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c7c64748055568f/Documents/Virus Project/Bioreactor Manuscript Submission/"/>
    </mc:Choice>
  </mc:AlternateContent>
  <xr:revisionPtr revIDLastSave="39" documentId="8_{28438470-C8BD-4A32-8E4D-BB0A15A7CFE8}" xr6:coauthVersionLast="47" xr6:coauthVersionMax="47" xr10:uidLastSave="{BBB4859C-47AA-4B80-98C0-E3CF5C987AE3}"/>
  <bookViews>
    <workbookView xWindow="57480" yWindow="6630" windowWidth="29040" windowHeight="15840" activeTab="1" xr2:uid="{A7C9970D-7D15-4CDD-A234-6FD6580E0DD2}"/>
  </bookViews>
  <sheets>
    <sheet name="Summary" sheetId="1" r:id="rId1"/>
    <sheet name="DRAMv Annotations" sheetId="2" r:id="rId2"/>
  </sheets>
  <definedNames>
    <definedName name="_xlnm._FilterDatabase" localSheetId="1" hidden="1">'DRAMv Annotations'!$A$1:$AH$2398</definedName>
    <definedName name="_xlnm._FilterDatabase" localSheetId="0" hidden="1">Summary!$A$2:$AF$8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6" i="1" l="1"/>
  <c r="F86" i="1"/>
  <c r="G86" i="1"/>
  <c r="D86" i="1"/>
  <c r="G1496" i="2"/>
  <c r="G1495" i="2"/>
  <c r="G1494" i="2"/>
  <c r="G1493" i="2"/>
  <c r="G1492" i="2"/>
  <c r="G1491" i="2"/>
  <c r="G1490" i="2"/>
  <c r="G1489" i="2"/>
  <c r="G1488" i="2"/>
  <c r="G1487" i="2"/>
  <c r="G1486" i="2"/>
  <c r="G1485" i="2"/>
</calcChain>
</file>

<file path=xl/sharedStrings.xml><?xml version="1.0" encoding="utf-8"?>
<sst xmlns="http://schemas.openxmlformats.org/spreadsheetml/2006/main" count="12366" uniqueCount="2459">
  <si>
    <t>Coverage</t>
  </si>
  <si>
    <t>Genes</t>
  </si>
  <si>
    <t>Taxonomy</t>
  </si>
  <si>
    <t>Host Prediction</t>
  </si>
  <si>
    <t>Viral Contigs</t>
  </si>
  <si>
    <t>VC Short name</t>
  </si>
  <si>
    <t>Contig Length</t>
  </si>
  <si>
    <t>ammonia</t>
  </si>
  <si>
    <t>nitrate 8</t>
  </si>
  <si>
    <t>nitrate 10</t>
  </si>
  <si>
    <t>urea</t>
  </si>
  <si>
    <t>Total viral genes</t>
  </si>
  <si>
    <t>Host Genes</t>
  </si>
  <si>
    <t>Hallmark Genes</t>
  </si>
  <si>
    <t>vConTACT2</t>
  </si>
  <si>
    <t>vConTACT2 Full Taxonomy</t>
  </si>
  <si>
    <t>vContact2 weightage</t>
  </si>
  <si>
    <t>Abundance</t>
  </si>
  <si>
    <t>Binned Contig</t>
  </si>
  <si>
    <t>Blastn</t>
  </si>
  <si>
    <t>N4</t>
  </si>
  <si>
    <t>unbinned.contig12407</t>
  </si>
  <si>
    <t>uVC13</t>
  </si>
  <si>
    <t>Enterobacteria_phage_SfV</t>
  </si>
  <si>
    <t>Caudovirales;Myoviridae;;</t>
  </si>
  <si>
    <t>bin05</t>
  </si>
  <si>
    <t>bin40</t>
  </si>
  <si>
    <t>unbinned.contig94950</t>
  </si>
  <si>
    <t>uVC124</t>
  </si>
  <si>
    <t>Vibrio_phage_martha_12B12</t>
  </si>
  <si>
    <t>bin09A</t>
  </si>
  <si>
    <t>unbinned.contig88220</t>
  </si>
  <si>
    <t>uVC121</t>
  </si>
  <si>
    <t>Yersinia_phage_fHeYen904</t>
  </si>
  <si>
    <t>Caudovirales;Myoviridae;;Eneladusvirus</t>
  </si>
  <si>
    <t>unbinned.contig26727</t>
  </si>
  <si>
    <t>uVC73</t>
  </si>
  <si>
    <t>Cronobacter_phage_vB_CsaM_GAP32</t>
  </si>
  <si>
    <t>Caudovirales;Myoviridae;;Mimasvirus</t>
  </si>
  <si>
    <t>unbinned.contig135286</t>
  </si>
  <si>
    <t>uVC21</t>
  </si>
  <si>
    <t>Agrobacterium_phage_Atu_ph07</t>
  </si>
  <si>
    <t>Caudovirales;Myoviridae;;Polybotosvirus</t>
  </si>
  <si>
    <t>unbinned.contig72110</t>
  </si>
  <si>
    <t>uVC107</t>
  </si>
  <si>
    <t>bin39</t>
  </si>
  <si>
    <t>unbinned.contig72934</t>
  </si>
  <si>
    <t>uVC110</t>
  </si>
  <si>
    <t>unbinned.contig200432</t>
  </si>
  <si>
    <t>uVC57</t>
  </si>
  <si>
    <t>Citrobacter_phage_CVT22</t>
  </si>
  <si>
    <t>Caudovirales;Podoviridae;;</t>
  </si>
  <si>
    <t>bin41</t>
  </si>
  <si>
    <t>unbinned.contig56955</t>
  </si>
  <si>
    <t>uVC95</t>
  </si>
  <si>
    <t>Vibrio_phage_VvAW1</t>
  </si>
  <si>
    <t>unbinned.contig56879</t>
  </si>
  <si>
    <t>uVC94</t>
  </si>
  <si>
    <t>Burkholderia_virus_BcepC6B</t>
  </si>
  <si>
    <t>Caudovirales;Podoviridae;;Bpp1virus</t>
  </si>
  <si>
    <t>bin12</t>
  </si>
  <si>
    <t>bin57.contig0001</t>
  </si>
  <si>
    <t>bin57.VC1</t>
  </si>
  <si>
    <t>Burkholderia_phage_vB_BmuP_KL4</t>
  </si>
  <si>
    <t>Caudovirales;Podoviridae;;Kelquatrovirus</t>
  </si>
  <si>
    <t>bin57</t>
  </si>
  <si>
    <t>bin23.contig0003</t>
  </si>
  <si>
    <t>bin23.VC1</t>
  </si>
  <si>
    <t>Shewanella_sp._phage_1/44</t>
  </si>
  <si>
    <t>Caudovirales;Siphoviridae;;</t>
  </si>
  <si>
    <t>bin23</t>
  </si>
  <si>
    <t>bin35.contig0006</t>
  </si>
  <si>
    <t>bin35.VC1</t>
  </si>
  <si>
    <t>Pseudomonas_phage_F10</t>
  </si>
  <si>
    <t>bin50</t>
  </si>
  <si>
    <t>bin35</t>
  </si>
  <si>
    <t>bin50.contig0037</t>
  </si>
  <si>
    <t>bin50.VC1</t>
  </si>
  <si>
    <t>Pseudomonas_phage_JBD25</t>
  </si>
  <si>
    <t>unbinned.contig0429</t>
  </si>
  <si>
    <t>uVC1</t>
  </si>
  <si>
    <t>bin29</t>
  </si>
  <si>
    <t>unbinned.contig209023</t>
  </si>
  <si>
    <t>uVC66</t>
  </si>
  <si>
    <t>Burkholderia_phage_BcepGomr</t>
  </si>
  <si>
    <t>unbinned.contig63620</t>
  </si>
  <si>
    <t>uVC99</t>
  </si>
  <si>
    <t>bin56</t>
  </si>
  <si>
    <t>bin08A</t>
  </si>
  <si>
    <t>unbinned.contig41964</t>
  </si>
  <si>
    <t>uVC84</t>
  </si>
  <si>
    <t>Pseudomonas_phage_JBD67</t>
  </si>
  <si>
    <t>Caudovirales;Siphoviridae;;Beetrevirus</t>
  </si>
  <si>
    <t>bin12.contig0010</t>
  </si>
  <si>
    <t>bin12.VC1</t>
  </si>
  <si>
    <t>Rhodobacter_phage_RcCronus</t>
  </si>
  <si>
    <t>Caudovirales;Siphoviridae;;Cronusvirus</t>
  </si>
  <si>
    <t>unbinned.contig72411</t>
  </si>
  <si>
    <t>uVC108</t>
  </si>
  <si>
    <t>bin52</t>
  </si>
  <si>
    <t>bin46.contig0011</t>
  </si>
  <si>
    <t>bin46.VC1</t>
  </si>
  <si>
    <t>Burkholderia_phage_phiE125</t>
  </si>
  <si>
    <t>Caudovirales;Siphoviridae;;E125virus</t>
  </si>
  <si>
    <t>bin46</t>
  </si>
  <si>
    <t>unbinned.contig51039</t>
  </si>
  <si>
    <t>uVC90</t>
  </si>
  <si>
    <t>Pseudomonas_phage_nickie</t>
  </si>
  <si>
    <t>Caudovirales;Siphoviridae;;Nickievirus</t>
  </si>
  <si>
    <t>unbinned.contig134552</t>
  </si>
  <si>
    <t>uVC20</t>
  </si>
  <si>
    <t>Roseobacter_phage_RDJL_Phi_2</t>
  </si>
  <si>
    <t>Caudovirales;Siphoviridae;;Rdjlvirus</t>
  </si>
  <si>
    <t>bin07</t>
  </si>
  <si>
    <t>unbinned.contig75679</t>
  </si>
  <si>
    <t>uVC112</t>
  </si>
  <si>
    <t>Staphylococcus_phage_SMSAP5</t>
  </si>
  <si>
    <t>Caudovirales;Siphoviridae;;Triavirus</t>
  </si>
  <si>
    <t>unbinned.contig142438</t>
  </si>
  <si>
    <t>uVC25</t>
  </si>
  <si>
    <t>Paracoccus_phage_Shpa</t>
  </si>
  <si>
    <t>Caudovirales;Siphoviridae;;Vhulanivirus</t>
  </si>
  <si>
    <t>bin56.contig0118</t>
  </si>
  <si>
    <t>bin56.VC1</t>
  </si>
  <si>
    <t>Enterobacteria_phage_fd</t>
  </si>
  <si>
    <t>Tubulavirales;Inoviridae;;Inovirus</t>
  </si>
  <si>
    <t>bin17.contig0019</t>
  </si>
  <si>
    <t>bin17.VC1</t>
  </si>
  <si>
    <t>bin17</t>
  </si>
  <si>
    <t>bin23.contig0023</t>
  </si>
  <si>
    <t>bin23.VC2</t>
  </si>
  <si>
    <t>bin39.contig0092</t>
  </si>
  <si>
    <t>bin39.VC1</t>
  </si>
  <si>
    <t>bin41.contig0046</t>
  </si>
  <si>
    <t>bin41.VC1</t>
  </si>
  <si>
    <t>bin52.contig0118</t>
  </si>
  <si>
    <t>bin52.VC2</t>
  </si>
  <si>
    <t>bin10A</t>
  </si>
  <si>
    <t>unbinned.contig10039</t>
  </si>
  <si>
    <t>uVC2</t>
  </si>
  <si>
    <t>unbinned.contig103993</t>
  </si>
  <si>
    <t>uVC3</t>
  </si>
  <si>
    <t>unbinned.contig105711</t>
  </si>
  <si>
    <t>uVC4</t>
  </si>
  <si>
    <t>unbinned.contig111937</t>
  </si>
  <si>
    <t>uVC6</t>
  </si>
  <si>
    <t>bin24</t>
  </si>
  <si>
    <t>unbinned.contig111968</t>
  </si>
  <si>
    <t>uVC7</t>
  </si>
  <si>
    <t>unbinned.contig112994</t>
  </si>
  <si>
    <t>uVC8</t>
  </si>
  <si>
    <t>unbinned.contig120774</t>
  </si>
  <si>
    <t>uVC9</t>
  </si>
  <si>
    <t>unbinned.contig123904</t>
  </si>
  <si>
    <t>uVC11</t>
  </si>
  <si>
    <t>unbinned.contig130887</t>
  </si>
  <si>
    <t>uVC15</t>
  </si>
  <si>
    <t>unbinned.contig133220</t>
  </si>
  <si>
    <t>uVC19</t>
  </si>
  <si>
    <t>unbinned.contig13863</t>
  </si>
  <si>
    <t>uVC23</t>
  </si>
  <si>
    <t>unbinned.contig14476</t>
  </si>
  <si>
    <t>uVC28</t>
  </si>
  <si>
    <t>unbinned.contig148692</t>
  </si>
  <si>
    <t>uVC31</t>
  </si>
  <si>
    <t>unbinned.contig149171</t>
  </si>
  <si>
    <t>uVC32</t>
  </si>
  <si>
    <t>unbinned.contig149465</t>
  </si>
  <si>
    <t>uVC33</t>
  </si>
  <si>
    <t>unbinned.contig150312</t>
  </si>
  <si>
    <t>uVC35</t>
  </si>
  <si>
    <t>bin05A</t>
  </si>
  <si>
    <t>unbinned.contig155532</t>
  </si>
  <si>
    <t>uVC37</t>
  </si>
  <si>
    <t>unbinned.contig156127</t>
  </si>
  <si>
    <t>uVC39</t>
  </si>
  <si>
    <t>bin07A</t>
  </si>
  <si>
    <t>unbinned.contig159901</t>
  </si>
  <si>
    <t>uVC40</t>
  </si>
  <si>
    <t>unbinned.contig160333</t>
  </si>
  <si>
    <t>uVC41</t>
  </si>
  <si>
    <t>unbinned.contig165104</t>
  </si>
  <si>
    <t>uVC44</t>
  </si>
  <si>
    <t>unbinned.contig166715</t>
  </si>
  <si>
    <t>uVC46</t>
  </si>
  <si>
    <t>bin20</t>
  </si>
  <si>
    <t>unbinned.contig197995</t>
  </si>
  <si>
    <t>uVC54</t>
  </si>
  <si>
    <t>unbinned.contig200033</t>
  </si>
  <si>
    <t>uVC56</t>
  </si>
  <si>
    <t>unbinned.contig200492</t>
  </si>
  <si>
    <t>uVC58</t>
  </si>
  <si>
    <t>unbinned.contig202464</t>
  </si>
  <si>
    <t>uVC60</t>
  </si>
  <si>
    <t>unbinned.contig205927</t>
  </si>
  <si>
    <t>uVC63</t>
  </si>
  <si>
    <t>unbinned.contig208805</t>
  </si>
  <si>
    <t>uVC65</t>
  </si>
  <si>
    <t>unbinned.contig209640</t>
  </si>
  <si>
    <t>uVC67</t>
  </si>
  <si>
    <t>unbinned.contig23133</t>
  </si>
  <si>
    <t>uVC69</t>
  </si>
  <si>
    <t>unbinned.contig24502</t>
  </si>
  <si>
    <t>uVC70</t>
  </si>
  <si>
    <t>unbinned.contig26169</t>
  </si>
  <si>
    <t>uVC71</t>
  </si>
  <si>
    <t>unbinned.contig2653</t>
  </si>
  <si>
    <t>uVC72</t>
  </si>
  <si>
    <t>unbinned.contig29820</t>
  </si>
  <si>
    <t>uVC74</t>
  </si>
  <si>
    <t>unbinned.contig33379</t>
  </si>
  <si>
    <t>uVC77</t>
  </si>
  <si>
    <t>unbinned.contig34154</t>
  </si>
  <si>
    <t>uVC78</t>
  </si>
  <si>
    <t>unbinned.contig38707</t>
  </si>
  <si>
    <t>uVC82</t>
  </si>
  <si>
    <t>unbinned.contig4394</t>
  </si>
  <si>
    <t>uVC86</t>
  </si>
  <si>
    <t>bin00</t>
  </si>
  <si>
    <t>unbinned.contig45536</t>
  </si>
  <si>
    <t>uVC88</t>
  </si>
  <si>
    <t>unbinned.contig61460</t>
  </si>
  <si>
    <t>uVC97</t>
  </si>
  <si>
    <t>unbinned.contig62082</t>
  </si>
  <si>
    <t>uVC98</t>
  </si>
  <si>
    <t>unbinned.contig64500</t>
  </si>
  <si>
    <t>uVC100</t>
  </si>
  <si>
    <t>bin53</t>
  </si>
  <si>
    <t>unbinned.contig66478</t>
  </si>
  <si>
    <t>uVC103</t>
  </si>
  <si>
    <t>unbinned.contig6654</t>
  </si>
  <si>
    <t>uVC104</t>
  </si>
  <si>
    <t>unbinned.contig71036</t>
  </si>
  <si>
    <t>uVC106</t>
  </si>
  <si>
    <t>unbinned.contig74488</t>
  </si>
  <si>
    <t>uVC111</t>
  </si>
  <si>
    <t>unbinned.contig78006</t>
  </si>
  <si>
    <t>uVC113</t>
  </si>
  <si>
    <t>unbinned.contig80080</t>
  </si>
  <si>
    <t>uVC115</t>
  </si>
  <si>
    <t>unbinned.contig81135</t>
  </si>
  <si>
    <t>uVC116</t>
  </si>
  <si>
    <t>unbinned.contig87496</t>
  </si>
  <si>
    <t>uVC120</t>
  </si>
  <si>
    <t>unbinned.contig96835</t>
  </si>
  <si>
    <t>uVC125</t>
  </si>
  <si>
    <t>unbinned.contig9966</t>
  </si>
  <si>
    <t>uVC129</t>
  </si>
  <si>
    <t>bin42</t>
  </si>
  <si>
    <t>contig</t>
  </si>
  <si>
    <t>protein</t>
  </si>
  <si>
    <t>fasta</t>
  </si>
  <si>
    <t>gene_position</t>
  </si>
  <si>
    <t>start_position</t>
  </si>
  <si>
    <t>end_position</t>
  </si>
  <si>
    <t>length</t>
  </si>
  <si>
    <t>strandedness</t>
  </si>
  <si>
    <t>rank</t>
  </si>
  <si>
    <t>kegg_id</t>
  </si>
  <si>
    <t>kegg_hit</t>
  </si>
  <si>
    <t>viral_id</t>
  </si>
  <si>
    <t>viral_hit</t>
  </si>
  <si>
    <t>viral_RBH</t>
  </si>
  <si>
    <t>viral_identity</t>
  </si>
  <si>
    <t>viral_bitScore</t>
  </si>
  <si>
    <t>viral_eVal</t>
  </si>
  <si>
    <t>pfam_hits</t>
  </si>
  <si>
    <t>cazy_hits</t>
  </si>
  <si>
    <t>vogdb_description</t>
  </si>
  <si>
    <t>vogdb_categories</t>
  </si>
  <si>
    <t>heme_regulatory_motif_count</t>
  </si>
  <si>
    <t>peptidase_id</t>
  </si>
  <si>
    <t>peptidase_family</t>
  </si>
  <si>
    <t>peptidase_hit</t>
  </si>
  <si>
    <t>peptidase_RBH</t>
  </si>
  <si>
    <t>peptidase_identity</t>
  </si>
  <si>
    <t>peptidase_bitScore</t>
  </si>
  <si>
    <t>peptidase_eVal</t>
  </si>
  <si>
    <t>vogdb_hits</t>
  </si>
  <si>
    <t>virsorter_category</t>
  </si>
  <si>
    <t>auxiliary_score</t>
  </si>
  <si>
    <t>is_transposon</t>
  </si>
  <si>
    <t>amg_flags</t>
  </si>
  <si>
    <t>bin12.contig0010__0_partial_1-cat_1</t>
  </si>
  <si>
    <t>D</t>
  </si>
  <si>
    <t>YP_009600190.1</t>
  </si>
  <si>
    <t>YP_009600190.1 GTA-like protein [Dinoroseobacter phage vB_DshS-R5C]</t>
  </si>
  <si>
    <t>NlpC/P60 family [PF00877.22]</t>
  </si>
  <si>
    <t>MER0718344</t>
  </si>
  <si>
    <t>C40</t>
  </si>
  <si>
    <t>MER0718344 - family C40 unassigned peptidases (Hyphomonas jannaschiana) [C40.UPW]#C40#{peptidase unit: 6-137}~source A0A059FGC3~</t>
  </si>
  <si>
    <t>PF</t>
  </si>
  <si>
    <t>YP_009126440.1</t>
  </si>
  <si>
    <t>YP_009126440.1 hypothetical protein VC48_gp50 [Paracoccus phage vB_PmaS-R3]</t>
  </si>
  <si>
    <t>Uncharacterized conserved protein (DUF2163) [PF09931.12]; Phage conserved hypothetical protein BR0599 [PF09356.13]</t>
  </si>
  <si>
    <t>REFSEQ BR0599 family protein; Xu</t>
  </si>
  <si>
    <t>Xu</t>
  </si>
  <si>
    <t>F</t>
  </si>
  <si>
    <t>YP_009126439.1</t>
  </si>
  <si>
    <t>YP_009126439.1 glycoside hydrolase family protein [Paracoccus phage vB_PmaS-R3]</t>
  </si>
  <si>
    <t>Conserved hypothetical protein 2217 (DUF2460) [PF09343.13]</t>
  </si>
  <si>
    <t>E</t>
  </si>
  <si>
    <t>Phage tail assembly chaperone protein, TAC [PF09550.13]</t>
  </si>
  <si>
    <t>Phage tail tube protein, GTA-gp10 [PF11836.11]</t>
  </si>
  <si>
    <t>Phage tail tube protein [PF06199.14]; Lambda phage tail tube protein, TTP [PF16461.8]</t>
  </si>
  <si>
    <t>REFSEQ major tail protein, TP901-1 family; Xu</t>
  </si>
  <si>
    <t>Protein of unknown function (DUF3168) [PF11367.11]</t>
  </si>
  <si>
    <t>sp|O48448|COMPL_BPSPP Tail completion protein gp17; Xs</t>
  </si>
  <si>
    <t>Xs</t>
  </si>
  <si>
    <t>VF</t>
  </si>
  <si>
    <t>Phage gp6-like head-tail connector protein [PF05135.16]</t>
  </si>
  <si>
    <t>REFSEQ hypothetical protein; Xu</t>
  </si>
  <si>
    <t>YP_009010476.1</t>
  </si>
  <si>
    <t>YP_009010476.1 minor capsid protein [Geobacillus phage GBK2]</t>
  </si>
  <si>
    <t>Phage capsid family [PF05065.16]</t>
  </si>
  <si>
    <t>sp|O64210|CAPSD_BPMD2 Probable major capsid protein gp17; Xs</t>
  </si>
  <si>
    <t>C</t>
  </si>
  <si>
    <t>K06904</t>
  </si>
  <si>
    <t>uncharacterized protein</t>
  </si>
  <si>
    <t>YP_007673308.1</t>
  </si>
  <si>
    <t>YP_007673308.1 phage prohead protease [Tetraselmis viridis virus S20]</t>
  </si>
  <si>
    <t>Caudovirus prohead serine protease [PF04586.20]</t>
  </si>
  <si>
    <t>MER0061953</t>
  </si>
  <si>
    <t>S78</t>
  </si>
  <si>
    <t>MER0061953 - prohead peptidase (bacteriophage HK97) (Oceanicaulis alexandrii) [S78.001]#S78#{peptidase unit: 17-144}~source EAP88805~</t>
  </si>
  <si>
    <t>YP_009010474.1</t>
  </si>
  <si>
    <t>YP_009010474.1 portal protein [Geobacillus phage GBK2]</t>
  </si>
  <si>
    <t>Phage portal protein [PF04860.15]</t>
  </si>
  <si>
    <t>sp|Q6QGD5|PORTL_BPT5 Portal protein; XhXpXrXs</t>
  </si>
  <si>
    <t>Xs;Xr;Xp;Xh</t>
  </si>
  <si>
    <t>bin17.contig0019__0_partial_1-cat_1</t>
  </si>
  <si>
    <t>YP_001950074.1</t>
  </si>
  <si>
    <t>YP_001950074.1 phage tail collar domain protein [Ralstonia phage phiRSL1]</t>
  </si>
  <si>
    <t>Phage Tail Collar Domain [PF07484.15]</t>
  </si>
  <si>
    <t>sp|P10930|FIB12_BPT4 Short tail fiber protein gp12; XhXpXs</t>
  </si>
  <si>
    <t>Xs;Xp;Xh</t>
  </si>
  <si>
    <t>bin23.contig0003__0_partial_1-cat_1</t>
  </si>
  <si>
    <t>K10716</t>
  </si>
  <si>
    <t>voltage-gated potassium channel</t>
  </si>
  <si>
    <t>Ion transport protein [PF00520.34]; Ion channel [PF07885.19]</t>
  </si>
  <si>
    <t>Protein of unknown function (DUF4236) [PF14020.9]</t>
  </si>
  <si>
    <t>sp|P22877|INTR_SACER Integrase; XhXr</t>
  </si>
  <si>
    <t>Xr;Xh</t>
  </si>
  <si>
    <t>Domain of unknown function (DUF4224) [PF13986.9]</t>
  </si>
  <si>
    <t>REFSEQ DUF4224 domain-containing protein; Xu</t>
  </si>
  <si>
    <t>Uncharacterized conserved protein (DUF2303) [PF10065.12]</t>
  </si>
  <si>
    <t>sp|P76513|YFDQ_ECOLI Uncharacterized protein YfdQ; Xu</t>
  </si>
  <si>
    <t>sp|P76512|YFDP_ECOLI Uncharacterized protein YfdP; Xu</t>
  </si>
  <si>
    <t>K03111</t>
  </si>
  <si>
    <t>single-strand DNA-binding protein</t>
  </si>
  <si>
    <t>YP_009812580.1</t>
  </si>
  <si>
    <t>YP_009812580.1 single-stranded DNA-binding protein [Escherichia phage C130_2]</t>
  </si>
  <si>
    <t>Single-strand binding protein family [PF00436.28]</t>
  </si>
  <si>
    <t>sp|O21902|SSB_BPLSK SSB protein; Xh</t>
  </si>
  <si>
    <t>Xh</t>
  </si>
  <si>
    <t>K06952</t>
  </si>
  <si>
    <t>5'-nucleotidase [EC:3.1.3.89]</t>
  </si>
  <si>
    <t>YP_009609611.1</t>
  </si>
  <si>
    <t>YP_009609611.1 hypothetical protein FDI24_gp011 [Acidovorax phage ACP17]</t>
  </si>
  <si>
    <t>5'-deoxynucleotidase YfbR-like [PF12917.10]; HD domain [PF13023.9]</t>
  </si>
  <si>
    <t>sp|P76514|YFDR_ECOLI Uncharacterized protein YfdR; Xu</t>
  </si>
  <si>
    <t>Bacterial regulatory proteins, luxR family [PF00196.22]</t>
  </si>
  <si>
    <t>Domain of unknown function (DUF4282) [PF14110.9]</t>
  </si>
  <si>
    <t>Peptidase S24-like [PF00717.26]; Helix-turn-helix domain [PF12844.10]; Helix-turn-helix [PF01381.25]; Helix-turn-helix domain [PF13560.9]</t>
  </si>
  <si>
    <t>sp|P03034|RPC1_LAMBD Repressor protein cI; Xp</t>
  </si>
  <si>
    <t>Xp</t>
  </si>
  <si>
    <t>MER0049177</t>
  </si>
  <si>
    <t>S24</t>
  </si>
  <si>
    <t>MER0049177 - family S24 unassigned peptidases (Shewanella denitrificans) [S24.UPW]#S24#{peptidase unit: 98-229}~source EAN70410~</t>
  </si>
  <si>
    <t>P</t>
  </si>
  <si>
    <t>Helix-turn-helix [PF01381.25]</t>
  </si>
  <si>
    <t>K01160</t>
  </si>
  <si>
    <t>crossover junction endodeoxyribonuclease RusA [EC:3.1.21.10]</t>
  </si>
  <si>
    <t>YP_009043895.1</t>
  </si>
  <si>
    <t>YP_009043895.1 antirepressor protein KilAC domain [Vibrio phage X29]</t>
  </si>
  <si>
    <t>REFSEQ antirepressor; Xu</t>
  </si>
  <si>
    <t>YP_009043892.1</t>
  </si>
  <si>
    <t>YP_009043892.1 integrase [Vibrio phage X29]</t>
  </si>
  <si>
    <t>Phage integrase family [PF00589.25]</t>
  </si>
  <si>
    <t>V</t>
  </si>
  <si>
    <t>K22014</t>
  </si>
  <si>
    <t>terminase small subunit / prophage DNA-packing protein</t>
  </si>
  <si>
    <t>YP_010106788.1</t>
  </si>
  <si>
    <t>YP_010106788.1 putative small terminase [Xanthomonas phage FoX3]</t>
  </si>
  <si>
    <t>Phage DNA packaging protein Nu1 [PF07471.15]; Protein of unknown function (DUF1441) [PF07278.14]</t>
  </si>
  <si>
    <t>sp|P03707|TERS_LAMBD Terminase small subunit; XhXr</t>
  </si>
  <si>
    <t>YP_001700675.1</t>
  </si>
  <si>
    <t>YP_001700675.1 bacteriophage DNA packaging protein; terminase, large subunit [Phage Gifsy-2]</t>
  </si>
  <si>
    <t>Phage terminase large subunit gpA, ATPase domain [PF05876.15]; Terminase large subunit gpA, endonuclease domain [PF20454.1]</t>
  </si>
  <si>
    <t>sp|P36693|TERL_BPP21 Terminase, large subunit; XhXr</t>
  </si>
  <si>
    <t>Metal binding domain of Ada [PF02805.19]; Endonuclease/Exonuclease/phosphatase family [PF03372.26]</t>
  </si>
  <si>
    <t>STAS-like domain of unknown function (DUF4325) [PF14213.9]</t>
  </si>
  <si>
    <t>K01358</t>
  </si>
  <si>
    <t>ATP-dependent Clp protease, protease subunit [EC:3.4.21.92]</t>
  </si>
  <si>
    <t>YP_001700566.1</t>
  </si>
  <si>
    <t>YP_001700566.1 putative Clp protease [Salmonella phage Fels-1]</t>
  </si>
  <si>
    <t>Clp protease [PF00574.26]; Serine dehydrogenase proteinase [PF01972.19]</t>
  </si>
  <si>
    <t>sp|P03711|SCAF_LAMBD Capsid assembly protease C; XhXs</t>
  </si>
  <si>
    <t>Xs;Xh</t>
  </si>
  <si>
    <t>MER0089830</t>
  </si>
  <si>
    <t>S14</t>
  </si>
  <si>
    <t>MER0089830 - family S14 non-peptidase homologues (Actinobacillus pleuropneumoniae) [S14.UNW]#S14#{peptidase unit: 21-199}~source YP_001053219~</t>
  </si>
  <si>
    <t>VP</t>
  </si>
  <si>
    <t>Bacteriophage lambda head decoration protein D [PF02924.17]</t>
  </si>
  <si>
    <t>YP_009823120.1</t>
  </si>
  <si>
    <t>YP_009823120.1 major capsid protein [Rheinheimera phage vB_RspM_Barba19A]</t>
  </si>
  <si>
    <t>Phage major capsid protein E [PF03864.18]</t>
  </si>
  <si>
    <t>sp|D6RRG1|CAPSD_BPKPP Major capsid protein; XhXs</t>
  </si>
  <si>
    <t>YP_004421725.1</t>
  </si>
  <si>
    <t>YP_004421725.1 lambda-like phage portal protein [Synechococcus phage S-CBS3]</t>
  </si>
  <si>
    <t>Phage portal protein, lambda family [PF05136.16]</t>
  </si>
  <si>
    <t>sp|P36272|PORTL_BPP21 Portal protein B; XpXrXs</t>
  </si>
  <si>
    <t>Xr;Xp;Xs</t>
  </si>
  <si>
    <t>YP_006560261.1</t>
  </si>
  <si>
    <t>YP_006560261.1 putative N-acetylmuramoyl-L-alanine amidase [Marinomonas phage P12026]</t>
  </si>
  <si>
    <t>N-acetylmuramoyl-L-alanine amidase [PF01510.28]</t>
  </si>
  <si>
    <t>sp|P00806|ENLYS_BPT7 Endolysin; XhXp</t>
  </si>
  <si>
    <t>Xp;Xh</t>
  </si>
  <si>
    <t>YP_010106969.1</t>
  </si>
  <si>
    <t>YP_010106969.1 tail component Z [Xanthomonas phage FoX4]</t>
  </si>
  <si>
    <t>Prophage minor tail protein Z (GPZ) [PF06763.14]</t>
  </si>
  <si>
    <t>sp|O64325|COMPL_BPN15 Tail completion protein; XhXs</t>
  </si>
  <si>
    <t>YP_010091593.1</t>
  </si>
  <si>
    <t>YP_010091593.1 hypothetical protein KNT69_gp19 [uncultured Caudovirales phage]</t>
  </si>
  <si>
    <t>bin23.contig0023__0_partial-cat_2</t>
  </si>
  <si>
    <t>YP_009302537.1</t>
  </si>
  <si>
    <t>YP_009302537.1 diguanylate cyclase [Bacillus phage SP-15]</t>
  </si>
  <si>
    <t>Diguanylate cyclase, GGDEF domain [PF00990.24]; PAS fold [PF12860.10]; Cation efflux system protein CusB domain 1 [PF00529.23]</t>
  </si>
  <si>
    <t>REFSEQ diguanylate-cyclase GGDEF domain protein; Xu</t>
  </si>
  <si>
    <t>K06907</t>
  </si>
  <si>
    <t>YP_009831863.1</t>
  </si>
  <si>
    <t>YP_009831863.1 tail sheath protein [Streptomyces phage BRock]</t>
  </si>
  <si>
    <t>Phage tail sheath C-terminal domain [PF17482.5]; Phage tail sheath protein subtilisin-like domain [PF04984.17]</t>
  </si>
  <si>
    <t>sp|P13332|TSP_BPT4 Tail sheath protein; XpXrXs</t>
  </si>
  <si>
    <t>YP_009831862.1</t>
  </si>
  <si>
    <t>YP_009831862.1 tail protein [Streptomyces phage BRock]</t>
  </si>
  <si>
    <t>T4-like virus tail tube protein gp19 [PF06841.15]</t>
  </si>
  <si>
    <t>Pvc16 N-terminal domain [PF14065.9]</t>
  </si>
  <si>
    <t>YP_010088007.1</t>
  </si>
  <si>
    <t>YP_010088007.1 hypothetical protein KM759_gp134 [Lymphocystis disease virus 4]</t>
  </si>
  <si>
    <t>ATPase family associated with various cellular activities (AAA) [PF00004.32]; AAA domain (Cdc48 subfamily) [PF07724.17]</t>
  </si>
  <si>
    <t>sp|P49541|YCF46_TRICV Uncharacterized AAA domain-containing protein ycf46; Xh</t>
  </si>
  <si>
    <t>Contractile injection system tube protein [PF19266.2]</t>
  </si>
  <si>
    <t>K06905</t>
  </si>
  <si>
    <t>YP_009302439.1</t>
  </si>
  <si>
    <t>YP_009302439.1 baseplate hub + tail lysozyme [Bacillus phage SP-15]</t>
  </si>
  <si>
    <t>Type VI secretion system/phage-baseplate injector OB domain [PF04717.15]</t>
  </si>
  <si>
    <t>sp|P31340|SPIKE_BPP2 Spike protein; XhXpXs</t>
  </si>
  <si>
    <t>K06903</t>
  </si>
  <si>
    <t>Baseplate wedge protein gp25 [PF04965.17]</t>
  </si>
  <si>
    <t>Baseplate J-like protein [PF04865.17]</t>
  </si>
  <si>
    <t>Domain of unknown function (DUF4157) [PF13699.9]</t>
  </si>
  <si>
    <t>K03303</t>
  </si>
  <si>
    <t>lactate permease</t>
  </si>
  <si>
    <t>L-lactate permease [PF02652.17]; Tripartite tricarboxylate transporter TctA family [PF01970.19]</t>
  </si>
  <si>
    <t>GrpB protein [PF04229.17]</t>
  </si>
  <si>
    <t>K01897</t>
  </si>
  <si>
    <t>long-chain acyl-CoA synthetase [EC:6.2.1.3]</t>
  </si>
  <si>
    <t>AMP-binding enzyme [PF00501.31]</t>
  </si>
  <si>
    <t>K01996</t>
  </si>
  <si>
    <t>branched-chain amino acid transport system ATP-binding protein</t>
  </si>
  <si>
    <t>YP_009001498.1</t>
  </si>
  <si>
    <t>YP_009001498.1 putative ATP-binding cassette transporter [Anomala cuprea entomopoxvirus]</t>
  </si>
  <si>
    <t>ABC transporter [PF00005.30]</t>
  </si>
  <si>
    <t>MF</t>
  </si>
  <si>
    <t>Periplasmic binding protein [PF13458.9]</t>
  </si>
  <si>
    <t>K01998</t>
  </si>
  <si>
    <t>branched-chain amino acid transport system permease protein</t>
  </si>
  <si>
    <t>Branched-chain amino acid transport system / permease component [PF02653.19]</t>
  </si>
  <si>
    <t>MFB</t>
  </si>
  <si>
    <t>K01997</t>
  </si>
  <si>
    <t>K01995</t>
  </si>
  <si>
    <t>YP_009909519.1</t>
  </si>
  <si>
    <t>YP_009909519.1 Manganese ABC transporter, ATP-binding protein SitB [Escherichia virus Lambda_1H12]</t>
  </si>
  <si>
    <t>sp|P44662|Y361_HAEIN Probable iron transport system ATP-binding protein HI_0361; Xh</t>
  </si>
  <si>
    <t>bin35.contig0006__full-cat_1</t>
  </si>
  <si>
    <t>YP_006561154.1</t>
  </si>
  <si>
    <t>YP_006561154.1 repressor [Burkholderia phage vB_BceS_AH2]</t>
  </si>
  <si>
    <t>Bacteriophage CI repressor helix-turn-helix domain [PF07022.16]</t>
  </si>
  <si>
    <t>Putative antitoxin of bacterial toxin-antitoxin system, YdaS/YdaT [PF15943.8]</t>
  </si>
  <si>
    <t>YP_009909528.1</t>
  </si>
  <si>
    <t>YP_009909528.1 Hypothetical Zinc-finger containing protein [Escherichia virus Lambda_1H12]</t>
  </si>
  <si>
    <t>Prokaryotic dksA/traR C4-type zinc finger [PF01258.20]</t>
  </si>
  <si>
    <t>K06919,K06919</t>
  </si>
  <si>
    <t>putative DNA primase/helicase; putative DNA primase/helicase</t>
  </si>
  <si>
    <t>YP_010000101.1</t>
  </si>
  <si>
    <t>YP_010000101.1 hypothetical protein JT354_gp84 [Serratia phage JS26]</t>
  </si>
  <si>
    <t>Family of unknown function (DUF5906) [PF19263.2]; Toprim domain [PF13362.9]; Virulence-associated protein E [PF05272.14]</t>
  </si>
  <si>
    <t>REFSEQ DUF5906 domain-containing protein; Xu</t>
  </si>
  <si>
    <t>K21512</t>
  </si>
  <si>
    <t>terminase, large subunit [EC:3.1.21.4]</t>
  </si>
  <si>
    <t>YP_004421723.1</t>
  </si>
  <si>
    <t>YP_004421723.1 large terminase subunit [Synechococcus phage S-CBS3]</t>
  </si>
  <si>
    <t>sp|Q05219|VG13_BPML5 Gene 13 protein; Xu</t>
  </si>
  <si>
    <t>NP_945111.1</t>
  </si>
  <si>
    <t>NP_945111.1 gp80 [Burkholderia phage phi1026b]</t>
  </si>
  <si>
    <t>Helix-turn-helix domain [PF12844.10]; Helix-turn-helix [PF01381.25]; Helix-turn-helix domain [PF13560.9]; Cro/C1-type HTH DNA-binding domain [PF13443.9]</t>
  </si>
  <si>
    <t>K06218</t>
  </si>
  <si>
    <t>mRNA interferase RelE/StbE</t>
  </si>
  <si>
    <t>NP_945112.1</t>
  </si>
  <si>
    <t>NP_945112.1 type II toxin-antitoxin system RelE/ParE family toxin [Burkholderia phage phi1026b]</t>
  </si>
  <si>
    <t>REFSEQ RelE-like toxin; Xu</t>
  </si>
  <si>
    <t>gpW [PF02831.18]</t>
  </si>
  <si>
    <t>sp|P68659|VHTJ_ECOL6 Lambda prophage-derived head-to-tail joining protein W; Xu</t>
  </si>
  <si>
    <t>YP_009997468.1</t>
  </si>
  <si>
    <t>YP_009997468.1 Phage portal protein [Xylella phage Bacata]</t>
  </si>
  <si>
    <t>K21511</t>
  </si>
  <si>
    <t>capsid assembly protease [EC:3.4.21.-]</t>
  </si>
  <si>
    <t>YP_009997469.1</t>
  </si>
  <si>
    <t>YP_009997469.1 Head-tail preconnector protein GP5 [Xylella phage Bacata]</t>
  </si>
  <si>
    <t>Peptidase family S49 [PF01343.21]</t>
  </si>
  <si>
    <t>MER0083020</t>
  </si>
  <si>
    <t>S49A</t>
  </si>
  <si>
    <t>MER0083020 - subfamily S49A unassigned non-peptidase homologues (Rhodobacter sphaeroides) [S49.UNA]#S49A#{peptidase unit: 78-289}~source YP_001166320~</t>
  </si>
  <si>
    <t>YP_009639117.1</t>
  </si>
  <si>
    <t>YP_009639117.1 major capsid protein [Xylella phage Sano]</t>
  </si>
  <si>
    <t>YP_004934615.1</t>
  </si>
  <si>
    <t>YP_004934615.1 tail tape measure protein [Synechococcus phage S-CBS1]</t>
  </si>
  <si>
    <t>sp|P51731|TMP_BPHC1 Probable tape measure protein; Xs</t>
  </si>
  <si>
    <t>SOS response associated peptidase (SRAP) [PF02586.17]</t>
  </si>
  <si>
    <t>sp|O31916|YOQW_BACSU Abasic site processing protein YoqW; Xh</t>
  </si>
  <si>
    <t>bin39.contig0092__full-cat_1</t>
  </si>
  <si>
    <t>YP_004934607.1</t>
  </si>
  <si>
    <t>YP_004934607.1 major tropism determinant [Synechococcus phage S-CBS1]</t>
  </si>
  <si>
    <t>Major tropism determinant N-terminal domain [PF18454.4]</t>
  </si>
  <si>
    <t>sp|Q775D6|FIBD_BPBPP Tail fiber receptor-binding protein; XhXpXs</t>
  </si>
  <si>
    <t>Phage tail assembly chaperone protein [PF16778.8]</t>
  </si>
  <si>
    <t>Protein of unknown function, DUF261 [PF03196.16]</t>
  </si>
  <si>
    <t>YP_009802242.1</t>
  </si>
  <si>
    <t>YP_009802242.1 homing endonuclease [Escherichia phage Gostya9]</t>
  </si>
  <si>
    <t>GIY-YIG catalytic domain [PF01541.27]</t>
  </si>
  <si>
    <t>sp|P13299|TEV1_BPT4 Intron-associated endonuclease 1; Xh</t>
  </si>
  <si>
    <t>VRR-NUC domain [PF08774.14]</t>
  </si>
  <si>
    <t>sp|Q9T1Q4|VP44_BPAPS Putative nuclease p44; Xu</t>
  </si>
  <si>
    <t>YP_009807314.1</t>
  </si>
  <si>
    <t>YP_009807314.1 single-stranded DNA-binding protein [Eggerthella phage PMBT5]</t>
  </si>
  <si>
    <t>YP_007004026.1</t>
  </si>
  <si>
    <t>YP_007004026.1 ERF superfamily protein [Clostridium phage phiCP26F]</t>
  </si>
  <si>
    <t>ERF superfamily [PF04404.15]</t>
  </si>
  <si>
    <t>sp|P04892|ERF_BPP22 Essential recombination function protein; Xh</t>
  </si>
  <si>
    <t>Siphovirus Gp157 [PF05565.14]</t>
  </si>
  <si>
    <t>REFSEQ siphovirus Gp157 family protein; Xu</t>
  </si>
  <si>
    <t>YP_009021749.1</t>
  </si>
  <si>
    <t>YP_009021749.1 putative streptomycin biosynthesis operon regulatory protein [Vibrio phage CHOED]</t>
  </si>
  <si>
    <t>YP_007877471.1</t>
  </si>
  <si>
    <t>YP_007877471.1 hypothetical protein VPAG_00046 [Vibrio phage douglas 12A4]</t>
  </si>
  <si>
    <t>Domain of unknown function (DUF4373) [PF14297.9]</t>
  </si>
  <si>
    <t>K02314</t>
  </si>
  <si>
    <t>replicative DNA helicase [EC:3.6.4.12]</t>
  </si>
  <si>
    <t>NP_795382.1</t>
  </si>
  <si>
    <t>NP_795382.1 putative DNA polymerase III delta prime subunit [Streptococcus phage 315.1]</t>
  </si>
  <si>
    <t>DnaB-like helicase C terminal domain [PF03796.18]; KaiC [PF06745.16]</t>
  </si>
  <si>
    <t>sp|P04530|HELIC_BPT4 DnaB-like replicative helicase; XhXr</t>
  </si>
  <si>
    <t>bin41.contig0046__0_partial-cat_1</t>
  </si>
  <si>
    <t>YP_009802601.1</t>
  </si>
  <si>
    <t>YP_009802601.1 terminase [Microbacterium phage Krampus]</t>
  </si>
  <si>
    <t>Terminase large subunit, T4likevirus-type, N-terminal [PF03237.18]; Terminase RNaseH-like domain [PF17289.5]</t>
  </si>
  <si>
    <t>Protein of unknown function DUF262 [PF03235.17]; Protein of unknown function (DUF1524) [PF07510.14]</t>
  </si>
  <si>
    <t>Protein of unknown function (DUF935) [PF06074.15]</t>
  </si>
  <si>
    <t>sp|P44225|VG29_HAEIN Mu-like prophage FluMu protein gp29; Xu</t>
  </si>
  <si>
    <t>K03824</t>
  </si>
  <si>
    <t>putative acetyltransferase [EC:2.3.1.-]</t>
  </si>
  <si>
    <t>Acetyltransferase (GNAT) domain [PF13508.10]; Acetyltransferase (GNAT) family [PF00583.28]; Acetyltransferase (GNAT) domain [PF13673.10]</t>
  </si>
  <si>
    <t>Mu-like prophage I protein [PF10123.12]</t>
  </si>
  <si>
    <t>IstB-like ATP binding protein [PF01695.20]</t>
  </si>
  <si>
    <t>Integrase core domain [PF00665.29]</t>
  </si>
  <si>
    <t>sp|Q45618|TRA6_GEOSE Putative transposase for insertion sequence element IS5376; Xr</t>
  </si>
  <si>
    <t>Xr</t>
  </si>
  <si>
    <t>K01805</t>
  </si>
  <si>
    <t>xylose isomerase [EC:5.3.1.5]</t>
  </si>
  <si>
    <t>bin46.contig0011__full-cat_2</t>
  </si>
  <si>
    <t>Transposase IS66 family [PF03050.17]; IS66 C-terminal element [PF13817.9]</t>
  </si>
  <si>
    <t>TF</t>
  </si>
  <si>
    <t>K07497</t>
  </si>
  <si>
    <t>putative transposase</t>
  </si>
  <si>
    <t>Domain of unknown function (DUF4942) [PF13708.9]</t>
  </si>
  <si>
    <t>bin50.contig0037__full-cat_1</t>
  </si>
  <si>
    <t>YP_009600187.1</t>
  </si>
  <si>
    <t>YP_009600187.1 tail tape measure protein [Dinoroseobacter phage vB_DshS-R5C]</t>
  </si>
  <si>
    <t>Phage related hypothetical protein (DUF1799) [PF08809.14]</t>
  </si>
  <si>
    <t>YP_004934612.1</t>
  </si>
  <si>
    <t>YP_004934612.1 hypothetical protein S-CBS1_gp12 [Synechococcus phage S-CBS1]</t>
  </si>
  <si>
    <t>Bacteriophage Mu, Gp36 [PF07030.15]</t>
  </si>
  <si>
    <t>sp|Q9T1V9|GPJ_BPMU Gene product J; Xh</t>
  </si>
  <si>
    <t>YP_009639369.1</t>
  </si>
  <si>
    <t>YP_009639369.1 structural protein [Salinibacter virus M8CC19]</t>
  </si>
  <si>
    <t>Mu-like prophage major head subunit gpT [PF10124.12]</t>
  </si>
  <si>
    <t>sp|Q9T1W1|CAPSD_BPMU Major capsid protein; XhXs</t>
  </si>
  <si>
    <t>sp|O05073|VPI_HAEIN Mu-like prophage FluMu I protein; Xh</t>
  </si>
  <si>
    <t>Phage virion morphogenesis family [PF05069.16]</t>
  </si>
  <si>
    <t>sp|P36934|VPS_BPP2 Tail completion protein S; Xu</t>
  </si>
  <si>
    <t>YP_024703.1</t>
  </si>
  <si>
    <t>YP_024703.1 minor capsid protein [Burkholderia phage BcepMu]</t>
  </si>
  <si>
    <t>Phage Mu protein F like protein [PF04233.17]; phage-Barnase-EndoU-ColicinE5/D-RelE like nuclease2 [PF18810.4]</t>
  </si>
  <si>
    <t>sp|P44226|VPF_HAEIN Mu-like prophage FluMu F protein; Xu</t>
  </si>
  <si>
    <t>YP_009639364.1</t>
  </si>
  <si>
    <t>YP_009639364.1 structural protein [Salinibacter virus M8CC19]</t>
  </si>
  <si>
    <t>YP_024701.1</t>
  </si>
  <si>
    <t>YP_024701.1 gp28 [Burkholderia phage BcepMu]</t>
  </si>
  <si>
    <t>YP_024700.1</t>
  </si>
  <si>
    <t>YP_024700.1 DUF3486 family protein [Burkholderia phage BcepMu]</t>
  </si>
  <si>
    <t>Bacteriophage Mu, Gp27 [PF11985.11]</t>
  </si>
  <si>
    <t>sp|Q9T1W8|GP26_BPMU Uncharacterized protein gp26; Xh</t>
  </si>
  <si>
    <t>Protein of unknown function (DUF2730) [PF10805.11]</t>
  </si>
  <si>
    <t>K06204</t>
  </si>
  <si>
    <t>DnaK suppressor protein</t>
  </si>
  <si>
    <t>YP_024695.1</t>
  </si>
  <si>
    <t>YP_024695.1 transglycosylase SLT domain-containing protein [Burkholderia phage BcepMu]</t>
  </si>
  <si>
    <t>Transglycosylase SLT domain [PF01464.23]</t>
  </si>
  <si>
    <t>GH23 lysozyme type G (EC 3.2.1.17); peptidoglycan lyase (EC 4.2.2.n1) also known in the literature as peptidoglycan lytic transglycosylase; chitinase (EC 3.2.1.14) [GH23]</t>
  </si>
  <si>
    <t>REFSEQ endolysin; Xu</t>
  </si>
  <si>
    <t>A</t>
  </si>
  <si>
    <t>YP_024694.1</t>
  </si>
  <si>
    <t>YP_024694.1 putative holin [Burkholderia phage BcepMu]</t>
  </si>
  <si>
    <t>Putative 2/3 transmembrane domain holin [PF13272.9]</t>
  </si>
  <si>
    <t>REFSEQ holin; Xu</t>
  </si>
  <si>
    <t>Mor transcription activator family [PF08765.14]</t>
  </si>
  <si>
    <t>sp|P44215|Y1489_HAEIN Uncharacterized protein HI_1489; Xu</t>
  </si>
  <si>
    <t>Bacteriophage Mu, GemA protein [PF06252.15]</t>
  </si>
  <si>
    <t>sp|P24796|GEMA_BPD10 GemA protein; XhXp</t>
  </si>
  <si>
    <t>YP_024678.1</t>
  </si>
  <si>
    <t>YP_024678.1 DUF3164 family protein [Burkholderia phage BcepMu]</t>
  </si>
  <si>
    <t>Protein of unknown function (DUF3164) [PF11363.11]</t>
  </si>
  <si>
    <t>REFSEQ DUF3164 family protein; Xu</t>
  </si>
  <si>
    <t>AAA domain [PF13401.9]</t>
  </si>
  <si>
    <t>sp|P03763|TARGB_BPMU ATP-dependent target DNA activator B; XhXr</t>
  </si>
  <si>
    <t>bin52.contig0118__full-cat_2</t>
  </si>
  <si>
    <t>K03630</t>
  </si>
  <si>
    <t>DNA repair protein RadC</t>
  </si>
  <si>
    <t>RadC-like JAB domain [PF04002.18]</t>
  </si>
  <si>
    <t>Family of unknown function (DUF6575) [PF20215.1]</t>
  </si>
  <si>
    <t>bin56.contig0118__full-cat_2</t>
  </si>
  <si>
    <t>NP_510885.1</t>
  </si>
  <si>
    <t>NP_510885.1 replication protein [Escherichia virus M13]</t>
  </si>
  <si>
    <t>Phage replication protein CRI [PF05144.17]; Phage X family [PF05155.18]</t>
  </si>
  <si>
    <t>sp|P03660|REP_BPIKE Replication-associated protein G2P; Xr</t>
  </si>
  <si>
    <t>Putative Gamma DNA binding protein G5P [PF17426.5]</t>
  </si>
  <si>
    <t>Phage major coat protein, Gp8 [PF19199.3]</t>
  </si>
  <si>
    <t>NP_047371.1</t>
  </si>
  <si>
    <t>NP_047371.1 putative maturation protein [Vibrio phage fs2]</t>
  </si>
  <si>
    <t>Zonular occludens toxin (Zot) [PF05707.15]</t>
  </si>
  <si>
    <t>sp|P03655|G1P_BPFD Gene 1 protein; XhXp</t>
  </si>
  <si>
    <t>bin57.contig0001__full-cat_1</t>
  </si>
  <si>
    <t>YP_009016183.1</t>
  </si>
  <si>
    <t>YP_009016183.1 PAPS reductase [Rhodococcus phage ReqiPine5]</t>
  </si>
  <si>
    <t>Phosphoadenosine phosphosulfate reductase family [PF01507.22]</t>
  </si>
  <si>
    <t>sp|P03766|Y290_LAMBD Uncharacterized nin region protein ORF290; Xu</t>
  </si>
  <si>
    <t>YP_009196982.1</t>
  </si>
  <si>
    <t>YP_009196982.1 tRNA methyltransferase [Bacillus phage Stills]</t>
  </si>
  <si>
    <t>YP_009217978.1</t>
  </si>
  <si>
    <t>YP_009217978.1 hypothetical protein AVT91_p50 [Streptomyces phage phiSAJS1]</t>
  </si>
  <si>
    <t>MazG nucleotide pyrophosphohydrolase domain [PF03819.20]</t>
  </si>
  <si>
    <t>sp|Q05247|VG37_BPML5 Gene 37 protein; Xu</t>
  </si>
  <si>
    <t>YP_009909534.1</t>
  </si>
  <si>
    <t>YP_009909534.1 RecT annealase [Escherichia virus Lambda_1H12]</t>
  </si>
  <si>
    <t>RecT family [PF03837.17]</t>
  </si>
  <si>
    <t>sp|P03698|VBET_LAMBD Recombination protein bet; Xr</t>
  </si>
  <si>
    <t>Neurobeachin beta propeller domain [PF20426.1]</t>
  </si>
  <si>
    <t>ADP-Ribosyltransferase in polyvalent proteins [PF18760.4]</t>
  </si>
  <si>
    <t>YP_007237183.1</t>
  </si>
  <si>
    <t>YP_007237183.1 putative major capsid protein [Pseudomonas phage AF]</t>
  </si>
  <si>
    <t>REFSEQ major capsid protein; Xu</t>
  </si>
  <si>
    <t>YP_007517705.1</t>
  </si>
  <si>
    <t>YP_007517705.1 hypothetical protein I900_gp07 [Pelagibacter phage HTVC010P]</t>
  </si>
  <si>
    <t>YP_007517703.1</t>
  </si>
  <si>
    <t>YP_007517703.1 head-tail connector protein [Pelagibacter phage HTVC010P]</t>
  </si>
  <si>
    <t>Bacteriophage head to tail connecting protein [PF12236.11]</t>
  </si>
  <si>
    <t>sp|P03728|PORTL_BPT7 Portal protein; XpXrXs</t>
  </si>
  <si>
    <t>C-5 cytosine-specific DNA methylase [PF00145.20]</t>
  </si>
  <si>
    <t>YP_008059213.1</t>
  </si>
  <si>
    <t>YP_008059213.1 terminase large subunit [Halovirus HGTV-1]</t>
  </si>
  <si>
    <t>Terminase large subunit, T4likevirus-type, N-terminal [PF03237.18]</t>
  </si>
  <si>
    <t>sp|P25479|VPP_BPP2 Terminase, ATPase subunit; XhXr</t>
  </si>
  <si>
    <t>YP_009151678.1</t>
  </si>
  <si>
    <t>YP_009151678.1 homing endonuclease [Bacillus phage Moonbeam]</t>
  </si>
  <si>
    <t>Bacteriophage replication protein O [PF04492.16]</t>
  </si>
  <si>
    <t>unbinned.contig0429__full-cat_1</t>
  </si>
  <si>
    <t>YP_008130219.1</t>
  </si>
  <si>
    <t>YP_008130219.1 tail tape measure protein [Vibrio phage pYD38-B]</t>
  </si>
  <si>
    <t>Prophage tail length tape measure protein [PF06791.16]</t>
  </si>
  <si>
    <t>REFSEQ tape measure; Xu</t>
  </si>
  <si>
    <t>YP_009639559.1</t>
  </si>
  <si>
    <t>YP_009639559.1 structural protein [Salinibacter virus M31CR41-2]</t>
  </si>
  <si>
    <t>unbinned.contig10039__full-cat_2</t>
  </si>
  <si>
    <t>K06400</t>
  </si>
  <si>
    <t>site-specific DNA recombinase</t>
  </si>
  <si>
    <t>YP_009950938.1</t>
  </si>
  <si>
    <t>YP_009950938.1 serine integrase [Mycobacterium phage Rando14]</t>
  </si>
  <si>
    <t>Resolvase, N terminal domain [PF00239.24]; Recombinase [PF07508.16]</t>
  </si>
  <si>
    <t>sp|P03014|PINE_ECOLI Serine recombinase PinE; Xr</t>
  </si>
  <si>
    <t>YP_009600215.1</t>
  </si>
  <si>
    <t>YP_009600215.1 hypothetical protein FDH38_gp091 [Dinoroseobacter phage vB_DshS-R5C]</t>
  </si>
  <si>
    <t>dATP/dGTP pyrophosphohydrolase [PF04447.15]</t>
  </si>
  <si>
    <t>YP_009594473.1</t>
  </si>
  <si>
    <t>YP_009594473.1 hypothetical protein FDG94_gp062 [Pseudomonas phage SM1]</t>
  </si>
  <si>
    <t>YP_007518365.1</t>
  </si>
  <si>
    <t>YP_007518365.1 protein of unknown function (DUF2303) [Vibrio phage VvAW1]</t>
  </si>
  <si>
    <t>YP_009909742.1</t>
  </si>
  <si>
    <t>YP_009909742.1 FIG00638873: hypothetical protein [Escherichia phage 2H10]</t>
  </si>
  <si>
    <t>K23398</t>
  </si>
  <si>
    <t>activating signal cointegrator 1</t>
  </si>
  <si>
    <t>YP_009813499.1</t>
  </si>
  <si>
    <t>YP_009813499.1 putative ASCH domain-containing protein [Dickeya phage vB_DsoM_JA11]</t>
  </si>
  <si>
    <t>REFSEQ ASCH domain-containing protein; Xu</t>
  </si>
  <si>
    <t>YP_009020999.1</t>
  </si>
  <si>
    <t>YP_009020999.1 hypothetical protein DVVG_00015 [Dunaliella viridis virus SI2]</t>
  </si>
  <si>
    <t>Domain of unknown function (DUF6378) [PF19905.2]</t>
  </si>
  <si>
    <t>K08640</t>
  </si>
  <si>
    <t>zinc D-Ala-D-Ala carboxypeptidase [EC:3.4.17.14]</t>
  </si>
  <si>
    <t>Peptidase M15 [PF08291.14]</t>
  </si>
  <si>
    <t>unbinned.contig103993__full-cat_2</t>
  </si>
  <si>
    <t>YP_009323087.1</t>
  </si>
  <si>
    <t>YP_009323087.1 recombination endonuclease subunit [Synechococcus phage S-CAM7]</t>
  </si>
  <si>
    <t>Insulinase (Peptidase family M16) [PF00675.23]; Peptidase M16 inactive domain [PF05193.24]</t>
  </si>
  <si>
    <t>MER0920731</t>
  </si>
  <si>
    <t>M16B</t>
  </si>
  <si>
    <t>MER0920731 - subfamily M16B unassigned peptidases (Thermotoga sp. Mc24) [M16.UPB]#M16B#{peptidase unit: 7-318}~source A0A0A6QHD6~</t>
  </si>
  <si>
    <t>YP_009904093.1</t>
  </si>
  <si>
    <t>YP_009904093.1 putative RNA ligase [Burkholderia phage BcepSaruman]</t>
  </si>
  <si>
    <t>RNA ligase [PF09414.13]</t>
  </si>
  <si>
    <t>sp|P32277|RLIG2_BPT4 RNA ligase 2; Xh</t>
  </si>
  <si>
    <t>YP_005098358.1</t>
  </si>
  <si>
    <t>YP_005098358.1 hypothetical protein S-CBS4_gp059 [Synechococcus phage S-CBS4]</t>
  </si>
  <si>
    <t>K03497</t>
  </si>
  <si>
    <t>ParB family transcriptional regulator, chromosome partitioning protein</t>
  </si>
  <si>
    <t>YP_007006484.1</t>
  </si>
  <si>
    <t>YP_007006484.1 hypothetical protein F406_gp089 [Agrobacterium phage 7-7-1]</t>
  </si>
  <si>
    <t>ParB/Sulfiredoxin domain [PF02195.21]; KorB domain [PF08535.13]</t>
  </si>
  <si>
    <t>K07074</t>
  </si>
  <si>
    <t>YP_006383210.1</t>
  </si>
  <si>
    <t>YP_006383210.1 putative nucleotidyltransferase [Cronobacter phage CR3]</t>
  </si>
  <si>
    <t>RNA repair pathway DNA polymerase beta family [PF10127.12]</t>
  </si>
  <si>
    <t>sp|P39242|Y05G_BPT4 Uncharacterized 38.9 kDa protein in nrdC-mobD intergenic region; Xu</t>
  </si>
  <si>
    <t>unbinned.contig111937__full-cat_1</t>
  </si>
  <si>
    <t>YP_004934283.1</t>
  </si>
  <si>
    <t>YP_004934283.1 PhoH-like phosphate starvation-inducible protein [Yersinia phage phiR1-37]</t>
  </si>
  <si>
    <t>PhoH-like protein [PF02562.19]; AAA domain [PF13245.9]</t>
  </si>
  <si>
    <t>sp|O07635|YLAK_BACSU Uncharacterized protein YlaK; Xh</t>
  </si>
  <si>
    <t>MK</t>
  </si>
  <si>
    <t>YP_009173434.1</t>
  </si>
  <si>
    <t>YP_009173434.1 Multiple type acyltransferase domains containing protein [Chrysochromulina ericina virus]</t>
  </si>
  <si>
    <t>Glycosyl transferase family 2 [PF00535.29]; Glycosyl transferase family 2 [PF13704.9]</t>
  </si>
  <si>
    <t>REFSEQ putative glycosyl transferase; Xu</t>
  </si>
  <si>
    <t>K01992</t>
  </si>
  <si>
    <t>ABC-2 type transport system permease protein</t>
  </si>
  <si>
    <t>YP_007010904.1</t>
  </si>
  <si>
    <t>YP_007010904.1 hypothetical protein F484_gp215 [Aeromonas phage Aes508]</t>
  </si>
  <si>
    <t>sp|P39261|Y05F_BPT4 Uncharacterized 36.7 kDa protein in nrdC-mobD intergenic region; Xu</t>
  </si>
  <si>
    <t>YP_006908212.1</t>
  </si>
  <si>
    <t>YP_006908212.1 head completion protein [Campylobacter phage CP30A]</t>
  </si>
  <si>
    <t>TnsA-like endonuclease N terminal [PF08722.14]</t>
  </si>
  <si>
    <t>sp|P15075|HDNUC_BPT4 Head completion nuclease; Xu</t>
  </si>
  <si>
    <t>unbinned.contig111968__full_1-cat_2</t>
  </si>
  <si>
    <t>unbinned.contig120774__full-cat_2</t>
  </si>
  <si>
    <t>Mu B transposition protein, C terminal [PF09077.14]</t>
  </si>
  <si>
    <t>Bacteriophage Mu transposase [PF02914.18]; Mu DNA binding, I gamma subdomain [PF09039.14]; Mu DNA-binding domain [PF02316.19]; Mu transposase, C-terminal [PF09299.14]</t>
  </si>
  <si>
    <t>sp|P16942|T629_SHISO Transposase for insertion sequence element IS629; Xr</t>
  </si>
  <si>
    <t>K07724</t>
  </si>
  <si>
    <t>Ner family transcriptional regulator</t>
  </si>
  <si>
    <t>Winged helix-turn-helix DNA-binding [PF13693.9]</t>
  </si>
  <si>
    <t>Bacteriophage CI repressor helix-turn-helix domain [PF07022.16]; Helix-turn-helix [PF01381.25]</t>
  </si>
  <si>
    <t>unbinned.contig123904__full-cat_1</t>
  </si>
  <si>
    <t>K07126</t>
  </si>
  <si>
    <t>Sel1 repeat [PF08238.15]</t>
  </si>
  <si>
    <t>Protein of unknown function (DUF3987) [PF13148.9]</t>
  </si>
  <si>
    <t>Toprim domain [PF13362.9]</t>
  </si>
  <si>
    <t>K07733</t>
  </si>
  <si>
    <t>prophage regulatory protein</t>
  </si>
  <si>
    <t>Prophage CP4-57 regulatory protein (AlpA) [PF05930.15]</t>
  </si>
  <si>
    <t>YP_009997447.1</t>
  </si>
  <si>
    <t>YP_009997447.1 integrase [Ruegeria phage vB_RpoS-V7]</t>
  </si>
  <si>
    <t>Phage integrase family [PF00589.25]; Arm DNA-binding domain [PF13356.9]</t>
  </si>
  <si>
    <t>Transglycosylase SLT domain [PF01464.23]; Transglycosylase SLT domain [PF13406.9]</t>
  </si>
  <si>
    <t>AF</t>
  </si>
  <si>
    <t>unbinned.contig12407__full-cat_1</t>
  </si>
  <si>
    <t>YP_009618490.1</t>
  </si>
  <si>
    <t>YP_009618490.1 tail fibers protein [Vibrio phage JSF10]</t>
  </si>
  <si>
    <t>YP_009859585.1</t>
  </si>
  <si>
    <t>YP_009859585.1 tail tape measure [Alteromonas phage vB_AcoS-R7M]</t>
  </si>
  <si>
    <t>Phage tail tube protein family [PF16463.8]; Lambda phage tail tube protein, TTP [PF16461.8]; Phage tail tube protein, TTP [PF08813.14]</t>
  </si>
  <si>
    <t>Bacteriophage HK97-gp10, putative tail-component [PF04883.15]</t>
  </si>
  <si>
    <t>REFSEQ HK97 gp10 family protein; Xu</t>
  </si>
  <si>
    <t>REFSEQ head-tail connector protein; Xu</t>
  </si>
  <si>
    <t>YP_009098715.1</t>
  </si>
  <si>
    <t>YP_009098715.1 putative major head protein [Lactobacillus phage Ld3]</t>
  </si>
  <si>
    <t>YP_009200916.1</t>
  </si>
  <si>
    <t>YP_009200916.1 prohead protease [Enterococcus phage IME-EFm5]</t>
  </si>
  <si>
    <t>sp|D3WAC4|PRO_BPLP2 Probable capsid maturation protease; XhXs</t>
  </si>
  <si>
    <t>MER0200636</t>
  </si>
  <si>
    <t>MER0200636 - family S78 unassigned peptidases (Xenorhabdus bovienii) [S78.UPW]#S78#{peptidase unit: 27-175}~source CBJ83068~</t>
  </si>
  <si>
    <t>YP_010049680.1</t>
  </si>
  <si>
    <t>YP_010049680.1 portal protein [Mycobacterium phage Typha]</t>
  </si>
  <si>
    <t>NP_945032.1</t>
  </si>
  <si>
    <t>NP_945032.1 terminase large subunit [Burkholderia phage phi1026b]</t>
  </si>
  <si>
    <t>Terminase large subunit, endonuclease domain [PF20441.1]; Terminase large subunit, ATPase domain [PF03354.18]</t>
  </si>
  <si>
    <t>NP_945031.1</t>
  </si>
  <si>
    <t>NP_945031.1 terminase small subunit P27 family [Burkholderia phage phi1026b]</t>
  </si>
  <si>
    <t>Phage terminase, small subunit [PF05119.15]</t>
  </si>
  <si>
    <t>REFSEQ terminase small subunit; Xu</t>
  </si>
  <si>
    <t>K07451</t>
  </si>
  <si>
    <t>5-methylcytosine-specific restriction enzyme A [EC:3.1.21.-]</t>
  </si>
  <si>
    <t>NP_945113.1</t>
  </si>
  <si>
    <t>NP_945113.1 HNH endonuclease [Burkholderia phage phi1026b]</t>
  </si>
  <si>
    <t>HNH endonuclease [PF01844.26]; HNH endonuclease [PF14279.9]</t>
  </si>
  <si>
    <t>REFSEQ HNH endonuclease; Xu</t>
  </si>
  <si>
    <t>Bacteriophage holin family HP1 [PF16080.8]</t>
  </si>
  <si>
    <t>Phage antitermination protein Q [PF06530.15]</t>
  </si>
  <si>
    <t>YP_007237195.1</t>
  </si>
  <si>
    <t>YP_007237195.1 putative endolysin [Pseudomonas phage AF]</t>
  </si>
  <si>
    <t>Glycosyl hydrolase 108 [PF05838.15]; Predicted Peptidoglycan domain [PF09374.13]</t>
  </si>
  <si>
    <t>GH108 N-acetylmuramidase (EC 3.2.1.17) [GH108]</t>
  </si>
  <si>
    <t>K03563</t>
  </si>
  <si>
    <t>carbon storage regulator</t>
  </si>
  <si>
    <t>YP_007518368.1</t>
  </si>
  <si>
    <t>YP_007518368.1 RNA-binding regulator protein [Vibrio phage VvAW1]</t>
  </si>
  <si>
    <t>Global regulator protein family [PF02599.19]</t>
  </si>
  <si>
    <t>sp|C4K832|CSRA_HAMD5 Translational regulator CsrA; Xr</t>
  </si>
  <si>
    <t>Replication protein P [PF06992.14]</t>
  </si>
  <si>
    <t>K22302</t>
  </si>
  <si>
    <t>transcriptional repressor of cell division inhibition gene dicB</t>
  </si>
  <si>
    <t>DNA-binding transcriptional regulator Cro [PF14549.9]</t>
  </si>
  <si>
    <t>Peptidase S24-like [PF00717.26]; Bacteriophage CI repressor helix-turn-helix domain [PF07022.16]; Helix-turn-helix [PF01381.25]</t>
  </si>
  <si>
    <t>MER0039307</t>
  </si>
  <si>
    <t>MER0039307 - family S24 unassigned peptidases (Shewanella oneidensis) [S24.UPW]#S24#{peptidase unit: 137-271}~source Q8ECY1~</t>
  </si>
  <si>
    <t>K02342,K09951</t>
  </si>
  <si>
    <t>DNA polymerase III subunit epsilon [EC:2.7.7.7]; CRISPR-associated protein Cas2</t>
  </si>
  <si>
    <t>YP_009592303.1</t>
  </si>
  <si>
    <t>YP_009592303.1 DNA polymerase III epsilon subunit [Bacillus phage Taylor]</t>
  </si>
  <si>
    <t>Exonuclease [PF00929.27]; RNase_H superfamily [PF13482.9]</t>
  </si>
  <si>
    <t>sp|P04536|EXOD_BPT4 Exodeoxyribonuclease; Xu</t>
  </si>
  <si>
    <t>YP_007518366.1</t>
  </si>
  <si>
    <t>YP_007518366.1 hypothetical protein I904_gp24 [Vibrio phage VvAW1]</t>
  </si>
  <si>
    <t>YP_009909741.1</t>
  </si>
  <si>
    <t>YP_009909741.1 FIG00642676: hypothetical protein [Escherichia phage 2H10]</t>
  </si>
  <si>
    <t>NP_852508.1</t>
  </si>
  <si>
    <t>NP_852508.1 hypothetical protein BC1874 [Bacillus phage phBC6A51]</t>
  </si>
  <si>
    <t>NP_852509.1</t>
  </si>
  <si>
    <t>NP_852509.1 hypothetical protein BC1875 [Bacillus phage phBC6A51]</t>
  </si>
  <si>
    <t>HNH endonuclease [PF13392.9]</t>
  </si>
  <si>
    <t>YP_009963639.1</t>
  </si>
  <si>
    <t>YP_009963639.1 hypothetical protein I5I01_gp38 [Mycobacterium phage MooMoo]</t>
  </si>
  <si>
    <t>unbinned.contig130887__full-cat_1</t>
  </si>
  <si>
    <t>YP_007003997.1</t>
  </si>
  <si>
    <t>YP_007003997.1 P22 coat protein 5 [Clostridium phage phiCP26F]</t>
  </si>
  <si>
    <t>P22 coat protein - gene protein 5 [PF11651.11]; Phage capsid protein [PF19821.2]</t>
  </si>
  <si>
    <t>sp|P19727|CAPSB_BPT7 Minor capsid protein; XrXs</t>
  </si>
  <si>
    <t>Xr;Xs</t>
  </si>
  <si>
    <t>NUMOD3 motif [PF07460.14]</t>
  </si>
  <si>
    <t>unbinned.contig133220__full-cat_1</t>
  </si>
  <si>
    <t>YP_009611774.1</t>
  </si>
  <si>
    <t>YP_009611774.1 terminase DNA packaging enzyme large [Agrobacterium phage Atu_ph07]</t>
  </si>
  <si>
    <t>Intein splicing domain [PF14890.9]; Pretoxin HINT domain [PF07591.14]; Terminase RNaseH-like domain [PF17289.5]</t>
  </si>
  <si>
    <t>YP_006489056.1</t>
  </si>
  <si>
    <t>YP_006489056.1 RNA ligase 1 and tail fiber attachment catalyst [Acinetobacter phage ZZ1]</t>
  </si>
  <si>
    <t>RNA ligase [PF09511.13]</t>
  </si>
  <si>
    <t>sp|P00971|RLIG_BPT4 RNA ligase 1; XhXp</t>
  </si>
  <si>
    <t>YP_009612174.1</t>
  </si>
  <si>
    <t>YP_009612174.1 hypothetical protein FDI40_gp509 [Agrobacterium phage Atu_ph07]</t>
  </si>
  <si>
    <t>YP_004782338.1</t>
  </si>
  <si>
    <t>YP_004782338.1 transposase [Thermus phage TMA]</t>
  </si>
  <si>
    <t>Putative transposase DNA-binding domain [PF07282.14]</t>
  </si>
  <si>
    <t>sp|P54992|YSNA_STRPR Putative transposase in snaA-snaB intergenic region; Xr</t>
  </si>
  <si>
    <t>K07450</t>
  </si>
  <si>
    <t>putative resolvase</t>
  </si>
  <si>
    <t>YP_004782339.1</t>
  </si>
  <si>
    <t>YP_004782339.1 resolvase-like protein [Thermus phage TMA]</t>
  </si>
  <si>
    <t>Resolvase, N terminal domain [PF00239.24]</t>
  </si>
  <si>
    <t>YP_009611977.1</t>
  </si>
  <si>
    <t>YP_009611977.1 replication factor C small subunit [Agrobacterium phage Atu_ph07]</t>
  </si>
  <si>
    <t>DNA polymerase III, delta subunit [PF13177.9]</t>
  </si>
  <si>
    <t>sp|O64301|LOADL_BPR69 Sliding-clamp-loader large subunit; XhXr</t>
  </si>
  <si>
    <t>YP_009599824.1</t>
  </si>
  <si>
    <t>YP_009599824.1 chaperonin [Serratia phage BF]</t>
  </si>
  <si>
    <t>YP_009611981.1</t>
  </si>
  <si>
    <t>YP_009611981.1 hypothetical protein FDI40_gp316 [Agrobacterium phage Atu_ph07]</t>
  </si>
  <si>
    <t>Bacterial DNA polymerase III alpha NTPase domain [PF07733.15]</t>
  </si>
  <si>
    <t>unbinned.contig134552__full-cat_1</t>
  </si>
  <si>
    <t>YP_009997759.1</t>
  </si>
  <si>
    <t>YP_009997759.1 primase/polymerase [Bacteriophage Phobos]</t>
  </si>
  <si>
    <t>Family of unknown function (DUF5906) [PF19263.2]; Primase C terminal 1 (PriCT-1) [PF08708.14]</t>
  </si>
  <si>
    <t>YP_009600770.1</t>
  </si>
  <si>
    <t>YP_009600770.1 nucleotide pyrophosphohydrolase domain protein [Sphingobium phage Lacusarx]</t>
  </si>
  <si>
    <t>K01449</t>
  </si>
  <si>
    <t>N-acetylmuramoyl-L-alanine amidase [EC:3.5.1.28]</t>
  </si>
  <si>
    <t>YP_009814641.1</t>
  </si>
  <si>
    <t>YP_009814641.1 cell wall hydrolase [Proteus phage Stubb]</t>
  </si>
  <si>
    <t>Cell Wall Hydrolase [PF07486.15]</t>
  </si>
  <si>
    <t>Protein of unknown function (DUF2786) [PF10979.11]</t>
  </si>
  <si>
    <t>sp|Q05292|VG77_BPML5 Gene 77 protein; Xu</t>
  </si>
  <si>
    <t>YP_007003063.1</t>
  </si>
  <si>
    <t>YP_007003063.1 putative TerL large-subunit terminase [Vibrio phage CP-T1]</t>
  </si>
  <si>
    <t>Terminase RNaseH-like domain [PF17289.5]</t>
  </si>
  <si>
    <t>sp|P10310|TERL_BPT3 Terminase, large subunit; XhXr</t>
  </si>
  <si>
    <t>YP_010082529.1</t>
  </si>
  <si>
    <t>YP_010082529.1 portal protein [Arthrobacter phage LiSara]</t>
  </si>
  <si>
    <t>Putative DnaT-like ssDNA binding protein [PF20557.1]</t>
  </si>
  <si>
    <t>YP_009005945.1</t>
  </si>
  <si>
    <t>YP_009005945.1 putative head morphogenesis protein [Rhizobium phage vB_RglS_P106B]</t>
  </si>
  <si>
    <t>Phage Mu protein F like protein [PF04233.17]</t>
  </si>
  <si>
    <t>sp|P45918|YQBB_BACSU Uncharacterized protein YqbB; Xu</t>
  </si>
  <si>
    <t>Putative phage serine protease XkdF [PF14550.9]</t>
  </si>
  <si>
    <t>YP_010082538.1</t>
  </si>
  <si>
    <t>YP_010082538.1 major capsid protein [Arthrobacter phage LiSara]</t>
  </si>
  <si>
    <t>YP_009219177.1</t>
  </si>
  <si>
    <t>YP_009219177.1 hypothetical protein AVU20_gp20 [Stenotrophomonas phage vB_SmaS-DLP_2]</t>
  </si>
  <si>
    <t>YP_009601863.1</t>
  </si>
  <si>
    <t>YP_009601863.1 hypothetical protein FDH51_gp76 [Pseudomonas phage LKO4]</t>
  </si>
  <si>
    <t>Bacteriophage related domain of unknown function [PF13554.9]</t>
  </si>
  <si>
    <t>YP_001595889.1</t>
  </si>
  <si>
    <t>YP_001595889.1 major structural phage protein [Pseudomonas virus Yua]</t>
  </si>
  <si>
    <t>Phage tail tube protein [PF18906.3]</t>
  </si>
  <si>
    <t>YP_009008534.1</t>
  </si>
  <si>
    <t>YP_009008534.1 putative tail chaperonin protein [Acinetobacter phage IMEAB3]</t>
  </si>
  <si>
    <t>YP_009091832.1</t>
  </si>
  <si>
    <t>YP_009091832.1 tail length tape-measure protein [Vibrio phage X29]</t>
  </si>
  <si>
    <t>Phage-related minor tail protein [PF10145.12]</t>
  </si>
  <si>
    <t>sp|O64314|TMP_BPP2 Probable tape measure protein; Xs</t>
  </si>
  <si>
    <t>YP_009622617.1</t>
  </si>
  <si>
    <t>YP_009622617.1 hypothetical protein FDJ30_gp192 [Streptomyces phage BillNye]</t>
  </si>
  <si>
    <t>K01493</t>
  </si>
  <si>
    <t>dCMP deaminase [EC:3.5.4.12]</t>
  </si>
  <si>
    <t>YP_009778145.1</t>
  </si>
  <si>
    <t>YP_009778145.1 dCMP_deaminase [uncultured phage_MedDCM-OCT-S28-C10]</t>
  </si>
  <si>
    <t>Cytidine and deoxycytidylate deaminase zinc-binding region [PF00383.26]</t>
  </si>
  <si>
    <t>K00560</t>
  </si>
  <si>
    <t>thymidylate synthase [EC:2.1.1.45]</t>
  </si>
  <si>
    <t>YP_010106412.1</t>
  </si>
  <si>
    <t>YP_010106412.1 hypothetical protein KNU91_gp051 [Enterococcus phage nattely]</t>
  </si>
  <si>
    <t>Thymidylate synthase [PF00303.22]</t>
  </si>
  <si>
    <t>YP_009778143.1</t>
  </si>
  <si>
    <t>YP_009778143.1 DTMP kinase, thymidylate kinase [uncultured phage_MedDCM-OCT-S28-C10]</t>
  </si>
  <si>
    <t>sp|Q5UQE7|YL479_MIMIV Uncharacterized protein L479; Xu</t>
  </si>
  <si>
    <t>YP_010107350.1</t>
  </si>
  <si>
    <t>YP_010107350.1 hypothetical protein KNU99_gp193 [Agrobacterium phage OLIVR5]</t>
  </si>
  <si>
    <t>sp|P04418|END5_BPT4 Endonuclease V; Xh</t>
  </si>
  <si>
    <t>K03465</t>
  </si>
  <si>
    <t>thymidylate synthase (FAD) [EC:2.1.1.148]</t>
  </si>
  <si>
    <t>YP_003084270.1</t>
  </si>
  <si>
    <t>YP_003084270.1 alternative thymidylate synthase [Cyanophage PSS2]</t>
  </si>
  <si>
    <t>Thymidylate synthase complementing protein [PF02511.18]</t>
  </si>
  <si>
    <t>Methyltransferase domain [PF13489.9]</t>
  </si>
  <si>
    <t>unbinned.contig135286__full-cat_1</t>
  </si>
  <si>
    <t>YP_007006748.1</t>
  </si>
  <si>
    <t>YP_007006748.1 gp141 [Sphingomonas phage PAU]</t>
  </si>
  <si>
    <t>YP_004934453.1</t>
  </si>
  <si>
    <t>YP_004934453.1 hypothetical protein phiR1-37_gp219 [Yersinia phage phiR1-37]</t>
  </si>
  <si>
    <t>Cyclic-phosphate processing Receiver domain [PF20274.1]</t>
  </si>
  <si>
    <t>K09890</t>
  </si>
  <si>
    <t>alternative ribosome-rescue factor</t>
  </si>
  <si>
    <t>Alternative ribosome-rescue factor A [PF03889.16]</t>
  </si>
  <si>
    <t>YP_007517735.1</t>
  </si>
  <si>
    <t>YP_007517735.1 peptidase M15 [Pelagibacter phage HTVC010P]</t>
  </si>
  <si>
    <t>Peptidase M15 [PF08291.14]; Bacterial protein of unknown function (DUF882) [PF05951.16]</t>
  </si>
  <si>
    <t>MER0172334</t>
  </si>
  <si>
    <t>M15A</t>
  </si>
  <si>
    <t>MER0172334 - subfamily M15A non-peptidase homologues () [M15.UNA]#M15A#{peptidase unit: 3-145}~source ZP_02190194~</t>
  </si>
  <si>
    <t>YP_006489176.1</t>
  </si>
  <si>
    <t>YP_006489176.1 hypothetical protein ZZ1p0155 [Acinetobacter phage ZZ1]</t>
  </si>
  <si>
    <t>YP_009611735.1</t>
  </si>
  <si>
    <t>YP_009611735.1 DNA primase/helicase [Agrobacterium phage Atu_ph07]</t>
  </si>
  <si>
    <t>DnaB-like helicase C terminal domain [PF03796.18]</t>
  </si>
  <si>
    <t>YP_009599784.1</t>
  </si>
  <si>
    <t>YP_009599784.1 DNA primase subunit [Serratia phage BF]</t>
  </si>
  <si>
    <t>NUDIX domain [PF00293.31]</t>
  </si>
  <si>
    <t>REFSEQ MutT/NUDIX hydrolase family protein; Xu</t>
  </si>
  <si>
    <t>YP_009596130.1</t>
  </si>
  <si>
    <t>YP_009596130.1 NAD synthetase [Acinetobacter phage vB_AbaM_ME3]</t>
  </si>
  <si>
    <t>NAD synthase [PF02540.20]; PP-loop family [PF01171.23]</t>
  </si>
  <si>
    <t>sp|B0S1S2|NADE_FINM2 NH(3)-dependent NAD(+) synthetase; Xh</t>
  </si>
  <si>
    <t>YP_009596137.1</t>
  </si>
  <si>
    <t>YP_009596137.1 2OG-Fe(II) oxygenase family protein [Acinetobacter phage vB_AbaM_ME3]</t>
  </si>
  <si>
    <t>Putative 2OG-Fe(II) oxygenase [PF13759.9]; 2OG-Fe(II) oxygenase superfamily [PF13640.9]</t>
  </si>
  <si>
    <t>YP_009846967.1</t>
  </si>
  <si>
    <t>YP_009846967.1 putative NHN endonuclease [Aeromonas phage 4L372XY]</t>
  </si>
  <si>
    <t>YP_009599591.1</t>
  </si>
  <si>
    <t>YP_009599591.1 metallophosphoesterase [Serratia phage BF]</t>
  </si>
  <si>
    <t>Calcineurin-like phosphoesterase superfamily domain [PF12850.10]; Calcineurin-like phosphoesterase [PF00149.31]</t>
  </si>
  <si>
    <t>sp|Q5UQ73|YL509_MIMIV Uncharacterized protein L509; Xu</t>
  </si>
  <si>
    <t>K00287</t>
  </si>
  <si>
    <t>dihydrofolate reductase [EC:1.5.1.3]</t>
  </si>
  <si>
    <t>YP_009808539.1</t>
  </si>
  <si>
    <t>YP_009808539.1 dihydrofolate reductase [Vibrio phage vB_VpS_PG07]</t>
  </si>
  <si>
    <t>Dihydrofolate reductase [PF00186.22]</t>
  </si>
  <si>
    <t>YP_009611668.1</t>
  </si>
  <si>
    <t>YP_009611668.1 hypothetical protein FDI40_gp003 [Agrobacterium phage Atu_ph07]</t>
  </si>
  <si>
    <t>K19761</t>
  </si>
  <si>
    <t>gamma-glutamylaminecyclotransferase [EC:2.3.2.-]</t>
  </si>
  <si>
    <t>Gamma-glutamyl cyclotransferase, AIG2-like [PF06094.15]</t>
  </si>
  <si>
    <t>sp|Q58909|Y1514_METJA Putative gamma-glutamylcyclotransferase MJ1514; Xh</t>
  </si>
  <si>
    <t>YP_009304515.1</t>
  </si>
  <si>
    <t>YP_009304515.1 putative serine/threonine protein phosphatase [Pseudomonas phage O4]</t>
  </si>
  <si>
    <t>REFSEQ phosphoesterase; Xu</t>
  </si>
  <si>
    <t>YP_009664279.1</t>
  </si>
  <si>
    <t>YP_009664279.1 HNH endonuclease [Bacillus phage PBS1]</t>
  </si>
  <si>
    <t>ROS/MUCR transcriptional regulator protein [PF05443.14]</t>
  </si>
  <si>
    <t>sp|P06018|MOM_BPMU Methylcarbamoylase mom; XhXp</t>
  </si>
  <si>
    <t>YP_009611797.1</t>
  </si>
  <si>
    <t>YP_009611797.1 tail sheath monomer [Agrobacterium phage Atu_ph07]</t>
  </si>
  <si>
    <t>Phage tail sheath protein subtilisin-like domain [PF04984.17]</t>
  </si>
  <si>
    <t>Phage tail sheath C-terminal domain [PF17482.5]</t>
  </si>
  <si>
    <t>YP_009611799.1</t>
  </si>
  <si>
    <t>YP_009611799.1 hypothetical protein FDI40_gp134 [Agrobacterium phage Atu_ph07]</t>
  </si>
  <si>
    <t>sp|Q7Y4Y9|DNMK_BPR69 Deoxynucleotide monophosphate kinase; Xh</t>
  </si>
  <si>
    <t>unbinned.contig13863__full-cat_1</t>
  </si>
  <si>
    <t>YP_001700563.1</t>
  </si>
  <si>
    <t>YP_001700563.1 bacteriophage terminase, large subunit [Salmonella phage Fels-1]</t>
  </si>
  <si>
    <t>Terminase large subunit gpA, endonuclease domain [PF20454.1]; Phage terminase large subunit gpA, ATPase domain [PF05876.15]</t>
  </si>
  <si>
    <t>Protein of unknown function (DUF1441) [PF07278.14]</t>
  </si>
  <si>
    <t>K00986</t>
  </si>
  <si>
    <t>RNA-directed DNA polymerase [EC:2.7.7.49]</t>
  </si>
  <si>
    <t>YP_010110324.1</t>
  </si>
  <si>
    <t>YP_010110324.1 VOG0979 [crAssphage cr55_1]</t>
  </si>
  <si>
    <t>Reverse transcriptase (RNA-dependent DNA polymerase) [PF00078.30]</t>
  </si>
  <si>
    <t>REFSEQ reverse transcriptase; Xu</t>
  </si>
  <si>
    <t>23S rRNA-intervening sequence protein [PF05635.14]</t>
  </si>
  <si>
    <t>REFSEQ diversity-generating retroelement protein Avd; Xu</t>
  </si>
  <si>
    <t>YP_009997650.1</t>
  </si>
  <si>
    <t>YP_009997650.1 hypothetical protein JT317_gp35 [Klebsiella phage YMC16/01/N133_KPN_BP]</t>
  </si>
  <si>
    <t>Sulfatase-modifying factor enzyme 1 [PF03781.19]</t>
  </si>
  <si>
    <t>YP_009595662.1</t>
  </si>
  <si>
    <t>YP_009595662.1 hypothetical protein FDG98_gp089 [Pseudomonas phage pf16]</t>
  </si>
  <si>
    <t>Family of unknown function (DUF5675) [PF18925.3]</t>
  </si>
  <si>
    <t>DnaJ central domain [PF00684.22]</t>
  </si>
  <si>
    <t>YP_009909553.1</t>
  </si>
  <si>
    <t>YP_009909553.1 Holliday junction resolvase / Crossover junction endodeoxyribonuclease rusA (EC [Escherichia virus Lambda_1H12]</t>
  </si>
  <si>
    <t>Endodeoxyribonuclease RusA [PF05866.14]</t>
  </si>
  <si>
    <t>unbinned.contig142438__full-cat_1</t>
  </si>
  <si>
    <t>YP_009099695.1</t>
  </si>
  <si>
    <t>YP_009099695.1 hypothetical protein DSS3P1_38 [Ruegeria phage DSS3-P1]</t>
  </si>
  <si>
    <t>YP_006990464.1</t>
  </si>
  <si>
    <t>YP_006990464.1 hypothetical protein D877_gp34 [Edwardsiella phage KF-1]</t>
  </si>
  <si>
    <t>YP_009219045.1</t>
  </si>
  <si>
    <t>YP_009219045.1 hypothetical protein AVU12_gp096 [Pseudomonas phage KPP21]</t>
  </si>
  <si>
    <t>YP_009604306.1</t>
  </si>
  <si>
    <t>YP_009604306.1 hypothetical protein FDH89_gp06 [Pseudomonas phage phiR18]</t>
  </si>
  <si>
    <t>YP_007238093.1</t>
  </si>
  <si>
    <t>YP_007238093.1 putative tail component protein [Xanthomonas virus CP1]</t>
  </si>
  <si>
    <t>Putative phage tail protein [PF13550.9]</t>
  </si>
  <si>
    <t>REFSEQ putative tail fibre protein; Xu</t>
  </si>
  <si>
    <t>YP_009225686.1</t>
  </si>
  <si>
    <t>YP_009225686.1 tapemeasure [Rhodobacter phage RcTitan]</t>
  </si>
  <si>
    <t>Tape measure protein [PF20155.2]; Lambda phage tail tape-measure protein (Tape_meas_lam_C) [PF09718.13]</t>
  </si>
  <si>
    <t>REFSEQ tape measure protein; Xu</t>
  </si>
  <si>
    <t>Family of unknown function (DUF6441) [PF20039.2]</t>
  </si>
  <si>
    <t>YP_009822976.1</t>
  </si>
  <si>
    <t>YP_009822976.1 major capsid protein [Rheinheimera phage vB_RspM_Barba18A]</t>
  </si>
  <si>
    <t>YP_009909713.1</t>
  </si>
  <si>
    <t>YP_009909713.1 Phage capsid and scaffold [Escherichia phage 2H10]</t>
  </si>
  <si>
    <t>Peptidase family S49 [PF01343.21]; Clp protease [PF00574.26]</t>
  </si>
  <si>
    <t>MER0203725</t>
  </si>
  <si>
    <t>MER0203725 - subfamily S49A unassigned non-peptidase homologues (Rhodobacter capsulatus) [S49.UNA]#S49A#{peptidase unit: 34-232}~source ADE85165~</t>
  </si>
  <si>
    <t>YP_004934603.1</t>
  </si>
  <si>
    <t>YP_004934603.1 lambda-like phage portal protein [Synechococcus phage S-CBS1]</t>
  </si>
  <si>
    <t>YP_004934601.1</t>
  </si>
  <si>
    <t>YP_004934601.1 large terminase subunit [Synechococcus phage S-CBS1]</t>
  </si>
  <si>
    <t>YP_009302758.1</t>
  </si>
  <si>
    <t>YP_009302758.1 endonuclease [Gordonia phage BetterKatz]</t>
  </si>
  <si>
    <t>REFSEQ endonuclease; Xu</t>
  </si>
  <si>
    <t>YP_009221546.1</t>
  </si>
  <si>
    <t>YP_009221546.1 DNA modification methylase [Verrucomicrobia phage P8625]</t>
  </si>
  <si>
    <t>DNA methylase [PF01555.21]; ParB/Sulfiredoxin domain [PF02195.21]</t>
  </si>
  <si>
    <t>sp|P14243|MTC9_CITFR Modification methylase Cfr9I; XhXp</t>
  </si>
  <si>
    <t>Domain of unknown function (DUF6362) [PF19889.2]</t>
  </si>
  <si>
    <t>Helix-turn-helix domain [PF13730.9]; Firmicute plasmid replication protein (RepL) [PF05732.14]</t>
  </si>
  <si>
    <t>REFSEQ helix-turn-helix domain-containing protein; Xu</t>
  </si>
  <si>
    <t>Helix-turn-helix domain [PF12728.10]; Phage DNA packaging protein Nu1 [PF07471.15]</t>
  </si>
  <si>
    <t>unbinned.contig14476__full-cat_1</t>
  </si>
  <si>
    <t>YP_009887336.1</t>
  </si>
  <si>
    <t>YP_009887336.1 hypothetical protein HYQ28_gp70 [Arthrobacter phage Abba]</t>
  </si>
  <si>
    <t>Domain of unknown function (DUF932) [PF06067.14]</t>
  </si>
  <si>
    <t>sp|P52132|YFJQ_ECOLI UPF0380 protein YfjQ; Xu</t>
  </si>
  <si>
    <t>CHU_C Type IX secretion signal domain [PF13585.9]</t>
  </si>
  <si>
    <t>K07096</t>
  </si>
  <si>
    <t>YP_010114451.1</t>
  </si>
  <si>
    <t>YP_010114451.1 phosphoesterase [Flavobacterium phage vB_FspM_immuto_2-6A]</t>
  </si>
  <si>
    <t>Calcineurin-like phosphoesterase [PF00149.31]; Metallophosphoesterase, calcineurin superfamily [PF14582.9]; Calcineurin-like phosphoesterase superfamily domain [PF12850.10]</t>
  </si>
  <si>
    <t>K00571</t>
  </si>
  <si>
    <t>site-specific DNA-methyltransferase (adenine-specific) [EC:2.1.1.72]</t>
  </si>
  <si>
    <t>YP_007877474.1</t>
  </si>
  <si>
    <t>YP_007877474.1 DNA methylase [Vibrio phage douglas 12A4]</t>
  </si>
  <si>
    <t>DNA methylase [PF01555.21]</t>
  </si>
  <si>
    <t>YP_009099036.1</t>
  </si>
  <si>
    <t>YP_009099036.1 hypothetical protein OZ74_gp180 [Caulobacter phage Cr30]</t>
  </si>
  <si>
    <t>YP_009611869.1</t>
  </si>
  <si>
    <t>YP_009611869.1 prohead core protein [Agrobacterium phage Atu_ph07]</t>
  </si>
  <si>
    <t>Prohead core protein serine protease [PF03420.16]</t>
  </si>
  <si>
    <t>sp|P06807|PCPP_BPT4 Prohead core protein protease; XhXs</t>
  </si>
  <si>
    <t>MER0048597</t>
  </si>
  <si>
    <t>S77</t>
  </si>
  <si>
    <t>MER0048597 - prohead peptidase gp21 (bacteriophage T4) () [S77.001]#S77#{peptidase unit: 14-172}~source AAX44511~</t>
  </si>
  <si>
    <t>VPF</t>
  </si>
  <si>
    <t>YP_007006763.1</t>
  </si>
  <si>
    <t>YP_007006763.1 gp156 [Sphingomonas phage PAU]</t>
  </si>
  <si>
    <t>sp|P04535|CAPSH_BPT4 Major capsid protein; XhXs</t>
  </si>
  <si>
    <t>Protein of unknown function (DUF739) [PF05339.14]</t>
  </si>
  <si>
    <t>unbinned.contig148692__full-cat_1</t>
  </si>
  <si>
    <t>YP_004421485.1</t>
  </si>
  <si>
    <t>YP_004421485.1 structural protein [Synechococcus phage S-CBS2]</t>
  </si>
  <si>
    <t>YP_009611700.1</t>
  </si>
  <si>
    <t>YP_009611700.1 hypothetical protein FDI40_gp035 [Agrobacterium phage Atu_ph07]</t>
  </si>
  <si>
    <t>YP_007674975.1</t>
  </si>
  <si>
    <t>YP_007674975.1 hypothetical protein CPKG_00002 [Cyanophage KBS-S-2A]</t>
  </si>
  <si>
    <t>YP_009599740.1</t>
  </si>
  <si>
    <t>YP_009599740.1 recombination endonuclease subunit [Serratia phage BF]</t>
  </si>
  <si>
    <t>YP_009612356.1</t>
  </si>
  <si>
    <t>YP_009612356.1 recombination-related endonuclease [Agrobacterium phage Atu_ph07]</t>
  </si>
  <si>
    <t>RecF/RecN/SMC N terminal domain [PF02463.22]</t>
  </si>
  <si>
    <t>sp|P04522|EXO2_BPT4 Exonuclease subunit 2; XhXp</t>
  </si>
  <si>
    <t>HNH endonuclease [PF14279.9]; HNH endonuclease [PF01844.26]; HNH endonuclease [PF13395.9]</t>
  </si>
  <si>
    <t>unbinned.contig149171__full-cat_1</t>
  </si>
  <si>
    <t>YP_009813582.1</t>
  </si>
  <si>
    <t>YP_009813582.1 hypothetical protein HOU32_gp137 [Dickeya phage vB_DsoM_JA11]</t>
  </si>
  <si>
    <t>K03791</t>
  </si>
  <si>
    <t>putative chitinase</t>
  </si>
  <si>
    <t>YP_009224038.1</t>
  </si>
  <si>
    <t>YP_009224038.1 putative chitinase [Achromobacter phage JWF]</t>
  </si>
  <si>
    <t>Chitinase class I [PF00182.22]</t>
  </si>
  <si>
    <t>GH19 chitinase (EC 3.2.1.14); lysozyme (EC 3.2.1.17) [GH19]</t>
  </si>
  <si>
    <t>gp32 DNA binding protein like [PF08804.13]</t>
  </si>
  <si>
    <t>unbinned.contig149465__full-cat_2</t>
  </si>
  <si>
    <t>Exonuclease [PF00929.27]</t>
  </si>
  <si>
    <t>YP_007675831.1</t>
  </si>
  <si>
    <t>YP_007675831.1 hypothetical protein SUFG_00048 [Sulfitobacter phage phiCB2047-B]</t>
  </si>
  <si>
    <t>RyR domain [PF02026.19]</t>
  </si>
  <si>
    <t>YP_009612052.1</t>
  </si>
  <si>
    <t>YP_009612052.1 hypothetical protein FDI40_gp387 [Agrobacterium phage Atu_ph07]</t>
  </si>
  <si>
    <t>YP_009611884.1</t>
  </si>
  <si>
    <t>YP_009611884.1 hypothetical protein FDI40_gp219 [Agrobacterium phage Atu_ph07]</t>
  </si>
  <si>
    <t>unbinned.contig150312__full-cat_2</t>
  </si>
  <si>
    <t>K07481</t>
  </si>
  <si>
    <t>transposase, IS5 family</t>
  </si>
  <si>
    <t>Transposase domain (DUF772) [PF05598.14]; Transposase DDE domain [PF13612.9]</t>
  </si>
  <si>
    <t>sp|P0CE52|INSH4_ECOLI Transposase InsH for insertion sequence element IS5F; Xr</t>
  </si>
  <si>
    <t>VTF</t>
  </si>
  <si>
    <t>K04763</t>
  </si>
  <si>
    <t>integrase/recombinase XerD</t>
  </si>
  <si>
    <t>Phage integrase family [PF00589.25]; Phage integrase, N-terminal SAM-like domain [PF02899.20]</t>
  </si>
  <si>
    <t>Phage integrase family [PF00589.25]; Integrase [PF12835.10]</t>
  </si>
  <si>
    <t>YP_009595182.1</t>
  </si>
  <si>
    <t>YP_009595182.1 tyrosine recombinase XerD-like protein [Bacillus phage Mgbh1]</t>
  </si>
  <si>
    <t>Phage integrase family [PF00589.25]; Phage integrase, N-terminal SAM-like domain [PF02899.20]; Phage integrase, N-terminal SAM-like domain [PF13495.9]</t>
  </si>
  <si>
    <t>unbinned.contig155532__full-cat_1</t>
  </si>
  <si>
    <t>YP_002224871.1</t>
  </si>
  <si>
    <t>YP_002224871.1 gp206 [Mycobacterium phage Rizal]</t>
  </si>
  <si>
    <t>Homing endonuclease [PF05204.17]; LAGLIDADG-like domain [PF14528.9]; Hom_end-associated Hint [PF05203.19]</t>
  </si>
  <si>
    <t>sp|O64206|VG13_BPMD2 Gene 13 protein; Xu</t>
  </si>
  <si>
    <t>MER0295503</t>
  </si>
  <si>
    <t>N09</t>
  </si>
  <si>
    <t>MER0295503 - family N9 unassigned peptide lyases (Ignavibacterium album) [N09.UPW]#N09#{peptidase unit: 229-570}~source YP_005845691~</t>
  </si>
  <si>
    <t>YP_009612341.1</t>
  </si>
  <si>
    <t>YP_009612341.1 ATP-dependent Clp protease proteolytic subunit [Agrobacterium phage Atu_ph07]</t>
  </si>
  <si>
    <t>Clp protease [PF00574.26]</t>
  </si>
  <si>
    <t>MER1014488</t>
  </si>
  <si>
    <t>MER1014488 - family S14 unassigned peptidases (Enterococcus columbae) [S14.UPW]#S14#{peptidase unit: 2-191}~source S0KXN2~</t>
  </si>
  <si>
    <t>K09117</t>
  </si>
  <si>
    <t>YP_009834836.1</t>
  </si>
  <si>
    <t>YP_009834836.1 hypothetical protein HWB29_gp134 [Aeromonas phage AS-sw]</t>
  </si>
  <si>
    <t>Yqey-like protein [PF09424.13]</t>
  </si>
  <si>
    <t>YP_009011715.1</t>
  </si>
  <si>
    <t>YP_009011715.1 hypothetical protein CL89_gp192 [Aeromonas phage PX29]</t>
  </si>
  <si>
    <t>YP_009813939.1</t>
  </si>
  <si>
    <t>YP_009813939.1 hypothetical protein HOU35_gp092 [Acinetobacter phage vB_AbaM_B09_Aci05]</t>
  </si>
  <si>
    <t>YP_009151728.1</t>
  </si>
  <si>
    <t>YP_009151728.1 RNA polymerase sigma factor [Bacillus phage Moonbeam]</t>
  </si>
  <si>
    <t>Sigma-70, region 4 [PF04545.19]</t>
  </si>
  <si>
    <t>YP_009611718.1</t>
  </si>
  <si>
    <t>YP_009611718.1 hypothetical protein FDI40_gp053 [Agrobacterium phage Atu_ph07]</t>
  </si>
  <si>
    <t>K10761</t>
  </si>
  <si>
    <t>tRNA(His) guanylyltransferase [EC:2.7.7.79]</t>
  </si>
  <si>
    <t>YP_009599642.1</t>
  </si>
  <si>
    <t>YP_009599642.1 tRNAHis-5'-guanylyltransferase [Serratia phage BF]</t>
  </si>
  <si>
    <t>tRNAHis guanylyltransferase [PF04446.15]</t>
  </si>
  <si>
    <t>sp|Q5UP24|YR259_MIMIV Uncharacterized protein R259; Xu</t>
  </si>
  <si>
    <t>YP_009612146.1</t>
  </si>
  <si>
    <t>YP_009612146.1 guanosine-3',5'-bis(diphosphate) [Agrobacterium phage Atu_ph07]</t>
  </si>
  <si>
    <t>HD domain [PF13328.9]</t>
  </si>
  <si>
    <t>sp|O87331|RELA_CORGL GTP pyrophosphokinase; Xh</t>
  </si>
  <si>
    <t>YP_009596442.1</t>
  </si>
  <si>
    <t>YP_009596442.1 hypothetical protein FDH04_gp266 [Rhodococcus phage Weasels2]</t>
  </si>
  <si>
    <t>Family of unknown function (DUF5856) [PF19174.3]</t>
  </si>
  <si>
    <t>sp|P13303|Y05O_BPT4 Uncharacterized 14.6 kDa protein in mobD-ri intergenic region; Xu</t>
  </si>
  <si>
    <t>YP_008873388.1</t>
  </si>
  <si>
    <t>YP_008873388.1 hypothetical protein X915_gp146 [Bacillus phage vB_BanS-Tsamsa]</t>
  </si>
  <si>
    <t>PcfJ-like protein [PF14284.9]</t>
  </si>
  <si>
    <t>YP_007517997.1</t>
  </si>
  <si>
    <t>YP_007517997.1 hypothetical protein I899_gp131 [Pelagibacter phage HTVC008M]</t>
  </si>
  <si>
    <t>NP_835620.1</t>
  </si>
  <si>
    <t>NP_835620.1 hypothetical protein Rm378p033 [Rhodothermus phage RM378]</t>
  </si>
  <si>
    <t>YP_010013596.1</t>
  </si>
  <si>
    <t>YP_010013596.1 hypothetical protein J4U01_gp089 [Mycobacterium phage Kumao]</t>
  </si>
  <si>
    <t>sp|Q05298|VG82_BPML5 Gene 82 protein; Xu</t>
  </si>
  <si>
    <t>unbinned.contig156127__full-cat_2</t>
  </si>
  <si>
    <t>Chaperone of endosialidase [PF13884.9]</t>
  </si>
  <si>
    <t>YP_010107170.1</t>
  </si>
  <si>
    <t>YP_010107170.1 tail fiber protein [Agrobacterium phage OLIVR5]</t>
  </si>
  <si>
    <t>sp|P07067|FIB37_BPT2 Long tail fiber protein p37; XpXs</t>
  </si>
  <si>
    <t>Xp;Xs</t>
  </si>
  <si>
    <t>unbinned.contig159901__full-cat_2</t>
  </si>
  <si>
    <t>YP_006383736.1</t>
  </si>
  <si>
    <t>YP_006383736.1 gp43 [Salisaeta icosahedral phage 1]</t>
  </si>
  <si>
    <t>N-6 DNA Methylase [PF02384.19]</t>
  </si>
  <si>
    <t>YP_009323112.1</t>
  </si>
  <si>
    <t>YP_009323112.1 recombination protein [Synechococcus phage S-CAM7]</t>
  </si>
  <si>
    <t>recA bacterial DNA recombination protein [PF00154.24]; Rad51 [PF08423.14]; KaiC [PF06745.16]</t>
  </si>
  <si>
    <t>sp|P04529|UVSX_BPT4 Recombination and repair protein; XhXr</t>
  </si>
  <si>
    <t>YP_009844979.1</t>
  </si>
  <si>
    <t>YP_009844979.1 HD domain-containing protein [Nodularia phage vB_NspS-kac68v161]</t>
  </si>
  <si>
    <t>YP_007006695.1</t>
  </si>
  <si>
    <t>YP_007006695.1 gp88 [Sphingomonas phage PAU]</t>
  </si>
  <si>
    <t>REFSEQ gp88; Xu</t>
  </si>
  <si>
    <t>T5orf172 domain [PF10544.12]; Meiotically up-regulated gene 113 [PF13455.9]</t>
  </si>
  <si>
    <t>YP_007006870.1</t>
  </si>
  <si>
    <t>YP_007006870.1 gp263 [Sphingomonas phage PAU]</t>
  </si>
  <si>
    <t>sp|P11110|NECK1_BPT4 Neck protein gp13; Xs</t>
  </si>
  <si>
    <t>K18959</t>
  </si>
  <si>
    <t>ATP-dependent DNA helicase UvsW [EC:3.6.4.12]</t>
  </si>
  <si>
    <t>YP_007349055.1</t>
  </si>
  <si>
    <t>YP_007349055.1 RNA-DNA and DNA-DNA helicase [Serratia phage phiMAM1]</t>
  </si>
  <si>
    <t>Type III restriction enzyme, res subunit [PF04851.18]; Helicase conserved C-terminal domain [PF00271.34]; SNF2-related domain [PF00176.26]</t>
  </si>
  <si>
    <t>sp|P20703|UVSW_BPT4 ATP-dependent DNA helicase uvsW; Xh</t>
  </si>
  <si>
    <t>unbinned.contig160333__full-cat_2</t>
  </si>
  <si>
    <t>HNH endonuclease [PF13395.9]</t>
  </si>
  <si>
    <t>K17675</t>
  </si>
  <si>
    <t>ATP-dependent RNA helicase SUPV3L1/SUV3 [EC:3.6.4.13]</t>
  </si>
  <si>
    <t>YP_009325606.1</t>
  </si>
  <si>
    <t>YP_009325606.1 DEAD/DEAH box II RNA helicase [Only Syngen Nebraska virus 5]</t>
  </si>
  <si>
    <t>Helicase conserved C-terminal domain [PF00271.34]</t>
  </si>
  <si>
    <t>Glycosyl transferase family 2 [PF00535.29]</t>
  </si>
  <si>
    <t>YP_007006717.1</t>
  </si>
  <si>
    <t>YP_007006717.1 gp110 [Sphingomonas phage PAU]</t>
  </si>
  <si>
    <t>DNA polymerase family B [PF00136.24]</t>
  </si>
  <si>
    <t>YP_007005771.1</t>
  </si>
  <si>
    <t>YP_007005771.1 ATPase [Erwinia phage vB_EamP-S6]</t>
  </si>
  <si>
    <t>AAA domain (dynein-related subfamily) [PF07728.17]</t>
  </si>
  <si>
    <t>sp|P40937|RFC5_HUMAN Replication factor C subunit 5; XhXr</t>
  </si>
  <si>
    <t>VWA-like domain (DUF2201) [PF09967.12]; Putative metallopeptidase domain [PF13203.9]</t>
  </si>
  <si>
    <t>YP_009831892.1</t>
  </si>
  <si>
    <t>YP_009831892.1 thioredoxin [Streptomyces phage BRock]</t>
  </si>
  <si>
    <t>Thioredoxin [PF00085.23]; F plasmid transfer operon protein [PF13728.9]; Thioredoxin domain [PF13192.9]; Thioredoxin [PF14595.9]; Redoxin [PF08534.13]; Glutaredoxin [PF00462.27]; Thioredoxin-like [PF13899.9]; Thioredoxin-like domain [PF13098.9]; Family of unknown function (DUF6568) [PF20207.1]</t>
  </si>
  <si>
    <t>YP_008241208.1</t>
  </si>
  <si>
    <t>YP_008241208.1 DNA methylase [Cellulophaga phage phi18:3]</t>
  </si>
  <si>
    <t>unbinned.contig165104__lt2gene-cat_1</t>
  </si>
  <si>
    <t>YP_001426157.1</t>
  </si>
  <si>
    <t>YP_001426157.1 hypothetical protein FR483_N525L [Paramecium bursaria Chlorella virus FR483]</t>
  </si>
  <si>
    <t>YP_009037303.1</t>
  </si>
  <si>
    <t>YP_009037303.1 putative tail protein [Nitrincola phage 1M3-16]</t>
  </si>
  <si>
    <t>REFSEQ sericin 1 precursor-like protein; Xu</t>
  </si>
  <si>
    <t>unbinned.contig166715__full-cat_1</t>
  </si>
  <si>
    <t>YP_010037900.1</t>
  </si>
  <si>
    <t>YP_010037900.1 putative integrase family protein [Ralstonia phage phiRSP]</t>
  </si>
  <si>
    <t>VirE N-terminal domain [PF08800.13]</t>
  </si>
  <si>
    <t>K06909</t>
  </si>
  <si>
    <t>phage terminase large subunit</t>
  </si>
  <si>
    <t>YP_009196255.1</t>
  </si>
  <si>
    <t>YP_009196255.1 putative terminase large subunit [Pseudomonas phage PaMx11]</t>
  </si>
  <si>
    <t>Phage terminase large subunit [PF04466.16]; Terminase large subunit, T4likevirus-type, N-terminal [PF03237.18]</t>
  </si>
  <si>
    <t>REFSEQ terminase large subunit; Xu</t>
  </si>
  <si>
    <t>unbinned.contig197995__full-cat_1</t>
  </si>
  <si>
    <t>Family of unknown function (DUF5906) [PF19263.2]; Primase C terminal 2 (PriCT-2) [PF08707.14]</t>
  </si>
  <si>
    <t>NP_945033.1</t>
  </si>
  <si>
    <t>NP_945033.1 portal protein [Burkholderia phage phi1026b]</t>
  </si>
  <si>
    <t>YP_001700678.1</t>
  </si>
  <si>
    <t>YP_001700678.1 bacteriophage Clp protease involved in capsid processing [Phage Gifsy-2]</t>
  </si>
  <si>
    <t>MER0110727</t>
  </si>
  <si>
    <t>MER0110727 - family S14 non-peptidase homologues (Salmonella enterica) [S14.UNW]#S14#{peptidase unit: 1-189}~source ACF92418~</t>
  </si>
  <si>
    <t>P22 coat protein - gene protein 5 [PF11651.11]</t>
  </si>
  <si>
    <t>YP_009221565.1</t>
  </si>
  <si>
    <t>YP_009221565.1 tail fiber protein [Verrucomicrobia phage P8625]</t>
  </si>
  <si>
    <t>Concanavalin A-like lectin/glucanases superfamily [PF13385.9]</t>
  </si>
  <si>
    <t>MER0881897</t>
  </si>
  <si>
    <t>M43B</t>
  </si>
  <si>
    <t>MER0881897 - subfamily M43B non-peptidase homologues (Tepidanaerobacter acetatoxydans) [M43.UNB]#M43B#{peptidase unit: 633-786}~source F4LWN5~</t>
  </si>
  <si>
    <t>MKP</t>
  </si>
  <si>
    <t>Phage head-tail joining protein [PF05521.14]</t>
  </si>
  <si>
    <t>Lambda phage tail tube protein, TTP [PF16461.8]</t>
  </si>
  <si>
    <t>sp|P85503|STRU3_BPPAJ Structural protein 3; Xs</t>
  </si>
  <si>
    <t>YP_009222567.1</t>
  </si>
  <si>
    <t>YP_009222567.1 hypothetical protein AXJ08_gp17 [Rhodoferax phage P26218]</t>
  </si>
  <si>
    <t>5'-deoxynucleotidase YfbR-like [PF12917.10]</t>
  </si>
  <si>
    <t>sp|G3FFN4|DATPH_BPVC8 dATP triphosphohydrolase; Xu</t>
  </si>
  <si>
    <t>YP_009196304.1</t>
  </si>
  <si>
    <t>YP_009196304.1 putative thymidylate synthase [Pseudomonas phage PaMx11]</t>
  </si>
  <si>
    <t>sp|P00471|TYSY_BPT4 Thymidylate synthase; Xr</t>
  </si>
  <si>
    <t>YP_001595837.1</t>
  </si>
  <si>
    <t>YP_001595837.1 hypothetical protein PPYV_gp14 [Pseudomonas virus Yua]</t>
  </si>
  <si>
    <t>alpha-glutamyl/putrescinyl thymine pyrophosphorylase clade 1 [PF18723.4]</t>
  </si>
  <si>
    <t>YP_009966447.1</t>
  </si>
  <si>
    <t>YP_009966447.1 hypothetical protein FDJ40_gp12 [Pseudomonas phage vB_PaeS_PAO1_Ab19]</t>
  </si>
  <si>
    <t>YP_009966446.1</t>
  </si>
  <si>
    <t>YP_009966446.1 hypothetical protein FDJ40_gp11 [Pseudomonas phage vB_PaeS_PAO1_Ab19]</t>
  </si>
  <si>
    <t>Acetyltransferase (GNAT) domain [PF13508.10]</t>
  </si>
  <si>
    <t>YP_009882812.1</t>
  </si>
  <si>
    <t>YP_009882812.1 hypothetical protein HYP84_gp073 [Shigella phage MK-13]</t>
  </si>
  <si>
    <t>Alpha-glutamyl/putrescinyl thymine pyrophosphorylase clade 2 [PF18724.4]</t>
  </si>
  <si>
    <t>NP_795678.1</t>
  </si>
  <si>
    <t>NP_795678.1 putative helicase [Streptococcus phage 315.6]</t>
  </si>
  <si>
    <t>SNF2-related domain [PF00176.26]; Type III restriction enzyme, res subunit [PF04851.18]; Helicase conserved C-terminal domain [PF00271.34]</t>
  </si>
  <si>
    <t>unbinned.contig200033__full-cat_1</t>
  </si>
  <si>
    <t>YP_009592243.1</t>
  </si>
  <si>
    <t>YP_009592243.1 hypothetical protein FDG68_gp10 [Bacillus phage Taylor]</t>
  </si>
  <si>
    <t>YP_007675026.1</t>
  </si>
  <si>
    <t>YP_007675026.1 hypothetical protein CPKG_00053 [Cyanophage KBS-S-2A]</t>
  </si>
  <si>
    <t>YP_010091576.1</t>
  </si>
  <si>
    <t>YP_010091576.1 ClpP Protease subunit of ATP-dependent Clp proteases [uncultured Caudovirales phage]</t>
  </si>
  <si>
    <t>MER0171882</t>
  </si>
  <si>
    <t>MER0171882 - family S14 non-peptidase homologues (Marinobacter sp. ELB17) [S14.UNW]#S14#{peptidase unit: 7-173}~source ZP_01739213~</t>
  </si>
  <si>
    <t>Uncharacterized conserved protein (DUF2190) [PF09956.12]</t>
  </si>
  <si>
    <t>YP_006560353.1</t>
  </si>
  <si>
    <t>YP_006560353.1 peptidase M15 [Nonlabens phage P12024S]</t>
  </si>
  <si>
    <t>YP_009302777.1</t>
  </si>
  <si>
    <t>YP_009302777.1 tape measure protein [Gordonia phage BetterKatz]</t>
  </si>
  <si>
    <t>YP_009844035.1</t>
  </si>
  <si>
    <t>YP_009844035.1 AAA family ATPase [Lactobacillus phage 3-521]</t>
  </si>
  <si>
    <t>AAA domain (dynein-related subfamily) [PF07728.17]; ATPase family associated with various cellular activities (AAA) [PF00004.32]; AAA domain (Cdc48 subfamily) [PF07724.17]; MoxR domain in the MoxR-vWA-beta-propeller ternary systems [PF20030.2]</t>
  </si>
  <si>
    <t>YP_008242272.1</t>
  </si>
  <si>
    <t>YP_008242272.1 nucleoside triphosphate pyrophosphohydrolase [Cellulophaga phage phi14:2]</t>
  </si>
  <si>
    <t>YP_010109011.1</t>
  </si>
  <si>
    <t>YP_010109011.1 replication protein [Flavobacterium phage vB_FspP_elemoE_6-9C]</t>
  </si>
  <si>
    <t>unbinned.contig200432__full-cat_1</t>
  </si>
  <si>
    <t>YP_001294597.1</t>
  </si>
  <si>
    <t>YP_001294597.1 hypothetical protein ORF004 [Pseudomonas phage PA11]</t>
  </si>
  <si>
    <t>Glutamine amidotransferase domain [PF13522.9]; Glutamine amidotransferases class-II [PF13230.9]</t>
  </si>
  <si>
    <t>REFSEQ putative amidotransferase; Xu</t>
  </si>
  <si>
    <t>MER0424287</t>
  </si>
  <si>
    <t>C44</t>
  </si>
  <si>
    <t>MER0424287 - family C44 unassigned peptidases () [C44.UPW]#C44#{peptidase unit: 2-184}~source AFE86169~</t>
  </si>
  <si>
    <t>YP_001294598.1</t>
  </si>
  <si>
    <t>YP_001294598.1 hypothetical protein ORF005 [Pseudomonas phage PA11]</t>
  </si>
  <si>
    <t>Phage phiEco32-like COOH.NH2 ligase-type 2 [PF14395.9]</t>
  </si>
  <si>
    <t>YP_001294599.1</t>
  </si>
  <si>
    <t>YP_001294599.1 hypothetical protein ORF006 [Pseudomonas phage PA11]</t>
  </si>
  <si>
    <t>YP_009168437.1</t>
  </si>
  <si>
    <t>YP_009168437.1 putative amidoligase [Citrobacter phage CVT22]</t>
  </si>
  <si>
    <t>Putative amidoligase enzyme [PF12224.11]</t>
  </si>
  <si>
    <t>YP_001294601.1</t>
  </si>
  <si>
    <t>YP_001294601.1 hypothetical protein ORF008 [Pseudomonas phage PA11]</t>
  </si>
  <si>
    <t>RimK-like ATP-grasp domain [PF08443.14]</t>
  </si>
  <si>
    <t>sp|A0KFE0|RIMK_AERHH Probable alpha-L-glutamate ligase; Xh</t>
  </si>
  <si>
    <t>K03648</t>
  </si>
  <si>
    <t>uracil-DNA glycosylase [EC:3.2.2.27]</t>
  </si>
  <si>
    <t>YP_009329486.1</t>
  </si>
  <si>
    <t>YP_009329486.1 Uracil-DNA glycosylase repair protein [Cedratvirus A11]</t>
  </si>
  <si>
    <t>sp|P20536|UNG_VACCC Uracil-DNA glycosylase; Xu</t>
  </si>
  <si>
    <t>NP_064753.1</t>
  </si>
  <si>
    <t>NP_064753.1 RP DNA pol [Roseobacter phage SIO1]</t>
  </si>
  <si>
    <t>DNA polymerase family A [PF00476.23]</t>
  </si>
  <si>
    <t>sp|O64235|DPOL_BPMD2 DNA polymerase; XhXr</t>
  </si>
  <si>
    <t>YP_006560911.1</t>
  </si>
  <si>
    <t>YP_006560911.1 hypothetical protein B622_gp26 [Celeribacter phage P12053L]</t>
  </si>
  <si>
    <t>sp|Q8QL42|Y207_SIRV1 Uncharacterized protein 207; Xu</t>
  </si>
  <si>
    <t>K18960</t>
  </si>
  <si>
    <t>recombination endonuclease VII</t>
  </si>
  <si>
    <t>YP_001285800.1</t>
  </si>
  <si>
    <t>YP_001285800.1 PfWMP3_35 [Phormidium virus WMP3]</t>
  </si>
  <si>
    <t>Recombination endonuclease VII [PF02945.18]</t>
  </si>
  <si>
    <t>sp|O64250|VG59_BPMD2 Gene 59 protein; Xu</t>
  </si>
  <si>
    <t>YP_008859280.1</t>
  </si>
  <si>
    <t>YP_008859280.1 hypothetical protein PAK_P400069 [Pseudomonas phage PAK_P4]</t>
  </si>
  <si>
    <t>sp|O64245|VG54_BPMD2 Gene 54 protein; Xu</t>
  </si>
  <si>
    <t>YP_004782472.1</t>
  </si>
  <si>
    <t>YP_004782472.1 hypothetical protein SaPh711_gp097 [Salmonella phage 7-11]</t>
  </si>
  <si>
    <t>WYL domain [PF13280.9]</t>
  </si>
  <si>
    <t>YP_009820375.1</t>
  </si>
  <si>
    <t>YP_009820375.1 thymidylate synthase [Pseudomonas phage Lana]</t>
  </si>
  <si>
    <t>sp|Q05259|THYX_BPML5 Probable flavin-dependent thymidylate synthase; XhXr</t>
  </si>
  <si>
    <t>YP_009842149.1</t>
  </si>
  <si>
    <t>YP_009842149.1 DNA methyltransferase [Arthrobacter phage Anjali]</t>
  </si>
  <si>
    <t>YP_009791852.1</t>
  </si>
  <si>
    <t>YP_009791852.1 hypothetical protein HOR97_gp11 [Agrobacterium phage Atu_ph03]</t>
  </si>
  <si>
    <t>dATP/dGTP diphosphohydrolase, N-terminal [PF18909.3]</t>
  </si>
  <si>
    <t>Nucleoside 2-deoxyribosyltransferase [PF05014.18]</t>
  </si>
  <si>
    <t>K02316</t>
  </si>
  <si>
    <t>DNA primase [EC:2.7.7.101]</t>
  </si>
  <si>
    <t>NP_064752.1</t>
  </si>
  <si>
    <t>NP_064752.1 RPprimase/helicase [Roseobacter phage SIO1]</t>
  </si>
  <si>
    <t>DnaB-like helicase C terminal domain [PF03796.18]; Toprim-like [PF13155.9]</t>
  </si>
  <si>
    <t>YP_009808923.1</t>
  </si>
  <si>
    <t>YP_009808923.1 tail tape measure protein [Caulobacter phage CcrBL10]</t>
  </si>
  <si>
    <t>CHAP domain [PF05257.19]</t>
  </si>
  <si>
    <t>YP_009834223.1</t>
  </si>
  <si>
    <t>YP_009834223.1 internal virion protein D [Lentibacter virus vB_LenP_ICBM2]</t>
  </si>
  <si>
    <t>YP_006560929.1</t>
  </si>
  <si>
    <t>YP_006560929.1 GCN5-related N-acetyltransferase [Celeribacter phage P12053L]</t>
  </si>
  <si>
    <t>YP_009168394.1</t>
  </si>
  <si>
    <t>YP_009168394.1 putative head closure protein [Citrobacter phage CVT22]</t>
  </si>
  <si>
    <t>YP_006560930.1</t>
  </si>
  <si>
    <t>YP_006560930.1 hypothetical protein B622_gp45 [Celeribacter phage P12053L]</t>
  </si>
  <si>
    <t>YP_009834226.1</t>
  </si>
  <si>
    <t>YP_009834226.1 tubular protein B [Lentibacter virus vB_LenP_ICBM2]</t>
  </si>
  <si>
    <t>YP_009304492.1</t>
  </si>
  <si>
    <t>YP_009304492.1 putative adaptor protein [Pseudomonas phage O4]</t>
  </si>
  <si>
    <t>YP_008241185.1</t>
  </si>
  <si>
    <t>YP_008241185.1 structural protein [Cellulophaga phage phi48:2]</t>
  </si>
  <si>
    <t>Holin of 3TMs, for gene-transfer release [PF11351.11]</t>
  </si>
  <si>
    <t>YP_009612364.1</t>
  </si>
  <si>
    <t>YP_009612364.1 hypothetical protein FDI40_gp699 [Agrobacterium phage Atu_ph07]</t>
  </si>
  <si>
    <t>GH104 peptidoglycan lytic transglycosylase (EC 3.2.1.-) [GH104]</t>
  </si>
  <si>
    <t>YP_007673288.1</t>
  </si>
  <si>
    <t>YP_007673288.1 hypothetical protein TVGG_00032 [Tetraselmis viridis virus S20]</t>
  </si>
  <si>
    <t>YP_008051125.1</t>
  </si>
  <si>
    <t>YP_008051125.1 virion structural protein [Pseudoalteromonas phage RIO-1]</t>
  </si>
  <si>
    <t>YP_006560934.1</t>
  </si>
  <si>
    <t>YP_006560934.1 hypothetical protein B622_gp49 [Celeribacter phage P12053L]</t>
  </si>
  <si>
    <t>YP_009834231.1</t>
  </si>
  <si>
    <t>YP_009834231.1 virion scaffolding protein [Lentibacter virus vB_LenP_ICBM2]</t>
  </si>
  <si>
    <t>YP_009834233.1</t>
  </si>
  <si>
    <t>YP_009834233.1 portal protein [Lentibacter virus vB_LenP_ICBM2]</t>
  </si>
  <si>
    <t>sp|A0MZE1|PORTL_BPN4 Probable portal protein; XhXpXrXs</t>
  </si>
  <si>
    <t>YP_006560938.1</t>
  </si>
  <si>
    <t>YP_006560938.1 phage protein [Celeribacter phage P12053L]</t>
  </si>
  <si>
    <t>YP_009168385.1</t>
  </si>
  <si>
    <t>YP_009168385.1 hypothetical protein APL39_gp02 [Citrobacter phage CVT22]</t>
  </si>
  <si>
    <t>unbinned.contig200492__full-cat_2</t>
  </si>
  <si>
    <t>K06919</t>
  </si>
  <si>
    <t>putative DNA primase/helicase</t>
  </si>
  <si>
    <t>YP_009815016.1</t>
  </si>
  <si>
    <t>YP_009815016.1 putative replication origin binding protein [Salmonella phage STG2]</t>
  </si>
  <si>
    <t>Origin of replication binding protein [PF02399.18]; Toprim domain [PF13362.9]</t>
  </si>
  <si>
    <t>sp|Q6QGH9|OBP_BPT5 Putative replication origin binding protein; Xh</t>
  </si>
  <si>
    <t>K03466</t>
  </si>
  <si>
    <t>DNA segregation ATPase FtsK/SpoIIIE, S-DNA-T family</t>
  </si>
  <si>
    <t>YP_009151015.1</t>
  </si>
  <si>
    <t>YP_009151015.1 FtsK/SpoIIIE protein [Bacillus phage Mater]</t>
  </si>
  <si>
    <t>FtsK/SpoIIIE family [PF01580.21]</t>
  </si>
  <si>
    <t>sp|P27381|PKG9_BPPRD DNA packaging ATPase P9; XhXrXs</t>
  </si>
  <si>
    <t>Xr;Xs;Xh</t>
  </si>
  <si>
    <t>unbinned.contig202464__full-cat_1</t>
  </si>
  <si>
    <t>YP_007006754.1</t>
  </si>
  <si>
    <t>YP_007006754.1 gp147 [Sphingomonas phage PAU]</t>
  </si>
  <si>
    <t>Bacteriophage T4-like portal protein (Gp20) [PF07230.14]</t>
  </si>
  <si>
    <t>sp|E1XTG6|PORTL_BPSAV Portal protein; XhXpXrXs</t>
  </si>
  <si>
    <t>YP_010097104.1</t>
  </si>
  <si>
    <t>YP_010097104.1 MAG peptidoglycan-binding domain 1 protein [CrAssphage sp.]</t>
  </si>
  <si>
    <t>YP_008241272.1</t>
  </si>
  <si>
    <t>YP_008241272.1 hypothetical protein Phi18:3_gp079 [Cellulophaga phage phi18:3]</t>
  </si>
  <si>
    <t>YP_010114585.1</t>
  </si>
  <si>
    <t>YP_010114585.1 hypothetical protein KNV73_gp098 [Flavobacterium phage vB_FspM_immuto_2-6A]</t>
  </si>
  <si>
    <t>YP_010114584.1</t>
  </si>
  <si>
    <t>YP_010114584.1 hypothetical protein KNV73_gp099 [Flavobacterium phage vB_FspM_immuto_2-6A]</t>
  </si>
  <si>
    <t>YP_003969850.1</t>
  </si>
  <si>
    <t>YP_003969850.1 putative NAD-dependent epimerase/dehydratase [Cafeteria roenbergensis virus BV-PW1]</t>
  </si>
  <si>
    <t>GDP-mannose 4,6 dehydratase [PF16363.8]; NAD dependent epimerase/dehydratase family [PF01370.24]; 3-beta hydroxysteroid dehydrogenase/isomerase family [PF01073.22]; Polysaccharide biosynthesis protein [PF02719.18]</t>
  </si>
  <si>
    <t>sp|P27830|RMLB2_ECOLI dTDP-glucose 4,6-dehydratase 2; Xh</t>
  </si>
  <si>
    <t>MKF</t>
  </si>
  <si>
    <t>ParB/Sulfiredoxin domain [PF02195.21]</t>
  </si>
  <si>
    <t>YP_009904477.1</t>
  </si>
  <si>
    <t>YP_009904477.1 hydrolase [Burkholderia phage BcepSauron]</t>
  </si>
  <si>
    <t>Glycosyl hydrolases family 16 [PF00722.24]</t>
  </si>
  <si>
    <t>GH16 xyloglucan:xyloglucosyltransferase (EC 2.4.1.207); keratan-sulfate endo-1,4-beta-galactosidase (EC 3.2.1.103); endo-1,3-beta-glucanase / laminarinase (EC 3.2.1.39); endo-1,3(4)-beta-glucanase (EC 3.2.1.6); licheninase (EC 3.2.1.73); beta-agarase (EC 3.2.1.81); kappa;-carrageenase (EC 3.2.1.83); xyloglucanase (EC 3.2.1.151); endo-beta-1,3-galactanase (EC 3.2.1.181); [retaining] beta-porphyranase (EC 3.2.1.178); hyaluronidase (EC 3.2.1.35); endo-beta-1,4-galactosidase (EC 3.2.1.-); chitin beta-1,6-glucanosyltransferase (EC 2.4.1.-); beta-transglycosidase (EC 2.4.1.-); beta-glycosidase (EC 3.2.1.-); beta-carrageenase (EC 3.2.1.-) [GH16]; GH16 xyloglucan:xyloglucosyltransferase (EC 2.4.1.207); keratan-sulfate endo-1,4-beta-galactosidase (EC 3.2.1.103); endo-1,3-beta-glucanase / laminarinase (EC 3.2.1.39); endo-1,3(4)-beta-glucanase (EC 3.2.1.6); licheninase (EC 3.2.1.73); beta-agarase (EC 3.2.1.81); kappa;-carrageenase (EC 3.2.1.83); xyloglucanase (EC 3.2.1.151); endo-beta-1,3-galactanase (EC 3.2.1.181); [retaining] beta-porphyranase (EC 3.2.1.178); hyaluronidase (EC 3.2.1.35); endo-beta-1,4-galactosidase (EC 3.2.1.-); chitin beta-1,6-glucanosyltransferase (EC 2.4.1.-); beta-transglycosidase (EC 2.4.1.-); beta-glycosidase (EC 3.2.1.-); beta-carrageenase (EC 3.2.1.-) [GH16_3]; GH16 xyloglucan:xyloglucosyltransferase (EC 2.4.1.207); keratan-sulfate endo-1,4-beta-galactosidase (EC 3.2.1.103); endo-1,3-beta-glucanase / laminarinase (EC 3.2.1.39); endo-1,3(4)-beta-glucanase (EC 3.2.1.6); licheninase (EC 3.2.1.73); beta-agarase (EC 3.2.1.81); kappa;-carrageenase (EC 3.2.1.83); xyloglucanase (EC 3.2.1.151); endo-beta-1,3-galactanase (EC 3.2.1.181); [retaining] beta-porphyranase (EC 3.2.1.178); hyaluronidase (EC 3.2.1.35); endo-beta-1,4-galactosidase (EC 3.2.1.-); chitin beta-1,6-glucanosyltransferase (EC 2.4.1.-); beta-transglycosidase (EC 2.4.1.-); beta-glycosidase (EC 3.2.1.-); beta-carrageenase (EC 3.2.1.-) [GH16_5]</t>
  </si>
  <si>
    <t>MKEF</t>
  </si>
  <si>
    <t>unbinned.contig205927__full-cat_2</t>
  </si>
  <si>
    <t>YP_008241072.1</t>
  </si>
  <si>
    <t>YP_008241072.1 hypothetical protein Phi46:3_gp029 [Cellulophaga phage phi46:3]</t>
  </si>
  <si>
    <t>unbinned.contig208805__full-cat_1</t>
  </si>
  <si>
    <t>YP_008241956.1</t>
  </si>
  <si>
    <t>YP_008241956.1 hypothetical protein Phi10:1_gp037 [Cellulophaga phage phi10:1]</t>
  </si>
  <si>
    <t>YP_009200236.1</t>
  </si>
  <si>
    <t>YP_009200236.1 hypothetical protein AVU31_gp50 [Pseudoalteromonas phage H103]</t>
  </si>
  <si>
    <t>DNA-packaging protein gp3 [PF16677.8]</t>
  </si>
  <si>
    <t>sp|Q9T1T1|VP17_BPAPS Putative protein p17; Xu</t>
  </si>
  <si>
    <t>YP_007007123.1</t>
  </si>
  <si>
    <t>YP_007007123.1 putative TerL large-subunit terminase [Bdellovibrio phage phi1422]</t>
  </si>
  <si>
    <t>Phage terminase large subunit [PF04466.16]; Terminase RNAseH like domain [PF17288.5]</t>
  </si>
  <si>
    <t>YP_007237243.1</t>
  </si>
  <si>
    <t>YP_007237243.1 putative phage portal protein [Clostridium phage phi8074-B1]</t>
  </si>
  <si>
    <t>Phage portal protein, SPP1 Gp6-like [PF05133.17]</t>
  </si>
  <si>
    <t>sp|Q05220|PORTL_BPML5 Portal protein; XpXrXs</t>
  </si>
  <si>
    <t>YP_002261420.1</t>
  </si>
  <si>
    <t>YP_002261420.1 gp4 [Listeria phage P40]</t>
  </si>
  <si>
    <t>sp|Q38442|GP7_BPSPP Minor head protein GP7; XhXs</t>
  </si>
  <si>
    <t>Methyltransferase domain [PF08241.15]; Methyltransferase domain [PF13489.9]</t>
  </si>
  <si>
    <t>Nucleotide-diphospho-sugar transferase [PF03407.19]</t>
  </si>
  <si>
    <t>unbinned.contig209023__full-cat_1</t>
  </si>
  <si>
    <t>YP_001429735.1</t>
  </si>
  <si>
    <t>YP_001429735.1 DNA repair exo subunit 2 [Bacillus phage 0305phi8-36]</t>
  </si>
  <si>
    <t>AAA domain [PF13476.9]; RecF/RecN/SMC N terminal domain [PF02463.22]; AAA ATPase domain [PF13175.9]; AAA domain [PF13514.9]</t>
  </si>
  <si>
    <t>REFSEQ chromosome segregation protein; Xu</t>
  </si>
  <si>
    <t>K01159</t>
  </si>
  <si>
    <t>crossover junction endodeoxyribonuclease RuvC [EC:3.1.21.10]</t>
  </si>
  <si>
    <t>Crossover junction endodeoxyribonuclease RuvC [PF02075.20]</t>
  </si>
  <si>
    <t>sp|P13004|YLYS_BPPHV Uncharacterized protein near lysin gene (Fragment); Xu</t>
  </si>
  <si>
    <t>YP_009151011.1</t>
  </si>
  <si>
    <t>YP_009151011.1 hypothetical protein CPT_Mater52 [Bacillus phage Mater]</t>
  </si>
  <si>
    <t>YP_010013577.1</t>
  </si>
  <si>
    <t>YP_010013577.1 DNA recombinase [Mycobacterium phage Kumao]</t>
  </si>
  <si>
    <t>recA bacterial DNA recombination protein [PF00154.24]; Rad51 [PF08423.14]</t>
  </si>
  <si>
    <t>YP_009600223.1</t>
  </si>
  <si>
    <t>YP_009600223.1 putative DNA polymerase III, subunit gamma and tau [Dinoroseobacter phage vB_DshS-R5C]</t>
  </si>
  <si>
    <t>DNA polymerase III, delta subunit [PF13177.9]; Holliday junction DNA helicase RuvB P-loop domain [PF05496.15]; ATPase family associated with various cellular activities (AAA) [PF00004.32]; Rad17 P-loop domain [PF03215.18]; ATPase family associated with various cellular activities (AAA) [PF07726.14]; AAA domain (dynein-related subfamily) [PF07728.17]; Bacterial dnaA  protein [PF00308.21]; AAA domain (Cdc48 subfamily) [PF07724.17]; NB-ARC domain [PF00931.25]</t>
  </si>
  <si>
    <t>Bacterial RNA polymerase, alpha chain C terminal domain [PF03118.18]</t>
  </si>
  <si>
    <t>YP_002300417.1</t>
  </si>
  <si>
    <t>YP_002300417.1 gp31 [Bacillus phage SPO1]</t>
  </si>
  <si>
    <t>K21929</t>
  </si>
  <si>
    <t>Uracil DNA glycosylase superfamily [PF03167.22]</t>
  </si>
  <si>
    <t>K02338</t>
  </si>
  <si>
    <t>DNA polymerase III subunit beta [EC:2.7.7.7]</t>
  </si>
  <si>
    <t>DNA polymerase III beta subunit, central domain [PF02767.19]</t>
  </si>
  <si>
    <t>sp|P9WNU1|DPO3B_MYCTU Beta sliding clamp; XhXr</t>
  </si>
  <si>
    <t>YP_009624348.1</t>
  </si>
  <si>
    <t>YP_009624348.1 queuosine tRNA ribosyltransferase [Pantoea phage vB_PagS_Vid5]</t>
  </si>
  <si>
    <t>sp|Q8QL48|Y306_SIRV1 Uncharacterized protein 306; Xu</t>
  </si>
  <si>
    <t>K01495</t>
  </si>
  <si>
    <t>GTP cyclohydrolase IA [EC:3.5.4.16]</t>
  </si>
  <si>
    <t>YP_009285847.1</t>
  </si>
  <si>
    <t>YP_009285847.1 GTP cyclohydrolase [Pseudomonas phage NP1]</t>
  </si>
  <si>
    <t>GTP cyclohydrolase I [PF01227.25]</t>
  </si>
  <si>
    <t>sp|A4J5D0|GCH1_DESRM GTP cyclohydrolase 1; Xh</t>
  </si>
  <si>
    <t>K10026</t>
  </si>
  <si>
    <t>7-carboxy-7-deazaguanine synthase [EC:4.3.99.3]</t>
  </si>
  <si>
    <t>YP_008059630.1</t>
  </si>
  <si>
    <t>YP_008059630.1 QueE [Halovirus HCTV-1]</t>
  </si>
  <si>
    <t>4Fe-4S single cluster domain [PF13394.9]; 4Fe-4S single cluster domain [PF13353.9]; Radical SAM superfamily [PF04055.24]</t>
  </si>
  <si>
    <t>sp|A2BJ90|QUEE_HYPBU 7-carboxy-7-deazaguanine synthase; Xh</t>
  </si>
  <si>
    <t>K01737</t>
  </si>
  <si>
    <t>6-pyruvoyltetrahydropterin/6-carboxytetrahydropterin synthase [EC:4.2.3.12 4.1.2.50]</t>
  </si>
  <si>
    <t>YP_007675726.1</t>
  </si>
  <si>
    <t>YP_007675726.1 6-pyruvoyl-tetrahydropterin synthase [Cellulophaga phage phiSM]</t>
  </si>
  <si>
    <t>6-pyruvoyl tetrahydropterin synthase [PF01242.22]</t>
  </si>
  <si>
    <t>sp|Q1RHI6|QUED_RICBR 6-carboxy-5,6,7,8-tetrahydropterin synthase; Xh</t>
  </si>
  <si>
    <t>K06920</t>
  </si>
  <si>
    <t>7-cyano-7-deazaguanine synthase [EC:6.3.4.20]</t>
  </si>
  <si>
    <t>YP_009126588.1</t>
  </si>
  <si>
    <t>YP_009126588.1 7-cyano-7-deazaguanine synthase [Vibrio phage VpKK5]</t>
  </si>
  <si>
    <t>Queuosine biosynthesis protein QueC [PF06508.16]; NAD synthase [PF02540.20]</t>
  </si>
  <si>
    <t>sp|Q1GEY7|QUEC_RUEST 7-cyano-7-deazaguanine synthase; Xh</t>
  </si>
  <si>
    <t>YP_009197508.1</t>
  </si>
  <si>
    <t>YP_009197508.1 DNA replication protein [Bacillus phage Pavlov]</t>
  </si>
  <si>
    <t>IstB-like ATP binding protein [PF01695.20]; Bacterial dnaA  protein [PF00308.21]</t>
  </si>
  <si>
    <t>sp|P15026|ISTB_PSEAI Insertion sequence IS21 putative ATP-binding protein; Xh</t>
  </si>
  <si>
    <t>NP_852568.1</t>
  </si>
  <si>
    <t>NP_852568.1 replication protein [Bacillus phage phBC6A52]</t>
  </si>
  <si>
    <t>YP_009174706.1</t>
  </si>
  <si>
    <t>YP_009174706.1 putative NAD dependent epimerase/dehydratase family protein [Yellowstone lake phycodnavirus 1]</t>
  </si>
  <si>
    <t>GDP-mannose 4,6 dehydratase [PF16363.8]; NAD dependent epimerase/dehydratase family [PF01370.24]; RmlD substrate binding domain [PF04321.20]; 3-beta hydroxysteroid dehydrogenase/isomerase family [PF01073.22]; short chain dehydrogenase [PF00106.28]; Polysaccharide biosynthesis protein [PF02719.18]; Male sterility protein [PF07993.15]</t>
  </si>
  <si>
    <t>K14440</t>
  </si>
  <si>
    <t>SWI/SNF-related matrix-associated actin-dependent regulator of chromatin subfamily A-like protein 1 [EC:3.6.4.12]</t>
  </si>
  <si>
    <t>NP_835691.1</t>
  </si>
  <si>
    <t>NP_835691.1 similar to DNA helicase [Rhodothermus phage RM378]</t>
  </si>
  <si>
    <t>SNF2-related domain [PF00176.26]; Helicase conserved C-terminal domain [PF00271.34]</t>
  </si>
  <si>
    <t>sp|P04308|ETF1_VACCW Early transcription factor 70 kDa subunit; XhXs</t>
  </si>
  <si>
    <t>YP_009010472.1</t>
  </si>
  <si>
    <t>YP_009010472.1 terminase small subunit [Geobacillus phage GBK2]</t>
  </si>
  <si>
    <t>sp|P68928|TERS_BPSF6 Terminase small subunit; Xr</t>
  </si>
  <si>
    <t>YP_008241352.1</t>
  </si>
  <si>
    <t>YP_008241352.1 phage terminase large subunit [Cellulophaga phage phi17:1]</t>
  </si>
  <si>
    <t>K09961</t>
  </si>
  <si>
    <t>Protein of unknown function (DUF1073) [PF06381.14]</t>
  </si>
  <si>
    <t>sp|P44183|Y1409_HAEIN Uncharacterized protein HI_1409; Xu</t>
  </si>
  <si>
    <t>YP_007673985.1</t>
  </si>
  <si>
    <t>YP_007673985.1 hypothetical protein VPKG_00023 [Vibrio phage pYD21-A]</t>
  </si>
  <si>
    <t>Uncharacterized protein conserved in bacteria (DUF2213) [PF09979.12]</t>
  </si>
  <si>
    <t>Family of unknown function (DUF6260) [PF19774.2]; Encapsulating protein for peroxidase [PF04454.15]</t>
  </si>
  <si>
    <t>Bacteriophage minor capsid protein [PF12691.10]</t>
  </si>
  <si>
    <t>YP_007673293.1</t>
  </si>
  <si>
    <t>YP_007673293.1 hypothetical protein TVGG_00037 [Tetraselmis viridis virus S20]</t>
  </si>
  <si>
    <t>YP_003856815.1</t>
  </si>
  <si>
    <t>YP_003856815.1 putative tape measure protein [Clostridium phage phiCTP1]</t>
  </si>
  <si>
    <t>YP_005098347.1</t>
  </si>
  <si>
    <t>YP_005098347.1 tail fiber protein [Synechococcus phage S-CBS4]</t>
  </si>
  <si>
    <t>YP_009639093.1</t>
  </si>
  <si>
    <t>YP_009639093.1 hypothetical protein FGG50_gp37 [Xylella phage Sano]</t>
  </si>
  <si>
    <t>YP_001429732.1</t>
  </si>
  <si>
    <t>YP_001429732.1 chromosome segregation ATPase [Bacillus phage 0305phi8-36]</t>
  </si>
  <si>
    <t>REFSEQ chromosome segregation ATPase; Xu</t>
  </si>
  <si>
    <t>Calcineurin-like phosphoesterase superfamily domain [PF12850.10]</t>
  </si>
  <si>
    <t>unbinned.contig209640__full-cat_1</t>
  </si>
  <si>
    <t>K20276</t>
  </si>
  <si>
    <t>large repetitive protein</t>
  </si>
  <si>
    <t>YP_009621117.1</t>
  </si>
  <si>
    <t>YP_009621117.1 major tail protein [Vibrio phage Ceto]</t>
  </si>
  <si>
    <t>MBG domain [PF18887.3]; Esterase PHB depolymerase [PF10503.12]; Phospholipase/Carboxylesterase [PF02230.19]; Concanavalin A-like lectin/glucanases superfamily [PF13385.9]; Putative esterase [PF00756.23]; Domain of unknown function (DUF2341) [PF10102.12]; PKD domain [PF18911.3]; Immunoglobulin I-set domain [PF07679.19]; MBG domain (YGX type) [PF18676.4]; Immunoglobulin domain [PF13895.9]; Prolyl oligopeptidase family [PF00326.24]; Immunoglobulin domain [PF13927.9]; PKD domain [PF00801.23]; Dienelactone hydrolase family [PF01738.21]; Fibronectin type III domain [PF00041.24]</t>
  </si>
  <si>
    <t>CE1 acetyl xylan esterase (EC 3.1.1.72); cinnamoyl esterase (EC 3.1.1.-); feruloyl esterase (EC 3.1.1.73); carboxylesterase (EC 3.1.1.1); S-formylglutathione hydrolase (EC 3.1.2.12); diacylglycerol O-acyltransferase (EC 2.3.1.20); trehalose 6-O-mycolyltransferase (EC 2.3.1.122) [CE1]; CE1 acetyl xylan esterase (EC 3.1.1.72); cinnamoyl esterase (EC 3.1.1.-); feruloyl esterase (EC 3.1.1.73); carboxylesterase (EC 3.1.1.1); S-formylglutathione hydrolase (EC 3.1.2.12); diacylglycerol O-acyltransferase (EC 2.3.1.20); trehalose 6-O-mycolyltransferase (EC 2.3.1.122) [CE1]</t>
  </si>
  <si>
    <t>REFSEQ putative tail protein; Xu</t>
  </si>
  <si>
    <t>MER0998120</t>
  </si>
  <si>
    <t>S09B</t>
  </si>
  <si>
    <t>MER0998120 - subfamily S9B non-peptidase homologues (Chryseobacterium jeonii) [S09.UNB]#S09B#{peptidase unit: 66-211}~source A0A0C1CY98~</t>
  </si>
  <si>
    <t>MKPF</t>
  </si>
  <si>
    <t>unbinned.contig23133__full-cat_2</t>
  </si>
  <si>
    <t>YP_007006890.1</t>
  </si>
  <si>
    <t>YP_007006890.1 gp283 [Sphingomonas phage PAU]</t>
  </si>
  <si>
    <t>unbinned.contig24502__full-cat_2</t>
  </si>
  <si>
    <t>K02334</t>
  </si>
  <si>
    <t>DNA polymerase bacteriophage-type [EC:2.7.7.7]</t>
  </si>
  <si>
    <t>YP_009222561.1</t>
  </si>
  <si>
    <t>YP_009222561.1 DNA polymerase domain A [Rhodoferax phage P26218]</t>
  </si>
  <si>
    <t>sp|P06225|DPOL_BPSP2 DNA polymerase; XhXr</t>
  </si>
  <si>
    <t>YP_009998111.1</t>
  </si>
  <si>
    <t>YP_009998111.1 hypothetical protein JT325_gp07 [Escherichia phage E21]</t>
  </si>
  <si>
    <t>Protein of unknown function (DUF2815) [PF10991.11]</t>
  </si>
  <si>
    <t>sp|Q9T1P8|VP50_BPAPS Putative protein p50; Xu</t>
  </si>
  <si>
    <t>YP_009997213.1</t>
  </si>
  <si>
    <t>YP_009997213.1 hypothetical protein JT311_gp79 [Ruegeria phage vB_RpoS-V16]</t>
  </si>
  <si>
    <t>Protein of unknown function (DUF2800) [PF10926.11]</t>
  </si>
  <si>
    <t>sp|O64262|VG69_BPMD2 Gene 69 protein; Xu</t>
  </si>
  <si>
    <t>unbinned.contig26169__full-cat_1</t>
  </si>
  <si>
    <t>YP_009886008.1</t>
  </si>
  <si>
    <t>YP_009886008.1 DNA helicase [Arthrobacter phage DrYang]</t>
  </si>
  <si>
    <t>SNF2-related domain [PF00176.26]; Type III restriction enzyme, res subunit [PF04851.18]</t>
  </si>
  <si>
    <t>REFSEQ Cas4 family exonuclease; Xu</t>
  </si>
  <si>
    <t>YP_009810398.1</t>
  </si>
  <si>
    <t>YP_009810398.1 DNA polymerase III alpha subunit [Caulobacter phage CcrSC]</t>
  </si>
  <si>
    <t>PD-(D/E)XK nuclease superfamily [PF12705.10]</t>
  </si>
  <si>
    <t>YP_007006471.1</t>
  </si>
  <si>
    <t>YP_007006471.1 hypothetical protein F406_gp102 [Agrobacterium phage 7-7-1]</t>
  </si>
  <si>
    <t>Uncharacterized protein conserved in bacteria (DUF2312) [PF10073.12]</t>
  </si>
  <si>
    <t>sp|A7HUR5|Y2034_PARL1 UPF0335 protein Plav_2034; Xu</t>
  </si>
  <si>
    <t>YP_009997120.1</t>
  </si>
  <si>
    <t>YP_009997120.1 DNA methyltransferase [Synechococcus virus S-ESS1]</t>
  </si>
  <si>
    <t>MT-A70 [PF05063.17]</t>
  </si>
  <si>
    <t>sp|P43641|MTMU_MYCSP Modification methylase MunI; XhXp</t>
  </si>
  <si>
    <t>YP_010052654.1</t>
  </si>
  <si>
    <t>YP_010052654.1 DNA cytosine methyltransferase [Xanthomonas virus phiXaf18]</t>
  </si>
  <si>
    <t>YP_009809430.1</t>
  </si>
  <si>
    <t>YP_009809430.1 putative HTH DNA binding protein [Caulobacter phage CcrPW]</t>
  </si>
  <si>
    <t>Helix-turn-helix domain [PF12844.10]; Helix-turn-helix [PF01381.25]; Helix-turn-helix domain [PF13560.9]</t>
  </si>
  <si>
    <t>YP_009199456.1</t>
  </si>
  <si>
    <t>YP_009199456.1 hypothetical protein AVV49_gp17 [Pseudomonas phage PaMx74]</t>
  </si>
  <si>
    <t>K07474</t>
  </si>
  <si>
    <t>phage terminase small subunit</t>
  </si>
  <si>
    <t>YP_010078722.1</t>
  </si>
  <si>
    <t>YP_010078722.1 hypothetical protein KMC51_gp57 [Ralstonia phage Gervaise]</t>
  </si>
  <si>
    <t>Terminase small subunit [PF03592.19]</t>
  </si>
  <si>
    <t>YP_010093361.1</t>
  </si>
  <si>
    <t>YP_010093361.1 hint domain protein [Vibrio phage 1.238.A._10N.261.52.F10]</t>
  </si>
  <si>
    <t>YP_009604369.1</t>
  </si>
  <si>
    <t>YP_009604369.1 hypothetical protein FDH89_gp69 [Pseudomonas phage phiR18]</t>
  </si>
  <si>
    <t>Phage P22-like portal protein [PF16510.8]</t>
  </si>
  <si>
    <t>sp|Q9T1S9|PORTL_BPAPS Portal protein; XhXpXrXs</t>
  </si>
  <si>
    <t>Protein of unknown function (DUF1515) [PF07439.14]</t>
  </si>
  <si>
    <t>YP_009604372.1</t>
  </si>
  <si>
    <t>YP_009604372.1 hypothetical protein FDH89_gp72 [Pseudomonas phage phiR18]</t>
  </si>
  <si>
    <t>Protein of unknown function (DUF4043) [PF13252.9]</t>
  </si>
  <si>
    <t>sp|I7H0H9|ORF14_BPKHP Major structural protein ORF14; Xu</t>
  </si>
  <si>
    <t>Pectate lyase superfamily protein [PF12708.10]</t>
  </si>
  <si>
    <t>sp|P26749|VG10_BPP22 Packaged DNA stabilization protein gp10; Xh</t>
  </si>
  <si>
    <t>YP_007877487.1</t>
  </si>
  <si>
    <t>YP_007877487.1 hypothetical protein VPAG_00062 [Vibrio phage douglas 12A4]</t>
  </si>
  <si>
    <t>Inorganic Pyrophosphatase [PF18823.4]; C-terminal domain on Strawberry notch homologue [PF13871.9]; P-loop containing NTP hydrolase pore-1 [PF13872.9]; N-6 DNA Methylase [PF02384.19]</t>
  </si>
  <si>
    <t>YP_009996921.1</t>
  </si>
  <si>
    <t>YP_009996921.1 hypothetical protein JTY54_gp75 [Pseudomonas phage ZC01]</t>
  </si>
  <si>
    <t>Putative peptidoglycan binding domain [PF01471.21]</t>
  </si>
  <si>
    <t>unbinned.contig2653__full-cat_1</t>
  </si>
  <si>
    <t>PAS domain [PF13426.10]; PAS fold [PF00989.28]</t>
  </si>
  <si>
    <t>YP_010111641.1</t>
  </si>
  <si>
    <t>YP_010111641.1 putative RNA-polymerase subunit [crAssphage cr85_1]</t>
  </si>
  <si>
    <t>ADP-Ribosyltransferase in polyvalent proteins [PF18760.4]; Poly(ADP-ribose) polymerase catalytic domain [PF00644.23]</t>
  </si>
  <si>
    <t>YP_007006694.1</t>
  </si>
  <si>
    <t>YP_007006694.1 gp87 [Sphingomonas phage PAU]</t>
  </si>
  <si>
    <t>YP_009196409.1</t>
  </si>
  <si>
    <t>YP_009196409.1 hypothetical protein AVV44_gp025 [Cronobacter phage S13]</t>
  </si>
  <si>
    <t>YP_009177674.1</t>
  </si>
  <si>
    <t>YP_009177674.1 hypothetical protein ASQ67_gp02 [Yellowstone Lake virophage 7]</t>
  </si>
  <si>
    <t>YP_009596035.1</t>
  </si>
  <si>
    <t>YP_009596035.1 tRNA nucleotidyltransferase/poly(A) polymerase, poly(A) polymerase [Acinetobacter phage vB_AbaM_ME3]</t>
  </si>
  <si>
    <t>Poly A polymerase head domain [PF01743.23]</t>
  </si>
  <si>
    <t>sp|A8H161|CCA_SHEPA Multifunctional CCA protein; XhXr</t>
  </si>
  <si>
    <t>K02601</t>
  </si>
  <si>
    <t>transcription termination/antitermination protein NusG</t>
  </si>
  <si>
    <t>Transcription termination factor nusG [PF02357.22]</t>
  </si>
  <si>
    <t>YP_009097638.1</t>
  </si>
  <si>
    <t>YP_009097638.1 DNA helicase [Citrobacter phage Miller]</t>
  </si>
  <si>
    <t>YP_010113686.1</t>
  </si>
  <si>
    <t>YP_010113686.1 guanylate kinase [Enterococcus phage 9183]</t>
  </si>
  <si>
    <t>Guanylate kinase [PF00625.24]</t>
  </si>
  <si>
    <t>sp|Q16774|KGUA_HUMAN Guanylate kinase; Xh</t>
  </si>
  <si>
    <t>YP_003969759.1</t>
  </si>
  <si>
    <t>YP_003969759.1 putative DnaJ/Hsp40 [Cafeteria roenbergensis virus BV-PW1]</t>
  </si>
  <si>
    <t>DnaJ domain [PF00226.34]; DnaJ central domain [PF00684.22]</t>
  </si>
  <si>
    <t>sp|A3PNM0|DNAJ_RHOS1 Chaperone protein DnaJ; XhXr</t>
  </si>
  <si>
    <t>YP_009194300.1</t>
  </si>
  <si>
    <t>YP_009194300.1 recombination endonuclease [Klebsiella phage Matisse]</t>
  </si>
  <si>
    <t>RecF/RecN/SMC N terminal domain [PF02463.22]; AAA domain [PF13476.9]; AAA ATPase domain [PF13175.9]</t>
  </si>
  <si>
    <t>unbinned.contig26727__full-cat_1</t>
  </si>
  <si>
    <t>KTSC domain [PF13619.9]</t>
  </si>
  <si>
    <t>K18951</t>
  </si>
  <si>
    <t>DNA ligase [EC:6.5.1.1]</t>
  </si>
  <si>
    <t>YP_009595589.1</t>
  </si>
  <si>
    <t>YP_009595589.1 hypothetical protein FDG98_gp162 [Pseudomonas phage pf16]</t>
  </si>
  <si>
    <t>ATP dependent DNA ligase domain [PF01068.24]; DNA ligase OB-like domain [PF14743.9]</t>
  </si>
  <si>
    <t>sp|P00970|DNLI_BPT4 DNA ligase; XhXr</t>
  </si>
  <si>
    <t>YP_007878036.1</t>
  </si>
  <si>
    <t>YP_007878036.1 hypothetical protein VPDG_00064 [Vibrio phage henriette 12B8]</t>
  </si>
  <si>
    <t>YP_009611790.1</t>
  </si>
  <si>
    <t>YP_009611790.1 head completion protein [Agrobacterium phage Atu_ph07]</t>
  </si>
  <si>
    <t>sp|P13333|TUBE_BPT4 Tail tube protein gp19; XhXpXrXs</t>
  </si>
  <si>
    <t>YP_009611792.1</t>
  </si>
  <si>
    <t>YP_009611792.1 hypothetical protein FDI40_gp127 [Agrobacterium phage Atu_ph07]</t>
  </si>
  <si>
    <t>YP_009052086.1</t>
  </si>
  <si>
    <t>YP_009052086.1 hypothetical protein JO84_gp008 [Aureococcus anophagefferens virus]</t>
  </si>
  <si>
    <t>Mycoplasma protein of unknown function, DUF285 [PF03382.17]</t>
  </si>
  <si>
    <t>YP_009611808.1</t>
  </si>
  <si>
    <t>YP_009611808.1 hypothetical protein FDI40_gp143 [Agrobacterium phage Atu_ph07]</t>
  </si>
  <si>
    <t>REFSEQ intein; Xu</t>
  </si>
  <si>
    <t>YP_009005998.1</t>
  </si>
  <si>
    <t>YP_009005998.1 hypothetical protein P106B_72 [Rhizobium phage vB_RglS_P106B]</t>
  </si>
  <si>
    <t>YP_009600224.1</t>
  </si>
  <si>
    <t>YP_009600224.1 deoxycytidylate deaminase [Dinoroseobacter phage vB_DshS-R5C]</t>
  </si>
  <si>
    <t>Cytidine and deoxycytidylate deaminase zinc-binding region [PF00383.26]; MafB19-like deaminase [PF14437.9]</t>
  </si>
  <si>
    <t>sp|P16006|DCTD_BPT4 Deoxycytidylate deaminase; XhXr</t>
  </si>
  <si>
    <t>K00857</t>
  </si>
  <si>
    <t>thymidine kinase [EC:2.7.1.21]</t>
  </si>
  <si>
    <t>YP_009849373.1</t>
  </si>
  <si>
    <t>YP_009849373.1 thymidine kinase [Serratia phage Moabite]</t>
  </si>
  <si>
    <t>Thymidine kinase [PF00265.21]</t>
  </si>
  <si>
    <t>sp|P13300|KITH_BPT4 Thymidine kinase; XhXr</t>
  </si>
  <si>
    <t>YP_009607150.1</t>
  </si>
  <si>
    <t>YP_009607150.1 hypothetical protein FDI05_gp233 [Enterobacter phage phiEap-3]</t>
  </si>
  <si>
    <t>Zeta toxin [PF06414.15]</t>
  </si>
  <si>
    <t>YP_009611807.1</t>
  </si>
  <si>
    <t>YP_009611807.1 hypothetical protein FDI40_gp142 [Agrobacterium phage Atu_ph07]</t>
  </si>
  <si>
    <t>YP_009809771.1</t>
  </si>
  <si>
    <t>YP_009809771.1 hypothetical protein HOU02_gp117 [Caulobacter phage CcrBL9]</t>
  </si>
  <si>
    <t>unbinned.contig29820__full-cat_2</t>
  </si>
  <si>
    <t>HAD domain in Swiss Army Knife RNA repair proteins [PF18143.4]</t>
  </si>
  <si>
    <t>K06223</t>
  </si>
  <si>
    <t>DNA adenine methylase [EC:2.1.1.72]</t>
  </si>
  <si>
    <t>YP_008241728.1</t>
  </si>
  <si>
    <t>YP_008241728.1 DNA methylase [Cellulophaga phage phi19:1]</t>
  </si>
  <si>
    <t>D12 class N6 adenine-specific DNA methyltransferase [PF02086.18]</t>
  </si>
  <si>
    <t>sp|P12427|DMA_BPT2 DNA adenine methylase; XhXpXr</t>
  </si>
  <si>
    <t>Xr;Xp;Xh</t>
  </si>
  <si>
    <t>unbinned.contig33379__full-cat_2</t>
  </si>
  <si>
    <t>YP_010105389.1</t>
  </si>
  <si>
    <t>YP_010105389.1 RNA ligase 2 [Bacteriophage DSS3_VP1]</t>
  </si>
  <si>
    <t>K00525</t>
  </si>
  <si>
    <t>ribonucleoside-diphosphate reductase alpha chain [EC:1.17.4.1]</t>
  </si>
  <si>
    <t>YP_006489268.1</t>
  </si>
  <si>
    <t>YP_006489268.1 ribonucleotide-diphosphate reductase subunit alpha [Colwellia phage 9A]</t>
  </si>
  <si>
    <t>Ribonucleotide reductase, all-alpha domain [PF00317.24]; ATP cone domain [PF03477.19]; Ribonucleotide reductase, barrel domain [PF02867.18]</t>
  </si>
  <si>
    <t>MKEB</t>
  </si>
  <si>
    <t>YP_009037269.1</t>
  </si>
  <si>
    <t>YP_009037269.1 putative ribonucleoside reductase alpha chain [Nitrincola phage 1M3-16]</t>
  </si>
  <si>
    <t>Ribonucleotide reductase, barrel domain [PF02867.18]; Pretoxin HINT domain [PF07591.14]; Intein splicing domain [PF14890.9]</t>
  </si>
  <si>
    <t>YP_009323137.1</t>
  </si>
  <si>
    <t>YP_009323137.1 ribonucleotide reductase of class Ia (aerobic) alpha subunit [Synechococcus phage S-CAM7]</t>
  </si>
  <si>
    <t>Ribonucleotide reductase, barrel domain [PF02867.18]</t>
  </si>
  <si>
    <t>YP_009599798.1</t>
  </si>
  <si>
    <t>YP_009599798.1 ribonucleotide-diphosphate reductase subunit beta [Serratia phage BF]</t>
  </si>
  <si>
    <t>Ribonucleotide reductase, small chain [PF00268.24]</t>
  </si>
  <si>
    <t>sp|P69924|RIR2_ECOLI Ribonucleoside-diphosphate reductase 1 subunit beta; XhXr</t>
  </si>
  <si>
    <t>unbinned.contig34154__full-cat_1</t>
  </si>
  <si>
    <t>YP_007005140.1</t>
  </si>
  <si>
    <t>YP_007005140.1 putative poly A polymerase [Campylobacter phage CP21]</t>
  </si>
  <si>
    <t>AAA domain [PF13671.9]</t>
  </si>
  <si>
    <t>K06217</t>
  </si>
  <si>
    <t>phosphate starvation-inducible protein PhoH and related proteins</t>
  </si>
  <si>
    <t>YP_004062114.1</t>
  </si>
  <si>
    <t>YP_004062114.1 hypothetical protein MpV1_231c [Micromonas sp. RCC1109 virus MpV1]</t>
  </si>
  <si>
    <t>PhoH-like protein [PF02562.19]; AAA domain [PF13604.9]</t>
  </si>
  <si>
    <t>YP_009611971.1</t>
  </si>
  <si>
    <t>YP_009611971.1 hypothetical protein FDI40_gp306 [Agrobacterium phage Atu_ph07]</t>
  </si>
  <si>
    <t>YP_009599730.1</t>
  </si>
  <si>
    <t>YP_009599730.1 ATP-dependent Clp protease ATP-binding subunit clpA [Serratia phage BF]</t>
  </si>
  <si>
    <t>AAA domain (Cdc48 subfamily) [PF07724.17]; AAA lid domain [PF17871.4]; C-terminal, D2-small domain, of ClpB protein [PF10431.12]; AAA domain (dynein-related subfamily) [PF07728.17]; ATPase family associated with various cellular activities (AAA) [PF00004.32]; AAA domain [PF13401.9]</t>
  </si>
  <si>
    <t>sp|P0ABH9|CLPA_ECOLI ATP-dependent Clp protease ATP-binding subunit ClpA; Xh</t>
  </si>
  <si>
    <t>unbinned.contig38707__full-cat_1</t>
  </si>
  <si>
    <t>YP_009043932.1</t>
  </si>
  <si>
    <t>YP_009043932.1 protease-like protein [Vibrio phage X29]</t>
  </si>
  <si>
    <t>MER0360054</t>
  </si>
  <si>
    <t>MER0360054 - family S14 non-peptidase homologues (Alistipes indistinctus) [S14.UNW]#S14#{peptidase unit: 58-194}~source ZP_09022154~</t>
  </si>
  <si>
    <t>YP_004421726.1</t>
  </si>
  <si>
    <t>YP_004421726.1 major capsid protein [Synechococcus phage S-CBS3]</t>
  </si>
  <si>
    <t>sp|B0ZSF3|CAPSD_BPHA1 Major capsid protein; XhXs</t>
  </si>
  <si>
    <t>REFSEQ DUF3168 domain-containing protein; Xu</t>
  </si>
  <si>
    <t>unbinned.contig41964__full-cat_1</t>
  </si>
  <si>
    <t>Antitoxin component of bacterial toxin-antitoxin system, MqsA [PF15731.8]</t>
  </si>
  <si>
    <t>YP_024705.1</t>
  </si>
  <si>
    <t>YP_024705.1 gp32 [Burkholderia phage BcepMu]</t>
  </si>
  <si>
    <t>YP_024707.1</t>
  </si>
  <si>
    <t>YP_024707.1 gp34 [Burkholderia phage BcepMu]</t>
  </si>
  <si>
    <t>Helix-hairpin-helix motif [PF12836.10]</t>
  </si>
  <si>
    <t>Bacteriophage Mu, Gp37 [PF08873.14]</t>
  </si>
  <si>
    <t>unbinned.contig4394__0_partial-cat_1</t>
  </si>
  <si>
    <t>K16922</t>
  </si>
  <si>
    <t>putative peptide zinc metalloprotease protein</t>
  </si>
  <si>
    <t>MER0890051</t>
  </si>
  <si>
    <t>M50A</t>
  </si>
  <si>
    <t>MER0890051 - subfamily M50A non-peptidase homologues (Limnoraphis robusta) [M50.UNA]#M50A#{peptidase unit: 305-428}~source A0A0F5YJW4~</t>
  </si>
  <si>
    <t>ATPase family associated with various cellular activities (AAA) [PF00004.32]; AAA domain (Cdc48 subfamily) [PF07724.17]; Holliday junction DNA helicase RuvB P-loop domain [PF05496.15]; AAA domain (dynein-related subfamily) [PF07728.17]</t>
  </si>
  <si>
    <t>sp|Q7ZV60|BCS1_DANRE Mitochondrial chaperone BCS1; Xh</t>
  </si>
  <si>
    <t>Phage tail sheath protein subtilisin-like domain [PF04984.17]; Phage tail sheath C-terminal domain [PF17482.5]</t>
  </si>
  <si>
    <t>YP_010106802.1</t>
  </si>
  <si>
    <t>YP_010106802.1 baseplate assembly protein [Xanthomonas phage FoX3]</t>
  </si>
  <si>
    <t>sp|P09425|BP25_BPT4 Baseplate wedge protein gp25; XhXs</t>
  </si>
  <si>
    <t>Phage tail protein (Tail_P2_I) [PF09684.13]</t>
  </si>
  <si>
    <t>PAAR motif [PF05488.16]</t>
  </si>
  <si>
    <t>unbinned.contig45536__full-cat_1</t>
  </si>
  <si>
    <t>Bacteriophage CI repressor helix-turn-helix domain [PF07022.16]; Cro/C1-type HTH DNA-binding domain [PF13443.9]</t>
  </si>
  <si>
    <t>YP_004421526.1</t>
  </si>
  <si>
    <t>YP_004421526.1 5'-3' exonuclease [Synechococcus phage S-CBS2]</t>
  </si>
  <si>
    <t>PDDEXK-like domain of unknown function (DUF3799) [PF12684.10]</t>
  </si>
  <si>
    <t>K11089</t>
  </si>
  <si>
    <t>60 kDa SS-A/Ro ribonucleoprotein</t>
  </si>
  <si>
    <t>YP_008059305.1</t>
  </si>
  <si>
    <t>YP_008059305.1 hypothetical protein M199_gp239 [Halovirus HGTV-1]</t>
  </si>
  <si>
    <t>TROVE domain [PF05731.14]; Domain of unknown function (DUF2828) [PF11443.11]</t>
  </si>
  <si>
    <t>sp|O08848|RO60_MOUSE 60 kDa SS-A/Ro ribonucleoprotein; Xr</t>
  </si>
  <si>
    <t>K19091</t>
  </si>
  <si>
    <t>CRISPR-associated endoribonuclease Cas6 [EC:3.1.-.-]</t>
  </si>
  <si>
    <t>CRISPR associated protein Cas6, C-terminal [PF01881.19]</t>
  </si>
  <si>
    <t>DnaJ domain [PF00226.34]</t>
  </si>
  <si>
    <t>K02342</t>
  </si>
  <si>
    <t>DNA polymerase III subunit epsilon [EC:2.7.7.7]</t>
  </si>
  <si>
    <t>YP_009855449.1</t>
  </si>
  <si>
    <t>YP_009855449.1 exonuclease [Flavobacterium phage vB_FspS_tant8-1]</t>
  </si>
  <si>
    <t>Exonuclease [PF00929.27]; RNase_H superfamily [PF13482.9]; DNA polymerase family B, exonuclease domain [PF03104.22]</t>
  </si>
  <si>
    <t>YP_009285879.1</t>
  </si>
  <si>
    <t>YP_009285879.1 ribonucleotide reductase of class II [Pseudomonas phage NP1]</t>
  </si>
  <si>
    <t>Ribonucleotide reductase alpha domain [PF17975.4]; Ribonucleotide reductase, barrel domain [PF02867.18]</t>
  </si>
  <si>
    <t>sp|P00452|RIR1_ECOLI Ribonucleoside-diphosphate reductase 1 subunit alpha; XhXr</t>
  </si>
  <si>
    <t>VMKE</t>
  </si>
  <si>
    <t>YP_002221554.1</t>
  </si>
  <si>
    <t>YP_002221554.1 putatitve thymidylate synthase [Bacteroides phage B40-8]</t>
  </si>
  <si>
    <t>VM</t>
  </si>
  <si>
    <t>YP_009639462.1</t>
  </si>
  <si>
    <t>YP_009639462.1 DNA polymerase III beta subunit [Salinibacter virus M8CR30-2]</t>
  </si>
  <si>
    <t>DNA polymerase III beta subunit, N-terminal domain [PF00712.22]; DNA polymerase III beta subunit, C-terminal domain [PF02768.18]; DNA polymerase III beta subunit, central domain [PF02767.19]</t>
  </si>
  <si>
    <t>K01520</t>
  </si>
  <si>
    <t>dUTP pyrophosphatase [EC:3.6.1.23]</t>
  </si>
  <si>
    <t>YP_009329485.1</t>
  </si>
  <si>
    <t>YP_009329485.1 Deoxyuridine 5'-triphosphate nucleotidohydrolase [Cedratvirus A11]</t>
  </si>
  <si>
    <t>dUTPase [PF00692.22]</t>
  </si>
  <si>
    <t>M</t>
  </si>
  <si>
    <t>YP_008241505.1</t>
  </si>
  <si>
    <t>YP_008241505.1 hypothetical protein Phi17:2_gp010 [Cellulophaga phage phi17:2]</t>
  </si>
  <si>
    <t>YP_010099028.1</t>
  </si>
  <si>
    <t>YP_010099028.1 hypothetical protein KNU16_gp94 [Corynebacterium phage Kimchi1738]</t>
  </si>
  <si>
    <t>Domain of unknown function (DUF4041) [PF13250.9]; Meiotically up-regulated gene 113 [PF13455.9]; T5orf172 domain [PF10544.12]</t>
  </si>
  <si>
    <t>REFSEQ DUF4041 domain-containing protein; Xu</t>
  </si>
  <si>
    <t>Bacterial PH domain [PF14470.9]</t>
  </si>
  <si>
    <t>REFSEQ PH domain-containing protein; Xu</t>
  </si>
  <si>
    <t>Phage terminase large subunit [PF04466.16]; Terminase large subunit, T4likevirus-type, N-terminal [PF03237.18]; Terminase RNaseH-like domain [PF17289.5]</t>
  </si>
  <si>
    <t>YP_009855068.1</t>
  </si>
  <si>
    <t>YP_009855068.1 amidase [Flavobacterium phage vB_FspS_mumin9-1]</t>
  </si>
  <si>
    <t>YP_009987044.1</t>
  </si>
  <si>
    <t>YP_009987044.1 hypothetical protein JR327_gp119 [Escherichia phage Mt1B1_P17]</t>
  </si>
  <si>
    <t>YP_009835516.1</t>
  </si>
  <si>
    <t>YP_009835516.1 putative baseplate assembly protein [Leptospira phage LE4]</t>
  </si>
  <si>
    <t>sp|P19060|BP06_BPT4 Baseplate wedge protein gp6; Xs</t>
  </si>
  <si>
    <t>Phage tail baseplate hub (GPD) [PF05954.14]</t>
  </si>
  <si>
    <t>sp|P21679|BPD_BP186 Probable baseplate hub protein; XhXs</t>
  </si>
  <si>
    <t>Protein of unknwon function (DUF3310) [PF11753.11]</t>
  </si>
  <si>
    <t>YP_010106740.1</t>
  </si>
  <si>
    <t>YP_010106740.1 single-stranded DNA-binding protein [Xanthomonas phage FoX2]</t>
  </si>
  <si>
    <t>Histone H1-like protein Hc1 [PF07432.16]</t>
  </si>
  <si>
    <t>Polynucleotide kinase 3 phosphatase [PF08645.14]</t>
  </si>
  <si>
    <t>YP_007006724.1</t>
  </si>
  <si>
    <t>YP_007006724.1 gp117 [Sphingomonas phage PAU]</t>
  </si>
  <si>
    <t>Protein of unknown function DUF262 [PF03235.17]</t>
  </si>
  <si>
    <t>YP_007006725.1</t>
  </si>
  <si>
    <t>YP_007006725.1 gp118 [Sphingomonas phage PAU]</t>
  </si>
  <si>
    <t>YP_010082883.1</t>
  </si>
  <si>
    <t>YP_010082883.1 DUF1874 domain-containing protein [Fusobacterium phage Fnu1]</t>
  </si>
  <si>
    <t>STIV B116-like [PF08960.13]</t>
  </si>
  <si>
    <t>sp|Q914K4|Y026_SIFVH Uncharacterized protein 26; Xu</t>
  </si>
  <si>
    <t>Domain of unknown function DUF1829 [PF08862.13]; Domain of unknown function DUF1828 [PF08861.13]</t>
  </si>
  <si>
    <t>REFSEQ DUF1828 domain-containing protein; Xu</t>
  </si>
  <si>
    <t>Type ISP C-terminal specificity domain [PF18135.4]; N-6 DNA Methylase [PF02384.19]; Eco57I restriction-modification methylase [PF07669.14]</t>
  </si>
  <si>
    <t>YP_008241077.1</t>
  </si>
  <si>
    <t>YP_008241077.1 site specific recombinase, tyrosine [Cellulophaga phage phi46:3]</t>
  </si>
  <si>
    <t>Phage integrase family [PF00589.25]; Arm DNA-binding domain [PF17293.5]</t>
  </si>
  <si>
    <t>unbinned.contig51039__full-cat_1</t>
  </si>
  <si>
    <t>Cobalamin biosynthesis protein CobT [PF06213.15]</t>
  </si>
  <si>
    <t>K03496</t>
  </si>
  <si>
    <t>chromosome partitioning protein</t>
  </si>
  <si>
    <t>AAA domain [PF13614.9]; Cellulose biosynthesis protein BcsQ [PF06564.15]; ATPase MipZ [PF09140.14]; CobQ/CobB/MinD/ParA nucleotide binding domain [PF01656.26]; NUBPL iron-transfer P-loop NTPase [PF10609.12]; VirC1 protein [PF07015.14]; Anion-transporting ATPase [PF02374.18]</t>
  </si>
  <si>
    <t>sp|P07620|PARA_ECOLX Plasmid partition protein A; Xh</t>
  </si>
  <si>
    <t>YP_008770090.1</t>
  </si>
  <si>
    <t>YP_008770090.1 ATP-dependent DNA ligase [Bacillus phage CampHawk]</t>
  </si>
  <si>
    <t>ATP dependent DNA ligase domain [PF01068.24]; DNA ligase OB-like domain [PF14743.9]; DNA ligase C-terminal domain [PF17879.4]; ATP dependent DNA ligase C terminal region [PF04679.18]</t>
  </si>
  <si>
    <t>Toprim-like [PF13155.9]; DNA primase catalytic core, N-terminal domain [PF08275.14]</t>
  </si>
  <si>
    <t>YP_009215898.1</t>
  </si>
  <si>
    <t>YP_009215898.1 helicase DnaB-like [Bacillus phage JL]</t>
  </si>
  <si>
    <t>K03666</t>
  </si>
  <si>
    <t>host factor-I protein</t>
  </si>
  <si>
    <t>YP_008125829.1</t>
  </si>
  <si>
    <t>YP_008125829.1 PhoH family protein [Cronobacter phage CR5]</t>
  </si>
  <si>
    <t>PhoH-like protein [PF02562.19]; AAA domain [PF13245.9]; AAA domain [PF13604.9]</t>
  </si>
  <si>
    <t>YP_009302656.1</t>
  </si>
  <si>
    <t>YP_009302656.1 protease [Bacillus phage SP-15]</t>
  </si>
  <si>
    <t>Subtilase family [PF00082.25]; Bacterial Ig domain [PF17957.4]</t>
  </si>
  <si>
    <t>sp|P16396|SUBE_BACSU Minor extracellular protease Epr; Xh</t>
  </si>
  <si>
    <t>MER0281162</t>
  </si>
  <si>
    <t>S08A</t>
  </si>
  <si>
    <t>MER0281162 - subfamily S8A unassigned peptidases (Methylomicrobium alcaliphilum) [S08.UPA]#S08A#{peptidase unit: 126-399}~source YP_004918071~</t>
  </si>
  <si>
    <t>YP_008241182.1</t>
  </si>
  <si>
    <t>YP_008241182.1 peptidase [Cellulophaga phage phi48:2]</t>
  </si>
  <si>
    <t>MER0253395</t>
  </si>
  <si>
    <t>MER0253395 - subfamily M15A non-peptidase homologues (Pseudomonas putida) [M15.UNA]#M15A#{peptidase unit: 3-130}~source YP_004701125~</t>
  </si>
  <si>
    <t>K21449</t>
  </si>
  <si>
    <t>trimeric autotransporter adhesin</t>
  </si>
  <si>
    <t>YP_001210242.1</t>
  </si>
  <si>
    <t>YP_001210242.1 BcepGomrgp22 [Burkholderia phage BcepGomr]</t>
  </si>
  <si>
    <t>sp|Q6QGE9|BPPB3_BPT5 Probable baseplate hub protein; XhXs</t>
  </si>
  <si>
    <t>Phage minor tail protein L [PF05100.15]; Domain of unknown function (DUF1833) [PF08875.14]</t>
  </si>
  <si>
    <t>YP_009145887.1</t>
  </si>
  <si>
    <t>YP_009145887.1 putative tail protein [Rhizobium phage RHEph06]</t>
  </si>
  <si>
    <t>sp|Q6QGE2|TUBE_BPT5 Tail tube protein; XhXpXrXs</t>
  </si>
  <si>
    <t>REFSEQ minor capsid protein; Xu</t>
  </si>
  <si>
    <t>YP_009996845.1</t>
  </si>
  <si>
    <t>YP_009996845.1 major head protein [Pseudomonas phage Epa5]</t>
  </si>
  <si>
    <t>Phage capsid-like protein [PF19307.2]</t>
  </si>
  <si>
    <t>Family of unknown function (DUF6651) [PF20356.1]</t>
  </si>
  <si>
    <t>YP_009603556.1</t>
  </si>
  <si>
    <t>YP_009603556.1 putative terminase large subunit [Pseudomonas phage PaMx25]</t>
  </si>
  <si>
    <t>Terminase large subunit, T4likevirus-type, N-terminal [PF03237.18]; Phage terminase large subunit [PF04466.16]</t>
  </si>
  <si>
    <t>sp|O31952|YONF_BACSU SPbeta prophage-derived uncharacterized protein YonF; Xu</t>
  </si>
  <si>
    <t>K07128</t>
  </si>
  <si>
    <t>YP_008058373.1</t>
  </si>
  <si>
    <t>YP_008058373.1 hypothetical protein M201_gp11 [Halovirus HCTV-2]</t>
  </si>
  <si>
    <t>REFSEQ ParB-like nuclease domain protein; Xu</t>
  </si>
  <si>
    <t>YP_001504152.1</t>
  </si>
  <si>
    <t>YP_001504152.1 putative helicase [Enterococcus phage EF24C]</t>
  </si>
  <si>
    <t>K14060</t>
  </si>
  <si>
    <t>putative DNA-invertase from lambdoid prophage Rac</t>
  </si>
  <si>
    <t>YP_001718725.1</t>
  </si>
  <si>
    <t>YP_001718725.1 DNA-invertase [Salmonella virus Fels2]</t>
  </si>
  <si>
    <t>K18923</t>
  </si>
  <si>
    <t>antitoxin StbD</t>
  </si>
  <si>
    <t>ParE-like toxin of type II bacterial toxin-antitoxin system [PF15781.8]</t>
  </si>
  <si>
    <t>Initiator Replication protein [PF01051.24]</t>
  </si>
  <si>
    <t>REFSEQ putative replication protein; Xu</t>
  </si>
  <si>
    <t>YP_010107221.1</t>
  </si>
  <si>
    <t>YP_010107221.1 ABC transporter ATPase [Agrobacterium phage OLIVR5]</t>
  </si>
  <si>
    <t>YP_009612875.1</t>
  </si>
  <si>
    <t>YP_009612875.1 SPFH domain/band 7 family protein [Erwinia phage vB_EamM_RisingSun]</t>
  </si>
  <si>
    <t>YP_009611882.1</t>
  </si>
  <si>
    <t>YP_009611882.1 hypothetical protein FDI40_gp217 [Agrobacterium phage Atu_ph07]</t>
  </si>
  <si>
    <t>Domain of unknown function (DUF4262) [PF14081.9]</t>
  </si>
  <si>
    <t>YP_009604354.1</t>
  </si>
  <si>
    <t>YP_009604354.1 hypothetical protein FDH89_gp54 [Pseudomonas phage phiR18]</t>
  </si>
  <si>
    <t>zinc-finger-containing domain [PF11672.11]</t>
  </si>
  <si>
    <t>YP_009903923.1</t>
  </si>
  <si>
    <t>YP_009903923.1 AAA family ATPase [Achromobacter phage Motura]</t>
  </si>
  <si>
    <t>AAA domain [PF13521.9]</t>
  </si>
  <si>
    <t>YP_009098891.1</t>
  </si>
  <si>
    <t>YP_009098891.1 phosphoribosyl-ATP diphosphatase [Caulobacter phage Cr30]</t>
  </si>
  <si>
    <t>YP_009621863.1</t>
  </si>
  <si>
    <t>YP_009621863.1 putative dihydrofolate reductase [Erwinia phage vB_EamM_Desertfox]</t>
  </si>
  <si>
    <t>YP_010107131.1</t>
  </si>
  <si>
    <t>YP_010107131.1 thymidylate synthase [Agrobacterium phage OLIVR1]</t>
  </si>
  <si>
    <t>YP_001294622.1</t>
  </si>
  <si>
    <t>YP_001294622.1 hypothetical protein ORF029 [Pseudomonas phage PA11]</t>
  </si>
  <si>
    <t>Ribonucleotide reductase, barrel domain [PF02867.18]; Ribonucleotide reductase, all-alpha domain [PF00317.24]</t>
  </si>
  <si>
    <t>YP_009304504.1</t>
  </si>
  <si>
    <t>YP_009304504.1 putative ribonucleotide reductase [Pseudomonas phage O4]</t>
  </si>
  <si>
    <t>YP_009883693.1</t>
  </si>
  <si>
    <t>YP_009883693.1 ribonuclease H [Stenotrophomonas phage Pokken]</t>
  </si>
  <si>
    <t>YP_008770051.1</t>
  </si>
  <si>
    <t>YP_008770051.1 recombination endonuclease [Bacillus phage CampHawk]</t>
  </si>
  <si>
    <t>AAA domain [PF13476.9]; RecF/RecN/SMC N terminal domain [PF02463.22]</t>
  </si>
  <si>
    <t>YP_009844084.1</t>
  </si>
  <si>
    <t>YP_009844084.1 putative nuclease [Lactobacillus phage 3-521]</t>
  </si>
  <si>
    <t>YP_010082980.1</t>
  </si>
  <si>
    <t>YP_010082980.1 DUF1353 domain-containing protein [Fusobacterium phage Fnu1]</t>
  </si>
  <si>
    <t>Protein of unknown function (DUF1353) [PF07087.14]</t>
  </si>
  <si>
    <t>YP_002300426.1</t>
  </si>
  <si>
    <t>YP_002300426.1 gp32.85 [Bacillus phage SPO1]</t>
  </si>
  <si>
    <t>5'-3' exonuclease, N-terminal resolvase-like domain [PF02739.19]; 5'-3' exonuclease, C-terminal SAM fold [PF01367.23]</t>
  </si>
  <si>
    <t>sp|P13319|RNH_BPT4 Ribonuclease H; Xr</t>
  </si>
  <si>
    <t>YP_009099140.1</t>
  </si>
  <si>
    <t>YP_009099140.1 hypothetical protein OZ73_gp096 [Bacillus phage CP-51]</t>
  </si>
  <si>
    <t>sp|P03695|SSB_BPT4 Single-stranded DNA-binding protein; Xr</t>
  </si>
  <si>
    <t>YP_007517660.1</t>
  </si>
  <si>
    <t>YP_007517660.1 DNA polymerase III alpha subunit [Bacillus phage Finn]</t>
  </si>
  <si>
    <t>Bacterial DNA polymerase III alpha NTPase domain [PF07733.15]; Bacterial DNA polymerase III alpha subunit finger domain [PF17657.4]; Helix-hairpin-helix motif [PF14579.9]; PHP domain [PF02811.22]; Uracil DNA glycosylase superfamily [PF03167.22]</t>
  </si>
  <si>
    <t>sp|O67125|DPO3A_AQUAE DNA polymerase III subunit alpha; XhXr</t>
  </si>
  <si>
    <t>K09882</t>
  </si>
  <si>
    <t>cobaltochelatase CobS [EC:6.6.1.2]</t>
  </si>
  <si>
    <t>YP_009784605.1</t>
  </si>
  <si>
    <t>YP_009784605.1 AAA_5 domain-containing protein [Listeria phage LP-124]</t>
  </si>
  <si>
    <t>VMF</t>
  </si>
  <si>
    <t>K09883</t>
  </si>
  <si>
    <t>cobaltochelatase CobT [EC:6.6.1.2]</t>
  </si>
  <si>
    <t>Cobalamin biosynthesis protein CobT VWA domain [PF11775.11]</t>
  </si>
  <si>
    <t>unbinned.contig56879__full-cat_1</t>
  </si>
  <si>
    <t>YP_009810393.1</t>
  </si>
  <si>
    <t>YP_009810393.1 putative DNA methylase protein [Caulobacter phage CcrSC]</t>
  </si>
  <si>
    <t>sp|P13314|Y06G_BPT4 Uncharacterized 10.2 kDa protein in regB-denV intergenic region; Xu</t>
  </si>
  <si>
    <t>REFSEQ DNA primase; Xu</t>
  </si>
  <si>
    <t>YP_009303226.1</t>
  </si>
  <si>
    <t>YP_009303226.1 hypothetical protein KCH39_gp098 [Mycobacterium phage Bipper]</t>
  </si>
  <si>
    <t>Protein of unknown function (DUF5131) [PF07505.14]</t>
  </si>
  <si>
    <t>YP_009021018.1</t>
  </si>
  <si>
    <t>YP_009021018.1 hypothetical protein DVVG_00034 [Dunaliella viridis virus SI2]</t>
  </si>
  <si>
    <t>Phage terminase large subunit [PF04466.16]</t>
  </si>
  <si>
    <t>REFSEQ TerL; Xu</t>
  </si>
  <si>
    <t>YP_009021031.1</t>
  </si>
  <si>
    <t>YP_009021031.1 hypothetical protein DVVG_00047 [Dunaliella viridis virus SI2]</t>
  </si>
  <si>
    <t>Phage capsid protein [PF19821.2]</t>
  </si>
  <si>
    <t>YP_009020988.1</t>
  </si>
  <si>
    <t>YP_009020988.1 hypothetical protein DVVG_00004 [Dunaliella viridis virus SI2]</t>
  </si>
  <si>
    <t>YP_009020989.1</t>
  </si>
  <si>
    <t>YP_009020989.1 hypothetical protein DVVG_00005 [Dunaliella viridis virus SI2]</t>
  </si>
  <si>
    <t>YP_009020993.1</t>
  </si>
  <si>
    <t>YP_009020993.1 hypothetical protein DVVG_00009 [Dunaliella viridis virus SI2]</t>
  </si>
  <si>
    <t>REFSEQ structural protein; Xu</t>
  </si>
  <si>
    <t>YP_007676228.1</t>
  </si>
  <si>
    <t>YP_007676228.1 hypothetical protein MPVG_00163 [Micromonas pusilla virus 12T]</t>
  </si>
  <si>
    <t>YP_007518058.1</t>
  </si>
  <si>
    <t>YP_007518058.1 hypothetical protein I899_gp192 [Pelagibacter phage HTVC008M]</t>
  </si>
  <si>
    <t>unbinned.contig56955__full-cat_1</t>
  </si>
  <si>
    <t>Domain of unknown function (DUF1983) [PF09327.14]</t>
  </si>
  <si>
    <t>Family of unknown function (DUF6445) [PF20043.2]</t>
  </si>
  <si>
    <t>K03630,K03630</t>
  </si>
  <si>
    <t>DNA repair protein RadC; DNA repair protein RadC</t>
  </si>
  <si>
    <t>YP_007518343.1</t>
  </si>
  <si>
    <t>YP_007518343.1 DNA methylase [Vibrio phage VvAW1]</t>
  </si>
  <si>
    <t>Large polyvalent protein associated domain 38 [PF18857.4]; RadC-like JAB domain [PF04002.18]; N-6 DNA Methylase [PF02384.19]; Diguanylate cyclase, GGDEF domain [PF00990.24]; C-terminal domain on Strawberry notch homologue [PF13871.9]; Type III restriction enzyme, res subunit [PF04851.18]; SNF2-related domain [PF00176.26]; Uncharacterised methyltransferase family (DUF6094) [PF19587.2]</t>
  </si>
  <si>
    <t>YP_009795335.1</t>
  </si>
  <si>
    <t>YP_009795335.1 putative integrase [Ralstonia phage DU_RP_I]</t>
  </si>
  <si>
    <t>YP_009174594.1</t>
  </si>
  <si>
    <t>YP_009174594.1 hypothetical protein AR678_gp139 [Yellowstone lake phycodnavirus 2]</t>
  </si>
  <si>
    <t>YP_007392927.1</t>
  </si>
  <si>
    <t>YP_007392927.1 hypothetical protein H390_gp38 [Xanthomonas citri phage CP2]</t>
  </si>
  <si>
    <t>YP_007518363.1</t>
  </si>
  <si>
    <t>YP_007518363.1 single-stranded DNA-binding protein [Vibrio phage VvAW1]</t>
  </si>
  <si>
    <t>YP_007518369.1</t>
  </si>
  <si>
    <t>YP_007518369.1 exonuclease [Vibrio phage VvAW1]</t>
  </si>
  <si>
    <t>Protein of unknown function (DUF1351) [PF07083.14]</t>
  </si>
  <si>
    <t>REFSEQ DUF1351 domain-containing protein; Xu</t>
  </si>
  <si>
    <t>YP_009031171.1</t>
  </si>
  <si>
    <t>YP_009031171.1 hypothetical protein FH37_gp44 [Mycobacterium phage Bernal13]</t>
  </si>
  <si>
    <t>K10906,K10906</t>
  </si>
  <si>
    <t>exodeoxyribonuclease VIII [EC:3.1.11.-]; exodeoxyribonuclease VIII [EC:3.1.11.-]</t>
  </si>
  <si>
    <t>YP_007674992.1</t>
  </si>
  <si>
    <t>YP_007674992.1 exonuclease [Cyanophage KBS-S-2A]</t>
  </si>
  <si>
    <t>PDDEXK-like domain of unknown function (DUF3799) [PF12684.10]; PD-(D/E)XK nuclease superfamily [PF12705.10]</t>
  </si>
  <si>
    <t>YP_007518375.1</t>
  </si>
  <si>
    <t>YP_007518375.1 hypothetical protein I904_gp33 [Vibrio phage VvAW1]</t>
  </si>
  <si>
    <t>YP_007518377.1</t>
  </si>
  <si>
    <t>YP_007518377.1 hypothetical protein I904_gp35 [Vibrio phage VvAW1]</t>
  </si>
  <si>
    <t>Domain of unknown function (DUF6475) [PF20081.2]</t>
  </si>
  <si>
    <t>YP_009909548.1</t>
  </si>
  <si>
    <t>YP_009909548.1 Phage NinB-Orf, RecA mediator of recombination [Escherichia virus Lambda_1H12]</t>
  </si>
  <si>
    <t>NinB protein [PF05772.15]</t>
  </si>
  <si>
    <t>sp|P03765|NINB_LAMBD Protein ninB; Xu</t>
  </si>
  <si>
    <t>Recombination enhancement, RecA-dependent nuclease [PF16786.8]</t>
  </si>
  <si>
    <t>YP_009997292.1</t>
  </si>
  <si>
    <t>YP_009997292.1 hypothetical protein JT312_gp75 [Ruegeria phage vB_RpoS-V18]</t>
  </si>
  <si>
    <t>YP_010001793.1</t>
  </si>
  <si>
    <t>YP_010001793.1 DNA methylase [Gordonia phage YorkOnyx]</t>
  </si>
  <si>
    <t>DNA N-6-adenine-methyltransferase (Dam) [PF05869.14]</t>
  </si>
  <si>
    <t>sp|P51715|YO13_BPHC1 Uncharacterized adenine-specific methylase; Xh</t>
  </si>
  <si>
    <t>YP_009103900.1</t>
  </si>
  <si>
    <t>YP_009103900.1 terminase large subunit [Shewanella sp. phage 3/49]</t>
  </si>
  <si>
    <t>YP_009021755.1</t>
  </si>
  <si>
    <t>YP_009021755.1 portal protein [Vibrio phage CHOED]</t>
  </si>
  <si>
    <t>YP_007005028.1</t>
  </si>
  <si>
    <t>YP_007005028.1 P22 coat protein [Clostridium phage phiCP13O]</t>
  </si>
  <si>
    <t>YP_010078814.1</t>
  </si>
  <si>
    <t>YP_010078814.1 virion associated protein [Ralstonia phage GP4]</t>
  </si>
  <si>
    <t>Family of unknown function (DUF6682) [PF20387.1]</t>
  </si>
  <si>
    <t>YP_010078682.1</t>
  </si>
  <si>
    <t>YP_010078682.1 head closure protein 3 [Ralstonia phage Gervaise]</t>
  </si>
  <si>
    <t>unbinned.contig61460__full-cat_2</t>
  </si>
  <si>
    <t>YP_003580090.1</t>
  </si>
  <si>
    <t>YP_003580090.1 Dam DNA adenine methylase [Klebsiella phage KP15]</t>
  </si>
  <si>
    <t>YP_009012374.1</t>
  </si>
  <si>
    <t>YP_009012374.1 Phi92_gp043 [Enterobacteria phage phi92]</t>
  </si>
  <si>
    <t>sp|P34877|MTSA_LACLC Modification methylase ScrFIA; XhXp</t>
  </si>
  <si>
    <t>YP_009848169.1</t>
  </si>
  <si>
    <t>YP_009848169.1 hypothetical protein HWC37_gp138 [Salmonella phage vB_SenS_SB13]</t>
  </si>
  <si>
    <t>YP_009854606.1</t>
  </si>
  <si>
    <t>YP_009854606.1 hypothetical protein HWC87_gp22 [Flavobacterium phage vB_FspS_filifjonk9-1]</t>
  </si>
  <si>
    <t>K02520</t>
  </si>
  <si>
    <t>translation initiation factor IF-3</t>
  </si>
  <si>
    <t>Translation initiation factor IF-3, C-terminal domain [PF00707.25]; Translation initiation factor IF-3, N-terminal domain [PF05198.19]; Mitochondrial translation initiation factor [PF14877.9]</t>
  </si>
  <si>
    <t>sp|O67653|IF3_AQUAE Translation initiation factor IF-3; Xh</t>
  </si>
  <si>
    <t>YP_009001226.1</t>
  </si>
  <si>
    <t>YP_009001226.1 hypothetical protein pv_324 [Pithovirus sibericum]</t>
  </si>
  <si>
    <t>YP_008240915.1</t>
  </si>
  <si>
    <t>YP_008240915.1 DNA methylase [Cellulophaga phage phi18:1]</t>
  </si>
  <si>
    <t>YP_003969706.1</t>
  </si>
  <si>
    <t>YP_003969706.1 putative DNA N6-adenine methyltransferase [Cafeteria roenbergensis virus BV-PW1]</t>
  </si>
  <si>
    <t>REFSEQ putative DNA N6-adenine methyltransferase; Xu</t>
  </si>
  <si>
    <t>unbinned.contig62082__full-cat_2</t>
  </si>
  <si>
    <t>YP_010097134.1</t>
  </si>
  <si>
    <t>YP_010097134.1 MAG putative RNAP associated protein fused to zincin protease [CrAssphage sp.]</t>
  </si>
  <si>
    <t>YP_009855075.1</t>
  </si>
  <si>
    <t>YP_009855075.1 DNA methyltransferase [Flavobacterium phage vB_FspS_mymlan6-1]</t>
  </si>
  <si>
    <t>YP_007674947.1</t>
  </si>
  <si>
    <t>YP_007674947.1 DNA methylase [Loktanella phage pCB2051-A]</t>
  </si>
  <si>
    <t>unbinned.contig63620__full_1-cat_1</t>
  </si>
  <si>
    <t>K21039</t>
  </si>
  <si>
    <t>enterobacteria phage integrase [EC:2.7.7.- 3.1.-.-]</t>
  </si>
  <si>
    <t>YP_009909525.1</t>
  </si>
  <si>
    <t>YP_009909525.1 Prophage lambda integrase [Escherichia virus Lambda_1H12]</t>
  </si>
  <si>
    <t>Bacteriophage lambda integrase, Arm DNA-binding domain [PF09003.13]; Phage integrase family [PF00589.25]</t>
  </si>
  <si>
    <t>Excisionase-like protein [PF07825.14]</t>
  </si>
  <si>
    <t>Adhesin biosynthesis transcription regulatory protein [PF03333.16]</t>
  </si>
  <si>
    <t>REFSEQ transcriptional regulator; Xu</t>
  </si>
  <si>
    <t>YP_007003042.1</t>
  </si>
  <si>
    <t>YP_007003042.1 putative exonuclease [Vibrio phage CP-T1]</t>
  </si>
  <si>
    <t>3'-5' exoribonuclease Rv2179c-like domain [PF16473.8]</t>
  </si>
  <si>
    <t>YP_009998596.1</t>
  </si>
  <si>
    <t>YP_009998596.1 DNA methyltransferase [Cronobacter phage JC01]</t>
  </si>
  <si>
    <t>YP_009887311.1</t>
  </si>
  <si>
    <t>YP_009887311.1 hypothetical protein HYQ28_gp45 [Arthrobacter phage Abba]</t>
  </si>
  <si>
    <t>K22300</t>
  </si>
  <si>
    <t>HTH-type transcriptional regulator, cell division transcriptional repressor</t>
  </si>
  <si>
    <t>Helix-turn-helix domain [PF12844.10]; Helix-turn-helix [PF01381.25]; Helix-turn-helix domain [PF13560.9]; Antitoxin component of bacterial toxin-antitoxin system, MqsA [PF15731.8]; Bacteriophage CI repressor helix-turn-helix domain [PF07022.16]</t>
  </si>
  <si>
    <t>Putative antitoxin of bacterial toxin-antitoxin system, YdaS/YdaT [PF15943.8]; Bacteriophage CI repressor helix-turn-helix domain [PF07022.16]</t>
  </si>
  <si>
    <t>YP_010078715.1</t>
  </si>
  <si>
    <t>YP_010078715.1 hypothetical protein KMC51_gp64 [Ralstonia phage Gervaise]</t>
  </si>
  <si>
    <t>YP_007877470.1</t>
  </si>
  <si>
    <t>YP_007877470.1 hypothetical protein VPAG_00045 [Vibrio phage douglas 12A4]</t>
  </si>
  <si>
    <t>YP_006560264.1</t>
  </si>
  <si>
    <t>YP_006560264.1 hypothetical protein B621_gp26 [Marinomonas phage P12026]</t>
  </si>
  <si>
    <t>Helix-turn-helix domain [PF12844.10]</t>
  </si>
  <si>
    <t>K01185</t>
  </si>
  <si>
    <t>lysozyme [EC:3.2.1.17]</t>
  </si>
  <si>
    <t>YP_009595375.1</t>
  </si>
  <si>
    <t>YP_009595375.1 lysozyme [Pseudomonas phage phiPMW]</t>
  </si>
  <si>
    <t>Phage lysozyme [PF00959.22]</t>
  </si>
  <si>
    <t>GH24 lysozyme (EC 3.2.1.17) [GH24]</t>
  </si>
  <si>
    <t>sp|O80288|ENLYS_BPPS3 SAR-endolysin; XhXp</t>
  </si>
  <si>
    <t>YP_001700562.1</t>
  </si>
  <si>
    <t>YP_001700562.1 bacteriophage terminase, small subunit [Salmonella phage Fels-1]</t>
  </si>
  <si>
    <t>YP_009909497.1</t>
  </si>
  <si>
    <t>YP_009909497.1 Phage capsid and scaffold [Escherichia virus Lambda_1H12]</t>
  </si>
  <si>
    <t>MER1338195</t>
  </si>
  <si>
    <t>S49B</t>
  </si>
  <si>
    <t>MER1338195 - subfamily S49B unassigned peptidases () [S49.UPB]#S49B#{peptidase unit: 111-292}~source PKM17417~</t>
  </si>
  <si>
    <t>YP_009997637.1</t>
  </si>
  <si>
    <t>YP_009997637.1 hypothetical protein JT317_gp22 [Klebsiella phage YMC16/01/N133_KPN_BP]</t>
  </si>
  <si>
    <t>YP_009103732.1</t>
  </si>
  <si>
    <t>YP_009103732.1 major tail protein [Shewanella sp. phage 1/44]</t>
  </si>
  <si>
    <t>Domain of unknown function (DUF4124) [PF13511.9]</t>
  </si>
  <si>
    <t>Tape measure protein [PF20155.2]</t>
  </si>
  <si>
    <t>YP_009103735.1</t>
  </si>
  <si>
    <t>YP_009103735.1 hypothetical protein S144_39 [Shewanella sp. phage 1/44]</t>
  </si>
  <si>
    <t>YP_009103736.1</t>
  </si>
  <si>
    <t>YP_009103736.1 hypothetical protein S144_40 [Shewanella sp. phage 1/44]</t>
  </si>
  <si>
    <t>unbinned.contig64500__full-cat_1</t>
  </si>
  <si>
    <t>YP_009213480.1</t>
  </si>
  <si>
    <t>YP_009213480.1 tapemeasure [Rhodobacter phage RcRhea]</t>
  </si>
  <si>
    <t>MER1016315</t>
  </si>
  <si>
    <t>MER1016315 - family S14 unassigned peptidases (Faecalibacterium prausnitzii) [S14.UPW]#S14#{peptidase unit: 14-206}~source E2ZHL4~</t>
  </si>
  <si>
    <t>Domain of unknown function (DUF1937) [PF09152.13]; Domain of unknown function (DUF4406) [PF14359.9]</t>
  </si>
  <si>
    <t>Peptidase S24-like [PF00717.26]</t>
  </si>
  <si>
    <t>MER0101484</t>
  </si>
  <si>
    <t>MER0101484 - family S24 unassigned peptidases (Acaryochloris marina) [S24.UPW]#S24#{peptidase unit: 95-226}~source ABW26326~</t>
  </si>
  <si>
    <t>unbinned.contig66478__full-cat_1</t>
  </si>
  <si>
    <t>YP_009286278.1</t>
  </si>
  <si>
    <t>YP_009286278.1 putative tail protein [Pseudomonas phage PEV2]</t>
  </si>
  <si>
    <t>YP_009100928.1</t>
  </si>
  <si>
    <t>YP_009100928.1 putative tail tape measure protein [Idiomarinaceae phage 1N2-2]</t>
  </si>
  <si>
    <t>unbinned.contig6654__full-cat_1</t>
  </si>
  <si>
    <t>YP_007006624.1</t>
  </si>
  <si>
    <t>YP_007006624.1 gp17 [Sphingomonas phage PAU]</t>
  </si>
  <si>
    <t>REFSEQ baseplate wedge subunit; Xu</t>
  </si>
  <si>
    <t>YP_008241055.1</t>
  </si>
  <si>
    <t>YP_008241055.1 hypothetical protein Phi46:3_gp012 [Cellulophaga phage phi46:3]</t>
  </si>
  <si>
    <t>YP_010113265.1</t>
  </si>
  <si>
    <t>YP_010113265.1 hypothetical protein KNV59_gp80 [crAssphage cr130_1]</t>
  </si>
  <si>
    <t>YP_003970105.1</t>
  </si>
  <si>
    <t>YP_003970105.1 putative methyltransferase [Cafeteria roenbergensis virus BV-PW1]</t>
  </si>
  <si>
    <t>N-6 DNA Methylase [PF02384.19]; Type III restriction enzyme, res subunit [PF04851.18]; Eco57I restriction-modification methylase [PF07669.14]; SNF2-related domain [PF00176.26]</t>
  </si>
  <si>
    <t>K07097</t>
  </si>
  <si>
    <t>YP_009361386.1</t>
  </si>
  <si>
    <t>YP_009361386.1 Phosphodiesterase, DHH [Pacmanvirus A23]</t>
  </si>
  <si>
    <t>sp|Q5UPH8|YR106_MIMIV Uncharacterized protein R106; Xu</t>
  </si>
  <si>
    <t>YP_007006712.1</t>
  </si>
  <si>
    <t>YP_007006712.1 gp105 [Sphingomonas phage PAU]</t>
  </si>
  <si>
    <t>DNA polymerase family B, exonuclease domain [PF03104.22]; DNA polymerase family B [PF00136.24]</t>
  </si>
  <si>
    <t>sp|Q38087|DPOL_BPR69 DNA-directed DNA polymerase; XhXr</t>
  </si>
  <si>
    <t>5'-3' exonuclease, N-terminal resolvase-like domain [PF02739.19]</t>
  </si>
  <si>
    <t>YP_004934627.1</t>
  </si>
  <si>
    <t>YP_004934627.1 group2 RNA polymerase sigma factor [Synechococcus phage S-CBS1]</t>
  </si>
  <si>
    <t>unbinned.contig71036__full-cat_1</t>
  </si>
  <si>
    <t>YP_007006872.1</t>
  </si>
  <si>
    <t>YP_007006872.1 gp265 [Sphingomonas phage PAU]</t>
  </si>
  <si>
    <t>YP_007006871.1</t>
  </si>
  <si>
    <t>YP_007006871.1 gp264 [Sphingomonas phage PAU]</t>
  </si>
  <si>
    <t>REFSEQ gp264; Xu</t>
  </si>
  <si>
    <t>YP_009813635.1</t>
  </si>
  <si>
    <t>YP_009813635.1 hypothetical protein HOU32_gp190 [Dickeya phage vB_DsoM_JA11]</t>
  </si>
  <si>
    <t>YP_009600073.1</t>
  </si>
  <si>
    <t>YP_009600073.1 endolysin [Geobacillus phage TP-84]</t>
  </si>
  <si>
    <t>LysM domain [PF01476.23]</t>
  </si>
  <si>
    <t>YP_001285462.1</t>
  </si>
  <si>
    <t>YP_001285462.1 structural protein [Synechococcus virus Syn5]</t>
  </si>
  <si>
    <t>K04043</t>
  </si>
  <si>
    <t>molecular chaperone DnaK</t>
  </si>
  <si>
    <t>YP_009173627.1</t>
  </si>
  <si>
    <t>YP_009173627.1 Hsp70 protein [Chrysochromulina ericina virus]</t>
  </si>
  <si>
    <t>Hsp70 protein [PF00012.23]; MreB/Mbl protein [PF06723.16]</t>
  </si>
  <si>
    <t>sp|Q5UPU0|HSP7L_MIMIV Heat shock protein 70 homolog; Xh</t>
  </si>
  <si>
    <t>YP_008241679.1</t>
  </si>
  <si>
    <t>YP_008241679.1 hypothetical protein Phi17:2_gp184 [Cellulophaga phage phi17:2]</t>
  </si>
  <si>
    <t>YP_008240781.1</t>
  </si>
  <si>
    <t>YP_008240781.1 hypothetical protein Phi4:1_gp193 [Cellulophaga phage phi4:1]</t>
  </si>
  <si>
    <t>K03164</t>
  </si>
  <si>
    <t>DNA topoisomerase II [EC:5.6.2.2]</t>
  </si>
  <si>
    <t>NP_048939.2</t>
  </si>
  <si>
    <t>NP_048939.2 DNA topoisomerase II [Paramecium bursaria Chlorella virus 1]</t>
  </si>
  <si>
    <t>DNA gyrase/topoisomerase IV, subunit A [PF00521.23]; C-terminal associated domain of TOPRIM [PF16898.8]; DNA gyrase B [PF00204.28]; Toprim domain [PF01751.25]</t>
  </si>
  <si>
    <t>sp|P07065|TOP5_BPT4 DNA topoisomerase medium subunit; Xh</t>
  </si>
  <si>
    <t>K00558</t>
  </si>
  <si>
    <t>DNA (cytosine-5)-methyltransferase 1 [EC:2.1.1.37]</t>
  </si>
  <si>
    <t>S1 RNA binding domain [PF00575.26]</t>
  </si>
  <si>
    <t>YP_008241411.1</t>
  </si>
  <si>
    <t>YP_008241411.1 hedgehog/intein domain containing protein [Cellulophaga phage phi38:1]</t>
  </si>
  <si>
    <t>tRNA-splicing ligase RtcB [PF01139.20]</t>
  </si>
  <si>
    <t>sp|P46850|RTCB_ECOLI RNA-splicing ligase RtcB; XhXr</t>
  </si>
  <si>
    <t>YP_009794477.1</t>
  </si>
  <si>
    <t>YP_009794477.1 hypothetical protein HOS33_gp303 [Erwinia phage vB_EamM_Y3]</t>
  </si>
  <si>
    <t>3'5'-cyclic nucleotide phosphodiesterase [PF00233.22]</t>
  </si>
  <si>
    <t>YP_008873440.1</t>
  </si>
  <si>
    <t>YP_008873440.1 hypothetical protein X915_gp198 [Bacillus phage vB_BanS-Tsamsa]</t>
  </si>
  <si>
    <t>Phage integrase, N-terminal SAM-like domain [PF13495.9]</t>
  </si>
  <si>
    <t>unbinned.contig72110__full-cat_1</t>
  </si>
  <si>
    <t>Regulator of chromosome condensation (RCC1) repeat [PF00415.21]</t>
  </si>
  <si>
    <t>YP_009611845.1</t>
  </si>
  <si>
    <t>YP_009611845.1 structural protein [Agrobacterium phage Atu_ph07]</t>
  </si>
  <si>
    <t>YP_009599725.1</t>
  </si>
  <si>
    <t>YP_009599725.1 hypothetical protein FDH34_gp229 [Serratia phage BF]</t>
  </si>
  <si>
    <t>Lipase (class 3) [PF01764.28]</t>
  </si>
  <si>
    <t>YP_009875514.1</t>
  </si>
  <si>
    <t>YP_009875514.1 rIIA-like protein [Dinoroseobacter phage DS-1410Ws-06]</t>
  </si>
  <si>
    <t>Histidine kinase-, DNA gyrase B-, and HSP90-like ATPase [PF13589.9]</t>
  </si>
  <si>
    <t>YP_009600202.1</t>
  </si>
  <si>
    <t>YP_009600202.1 phosphoglycolate phosphatase [Dinoroseobacter phage vB_DshS-R5C]</t>
  </si>
  <si>
    <t>5' nucleotidase, deoxy (Pyrimidine), cytosolic type C protein (NT5C) [PF06941.15]</t>
  </si>
  <si>
    <t>sp|P32275|Y12F_BPT4 Uncharacterized 32.4 kDa protein in Gp30-rIII intergenic region; Xu</t>
  </si>
  <si>
    <t>YP_004934376.1</t>
  </si>
  <si>
    <t>YP_004934376.1 hypothetical protein phiR1-37_gp142 [Yersinia phage phiR1-37]</t>
  </si>
  <si>
    <t>sp|P39234|NEED5_BPT4 Baseplate puncturing device gp5.4; Xs</t>
  </si>
  <si>
    <t>sp|Q55928|NADM_SYNY3 Bifunctional NMN adenylyltransferase/Nudix hydrolase; Xh</t>
  </si>
  <si>
    <t>YP_009611846.1</t>
  </si>
  <si>
    <t>YP_009611846.1 hypothetical protein FDI40_gp181 [Agrobacterium phage Atu_ph07]</t>
  </si>
  <si>
    <t>YP_009611805.1</t>
  </si>
  <si>
    <t>YP_009611805.1 hypothetical protein FDI40_gp140 [Agrobacterium phage Atu_ph07]</t>
  </si>
  <si>
    <t>T4-like virus Myoviridae tail sheath stabiliser [PF16724.8]</t>
  </si>
  <si>
    <t>sp|P11112|COMPL_BPT4 Tail completion protein gp15; XhXs</t>
  </si>
  <si>
    <t>YP_009611922.1</t>
  </si>
  <si>
    <t>YP_009611922.1 hypothetical protein FDI40_gp257 [Agrobacterium phage Atu_ph07]</t>
  </si>
  <si>
    <t>YP_009597123.1</t>
  </si>
  <si>
    <t>YP_009597123.1 hypothetical protein FDH13_gp012 [Campylobacter phage vB_CjeM_Los1]</t>
  </si>
  <si>
    <t>sp|O48499|D14_BPT5 Protein D14; Xh</t>
  </si>
  <si>
    <t>sp|P70918|HSPB_BRADU Small heat shock protein HspB; Xh</t>
  </si>
  <si>
    <t>YP_010105338.1</t>
  </si>
  <si>
    <t>YP_010105338.1 cell wall hydrolase domain protein [Bacteriophage DSS3_VP1]</t>
  </si>
  <si>
    <t>Transcription elongation factor, GreA/GreB, C-term [PF01272.22]</t>
  </si>
  <si>
    <t>YP_009277144.1</t>
  </si>
  <si>
    <t>YP_009277144.1 hypothetical protein BH754_gp167 [Ralstonia phage RSP15]</t>
  </si>
  <si>
    <t>sp|O31948|YONJ_BACSU SPbeta prophage-derived uncharacterized protein YonJ; Xu</t>
  </si>
  <si>
    <t>YP_009599709.1</t>
  </si>
  <si>
    <t>YP_009599709.1 Zn-dependent hydrolase [Serratia phage BF]</t>
  </si>
  <si>
    <t>Putative metallopeptidase domain [PF13203.9]; VWA-like domain (DUF2201) [PF09967.12]</t>
  </si>
  <si>
    <t>YP_009611929.1</t>
  </si>
  <si>
    <t>YP_009611929.1 hypothetical protein FDI40_gp264 [Agrobacterium phage Atu_ph07]</t>
  </si>
  <si>
    <t>ATPase family associated with various cellular activities (AAA) [PF07726.14]</t>
  </si>
  <si>
    <t>YP_009611930.1</t>
  </si>
  <si>
    <t>YP_009611930.1 hypothetical protein FDI40_gp265 [Agrobacterium phage Atu_ph07]</t>
  </si>
  <si>
    <t>K18950</t>
  </si>
  <si>
    <t>ribonuclease H [EC:3.1.26.4]</t>
  </si>
  <si>
    <t>YP_009599766.1</t>
  </si>
  <si>
    <t>YP_009599766.1 RNaseH ribonuclease [Serratia phage BF]</t>
  </si>
  <si>
    <t>YP_009611941.1</t>
  </si>
  <si>
    <t>YP_009611941.1 DNA polymerase [Agrobacterium phage Atu_ph07]</t>
  </si>
  <si>
    <t>K18942</t>
  </si>
  <si>
    <t>T4 DNA polymerase [EC:2.7.7.7]</t>
  </si>
  <si>
    <t>YP_009599757.1</t>
  </si>
  <si>
    <t>YP_009599757.1 DNA polymerase [Serratia phage BF]</t>
  </si>
  <si>
    <t>DNA polymerase family B [PF00136.24]; DNA polymerase family B, exonuclease domain [PF03104.22]</t>
  </si>
  <si>
    <t>YP_009599739.1</t>
  </si>
  <si>
    <t>YP_009599739.1 sigma factor for late transcription [Serratia phage BF]</t>
  </si>
  <si>
    <t>sp|P04524|SIGML_BPT4 RNA polymerase sigma-like factor; XhXr</t>
  </si>
  <si>
    <t>YP_009612361.1</t>
  </si>
  <si>
    <t>YP_009612361.1 hypothetical protein FDI40_gp696 [Agrobacterium phage Atu_ph07]</t>
  </si>
  <si>
    <t>YP_009612362.1</t>
  </si>
  <si>
    <t>YP_009612362.1 hypothetical protein FDI40_gp697 [Agrobacterium phage Atu_ph07]</t>
  </si>
  <si>
    <t>YP_009612363.1</t>
  </si>
  <si>
    <t>YP_009612363.1 hypothetical protein FDI40_gp698 [Agrobacterium phage Atu_ph07]</t>
  </si>
  <si>
    <t>K06891</t>
  </si>
  <si>
    <t>ATP-dependent Clp protease adaptor protein ClpS</t>
  </si>
  <si>
    <t>ATP-dependent Clp protease adaptor protein ClpS [PF02617.20]</t>
  </si>
  <si>
    <t>K02970</t>
  </si>
  <si>
    <t>small subunit ribosomal protein S21</t>
  </si>
  <si>
    <t>K03544</t>
  </si>
  <si>
    <t>ATP-dependent Clp protease ATP-binding subunit ClpX</t>
  </si>
  <si>
    <t>YP_009611667.1</t>
  </si>
  <si>
    <t>YP_009611667.1 ATP-dependent Clp protease ATP-binding subunit [Agrobacterium phage Atu_ph07]</t>
  </si>
  <si>
    <t>AAA domain (Cdc48 subfamily) [PF07724.17]; AAA domain (dynein-related subfamily) [PF07728.17]; ATPase family associated with various cellular activities (AAA) [PF00004.32]; Sigma-54 interaction domain [PF00158.29]</t>
  </si>
  <si>
    <t>YP_010114498.1</t>
  </si>
  <si>
    <t>YP_010114498.1 hypothetical protein KNV73_gp185 [Flavobacterium phage vB_FspM_immuto_2-6A]</t>
  </si>
  <si>
    <t>YP_009196652.1</t>
  </si>
  <si>
    <t>YP_009196652.1 putative topoisomerase II medium subunit [Cronobacter phage S13]</t>
  </si>
  <si>
    <t>DNA gyrase/topoisomerase IV, subunit A [PF00521.23]</t>
  </si>
  <si>
    <t>YP_238736.1</t>
  </si>
  <si>
    <t>YP_238736.1 DNA topoisomerase II large subunit [Aeromonas virus 31]</t>
  </si>
  <si>
    <t>DNA gyrase B [PF00204.28]; C-terminal associated domain of TOPRIM [PF16898.8]; Toprim domain [PF01751.25]</t>
  </si>
  <si>
    <t>YP_009599773.1</t>
  </si>
  <si>
    <t>YP_009599773.1 hypothetical protein FDH34_gp277 [Serratia phage BF]</t>
  </si>
  <si>
    <t>YP_009611772.1</t>
  </si>
  <si>
    <t>YP_009611772.1 hypothetical protein FDI40_gp107 [Agrobacterium phage Atu_ph07]</t>
  </si>
  <si>
    <t>YP_009611771.1</t>
  </si>
  <si>
    <t>YP_009611771.1 hypothetical protein FDI40_gp106 [Agrobacterium phage Atu_ph07]</t>
  </si>
  <si>
    <t>recA bacterial DNA recombination protein [PF00154.24]; Hom_end-associated Hint [PF05203.19]; Pretoxin HINT domain [PF07591.14]; Rad51 [PF08423.14]; Hint domain [PF13403.9]; Intein splicing domain [PF14890.9]</t>
  </si>
  <si>
    <t>MER0110052</t>
  </si>
  <si>
    <t>C46</t>
  </si>
  <si>
    <t>MER0110052 - family C46 unassigned peptidases (Paenibacillus sp) [C46.UPW]#C46#{peptidase unit: 1504-1619}~source EES74486~</t>
  </si>
  <si>
    <t>YP_009612042.1</t>
  </si>
  <si>
    <t>YP_009612042.1 hypothetical protein FDI40_gp377 [Agrobacterium phage Atu_ph07]</t>
  </si>
  <si>
    <t>unbinned.contig72411__full-cat_1</t>
  </si>
  <si>
    <t>MER0400195</t>
  </si>
  <si>
    <t>MER0400195 - prohead peptidase (bacteriophage HK97) (Microvirga sp. WSM3557) [S78.001]#S78#{peptidase unit: 25-159}~source ZP_10184030~</t>
  </si>
  <si>
    <t>YP_009097885.1</t>
  </si>
  <si>
    <t>YP_009097885.1 putative major head protein [Lactobacillus phage Ld25A]</t>
  </si>
  <si>
    <t>Trypsin [PF00089.29]</t>
  </si>
  <si>
    <t>MER0095309</t>
  </si>
  <si>
    <t>S01A</t>
  </si>
  <si>
    <t>MER0095309 - subfamily S1A unassigned peptidases (Methylobacterium radiotolerans) [S01.UPA]#S01A#{peptidase unit: 25-271}~source ACB26926~</t>
  </si>
  <si>
    <t>Trypsin [PF00089.29]; Trypsin-like peptidase domain [PF13365.9]</t>
  </si>
  <si>
    <t>MER0153686</t>
  </si>
  <si>
    <t>MER0153686 - subfamily S1A unassigned peptidases (Methylobacterium nodulans) [S01.UPA]#S01A#{peptidase unit: 29-261}~source ACL59052~</t>
  </si>
  <si>
    <t>Phage tail tube protein [PF06199.14]</t>
  </si>
  <si>
    <t>YP_002720065.1</t>
  </si>
  <si>
    <t>YP_002720065.1 putative tail tape measure protein [Escherichia virus SSL2009a]</t>
  </si>
  <si>
    <t>K09794</t>
  </si>
  <si>
    <t>Protein of unknown function (DUF465) [PF04325.16]</t>
  </si>
  <si>
    <t>YP_009213481.1</t>
  </si>
  <si>
    <t>YP_009213481.1 tail protein [Rhodobacter phage RcRhea]</t>
  </si>
  <si>
    <t>YP_009600189.1</t>
  </si>
  <si>
    <t>YP_009600189.1 GTA-like protein [Dinoroseobacter phage vB_DshS-R5C]</t>
  </si>
  <si>
    <t>MER0718210</t>
  </si>
  <si>
    <t>MER0718210 - family C40 non-peptidase homologues (Rhodovulum sp. PH10) [C40.UNW]#C40#{peptidase unit: 7-138}~source J6UAN4~</t>
  </si>
  <si>
    <t>YP_009213485.1</t>
  </si>
  <si>
    <t>YP_009213485.1 tail protein [Rhodobacter phage RcRhea]</t>
  </si>
  <si>
    <t>GTA TIM-barrel-like domain [PF13547.9]; Putative phage tail protein [PF13550.9]</t>
  </si>
  <si>
    <t>GH113 beta-mannanase (EC 3.2.1.78) [GH113]</t>
  </si>
  <si>
    <t>REFSEQ gene transfer agent; Xu</t>
  </si>
  <si>
    <t>unbinned.contig72934__full-cat_1</t>
  </si>
  <si>
    <t>YP_003969247.1</t>
  </si>
  <si>
    <t>YP_003969247.1 hypothetical protein phiAS4_ORF0229 [Aeromonas phage phiAS4]</t>
  </si>
  <si>
    <t>sp|O31939|YONV_BACSU SPbeta prophage-derived uncharacterized protein YonV; Xu</t>
  </si>
  <si>
    <t>YP_009612351.1</t>
  </si>
  <si>
    <t>YP_009612351.1 hypothetical protein FDI40_gp686 [Agrobacterium phage Atu_ph07]</t>
  </si>
  <si>
    <t>T4 bacteriophage base plate protein [PF12322.11]</t>
  </si>
  <si>
    <t>sp|P17173|TAP51_BPT4 Baseplate hub assembly protein gp51; XhXs</t>
  </si>
  <si>
    <t>YP_009611863.1</t>
  </si>
  <si>
    <t>YP_009611863.1 portal vertex of the head [Agrobacterium phage Atu_ph07]</t>
  </si>
  <si>
    <t>Bacteriophage T4-like portal protein (Gp20) [PF07230.14]; Intein splicing domain [PF14890.9]</t>
  </si>
  <si>
    <t>MER0194184</t>
  </si>
  <si>
    <t>N10</t>
  </si>
  <si>
    <t>MER0194184 - family N10 unassigned peptide lyases (Haloquadratum walsbyi) [N10.UPW]#N10#{peptidase unit: 434-649}~source CAJ52763~</t>
  </si>
  <si>
    <t>MER1359059</t>
  </si>
  <si>
    <t>MER1359059 -  (Methylotenera sp.) [S77.UNW]#S77#{peptidase unit: 7-170}~source PPD55706~</t>
  </si>
  <si>
    <t>YP_009611879.1</t>
  </si>
  <si>
    <t>YP_009611879.1 DNA double-strand break repair Rad50 ATPase [Agrobacterium phage Atu_ph07]</t>
  </si>
  <si>
    <t>YP_009599751.1</t>
  </si>
  <si>
    <t>YP_009599751.1 precursor of major head subunit [Serratia phage BF]</t>
  </si>
  <si>
    <t>Major capsid protein Gp23 [PF07068.14]</t>
  </si>
  <si>
    <t>NLI interacting factor-like phosphatase [PF03031.21]; Haloacid dehalogenase-like hydrolase [PF13419.9]</t>
  </si>
  <si>
    <t>unbinned.contig74488__full_1-cat_1</t>
  </si>
  <si>
    <t>Endonuclease NucS [PF01939.19]</t>
  </si>
  <si>
    <t>YP_009815727.1</t>
  </si>
  <si>
    <t>YP_009815727.1 RecE-like exonuclease [Arthrobacter phage Andrew]</t>
  </si>
  <si>
    <t>YqaJ-like viral recombinase domain [PF09588.13]</t>
  </si>
  <si>
    <t>Transcriptional regulator, AbiEi antitoxin, Type IV TA system [PF09952.12]</t>
  </si>
  <si>
    <t>unbinned.contig75679__full-cat_2</t>
  </si>
  <si>
    <t>YP_009837325.1</t>
  </si>
  <si>
    <t>YP_009837325.1 hypothetical protein HWB53_gp28 [Bacillus phage Carmen17]</t>
  </si>
  <si>
    <t>YP_009837323.1</t>
  </si>
  <si>
    <t>YP_009837323.1 hypothetical protein HWB53_gp26 [Bacillus phage Carmen17]</t>
  </si>
  <si>
    <t>YP_009199498.1</t>
  </si>
  <si>
    <t>YP_009199498.1 putative DNA polymerase [Pseudomonas phage PaMx74]</t>
  </si>
  <si>
    <t>YP_009222563.1</t>
  </si>
  <si>
    <t>YP_009222563.1 DNA helicase [Rhodoferax phage P26218]</t>
  </si>
  <si>
    <t>unbinned.contig78006__full-cat_2</t>
  </si>
  <si>
    <t>K01185,K01185</t>
  </si>
  <si>
    <t>lysozyme [EC:3.2.1.17]; lysozyme [EC:3.2.1.17]</t>
  </si>
  <si>
    <t>YP_009146799.1</t>
  </si>
  <si>
    <t>YP_009146799.1 lysozyme [Acinetobacter phage YMC13/03/R2096]</t>
  </si>
  <si>
    <t>YP_010114449.1</t>
  </si>
  <si>
    <t>YP_010114449.1 hypothetical protein KNV73_gp234 [Flavobacterium phage vB_FspM_immuto_2-6A]</t>
  </si>
  <si>
    <t>YP_009611957.1</t>
  </si>
  <si>
    <t>YP_009611957.1 ATP-dependent Clp protease ATP-binding subunit [Agrobacterium phage Atu_ph07]</t>
  </si>
  <si>
    <t>AAA domain (Cdc48 subfamily) [PF07724.17]; AAA lid domain [PF17871.4]; C-terminal, D2-small domain, of ClpB protein [PF10431.12]; AAA domain (dynein-related subfamily) [PF07728.17]; ATPase family associated with various cellular activities (AAA) [PF00004.32]</t>
  </si>
  <si>
    <t>YP_007006846.1</t>
  </si>
  <si>
    <t>YP_007006846.1 gp239 [Sphingomonas phage PAU]</t>
  </si>
  <si>
    <t>Helicase C-terminal domain [PF13307.9]; Type III restriction enzyme, res subunit [PF04851.18]</t>
  </si>
  <si>
    <t>sp|Q4JC68|XPD_SULAC ATP-dependent DNA helicase Saci_0192; Xh</t>
  </si>
  <si>
    <t>YP_007006876.1</t>
  </si>
  <si>
    <t>YP_007006876.1 gp269 [Sphingomonas phage PAU]</t>
  </si>
  <si>
    <t>sp|P32271|Y06L_BPT4 Uncharacterized 17.7 kDa protein in e-segB intergenic region; Xu</t>
  </si>
  <si>
    <t>unbinned.contig80080__full-cat_2</t>
  </si>
  <si>
    <t>Helix-turn-helix domain [PF12728.10]</t>
  </si>
  <si>
    <t>YP_009639341.1</t>
  </si>
  <si>
    <t>YP_009639341.1 topoisomerase-primase domain-containing protein [Salinibacter virus M1EM1]</t>
  </si>
  <si>
    <t>Family of unknown function (DUF5906) [PF19263.2]; D5 N terminal like [PF08706.14]; Poxvirus D5 protein-like [PF03288.19]</t>
  </si>
  <si>
    <t>sp|P10277|PRIM_BPP4 Putative P4-specific DNA primase; XhXr</t>
  </si>
  <si>
    <t>Domain of unknown function (DUF6371) [PF19898.2]</t>
  </si>
  <si>
    <t>unbinned.contig81135__full_1-cat_1</t>
  </si>
  <si>
    <t>YP_007674334.1</t>
  </si>
  <si>
    <t>YP_007674334.1 hypothetical protein VPGG_00025 [Vibrio phage VBM1]</t>
  </si>
  <si>
    <t>YP_005098309.1</t>
  </si>
  <si>
    <t>YP_005098309.1 terminase large subunit [Synechococcus phage S-CBS4]</t>
  </si>
  <si>
    <t>Terminase large subunit, ATPase domain [PF03354.18]</t>
  </si>
  <si>
    <t>YP_006988210.1</t>
  </si>
  <si>
    <t>YP_006988210.1 putative RNaseH-like domain protein [Caulobacter virus phiCbK]</t>
  </si>
  <si>
    <t>K07505</t>
  </si>
  <si>
    <t>regulatory protein RepA</t>
  </si>
  <si>
    <t>YP_008531278.1</t>
  </si>
  <si>
    <t>YP_008531278.1 replicative helicase [Mycobacterium phage Bane1]</t>
  </si>
  <si>
    <t>AAA domain [PF13481.9]</t>
  </si>
  <si>
    <t>YP_009603601.1</t>
  </si>
  <si>
    <t>YP_009603601.1 putative DNA topoisomerase [Pseudomonas phage PaMx25]</t>
  </si>
  <si>
    <t>YP_010051127.1</t>
  </si>
  <si>
    <t>YP_010051127.1 tyrosine integrase [Gordonia phage TZGordon]</t>
  </si>
  <si>
    <t>AhpC/TSA family [PF00578.24]</t>
  </si>
  <si>
    <t>unbinned.contig87496__full-cat_1</t>
  </si>
  <si>
    <t>YP_009609209.1</t>
  </si>
  <si>
    <t>YP_009609209.1 hypothetical protein FDI21_gp248 [Pseudomonas phage Noxifer]</t>
  </si>
  <si>
    <t>ATP-grasp domain, R2K clade family 2 [PF18299.4]; ATP-grasp domain, R2K clade family 3 [PF14243.9]</t>
  </si>
  <si>
    <t>YP_009010751.1</t>
  </si>
  <si>
    <t>YP_009010751.1 DNA methyltransferase [Croceibacter phage P2559Y]</t>
  </si>
  <si>
    <t>YP_010111148.1</t>
  </si>
  <si>
    <t>YP_010111148.1 hypothetical protein KNV36_gp050 [crAssphage cr108_1]</t>
  </si>
  <si>
    <t>IMP dehydrogenase / GMP reductase domain [PF00478.28]</t>
  </si>
  <si>
    <t>sp|Q9NJD8|GMPR_ONCVO GMP reductase; Xh</t>
  </si>
  <si>
    <t>YP_009037278.1</t>
  </si>
  <si>
    <t>YP_009037278.1 hypothetical protein GJ22_gp064 [Nitrincola phage 1M3-16]</t>
  </si>
  <si>
    <t>NADAR domain [PF08719.14]</t>
  </si>
  <si>
    <t>N2,N2-dimethylguanosine tRNA methyltransferase [PF02005.19]</t>
  </si>
  <si>
    <t>YP_007006697.1</t>
  </si>
  <si>
    <t>YP_007006697.1 gp90 [Sphingomonas phage PAU]</t>
  </si>
  <si>
    <t>sp|E1XTG9|TSP_BPSAV Tail sheath protein; XpXrXs</t>
  </si>
  <si>
    <t>FKBP-type peptidyl-prolyl cis-trans isomerase [PF00254.31]</t>
  </si>
  <si>
    <t>unbinned.contig88220__full-cat_2</t>
  </si>
  <si>
    <t>YP_009599775.1</t>
  </si>
  <si>
    <t>YP_009599775.1 RNA-DNA + DNA-DNA helicase [Serratia phage BF]</t>
  </si>
  <si>
    <t>Type III restriction enzyme, res subunit [PF04851.18]; Helicase conserved C-terminal domain [PF00271.34]</t>
  </si>
  <si>
    <t>YP_009611744.1</t>
  </si>
  <si>
    <t>YP_009611744.1 hypothetical protein FDI40_gp079 [Agrobacterium phage Atu_ph07]</t>
  </si>
  <si>
    <t>YP_009599779.1</t>
  </si>
  <si>
    <t>YP_009599779.1 hypothetical protein FDH34_gp283 [Serratia phage BF]</t>
  </si>
  <si>
    <t>YP_009611739.1</t>
  </si>
  <si>
    <t>YP_009611739.1 hypothetical protein FDI40_gp074 [Agrobacterium phage Atu_ph07]</t>
  </si>
  <si>
    <t>unbinned.contig94950__full-cat_1</t>
  </si>
  <si>
    <t>YP_024702.1</t>
  </si>
  <si>
    <t>YP_024702.1 DUF935 domain-containing protein [Burkholderia phage BcepMu]</t>
  </si>
  <si>
    <t>unbinned.contig96835__full-cat_2</t>
  </si>
  <si>
    <t>YP_007006699.1</t>
  </si>
  <si>
    <t>YP_007006699.1 gp92 [Sphingomonas phage PAU]</t>
  </si>
  <si>
    <t>unbinned.contig9966__full-cat_2</t>
  </si>
  <si>
    <t>MmeI, target recognition domain [PF20466.1]; MmeI, DNA-methyltransferase domain [PF20473.1]</t>
  </si>
  <si>
    <t>HicA toxin of bacterial toxin-antitoxin, [PF07927.15]</t>
  </si>
  <si>
    <t>HicB family [PF05534.15]</t>
  </si>
  <si>
    <t>REFSEQ type II toxin-antitoxin system HicB family antitoxin; Xu</t>
  </si>
  <si>
    <t>YP_007673277.1</t>
  </si>
  <si>
    <t>YP_007673277.1 Gp37Gp68 family protein [Tetraselmis viridis virus S20]</t>
  </si>
  <si>
    <t>Uncharacterised protein conserved in bacteria (DUF2326) [PF10088.12]</t>
  </si>
  <si>
    <t>ABC-three component (ABC-3C) system Middle Component 6 [PF20293.1]</t>
  </si>
  <si>
    <t>C-terminal domain 10 of the ABC-three component (ABC-3C) systems [PF20275.1]</t>
  </si>
  <si>
    <t>NP_945069.1</t>
  </si>
  <si>
    <t>NP_945069.1 Gp37/Gp68 family protein [Burkholderia phage phi1026b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2" fontId="0" fillId="0" borderId="0" xfId="0" applyNumberFormat="1"/>
    <xf numFmtId="11" fontId="0" fillId="0" borderId="0" xfId="0" applyNumberFormat="1"/>
    <xf numFmtId="0" fontId="0" fillId="6" borderId="0" xfId="0" applyFill="1"/>
    <xf numFmtId="0" fontId="2" fillId="0" borderId="0" xfId="0" applyFont="1"/>
    <xf numFmtId="0" fontId="1" fillId="2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4F14F-9498-48C4-ACA3-8119A05CAA22}">
  <dimension ref="A1:Q86"/>
  <sheetViews>
    <sheetView zoomScale="85" zoomScaleNormal="85" workbookViewId="0">
      <pane xSplit="3" ySplit="2" topLeftCell="D3" activePane="bottomRight" state="frozen"/>
      <selection pane="bottomRight" activeCell="R2" sqref="R2"/>
      <selection pane="bottomLeft" activeCell="A3" sqref="A3"/>
      <selection pane="topRight" activeCell="C1" sqref="C1"/>
    </sheetView>
  </sheetViews>
  <sheetFormatPr defaultColWidth="8.7109375" defaultRowHeight="14.85"/>
  <cols>
    <col min="1" max="1" width="25" customWidth="1"/>
    <col min="2" max="2" width="14" customWidth="1"/>
    <col min="3" max="7" width="8.7109375" customWidth="1"/>
    <col min="8" max="10" width="10.85546875" customWidth="1"/>
    <col min="11" max="11" width="33.5703125" bestFit="1" customWidth="1"/>
    <col min="12" max="12" width="43.42578125" customWidth="1"/>
    <col min="13" max="13" width="11.7109375" bestFit="1" customWidth="1"/>
    <col min="14" max="16" width="14.28515625" customWidth="1"/>
    <col min="17" max="17" width="7" bestFit="1" customWidth="1"/>
  </cols>
  <sheetData>
    <row r="1" spans="1:17" s="1" customFormat="1" ht="38.85" customHeight="1">
      <c r="D1" s="7" t="s">
        <v>0</v>
      </c>
      <c r="E1" s="7"/>
      <c r="F1" s="7"/>
      <c r="G1" s="7"/>
      <c r="H1" s="8" t="s">
        <v>1</v>
      </c>
      <c r="I1" s="8"/>
      <c r="J1" s="8"/>
      <c r="K1" s="9" t="s">
        <v>2</v>
      </c>
      <c r="L1" s="9"/>
      <c r="M1" s="9"/>
      <c r="N1" s="10" t="s">
        <v>3</v>
      </c>
      <c r="O1" s="10"/>
      <c r="P1" s="10"/>
      <c r="Q1" s="10"/>
    </row>
    <row r="2" spans="1:17" s="2" customFormat="1" ht="66.400000000000006" customHeight="1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  <c r="N2" s="2" t="s">
        <v>17</v>
      </c>
      <c r="O2" s="2" t="s">
        <v>18</v>
      </c>
      <c r="P2" s="2" t="s">
        <v>19</v>
      </c>
      <c r="Q2" s="2" t="s">
        <v>20</v>
      </c>
    </row>
    <row r="3" spans="1:17">
      <c r="A3" t="s">
        <v>21</v>
      </c>
      <c r="B3" t="s">
        <v>22</v>
      </c>
      <c r="C3">
        <v>39316</v>
      </c>
      <c r="D3" s="3">
        <v>5.5791279999999999</v>
      </c>
      <c r="E3" s="3">
        <v>4.464645</v>
      </c>
      <c r="F3" s="3">
        <v>0.84148900000000004</v>
      </c>
      <c r="G3" s="3">
        <v>12.424535000000001</v>
      </c>
      <c r="H3">
        <v>23</v>
      </c>
      <c r="I3">
        <v>2</v>
      </c>
      <c r="J3">
        <v>8</v>
      </c>
      <c r="K3" t="s">
        <v>23</v>
      </c>
      <c r="L3" t="s">
        <v>24</v>
      </c>
      <c r="M3">
        <v>12.350562800000001</v>
      </c>
      <c r="N3" t="s">
        <v>25</v>
      </c>
      <c r="Q3" t="s">
        <v>26</v>
      </c>
    </row>
    <row r="4" spans="1:17">
      <c r="A4" t="s">
        <v>27</v>
      </c>
      <c r="B4" t="s">
        <v>28</v>
      </c>
      <c r="C4">
        <v>7063</v>
      </c>
      <c r="D4" s="3">
        <v>0</v>
      </c>
      <c r="E4" s="3">
        <v>0</v>
      </c>
      <c r="F4" s="3">
        <v>5.4533480000000001</v>
      </c>
      <c r="G4" s="3">
        <v>6.140733</v>
      </c>
      <c r="H4">
        <v>6</v>
      </c>
      <c r="I4">
        <v>0</v>
      </c>
      <c r="J4">
        <v>3</v>
      </c>
      <c r="K4" t="s">
        <v>29</v>
      </c>
      <c r="L4" t="s">
        <v>24</v>
      </c>
      <c r="M4">
        <v>3.9905449709999998</v>
      </c>
      <c r="Q4" t="s">
        <v>30</v>
      </c>
    </row>
    <row r="5" spans="1:17">
      <c r="A5" t="s">
        <v>31</v>
      </c>
      <c r="B5" t="s">
        <v>32</v>
      </c>
      <c r="C5">
        <v>15293</v>
      </c>
      <c r="D5" s="3">
        <v>6.548813</v>
      </c>
      <c r="E5" s="3">
        <v>5.4137839999999997</v>
      </c>
      <c r="F5" s="3">
        <v>11.834565</v>
      </c>
      <c r="G5" s="3">
        <v>0</v>
      </c>
      <c r="H5">
        <v>6</v>
      </c>
      <c r="I5">
        <v>0</v>
      </c>
      <c r="J5">
        <v>0</v>
      </c>
      <c r="K5" t="s">
        <v>33</v>
      </c>
      <c r="L5" t="s">
        <v>34</v>
      </c>
      <c r="M5">
        <v>1.9796483199999999</v>
      </c>
    </row>
    <row r="6" spans="1:17">
      <c r="A6" t="s">
        <v>35</v>
      </c>
      <c r="B6" t="s">
        <v>36</v>
      </c>
      <c r="C6">
        <v>29216</v>
      </c>
      <c r="D6" s="3">
        <v>5.7224120000000003</v>
      </c>
      <c r="E6" s="3">
        <v>5.9449620000000003</v>
      </c>
      <c r="F6" s="3">
        <v>12.443148000000001</v>
      </c>
      <c r="G6" s="3">
        <v>0</v>
      </c>
      <c r="H6">
        <v>14</v>
      </c>
      <c r="I6">
        <v>0</v>
      </c>
      <c r="J6">
        <v>3</v>
      </c>
      <c r="K6" t="s">
        <v>37</v>
      </c>
      <c r="L6" t="s">
        <v>38</v>
      </c>
      <c r="M6">
        <v>5.1182417779999998</v>
      </c>
    </row>
    <row r="7" spans="1:17">
      <c r="A7" t="s">
        <v>39</v>
      </c>
      <c r="B7" t="s">
        <v>40</v>
      </c>
      <c r="C7">
        <v>42995</v>
      </c>
      <c r="D7" s="3">
        <v>6.0601700000000003</v>
      </c>
      <c r="E7" s="3">
        <v>5.56074</v>
      </c>
      <c r="F7" s="3">
        <v>12.109896000000001</v>
      </c>
      <c r="G7" s="3">
        <v>1.3583E-2</v>
      </c>
      <c r="H7">
        <v>13</v>
      </c>
      <c r="I7">
        <v>1</v>
      </c>
      <c r="J7">
        <v>2</v>
      </c>
      <c r="K7" t="s">
        <v>41</v>
      </c>
      <c r="L7" t="s">
        <v>42</v>
      </c>
      <c r="M7">
        <v>1.7707980590000001</v>
      </c>
    </row>
    <row r="8" spans="1:17">
      <c r="A8" t="s">
        <v>43</v>
      </c>
      <c r="B8" t="s">
        <v>44</v>
      </c>
      <c r="C8">
        <v>77067</v>
      </c>
      <c r="D8" s="3">
        <v>5.9336289999999998</v>
      </c>
      <c r="E8" s="3">
        <v>5.6778779999999998</v>
      </c>
      <c r="F8" s="3">
        <v>12.237079</v>
      </c>
      <c r="G8" s="3">
        <v>1.1328E-2</v>
      </c>
      <c r="H8">
        <v>25</v>
      </c>
      <c r="I8">
        <v>2</v>
      </c>
      <c r="J8">
        <v>5</v>
      </c>
      <c r="K8" t="s">
        <v>41</v>
      </c>
      <c r="L8" t="s">
        <v>42</v>
      </c>
      <c r="M8">
        <v>28.87535488</v>
      </c>
      <c r="Q8" t="s">
        <v>45</v>
      </c>
    </row>
    <row r="9" spans="1:17">
      <c r="A9" t="s">
        <v>46</v>
      </c>
      <c r="B9" t="s">
        <v>47</v>
      </c>
      <c r="C9">
        <v>15799</v>
      </c>
      <c r="D9" s="3">
        <v>5.5089560000000004</v>
      </c>
      <c r="E9" s="3">
        <v>5.6182670000000003</v>
      </c>
      <c r="F9" s="3">
        <v>12.060447</v>
      </c>
      <c r="G9" s="3">
        <v>1.8481999999999998E-2</v>
      </c>
      <c r="H9">
        <v>7</v>
      </c>
      <c r="I9">
        <v>0</v>
      </c>
      <c r="J9">
        <v>4</v>
      </c>
      <c r="K9" t="s">
        <v>41</v>
      </c>
      <c r="L9" t="s">
        <v>42</v>
      </c>
      <c r="M9">
        <v>4.4694535389999999</v>
      </c>
    </row>
    <row r="10" spans="1:17">
      <c r="A10" t="s">
        <v>48</v>
      </c>
      <c r="B10" t="s">
        <v>49</v>
      </c>
      <c r="C10">
        <v>48313</v>
      </c>
      <c r="D10" s="3">
        <v>0</v>
      </c>
      <c r="E10" s="3">
        <v>0</v>
      </c>
      <c r="F10" s="3">
        <v>0.38799099999999997</v>
      </c>
      <c r="G10" s="3">
        <v>24.455964000000002</v>
      </c>
      <c r="H10">
        <v>28</v>
      </c>
      <c r="I10">
        <v>0</v>
      </c>
      <c r="J10">
        <v>11</v>
      </c>
      <c r="K10" t="s">
        <v>50</v>
      </c>
      <c r="L10" t="s">
        <v>51</v>
      </c>
      <c r="M10">
        <v>21.899924380000002</v>
      </c>
      <c r="N10" t="s">
        <v>52</v>
      </c>
    </row>
    <row r="11" spans="1:17">
      <c r="A11" t="s">
        <v>53</v>
      </c>
      <c r="B11" t="s">
        <v>54</v>
      </c>
      <c r="C11">
        <v>56038</v>
      </c>
      <c r="D11" s="3">
        <v>0.16601199999999999</v>
      </c>
      <c r="E11" s="3">
        <v>5.2072E-2</v>
      </c>
      <c r="F11" s="3">
        <v>104.148257</v>
      </c>
      <c r="G11" s="3">
        <v>1.8255E-2</v>
      </c>
      <c r="H11">
        <v>23</v>
      </c>
      <c r="I11">
        <v>0</v>
      </c>
      <c r="J11">
        <v>5</v>
      </c>
      <c r="K11" t="s">
        <v>55</v>
      </c>
      <c r="L11" t="s">
        <v>51</v>
      </c>
      <c r="M11">
        <v>7.9403150880000002</v>
      </c>
      <c r="Q11" t="s">
        <v>30</v>
      </c>
    </row>
    <row r="12" spans="1:17">
      <c r="A12" t="s">
        <v>56</v>
      </c>
      <c r="B12" t="s">
        <v>57</v>
      </c>
      <c r="C12">
        <v>34635</v>
      </c>
      <c r="D12" s="3">
        <v>10.534661</v>
      </c>
      <c r="E12" s="3">
        <v>9.2573699999999999</v>
      </c>
      <c r="F12" s="3">
        <v>2.60921</v>
      </c>
      <c r="G12" s="3">
        <v>8.4600000000000005E-3</v>
      </c>
      <c r="H12">
        <v>9</v>
      </c>
      <c r="I12">
        <v>1</v>
      </c>
      <c r="J12">
        <v>5</v>
      </c>
      <c r="K12" t="s">
        <v>58</v>
      </c>
      <c r="L12" t="s">
        <v>59</v>
      </c>
      <c r="M12">
        <v>3.7663655729999999</v>
      </c>
      <c r="N12" t="s">
        <v>60</v>
      </c>
      <c r="Q12" t="s">
        <v>60</v>
      </c>
    </row>
    <row r="13" spans="1:17">
      <c r="A13" t="s">
        <v>61</v>
      </c>
      <c r="B13" t="s">
        <v>62</v>
      </c>
      <c r="C13">
        <v>41577</v>
      </c>
      <c r="D13" s="3">
        <v>0</v>
      </c>
      <c r="E13" s="3">
        <v>0</v>
      </c>
      <c r="F13" s="3">
        <v>0</v>
      </c>
      <c r="G13" s="3">
        <v>82.249609000000007</v>
      </c>
      <c r="H13">
        <v>13</v>
      </c>
      <c r="I13">
        <v>0</v>
      </c>
      <c r="J13">
        <v>6</v>
      </c>
      <c r="K13" t="s">
        <v>63</v>
      </c>
      <c r="L13" t="s">
        <v>64</v>
      </c>
      <c r="M13">
        <v>2.310999641</v>
      </c>
      <c r="O13" t="s">
        <v>65</v>
      </c>
    </row>
    <row r="14" spans="1:17">
      <c r="A14" t="s">
        <v>66</v>
      </c>
      <c r="B14" t="s">
        <v>67</v>
      </c>
      <c r="C14">
        <v>254792</v>
      </c>
      <c r="D14" s="3">
        <v>10.474311999999999</v>
      </c>
      <c r="E14" s="3">
        <v>14.977378</v>
      </c>
      <c r="F14" s="3">
        <v>0.87321000000000004</v>
      </c>
      <c r="G14" s="3">
        <v>3.1400079999999999</v>
      </c>
      <c r="H14">
        <v>14</v>
      </c>
      <c r="I14">
        <v>14</v>
      </c>
      <c r="J14">
        <v>7</v>
      </c>
      <c r="K14" t="s">
        <v>68</v>
      </c>
      <c r="L14" t="s">
        <v>69</v>
      </c>
      <c r="M14">
        <v>10.41927795</v>
      </c>
      <c r="N14" t="s">
        <v>70</v>
      </c>
      <c r="O14" t="s">
        <v>70</v>
      </c>
      <c r="Q14" t="s">
        <v>70</v>
      </c>
    </row>
    <row r="15" spans="1:17">
      <c r="A15" t="s">
        <v>71</v>
      </c>
      <c r="B15" t="s">
        <v>72</v>
      </c>
      <c r="C15">
        <v>30769</v>
      </c>
      <c r="D15" s="3">
        <v>3.296662</v>
      </c>
      <c r="E15" s="3">
        <v>10.706555</v>
      </c>
      <c r="F15" s="3">
        <v>1.281712</v>
      </c>
      <c r="G15" s="3">
        <v>0.31379000000000001</v>
      </c>
      <c r="H15">
        <v>15</v>
      </c>
      <c r="I15">
        <v>0</v>
      </c>
      <c r="J15">
        <v>7</v>
      </c>
      <c r="K15" t="s">
        <v>73</v>
      </c>
      <c r="L15" t="s">
        <v>69</v>
      </c>
      <c r="M15">
        <v>5.1306563570000003</v>
      </c>
      <c r="N15" t="s">
        <v>74</v>
      </c>
      <c r="O15" t="s">
        <v>75</v>
      </c>
      <c r="P15" t="s">
        <v>75</v>
      </c>
      <c r="Q15" t="s">
        <v>75</v>
      </c>
    </row>
    <row r="16" spans="1:17">
      <c r="A16" t="s">
        <v>76</v>
      </c>
      <c r="B16" t="s">
        <v>77</v>
      </c>
      <c r="C16">
        <v>23684</v>
      </c>
      <c r="D16" s="3">
        <v>2.319836</v>
      </c>
      <c r="E16" s="3">
        <v>10.706300000000001</v>
      </c>
      <c r="F16" s="3">
        <v>0.82042700000000002</v>
      </c>
      <c r="G16" s="3">
        <v>1.39001</v>
      </c>
      <c r="H16">
        <v>21</v>
      </c>
      <c r="I16">
        <v>0</v>
      </c>
      <c r="J16">
        <v>4</v>
      </c>
      <c r="K16" t="s">
        <v>78</v>
      </c>
      <c r="L16" t="s">
        <v>69</v>
      </c>
      <c r="M16">
        <v>22.695889300000001</v>
      </c>
      <c r="N16" t="s">
        <v>74</v>
      </c>
      <c r="O16" t="s">
        <v>74</v>
      </c>
      <c r="P16" t="s">
        <v>74</v>
      </c>
      <c r="Q16" t="s">
        <v>74</v>
      </c>
    </row>
    <row r="17" spans="1:17">
      <c r="A17" t="s">
        <v>79</v>
      </c>
      <c r="B17" t="s">
        <v>80</v>
      </c>
      <c r="C17">
        <v>22311</v>
      </c>
      <c r="D17" s="3">
        <v>2.0573709999999998</v>
      </c>
      <c r="E17" s="3">
        <v>5.0260860000000003</v>
      </c>
      <c r="F17" s="3">
        <v>0.301869</v>
      </c>
      <c r="G17" s="3">
        <v>1.3176999999999999E-2</v>
      </c>
      <c r="H17">
        <v>19</v>
      </c>
      <c r="I17">
        <v>1</v>
      </c>
      <c r="J17">
        <v>4</v>
      </c>
      <c r="K17" t="s">
        <v>78</v>
      </c>
      <c r="L17" t="s">
        <v>69</v>
      </c>
      <c r="M17">
        <v>23.223969889999999</v>
      </c>
      <c r="N17" t="s">
        <v>81</v>
      </c>
      <c r="P17" t="s">
        <v>74</v>
      </c>
      <c r="Q17" t="s">
        <v>74</v>
      </c>
    </row>
    <row r="18" spans="1:17">
      <c r="A18" t="s">
        <v>82</v>
      </c>
      <c r="B18" t="s">
        <v>83</v>
      </c>
      <c r="C18">
        <v>60519</v>
      </c>
      <c r="D18" s="3">
        <v>0</v>
      </c>
      <c r="E18" s="3">
        <v>0</v>
      </c>
      <c r="F18" s="3">
        <v>0.62823200000000001</v>
      </c>
      <c r="G18" s="3">
        <v>12.773244999999999</v>
      </c>
      <c r="H18">
        <v>17</v>
      </c>
      <c r="I18">
        <v>4</v>
      </c>
      <c r="J18">
        <v>4</v>
      </c>
      <c r="K18" t="s">
        <v>84</v>
      </c>
      <c r="L18" t="s">
        <v>69</v>
      </c>
      <c r="M18">
        <v>1.1476706969999999</v>
      </c>
      <c r="N18" t="s">
        <v>52</v>
      </c>
      <c r="Q18" t="s">
        <v>25</v>
      </c>
    </row>
    <row r="19" spans="1:17">
      <c r="A19" t="s">
        <v>85</v>
      </c>
      <c r="B19" t="s">
        <v>86</v>
      </c>
      <c r="C19">
        <v>65375</v>
      </c>
      <c r="D19" s="3">
        <v>9.3565889999999996</v>
      </c>
      <c r="E19" s="3">
        <v>1.7592350000000001</v>
      </c>
      <c r="F19" s="3">
        <v>1.544872</v>
      </c>
      <c r="G19" s="3">
        <v>2.2490000000000001E-3</v>
      </c>
      <c r="H19">
        <v>22</v>
      </c>
      <c r="I19">
        <v>13</v>
      </c>
      <c r="J19">
        <v>5</v>
      </c>
      <c r="K19" t="s">
        <v>68</v>
      </c>
      <c r="L19" t="s">
        <v>69</v>
      </c>
      <c r="M19">
        <v>7.3932388050000002</v>
      </c>
      <c r="N19" t="s">
        <v>87</v>
      </c>
      <c r="Q19" t="s">
        <v>88</v>
      </c>
    </row>
    <row r="20" spans="1:17">
      <c r="A20" t="s">
        <v>89</v>
      </c>
      <c r="B20" t="s">
        <v>90</v>
      </c>
      <c r="C20">
        <v>8955</v>
      </c>
      <c r="D20" s="3">
        <v>0</v>
      </c>
      <c r="E20" s="3">
        <v>0</v>
      </c>
      <c r="F20" s="3">
        <v>6.0559459999999996</v>
      </c>
      <c r="G20" s="3">
        <v>7.7754329999999996</v>
      </c>
      <c r="H20">
        <v>6</v>
      </c>
      <c r="I20">
        <v>0</v>
      </c>
      <c r="J20">
        <v>2</v>
      </c>
      <c r="K20" t="s">
        <v>91</v>
      </c>
      <c r="L20" t="s">
        <v>92</v>
      </c>
      <c r="M20">
        <v>2.797484952</v>
      </c>
      <c r="Q20" t="s">
        <v>30</v>
      </c>
    </row>
    <row r="21" spans="1:17">
      <c r="A21" t="s">
        <v>93</v>
      </c>
      <c r="B21" t="s">
        <v>94</v>
      </c>
      <c r="C21">
        <v>92809</v>
      </c>
      <c r="D21" s="3">
        <v>11.283075999999999</v>
      </c>
      <c r="E21" s="3">
        <v>10.031646</v>
      </c>
      <c r="F21" s="3">
        <v>1.844379</v>
      </c>
      <c r="G21" s="3">
        <v>2.0515469999999998</v>
      </c>
      <c r="H21">
        <v>11</v>
      </c>
      <c r="I21">
        <v>6</v>
      </c>
      <c r="J21">
        <v>7</v>
      </c>
      <c r="K21" t="s">
        <v>95</v>
      </c>
      <c r="L21" t="s">
        <v>96</v>
      </c>
      <c r="M21">
        <v>2.410909991</v>
      </c>
      <c r="N21" t="s">
        <v>60</v>
      </c>
      <c r="O21" t="s">
        <v>60</v>
      </c>
      <c r="Q21" t="s">
        <v>60</v>
      </c>
    </row>
    <row r="22" spans="1:17">
      <c r="A22" t="s">
        <v>97</v>
      </c>
      <c r="B22" t="s">
        <v>98</v>
      </c>
      <c r="C22">
        <v>13593</v>
      </c>
      <c r="D22" s="3">
        <v>5.5738250000000003</v>
      </c>
      <c r="E22" s="3">
        <v>2.9471050000000001</v>
      </c>
      <c r="F22" s="3">
        <v>0.75516799999999995</v>
      </c>
      <c r="G22" s="3">
        <v>1.564408</v>
      </c>
      <c r="H22">
        <v>9</v>
      </c>
      <c r="I22">
        <v>2</v>
      </c>
      <c r="J22">
        <v>7</v>
      </c>
      <c r="K22" t="s">
        <v>95</v>
      </c>
      <c r="L22" t="s">
        <v>96</v>
      </c>
      <c r="M22">
        <v>2.9805342600000002</v>
      </c>
      <c r="Q22" t="s">
        <v>99</v>
      </c>
    </row>
    <row r="23" spans="1:17">
      <c r="A23" t="s">
        <v>100</v>
      </c>
      <c r="B23" t="s">
        <v>101</v>
      </c>
      <c r="C23">
        <v>5303</v>
      </c>
      <c r="D23" s="3">
        <v>6.4989629999999998</v>
      </c>
      <c r="E23" s="3">
        <v>5.8557420000000002</v>
      </c>
      <c r="F23" s="3">
        <v>2.04752</v>
      </c>
      <c r="G23" s="3">
        <v>0</v>
      </c>
      <c r="H23">
        <v>0</v>
      </c>
      <c r="I23">
        <v>0</v>
      </c>
      <c r="J23">
        <v>0</v>
      </c>
      <c r="K23" t="s">
        <v>102</v>
      </c>
      <c r="L23" t="s">
        <v>103</v>
      </c>
      <c r="M23">
        <v>1.1572554960000001</v>
      </c>
      <c r="O23" t="s">
        <v>104</v>
      </c>
      <c r="P23" t="s">
        <v>99</v>
      </c>
    </row>
    <row r="24" spans="1:17">
      <c r="A24" t="s">
        <v>105</v>
      </c>
      <c r="B24" t="s">
        <v>106</v>
      </c>
      <c r="C24">
        <v>96833</v>
      </c>
      <c r="D24" s="3">
        <v>3.6871</v>
      </c>
      <c r="E24" s="3">
        <v>9.0978279999999998</v>
      </c>
      <c r="F24" s="3">
        <v>0.83169999999999999</v>
      </c>
      <c r="G24" s="3">
        <v>0.16578000000000001</v>
      </c>
      <c r="H24">
        <v>22</v>
      </c>
      <c r="I24">
        <v>2</v>
      </c>
      <c r="J24">
        <v>5</v>
      </c>
      <c r="K24" t="s">
        <v>107</v>
      </c>
      <c r="L24" t="s">
        <v>108</v>
      </c>
      <c r="M24">
        <v>79.20889081</v>
      </c>
      <c r="N24" t="s">
        <v>74</v>
      </c>
      <c r="Q24" t="s">
        <v>70</v>
      </c>
    </row>
    <row r="25" spans="1:17">
      <c r="A25" t="s">
        <v>109</v>
      </c>
      <c r="B25" t="s">
        <v>110</v>
      </c>
      <c r="C25">
        <v>48716</v>
      </c>
      <c r="D25" s="3">
        <v>2.7327780000000002</v>
      </c>
      <c r="E25" s="3">
        <v>61.648924000000001</v>
      </c>
      <c r="F25" s="3">
        <v>2.9949E-2</v>
      </c>
      <c r="G25" s="3">
        <v>0.11926299999999999</v>
      </c>
      <c r="H25">
        <v>21</v>
      </c>
      <c r="I25">
        <v>0</v>
      </c>
      <c r="J25">
        <v>11</v>
      </c>
      <c r="K25" t="s">
        <v>111</v>
      </c>
      <c r="L25" t="s">
        <v>112</v>
      </c>
      <c r="M25">
        <v>19.570280759999999</v>
      </c>
      <c r="N25" t="s">
        <v>113</v>
      </c>
      <c r="Q25" t="s">
        <v>25</v>
      </c>
    </row>
    <row r="26" spans="1:17">
      <c r="A26" t="s">
        <v>114</v>
      </c>
      <c r="B26" t="s">
        <v>115</v>
      </c>
      <c r="C26">
        <v>8913</v>
      </c>
      <c r="D26" s="3">
        <v>2.308875</v>
      </c>
      <c r="E26" s="3">
        <v>56.991922000000002</v>
      </c>
      <c r="F26" s="3">
        <v>3.2760999999999998E-2</v>
      </c>
      <c r="G26" s="3">
        <v>0.147762</v>
      </c>
      <c r="H26">
        <v>6</v>
      </c>
      <c r="I26">
        <v>0</v>
      </c>
      <c r="J26">
        <v>0</v>
      </c>
      <c r="K26" t="s">
        <v>116</v>
      </c>
      <c r="L26" t="s">
        <v>117</v>
      </c>
      <c r="M26">
        <v>3.7454139070000001</v>
      </c>
      <c r="N26" t="s">
        <v>113</v>
      </c>
    </row>
    <row r="27" spans="1:17">
      <c r="A27" t="s">
        <v>118</v>
      </c>
      <c r="B27" t="s">
        <v>119</v>
      </c>
      <c r="C27">
        <v>34743</v>
      </c>
      <c r="D27" s="3">
        <v>1.0541400000000001</v>
      </c>
      <c r="E27" s="3">
        <v>0.71507900000000002</v>
      </c>
      <c r="F27" s="3">
        <v>35.007885999999999</v>
      </c>
      <c r="G27" s="3">
        <v>4.9552719999999999</v>
      </c>
      <c r="H27">
        <v>19</v>
      </c>
      <c r="I27">
        <v>0</v>
      </c>
      <c r="J27">
        <v>6</v>
      </c>
      <c r="K27" t="s">
        <v>120</v>
      </c>
      <c r="L27" t="s">
        <v>121</v>
      </c>
      <c r="M27">
        <v>2.862656527</v>
      </c>
      <c r="Q27" t="s">
        <v>60</v>
      </c>
    </row>
    <row r="28" spans="1:17">
      <c r="A28" t="s">
        <v>122</v>
      </c>
      <c r="B28" t="s">
        <v>123</v>
      </c>
      <c r="C28">
        <v>6952</v>
      </c>
      <c r="D28" s="3">
        <v>7.4981299999999997</v>
      </c>
      <c r="E28" s="3">
        <v>0.41872799999999999</v>
      </c>
      <c r="F28" s="3">
        <v>2.6306099999999999</v>
      </c>
      <c r="G28" s="3">
        <v>0</v>
      </c>
      <c r="H28">
        <v>1</v>
      </c>
      <c r="I28">
        <v>0</v>
      </c>
      <c r="J28">
        <v>0</v>
      </c>
      <c r="K28" t="s">
        <v>124</v>
      </c>
      <c r="L28" t="s">
        <v>125</v>
      </c>
      <c r="M28">
        <v>2.8666591640000001</v>
      </c>
      <c r="N28" t="s">
        <v>87</v>
      </c>
      <c r="O28" t="s">
        <v>87</v>
      </c>
    </row>
    <row r="29" spans="1:17">
      <c r="A29" t="s">
        <v>126</v>
      </c>
      <c r="B29" t="s">
        <v>127</v>
      </c>
      <c r="C29">
        <v>77278</v>
      </c>
      <c r="D29" s="3">
        <v>75.826626000000005</v>
      </c>
      <c r="E29" s="3">
        <v>41.004463999999999</v>
      </c>
      <c r="F29" s="3">
        <v>16.710448</v>
      </c>
      <c r="G29" s="3">
        <v>1.3685780000000001</v>
      </c>
      <c r="H29">
        <v>1</v>
      </c>
      <c r="I29">
        <v>1</v>
      </c>
      <c r="J29">
        <v>1</v>
      </c>
      <c r="N29" t="s">
        <v>128</v>
      </c>
      <c r="O29" t="s">
        <v>128</v>
      </c>
    </row>
    <row r="30" spans="1:17">
      <c r="A30" t="s">
        <v>129</v>
      </c>
      <c r="B30" t="s">
        <v>130</v>
      </c>
      <c r="C30">
        <v>69173</v>
      </c>
      <c r="D30" s="3">
        <v>11.168505</v>
      </c>
      <c r="E30" s="3">
        <v>15.357595999999999</v>
      </c>
      <c r="F30" s="3">
        <v>0.83281000000000005</v>
      </c>
      <c r="G30" s="3">
        <v>3.0923479999999999</v>
      </c>
      <c r="H30">
        <v>1</v>
      </c>
      <c r="I30">
        <v>10</v>
      </c>
      <c r="J30">
        <v>4</v>
      </c>
      <c r="N30" t="s">
        <v>70</v>
      </c>
      <c r="O30" t="s">
        <v>70</v>
      </c>
      <c r="P30" t="s">
        <v>70</v>
      </c>
      <c r="Q30" t="s">
        <v>70</v>
      </c>
    </row>
    <row r="31" spans="1:17">
      <c r="A31" t="s">
        <v>131</v>
      </c>
      <c r="B31" t="s">
        <v>132</v>
      </c>
      <c r="C31">
        <v>14776</v>
      </c>
      <c r="D31" s="3">
        <v>1.9897000000000001E-2</v>
      </c>
      <c r="E31" s="3">
        <v>1.9761999999999998E-2</v>
      </c>
      <c r="F31" s="3">
        <v>8.8522000000000003E-2</v>
      </c>
      <c r="G31" s="3">
        <v>6.7432319999999999</v>
      </c>
      <c r="H31">
        <v>7</v>
      </c>
      <c r="I31">
        <v>0</v>
      </c>
      <c r="J31">
        <v>2</v>
      </c>
      <c r="O31" t="s">
        <v>45</v>
      </c>
    </row>
    <row r="32" spans="1:17">
      <c r="A32" t="s">
        <v>133</v>
      </c>
      <c r="B32" t="s">
        <v>134</v>
      </c>
      <c r="C32">
        <v>38814</v>
      </c>
      <c r="D32" s="3">
        <v>3.6662E-2</v>
      </c>
      <c r="E32" s="3">
        <v>7.5411000000000006E-2</v>
      </c>
      <c r="F32" s="3">
        <v>1.583372</v>
      </c>
      <c r="G32" s="3">
        <v>16.605117</v>
      </c>
      <c r="H32">
        <v>1</v>
      </c>
      <c r="I32">
        <v>4</v>
      </c>
      <c r="J32">
        <v>2</v>
      </c>
      <c r="N32" t="s">
        <v>52</v>
      </c>
      <c r="O32" t="s">
        <v>52</v>
      </c>
    </row>
    <row r="33" spans="1:17">
      <c r="A33" t="s">
        <v>135</v>
      </c>
      <c r="B33" t="s">
        <v>136</v>
      </c>
      <c r="C33">
        <v>9065</v>
      </c>
      <c r="D33" s="3">
        <v>5.0019859999999996</v>
      </c>
      <c r="E33" s="3">
        <v>1.006178</v>
      </c>
      <c r="F33" s="3">
        <v>0</v>
      </c>
      <c r="G33" s="3">
        <v>0</v>
      </c>
      <c r="H33">
        <v>0</v>
      </c>
      <c r="I33">
        <v>0</v>
      </c>
      <c r="J33">
        <v>0</v>
      </c>
      <c r="O33" t="s">
        <v>99</v>
      </c>
      <c r="Q33" t="s">
        <v>137</v>
      </c>
    </row>
    <row r="34" spans="1:17">
      <c r="A34" t="s">
        <v>138</v>
      </c>
      <c r="B34" t="s">
        <v>139</v>
      </c>
      <c r="C34">
        <v>9153</v>
      </c>
      <c r="D34" s="3">
        <v>3.0541900000000002</v>
      </c>
      <c r="E34" s="3">
        <v>10.031027999999999</v>
      </c>
      <c r="F34" s="3">
        <v>0.98448599999999997</v>
      </c>
      <c r="G34" s="3">
        <v>0.22451699999999999</v>
      </c>
      <c r="H34">
        <v>7</v>
      </c>
      <c r="I34">
        <v>0</v>
      </c>
      <c r="J34">
        <v>0</v>
      </c>
      <c r="N34" t="s">
        <v>74</v>
      </c>
      <c r="P34" t="s">
        <v>75</v>
      </c>
      <c r="Q34" t="s">
        <v>75</v>
      </c>
    </row>
    <row r="35" spans="1:17">
      <c r="A35" t="s">
        <v>140</v>
      </c>
      <c r="B35" t="s">
        <v>141</v>
      </c>
      <c r="C35">
        <v>14839</v>
      </c>
      <c r="D35" s="3">
        <v>14.342677999999999</v>
      </c>
      <c r="E35" s="3">
        <v>9.8658999999999997E-2</v>
      </c>
      <c r="F35" s="3">
        <v>0.53083100000000005</v>
      </c>
      <c r="G35" s="3">
        <v>0</v>
      </c>
      <c r="H35">
        <v>5</v>
      </c>
      <c r="I35">
        <v>0</v>
      </c>
      <c r="J35">
        <v>0</v>
      </c>
      <c r="Q35" t="s">
        <v>137</v>
      </c>
    </row>
    <row r="36" spans="1:17">
      <c r="A36" t="s">
        <v>142</v>
      </c>
      <c r="B36" t="s">
        <v>143</v>
      </c>
      <c r="C36">
        <v>9397</v>
      </c>
      <c r="D36" s="3">
        <v>5.3146750000000003</v>
      </c>
      <c r="E36" s="3">
        <v>2.6354160000000002</v>
      </c>
      <c r="F36" s="3">
        <v>0.70852400000000004</v>
      </c>
      <c r="G36" s="3">
        <v>0.85623099999999996</v>
      </c>
      <c r="H36">
        <v>2</v>
      </c>
      <c r="I36">
        <v>6</v>
      </c>
      <c r="J36">
        <v>2</v>
      </c>
    </row>
    <row r="37" spans="1:17">
      <c r="A37" t="s">
        <v>144</v>
      </c>
      <c r="B37" t="s">
        <v>145</v>
      </c>
      <c r="C37">
        <v>18573</v>
      </c>
      <c r="D37" s="3">
        <v>13.485651000000001</v>
      </c>
      <c r="E37" s="3">
        <v>7.0856000000000002E-2</v>
      </c>
      <c r="F37" s="3">
        <v>0.59931100000000004</v>
      </c>
      <c r="G37" s="3">
        <v>2.3529000000000001E-2</v>
      </c>
      <c r="H37">
        <v>2</v>
      </c>
      <c r="I37">
        <v>0</v>
      </c>
      <c r="J37">
        <v>1</v>
      </c>
      <c r="Q37" t="s">
        <v>146</v>
      </c>
    </row>
    <row r="38" spans="1:17">
      <c r="A38" t="s">
        <v>147</v>
      </c>
      <c r="B38" t="s">
        <v>148</v>
      </c>
      <c r="C38">
        <v>6517</v>
      </c>
      <c r="D38" s="3">
        <v>14.694798</v>
      </c>
      <c r="E38" s="3">
        <v>4.3885E-2</v>
      </c>
      <c r="F38" s="3">
        <v>0.66257500000000003</v>
      </c>
      <c r="G38" s="3">
        <v>0</v>
      </c>
      <c r="H38">
        <v>1</v>
      </c>
      <c r="I38">
        <v>1</v>
      </c>
      <c r="J38">
        <v>0</v>
      </c>
    </row>
    <row r="39" spans="1:17">
      <c r="A39" t="s">
        <v>149</v>
      </c>
      <c r="B39" t="s">
        <v>150</v>
      </c>
      <c r="C39">
        <v>10223</v>
      </c>
      <c r="D39" s="3">
        <v>5.9109850000000002</v>
      </c>
      <c r="E39" s="3">
        <v>5.9601879999999996</v>
      </c>
      <c r="F39" s="3">
        <v>1.599237</v>
      </c>
      <c r="G39" s="3">
        <v>0.11425200000000001</v>
      </c>
      <c r="H39">
        <v>3</v>
      </c>
      <c r="I39">
        <v>4</v>
      </c>
      <c r="J39">
        <v>0</v>
      </c>
      <c r="Q39" t="s">
        <v>75</v>
      </c>
    </row>
    <row r="40" spans="1:17">
      <c r="A40" t="s">
        <v>151</v>
      </c>
      <c r="B40" t="s">
        <v>152</v>
      </c>
      <c r="C40">
        <v>7273</v>
      </c>
      <c r="D40" s="3">
        <v>0</v>
      </c>
      <c r="E40" s="3">
        <v>0</v>
      </c>
      <c r="F40" s="3">
        <v>6.2165540000000004</v>
      </c>
      <c r="G40" s="3">
        <v>7.5513539999999999</v>
      </c>
      <c r="H40">
        <v>3</v>
      </c>
      <c r="I40">
        <v>0</v>
      </c>
      <c r="J40">
        <v>0</v>
      </c>
      <c r="Q40" t="s">
        <v>60</v>
      </c>
    </row>
    <row r="41" spans="1:17">
      <c r="A41" t="s">
        <v>153</v>
      </c>
      <c r="B41" t="s">
        <v>154</v>
      </c>
      <c r="C41">
        <v>8224</v>
      </c>
      <c r="D41" s="3">
        <v>6.25</v>
      </c>
      <c r="E41" s="3">
        <v>2.4270429999999998</v>
      </c>
      <c r="F41" s="3">
        <v>0.84727600000000003</v>
      </c>
      <c r="G41" s="3">
        <v>0.16026299999999999</v>
      </c>
      <c r="H41">
        <v>0</v>
      </c>
      <c r="I41">
        <v>0</v>
      </c>
      <c r="J41">
        <v>1</v>
      </c>
    </row>
    <row r="42" spans="1:17">
      <c r="A42" t="s">
        <v>155</v>
      </c>
      <c r="B42" t="s">
        <v>156</v>
      </c>
      <c r="C42">
        <v>8125</v>
      </c>
      <c r="D42" s="3">
        <v>0</v>
      </c>
      <c r="E42" s="3">
        <v>0</v>
      </c>
      <c r="F42" s="3">
        <v>0.10806200000000001</v>
      </c>
      <c r="G42" s="3">
        <v>6.6802460000000004</v>
      </c>
      <c r="H42">
        <v>4</v>
      </c>
      <c r="I42">
        <v>0</v>
      </c>
      <c r="J42">
        <v>3</v>
      </c>
    </row>
    <row r="43" spans="1:17">
      <c r="A43" t="s">
        <v>157</v>
      </c>
      <c r="B43" t="s">
        <v>158</v>
      </c>
      <c r="C43">
        <v>21348</v>
      </c>
      <c r="D43" s="3">
        <v>5.4919900000000004</v>
      </c>
      <c r="E43" s="3">
        <v>5.077572</v>
      </c>
      <c r="F43" s="3">
        <v>12.36439</v>
      </c>
      <c r="G43" s="3">
        <v>0</v>
      </c>
      <c r="H43">
        <v>3</v>
      </c>
      <c r="I43">
        <v>0</v>
      </c>
      <c r="J43">
        <v>2</v>
      </c>
    </row>
    <row r="44" spans="1:17">
      <c r="A44" t="s">
        <v>159</v>
      </c>
      <c r="B44" t="s">
        <v>160</v>
      </c>
      <c r="C44">
        <v>12713</v>
      </c>
      <c r="D44" s="3">
        <v>5.7078579999999999</v>
      </c>
      <c r="E44" s="3">
        <v>4.3493269999999997</v>
      </c>
      <c r="F44" s="3">
        <v>1.9216549999999999</v>
      </c>
      <c r="G44" s="3">
        <v>6.9062999999999999E-2</v>
      </c>
      <c r="H44">
        <v>6</v>
      </c>
      <c r="I44">
        <v>0</v>
      </c>
      <c r="J44">
        <v>1</v>
      </c>
      <c r="Q44" t="s">
        <v>75</v>
      </c>
    </row>
    <row r="45" spans="1:17">
      <c r="A45" t="s">
        <v>161</v>
      </c>
      <c r="B45" t="s">
        <v>162</v>
      </c>
      <c r="C45">
        <v>16595</v>
      </c>
      <c r="D45" s="3">
        <v>15.061284000000001</v>
      </c>
      <c r="E45" s="3">
        <v>5.2787000000000001E-2</v>
      </c>
      <c r="F45" s="3">
        <v>0.55492600000000003</v>
      </c>
      <c r="G45" s="3">
        <v>0</v>
      </c>
      <c r="H45">
        <v>3</v>
      </c>
      <c r="I45">
        <v>2</v>
      </c>
      <c r="J45">
        <v>2</v>
      </c>
      <c r="Q45" t="s">
        <v>137</v>
      </c>
    </row>
    <row r="46" spans="1:17">
      <c r="A46" t="s">
        <v>163</v>
      </c>
      <c r="B46" t="s">
        <v>164</v>
      </c>
      <c r="C46">
        <v>25844</v>
      </c>
      <c r="D46" s="3">
        <v>5.7788659999999998</v>
      </c>
      <c r="E46" s="3">
        <v>5.7943819999999997</v>
      </c>
      <c r="F46" s="3">
        <v>11.710145000000001</v>
      </c>
      <c r="G46" s="3">
        <v>2.7202E-2</v>
      </c>
      <c r="H46">
        <v>6</v>
      </c>
      <c r="I46">
        <v>1</v>
      </c>
      <c r="J46">
        <v>3</v>
      </c>
    </row>
    <row r="47" spans="1:17">
      <c r="A47" t="s">
        <v>165</v>
      </c>
      <c r="B47" t="s">
        <v>166</v>
      </c>
      <c r="C47">
        <v>13951</v>
      </c>
      <c r="D47" s="3">
        <v>13.434091</v>
      </c>
      <c r="E47" s="3">
        <v>0.209232</v>
      </c>
      <c r="F47" s="3">
        <v>0.77764999999999995</v>
      </c>
      <c r="G47" s="3">
        <v>2.0930000000000001E-2</v>
      </c>
      <c r="H47">
        <v>4</v>
      </c>
      <c r="I47">
        <v>0</v>
      </c>
      <c r="J47">
        <v>1</v>
      </c>
      <c r="Q47" t="s">
        <v>146</v>
      </c>
    </row>
    <row r="48" spans="1:17">
      <c r="A48" t="s">
        <v>167</v>
      </c>
      <c r="B48" t="s">
        <v>168</v>
      </c>
      <c r="C48">
        <v>8415</v>
      </c>
      <c r="D48" s="3">
        <v>5.484254</v>
      </c>
      <c r="E48" s="3">
        <v>4.4255500000000003</v>
      </c>
      <c r="F48" s="3">
        <v>11.226618999999999</v>
      </c>
      <c r="G48" s="3">
        <v>0</v>
      </c>
      <c r="H48">
        <v>1</v>
      </c>
      <c r="I48">
        <v>0</v>
      </c>
      <c r="J48">
        <v>0</v>
      </c>
    </row>
    <row r="49" spans="1:17">
      <c r="A49" t="s">
        <v>169</v>
      </c>
      <c r="B49" t="s">
        <v>170</v>
      </c>
      <c r="C49">
        <v>8147</v>
      </c>
      <c r="D49" s="3">
        <v>6.3605010000000002</v>
      </c>
      <c r="E49" s="3">
        <v>2.1782249999999999</v>
      </c>
      <c r="F49" s="3">
        <v>1.131337</v>
      </c>
      <c r="G49" s="3">
        <v>1.2765E-2</v>
      </c>
      <c r="H49">
        <v>0</v>
      </c>
      <c r="I49">
        <v>0</v>
      </c>
      <c r="J49">
        <v>0</v>
      </c>
      <c r="Q49" t="s">
        <v>171</v>
      </c>
    </row>
    <row r="50" spans="1:17">
      <c r="A50" t="s">
        <v>172</v>
      </c>
      <c r="B50" t="s">
        <v>173</v>
      </c>
      <c r="C50">
        <v>27469</v>
      </c>
      <c r="D50" s="3">
        <v>5.7650810000000003</v>
      </c>
      <c r="E50" s="3">
        <v>5.3817760000000003</v>
      </c>
      <c r="F50" s="3">
        <v>12.292621</v>
      </c>
      <c r="G50" s="3">
        <v>0</v>
      </c>
      <c r="H50">
        <v>11</v>
      </c>
      <c r="I50">
        <v>1</v>
      </c>
      <c r="J50">
        <v>2</v>
      </c>
    </row>
    <row r="51" spans="1:17">
      <c r="A51" t="s">
        <v>174</v>
      </c>
      <c r="B51" t="s">
        <v>175</v>
      </c>
      <c r="C51">
        <v>6751</v>
      </c>
      <c r="D51" s="3">
        <v>11.219227</v>
      </c>
      <c r="E51" s="3">
        <v>1.9225300000000001</v>
      </c>
      <c r="F51" s="3">
        <v>2.6864170000000001</v>
      </c>
      <c r="G51" s="3">
        <v>0.151533</v>
      </c>
      <c r="H51">
        <v>1</v>
      </c>
      <c r="I51">
        <v>0</v>
      </c>
      <c r="J51">
        <v>0</v>
      </c>
      <c r="N51" t="s">
        <v>87</v>
      </c>
      <c r="P51" t="s">
        <v>87</v>
      </c>
      <c r="Q51" t="s">
        <v>176</v>
      </c>
    </row>
    <row r="52" spans="1:17">
      <c r="A52" t="s">
        <v>177</v>
      </c>
      <c r="B52" t="s">
        <v>178</v>
      </c>
      <c r="C52">
        <v>22696</v>
      </c>
      <c r="D52" s="3">
        <v>15.000837000000001</v>
      </c>
      <c r="E52" s="3">
        <v>0.102573</v>
      </c>
      <c r="F52" s="3">
        <v>0.52070799999999995</v>
      </c>
      <c r="G52" s="3">
        <v>2.5687000000000001E-2</v>
      </c>
      <c r="H52">
        <v>3</v>
      </c>
      <c r="I52">
        <v>2</v>
      </c>
      <c r="J52">
        <v>0</v>
      </c>
    </row>
    <row r="53" spans="1:17">
      <c r="A53" t="s">
        <v>179</v>
      </c>
      <c r="B53" t="s">
        <v>180</v>
      </c>
      <c r="C53">
        <v>15279</v>
      </c>
      <c r="D53" s="3">
        <v>13.741868</v>
      </c>
      <c r="E53" s="3">
        <v>7.6051999999999995E-2</v>
      </c>
      <c r="F53" s="3">
        <v>0.53949899999999995</v>
      </c>
      <c r="G53" s="3">
        <v>9.4900000000000002E-3</v>
      </c>
      <c r="H53">
        <v>0</v>
      </c>
      <c r="I53">
        <v>0</v>
      </c>
      <c r="J53">
        <v>0</v>
      </c>
      <c r="Q53" t="s">
        <v>146</v>
      </c>
    </row>
    <row r="54" spans="1:17">
      <c r="A54" t="s">
        <v>181</v>
      </c>
      <c r="B54" t="s">
        <v>182</v>
      </c>
      <c r="C54">
        <v>6529</v>
      </c>
      <c r="D54" s="3">
        <v>12.199265</v>
      </c>
      <c r="E54" s="3">
        <v>0</v>
      </c>
      <c r="F54" s="3">
        <v>0.35840100000000003</v>
      </c>
      <c r="G54" s="3">
        <v>0</v>
      </c>
      <c r="H54">
        <v>2</v>
      </c>
      <c r="I54">
        <v>0</v>
      </c>
      <c r="J54">
        <v>2</v>
      </c>
    </row>
    <row r="55" spans="1:17">
      <c r="A55" t="s">
        <v>183</v>
      </c>
      <c r="B55" t="s">
        <v>184</v>
      </c>
      <c r="C55">
        <v>8026</v>
      </c>
      <c r="D55" s="3">
        <v>0.49115399999999998</v>
      </c>
      <c r="E55" s="3">
        <v>0.14577599999999999</v>
      </c>
      <c r="F55" s="3">
        <v>5.4166460000000001</v>
      </c>
      <c r="G55" s="3">
        <v>2.2941690000000001</v>
      </c>
      <c r="H55">
        <v>1</v>
      </c>
      <c r="I55">
        <v>0</v>
      </c>
      <c r="J55">
        <v>1</v>
      </c>
      <c r="P55" t="s">
        <v>185</v>
      </c>
    </row>
    <row r="56" spans="1:17">
      <c r="A56" t="s">
        <v>186</v>
      </c>
      <c r="B56" t="s">
        <v>187</v>
      </c>
      <c r="C56">
        <v>31434</v>
      </c>
      <c r="D56" s="3">
        <v>7.8372140000000003</v>
      </c>
      <c r="E56" s="3">
        <v>0.54386999999999996</v>
      </c>
      <c r="F56" s="3">
        <v>3.3772669999999998</v>
      </c>
      <c r="G56" s="3">
        <v>7.4473999999999999E-2</v>
      </c>
      <c r="H56">
        <v>17</v>
      </c>
      <c r="I56">
        <v>0</v>
      </c>
      <c r="J56">
        <v>6</v>
      </c>
    </row>
    <row r="57" spans="1:17">
      <c r="A57" t="s">
        <v>188</v>
      </c>
      <c r="B57" t="s">
        <v>189</v>
      </c>
      <c r="C57">
        <v>38142</v>
      </c>
      <c r="D57" s="3">
        <v>8.7747100000000007</v>
      </c>
      <c r="E57" s="3">
        <v>7.4982999999999994E-2</v>
      </c>
      <c r="F57" s="3">
        <v>5.5831369999999998</v>
      </c>
      <c r="G57" s="3">
        <v>0.30480800000000002</v>
      </c>
      <c r="H57">
        <v>5</v>
      </c>
      <c r="I57">
        <v>0</v>
      </c>
      <c r="J57">
        <v>4</v>
      </c>
    </row>
    <row r="58" spans="1:17">
      <c r="A58" t="s">
        <v>190</v>
      </c>
      <c r="B58" t="s">
        <v>191</v>
      </c>
      <c r="C58">
        <v>8946</v>
      </c>
      <c r="D58" s="3">
        <v>2.3651909999999998</v>
      </c>
      <c r="E58" s="3">
        <v>0.87860499999999997</v>
      </c>
      <c r="F58" s="3">
        <v>28.028950999999999</v>
      </c>
      <c r="G58" s="3">
        <v>2.6190479999999998</v>
      </c>
      <c r="H58">
        <v>1</v>
      </c>
      <c r="I58">
        <v>0</v>
      </c>
      <c r="J58">
        <v>0</v>
      </c>
    </row>
    <row r="59" spans="1:17">
      <c r="A59" t="s">
        <v>192</v>
      </c>
      <c r="B59" t="s">
        <v>193</v>
      </c>
      <c r="C59">
        <v>20121</v>
      </c>
      <c r="D59" s="3">
        <v>14.544157999999999</v>
      </c>
      <c r="E59" s="3">
        <v>2.9222999999999999E-2</v>
      </c>
      <c r="F59" s="3">
        <v>0.47731200000000001</v>
      </c>
      <c r="G59" s="3">
        <v>0</v>
      </c>
      <c r="H59">
        <v>2</v>
      </c>
      <c r="I59">
        <v>0</v>
      </c>
      <c r="J59">
        <v>1</v>
      </c>
    </row>
    <row r="60" spans="1:17">
      <c r="A60" t="s">
        <v>194</v>
      </c>
      <c r="B60" t="s">
        <v>195</v>
      </c>
      <c r="C60">
        <v>6514</v>
      </c>
      <c r="D60" s="3">
        <v>14.148142</v>
      </c>
      <c r="E60" s="3">
        <v>0.14430499999999999</v>
      </c>
      <c r="F60" s="3">
        <v>0.84279999999999999</v>
      </c>
      <c r="G60" s="3">
        <v>0</v>
      </c>
      <c r="H60">
        <v>0</v>
      </c>
      <c r="I60">
        <v>0</v>
      </c>
      <c r="J60">
        <v>0</v>
      </c>
    </row>
    <row r="61" spans="1:17">
      <c r="A61" t="s">
        <v>196</v>
      </c>
      <c r="B61" t="s">
        <v>197</v>
      </c>
      <c r="C61">
        <v>8201</v>
      </c>
      <c r="D61" s="3">
        <v>0</v>
      </c>
      <c r="E61" s="3">
        <v>0</v>
      </c>
      <c r="F61" s="3">
        <v>0.14266599999999999</v>
      </c>
      <c r="G61" s="3">
        <v>7.5911470000000003</v>
      </c>
      <c r="H61">
        <v>5</v>
      </c>
      <c r="I61">
        <v>0</v>
      </c>
      <c r="J61">
        <v>3</v>
      </c>
      <c r="N61" t="s">
        <v>65</v>
      </c>
    </row>
    <row r="62" spans="1:17">
      <c r="A62" t="s">
        <v>198</v>
      </c>
      <c r="B62" t="s">
        <v>199</v>
      </c>
      <c r="C62">
        <v>8780</v>
      </c>
      <c r="D62" s="3">
        <v>10.308884000000001</v>
      </c>
      <c r="E62" s="3">
        <v>1.8910020000000001</v>
      </c>
      <c r="F62" s="3">
        <v>2.7259679999999999</v>
      </c>
      <c r="G62" s="3">
        <v>0.115148</v>
      </c>
      <c r="H62">
        <v>0</v>
      </c>
      <c r="I62">
        <v>1</v>
      </c>
      <c r="J62">
        <v>1</v>
      </c>
      <c r="N62" t="s">
        <v>87</v>
      </c>
    </row>
    <row r="63" spans="1:17">
      <c r="A63" t="s">
        <v>200</v>
      </c>
      <c r="B63" t="s">
        <v>201</v>
      </c>
      <c r="C63">
        <v>13941</v>
      </c>
      <c r="D63" s="3">
        <v>13.838606</v>
      </c>
      <c r="E63" s="3">
        <v>9.5474000000000003E-2</v>
      </c>
      <c r="F63" s="3">
        <v>0.66960799999999998</v>
      </c>
      <c r="G63" s="3">
        <v>4.1890999999999998E-2</v>
      </c>
      <c r="H63">
        <v>0</v>
      </c>
      <c r="I63">
        <v>0</v>
      </c>
      <c r="J63">
        <v>0</v>
      </c>
      <c r="P63" t="s">
        <v>25</v>
      </c>
    </row>
    <row r="64" spans="1:17">
      <c r="A64" t="s">
        <v>202</v>
      </c>
      <c r="B64" t="s">
        <v>203</v>
      </c>
      <c r="C64">
        <v>5042</v>
      </c>
      <c r="D64" s="3">
        <v>7.7826259999999996</v>
      </c>
      <c r="E64" s="3">
        <v>0.49246299999999998</v>
      </c>
      <c r="F64" s="3">
        <v>2.8585880000000001</v>
      </c>
      <c r="G64" s="3">
        <v>0.115827</v>
      </c>
      <c r="H64">
        <v>3</v>
      </c>
      <c r="I64">
        <v>0</v>
      </c>
      <c r="J64">
        <v>0</v>
      </c>
    </row>
    <row r="65" spans="1:17">
      <c r="A65" t="s">
        <v>204</v>
      </c>
      <c r="B65" t="s">
        <v>205</v>
      </c>
      <c r="C65">
        <v>56301</v>
      </c>
      <c r="D65" s="3">
        <v>50.741053000000001</v>
      </c>
      <c r="E65" s="3">
        <v>36.454236999999999</v>
      </c>
      <c r="F65" s="3">
        <v>65.723592999999994</v>
      </c>
      <c r="G65" s="3">
        <v>1.0373E-2</v>
      </c>
      <c r="H65">
        <v>12</v>
      </c>
      <c r="I65">
        <v>0</v>
      </c>
      <c r="J65">
        <v>6</v>
      </c>
      <c r="Q65" t="s">
        <v>60</v>
      </c>
    </row>
    <row r="66" spans="1:17">
      <c r="A66" t="s">
        <v>206</v>
      </c>
      <c r="B66" t="s">
        <v>207</v>
      </c>
      <c r="C66">
        <v>29060</v>
      </c>
      <c r="D66" s="3">
        <v>14.099587</v>
      </c>
      <c r="E66" s="3">
        <v>9.4735E-2</v>
      </c>
      <c r="F66" s="3">
        <v>0.50347600000000003</v>
      </c>
      <c r="G66" s="3">
        <v>4.0157999999999999E-2</v>
      </c>
      <c r="H66">
        <v>6</v>
      </c>
      <c r="I66">
        <v>2</v>
      </c>
      <c r="J66">
        <v>2</v>
      </c>
      <c r="Q66" t="s">
        <v>146</v>
      </c>
    </row>
    <row r="67" spans="1:17">
      <c r="A67" t="s">
        <v>208</v>
      </c>
      <c r="B67" t="s">
        <v>209</v>
      </c>
      <c r="C67">
        <v>5292</v>
      </c>
      <c r="D67" s="3">
        <v>14.080121</v>
      </c>
      <c r="E67" s="3">
        <v>0</v>
      </c>
      <c r="F67" s="3">
        <v>0.60846599999999995</v>
      </c>
      <c r="G67" s="3">
        <v>0</v>
      </c>
      <c r="H67">
        <v>1</v>
      </c>
      <c r="I67">
        <v>0</v>
      </c>
      <c r="J67">
        <v>0</v>
      </c>
      <c r="Q67" t="s">
        <v>146</v>
      </c>
    </row>
    <row r="68" spans="1:17">
      <c r="A68" t="s">
        <v>210</v>
      </c>
      <c r="B68" t="s">
        <v>211</v>
      </c>
      <c r="C68">
        <v>14709</v>
      </c>
      <c r="D68" s="3">
        <v>5.595078</v>
      </c>
      <c r="E68" s="3">
        <v>5.2584809999999997</v>
      </c>
      <c r="F68" s="3">
        <v>10.692432999999999</v>
      </c>
      <c r="G68" s="3">
        <v>0</v>
      </c>
      <c r="H68">
        <v>4</v>
      </c>
      <c r="I68">
        <v>0</v>
      </c>
      <c r="J68">
        <v>0</v>
      </c>
    </row>
    <row r="69" spans="1:17">
      <c r="A69" t="s">
        <v>212</v>
      </c>
      <c r="B69" t="s">
        <v>213</v>
      </c>
      <c r="C69">
        <v>12576</v>
      </c>
      <c r="D69" s="3">
        <v>5.5272740000000002</v>
      </c>
      <c r="E69" s="3">
        <v>6.2937339999999997</v>
      </c>
      <c r="F69" s="3">
        <v>11.554071</v>
      </c>
      <c r="G69" s="3">
        <v>0</v>
      </c>
      <c r="H69">
        <v>5</v>
      </c>
      <c r="I69">
        <v>2</v>
      </c>
      <c r="J69">
        <v>2</v>
      </c>
    </row>
    <row r="70" spans="1:17">
      <c r="A70" t="s">
        <v>214</v>
      </c>
      <c r="B70" t="s">
        <v>215</v>
      </c>
      <c r="C70">
        <v>10068</v>
      </c>
      <c r="D70" s="3">
        <v>4.0499599999999996</v>
      </c>
      <c r="E70" s="3">
        <v>5.1548470000000002</v>
      </c>
      <c r="F70" s="3">
        <v>5.8402999999999997E-2</v>
      </c>
      <c r="G70" s="3">
        <v>0</v>
      </c>
      <c r="H70">
        <v>9</v>
      </c>
      <c r="I70">
        <v>0</v>
      </c>
      <c r="J70">
        <v>5</v>
      </c>
      <c r="N70" t="s">
        <v>146</v>
      </c>
    </row>
    <row r="71" spans="1:17">
      <c r="A71" t="s">
        <v>216</v>
      </c>
      <c r="B71" t="s">
        <v>217</v>
      </c>
      <c r="C71">
        <v>13551</v>
      </c>
      <c r="D71" s="3">
        <v>444.510221</v>
      </c>
      <c r="E71" s="3">
        <v>792.55206299999998</v>
      </c>
      <c r="F71" s="3">
        <v>150.69522499999999</v>
      </c>
      <c r="G71" s="3">
        <v>0.67596500000000004</v>
      </c>
      <c r="H71">
        <v>0</v>
      </c>
      <c r="I71">
        <v>2</v>
      </c>
      <c r="J71">
        <v>3</v>
      </c>
      <c r="N71" t="s">
        <v>218</v>
      </c>
      <c r="P71" t="s">
        <v>218</v>
      </c>
      <c r="Q71" t="s">
        <v>218</v>
      </c>
    </row>
    <row r="72" spans="1:17">
      <c r="A72" t="s">
        <v>219</v>
      </c>
      <c r="B72" t="s">
        <v>220</v>
      </c>
      <c r="C72">
        <v>81620</v>
      </c>
      <c r="D72" s="3">
        <v>21.266614000000001</v>
      </c>
      <c r="E72" s="3">
        <v>19.245553000000001</v>
      </c>
      <c r="F72" s="3">
        <v>1.939047</v>
      </c>
      <c r="G72" s="3">
        <v>2.1465000000000001E-2</v>
      </c>
      <c r="H72">
        <v>18</v>
      </c>
      <c r="I72">
        <v>4</v>
      </c>
      <c r="J72">
        <v>7</v>
      </c>
      <c r="N72" t="s">
        <v>26</v>
      </c>
      <c r="Q72" t="s">
        <v>45</v>
      </c>
    </row>
    <row r="73" spans="1:17">
      <c r="A73" t="s">
        <v>221</v>
      </c>
      <c r="B73" t="s">
        <v>222</v>
      </c>
      <c r="C73">
        <v>26209</v>
      </c>
      <c r="D73" s="3">
        <v>15.272425999999999</v>
      </c>
      <c r="E73" s="3">
        <v>5.5668000000000002E-2</v>
      </c>
      <c r="F73" s="3">
        <v>0.64203100000000002</v>
      </c>
      <c r="G73" s="3">
        <v>0</v>
      </c>
      <c r="H73">
        <v>5</v>
      </c>
      <c r="I73">
        <v>1</v>
      </c>
      <c r="J73">
        <v>0</v>
      </c>
      <c r="Q73" t="s">
        <v>146</v>
      </c>
    </row>
    <row r="74" spans="1:17">
      <c r="A74" t="s">
        <v>223</v>
      </c>
      <c r="B74" t="s">
        <v>224</v>
      </c>
      <c r="C74">
        <v>8885</v>
      </c>
      <c r="D74" s="3">
        <v>15.548227000000001</v>
      </c>
      <c r="E74" s="3">
        <v>3.2752000000000003E-2</v>
      </c>
      <c r="F74" s="3">
        <v>0.65785000000000005</v>
      </c>
      <c r="G74" s="3">
        <v>0</v>
      </c>
      <c r="H74">
        <v>0</v>
      </c>
      <c r="I74">
        <v>0</v>
      </c>
      <c r="J74">
        <v>0</v>
      </c>
    </row>
    <row r="75" spans="1:17">
      <c r="A75" t="s">
        <v>225</v>
      </c>
      <c r="B75" t="s">
        <v>226</v>
      </c>
      <c r="C75">
        <v>30828</v>
      </c>
      <c r="D75" s="3">
        <v>110.683697</v>
      </c>
      <c r="E75" s="3">
        <v>7.1088300000000002</v>
      </c>
      <c r="F75" s="3">
        <v>9.5932270000000006</v>
      </c>
      <c r="G75" s="3">
        <v>0.17289499999999999</v>
      </c>
      <c r="H75">
        <v>2</v>
      </c>
      <c r="I75">
        <v>0</v>
      </c>
      <c r="J75">
        <v>3</v>
      </c>
      <c r="N75" t="s">
        <v>227</v>
      </c>
      <c r="Q75" t="s">
        <v>227</v>
      </c>
    </row>
    <row r="76" spans="1:17">
      <c r="A76" t="s">
        <v>228</v>
      </c>
      <c r="B76" t="s">
        <v>229</v>
      </c>
      <c r="C76">
        <v>11062</v>
      </c>
      <c r="D76" s="3">
        <v>6.0213340000000004</v>
      </c>
      <c r="E76" s="3">
        <v>5.6346949999999998</v>
      </c>
      <c r="F76" s="3">
        <v>1.790635</v>
      </c>
      <c r="G76" s="3">
        <v>3.9684999999999998E-2</v>
      </c>
      <c r="H76">
        <v>6</v>
      </c>
      <c r="I76">
        <v>0</v>
      </c>
      <c r="J76">
        <v>2</v>
      </c>
      <c r="Q76" t="s">
        <v>75</v>
      </c>
    </row>
    <row r="77" spans="1:17">
      <c r="A77" t="s">
        <v>230</v>
      </c>
      <c r="B77" t="s">
        <v>231</v>
      </c>
      <c r="C77">
        <v>26127</v>
      </c>
      <c r="D77" s="3">
        <v>14.543308</v>
      </c>
      <c r="E77" s="3">
        <v>3.3183999999999998E-2</v>
      </c>
      <c r="F77" s="3">
        <v>0.48620200000000002</v>
      </c>
      <c r="G77" s="3">
        <v>2.2391000000000001E-2</v>
      </c>
      <c r="H77">
        <v>3</v>
      </c>
      <c r="I77">
        <v>0</v>
      </c>
      <c r="J77">
        <v>1</v>
      </c>
      <c r="Q77" t="s">
        <v>146</v>
      </c>
    </row>
    <row r="78" spans="1:17">
      <c r="A78" t="s">
        <v>232</v>
      </c>
      <c r="B78" t="s">
        <v>233</v>
      </c>
      <c r="C78">
        <v>61054</v>
      </c>
      <c r="D78" s="3">
        <v>14.200626</v>
      </c>
      <c r="E78" s="3">
        <v>0.103515</v>
      </c>
      <c r="F78" s="3">
        <v>0.57133</v>
      </c>
      <c r="G78" s="3">
        <v>7.1580000000000003E-3</v>
      </c>
      <c r="H78">
        <v>9</v>
      </c>
      <c r="I78">
        <v>3</v>
      </c>
      <c r="J78">
        <v>2</v>
      </c>
      <c r="Q78" t="s">
        <v>146</v>
      </c>
    </row>
    <row r="79" spans="1:17">
      <c r="A79" t="s">
        <v>234</v>
      </c>
      <c r="B79" t="s">
        <v>235</v>
      </c>
      <c r="C79">
        <v>6961</v>
      </c>
      <c r="D79" s="3">
        <v>0.58784700000000001</v>
      </c>
      <c r="E79" s="3">
        <v>0.22396199999999999</v>
      </c>
      <c r="F79" s="3">
        <v>5.9194079999999998</v>
      </c>
      <c r="G79" s="3">
        <v>2.9915240000000001</v>
      </c>
      <c r="H79">
        <v>2</v>
      </c>
      <c r="I79">
        <v>2</v>
      </c>
      <c r="J79">
        <v>1</v>
      </c>
      <c r="P79" t="s">
        <v>185</v>
      </c>
      <c r="Q79" t="s">
        <v>185</v>
      </c>
    </row>
    <row r="80" spans="1:17">
      <c r="A80" t="s">
        <v>236</v>
      </c>
      <c r="B80" t="s">
        <v>237</v>
      </c>
      <c r="C80">
        <v>22634</v>
      </c>
      <c r="D80" s="3">
        <v>13.808650999999999</v>
      </c>
      <c r="E80" s="3">
        <v>9.9893999999999997E-2</v>
      </c>
      <c r="F80" s="3">
        <v>0.556199</v>
      </c>
      <c r="G80" s="3">
        <v>2.5801999999999999E-2</v>
      </c>
      <c r="H80">
        <v>3</v>
      </c>
      <c r="I80">
        <v>1</v>
      </c>
      <c r="J80">
        <v>0</v>
      </c>
      <c r="Q80" t="s">
        <v>146</v>
      </c>
    </row>
    <row r="81" spans="1:17">
      <c r="A81" t="s">
        <v>238</v>
      </c>
      <c r="B81" t="s">
        <v>239</v>
      </c>
      <c r="C81">
        <v>5631</v>
      </c>
      <c r="D81" s="3">
        <v>22.065885000000002</v>
      </c>
      <c r="E81" s="3">
        <v>9.5281479999999998</v>
      </c>
      <c r="F81" s="3">
        <v>0</v>
      </c>
      <c r="G81" s="3">
        <v>0</v>
      </c>
      <c r="H81">
        <v>0</v>
      </c>
      <c r="I81">
        <v>0</v>
      </c>
      <c r="J81">
        <v>0</v>
      </c>
      <c r="N81" t="s">
        <v>104</v>
      </c>
    </row>
    <row r="82" spans="1:17">
      <c r="A82" t="s">
        <v>240</v>
      </c>
      <c r="B82" t="s">
        <v>241</v>
      </c>
      <c r="C82">
        <v>26776</v>
      </c>
      <c r="D82" s="3">
        <v>5.4835669999999999</v>
      </c>
      <c r="E82" s="3">
        <v>3.0339109999999998</v>
      </c>
      <c r="F82" s="3">
        <v>0.84232099999999999</v>
      </c>
      <c r="G82" s="3">
        <v>0.72583699999999995</v>
      </c>
      <c r="H82">
        <v>2</v>
      </c>
      <c r="I82">
        <v>10</v>
      </c>
      <c r="J82">
        <v>1</v>
      </c>
      <c r="Q82" t="s">
        <v>60</v>
      </c>
    </row>
    <row r="83" spans="1:17">
      <c r="A83" t="s">
        <v>242</v>
      </c>
      <c r="B83" t="s">
        <v>243</v>
      </c>
      <c r="C83">
        <v>24423</v>
      </c>
      <c r="D83" s="3">
        <v>14.514556000000001</v>
      </c>
      <c r="E83" s="3">
        <v>0.113745</v>
      </c>
      <c r="F83" s="3">
        <v>0.49633500000000003</v>
      </c>
      <c r="G83" s="3">
        <v>3.5744999999999999E-2</v>
      </c>
      <c r="H83">
        <v>4</v>
      </c>
      <c r="I83">
        <v>2</v>
      </c>
      <c r="J83">
        <v>2</v>
      </c>
      <c r="Q83" t="s">
        <v>146</v>
      </c>
    </row>
    <row r="84" spans="1:17">
      <c r="A84" t="s">
        <v>244</v>
      </c>
      <c r="B84" t="s">
        <v>245</v>
      </c>
      <c r="C84">
        <v>9019</v>
      </c>
      <c r="D84" s="3">
        <v>14.556713999999999</v>
      </c>
      <c r="E84" s="3">
        <v>4.8786000000000003E-2</v>
      </c>
      <c r="F84" s="3">
        <v>0.48542000000000002</v>
      </c>
      <c r="G84" s="3">
        <v>1.6188000000000001E-2</v>
      </c>
      <c r="H84">
        <v>1</v>
      </c>
      <c r="I84">
        <v>0</v>
      </c>
      <c r="J84">
        <v>0</v>
      </c>
      <c r="Q84" t="s">
        <v>146</v>
      </c>
    </row>
    <row r="85" spans="1:17">
      <c r="A85" t="s">
        <v>246</v>
      </c>
      <c r="B85" t="s">
        <v>247</v>
      </c>
      <c r="C85">
        <v>11002</v>
      </c>
      <c r="D85" s="3">
        <v>0</v>
      </c>
      <c r="E85" s="3">
        <v>0</v>
      </c>
      <c r="F85" s="3">
        <v>1.574805</v>
      </c>
      <c r="G85" s="3">
        <v>15.547991</v>
      </c>
      <c r="H85">
        <v>0</v>
      </c>
      <c r="I85">
        <v>0</v>
      </c>
      <c r="J85">
        <v>0</v>
      </c>
      <c r="N85" t="s">
        <v>52</v>
      </c>
      <c r="P85" t="s">
        <v>52</v>
      </c>
      <c r="Q85" t="s">
        <v>248</v>
      </c>
    </row>
    <row r="86" spans="1:17">
      <c r="D86" s="3">
        <f>AVERAGE(D3:D85)</f>
        <v>15.322827036144583</v>
      </c>
      <c r="E86" s="3">
        <f>AVERAGE(E3:E85)</f>
        <v>14.89806239759036</v>
      </c>
      <c r="F86" s="3">
        <f>AVERAGE(F3:F85)</f>
        <v>7.6130297228915653</v>
      </c>
      <c r="G86" s="3">
        <f>AVERAGE(G3:G85)</f>
        <v>2.8551676987951811</v>
      </c>
    </row>
  </sheetData>
  <autoFilter ref="A2:AF85" xr:uid="{D0F4A1FF-1E43-4DE3-B2C4-194544914823}">
    <sortState xmlns:xlrd2="http://schemas.microsoft.com/office/spreadsheetml/2017/richdata2" ref="A3:AF86">
      <sortCondition ref="L2:L85"/>
    </sortState>
  </autoFilter>
  <mergeCells count="4">
    <mergeCell ref="D1:G1"/>
    <mergeCell ref="H1:J1"/>
    <mergeCell ref="K1:M1"/>
    <mergeCell ref="N1:Q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58914-0D50-4813-A680-FFFD85B14590}">
  <dimension ref="A1:AH2406"/>
  <sheetViews>
    <sheetView tabSelected="1" topLeftCell="A31" workbookViewId="0">
      <selection activeCell="B5" sqref="B5"/>
    </sheetView>
  </sheetViews>
  <sheetFormatPr defaultRowHeight="14.85"/>
  <cols>
    <col min="1" max="1" width="20" bestFit="1" customWidth="1"/>
    <col min="2" max="2" width="6.5703125" bestFit="1" customWidth="1"/>
    <col min="3" max="3" width="33.42578125" bestFit="1" customWidth="1"/>
    <col min="13" max="13" width="59.5703125" customWidth="1"/>
  </cols>
  <sheetData>
    <row r="1" spans="1:34" s="6" customFormat="1" ht="15.95">
      <c r="A1" s="6" t="s">
        <v>249</v>
      </c>
      <c r="B1" s="6" t="s">
        <v>250</v>
      </c>
      <c r="C1" s="6" t="s">
        <v>251</v>
      </c>
      <c r="D1" s="6" t="s">
        <v>252</v>
      </c>
      <c r="E1" s="6" t="s">
        <v>253</v>
      </c>
      <c r="F1" s="6" t="s">
        <v>254</v>
      </c>
      <c r="G1" s="6" t="s">
        <v>255</v>
      </c>
      <c r="H1" s="6" t="s">
        <v>256</v>
      </c>
      <c r="I1" s="6" t="s">
        <v>257</v>
      </c>
      <c r="J1" s="6" t="s">
        <v>258</v>
      </c>
      <c r="K1" s="6" t="s">
        <v>259</v>
      </c>
      <c r="L1" s="6" t="s">
        <v>260</v>
      </c>
      <c r="M1" s="6" t="s">
        <v>261</v>
      </c>
      <c r="N1" s="6" t="s">
        <v>262</v>
      </c>
      <c r="O1" s="6" t="s">
        <v>263</v>
      </c>
      <c r="P1" s="6" t="s">
        <v>264</v>
      </c>
      <c r="Q1" s="6" t="s">
        <v>265</v>
      </c>
      <c r="R1" s="6" t="s">
        <v>266</v>
      </c>
      <c r="S1" s="6" t="s">
        <v>267</v>
      </c>
      <c r="T1" s="6" t="s">
        <v>268</v>
      </c>
      <c r="U1" s="6" t="s">
        <v>269</v>
      </c>
      <c r="V1" s="6" t="s">
        <v>270</v>
      </c>
      <c r="W1" s="6" t="s">
        <v>271</v>
      </c>
      <c r="X1" s="6" t="s">
        <v>272</v>
      </c>
      <c r="Y1" s="6" t="s">
        <v>273</v>
      </c>
      <c r="Z1" s="6" t="s">
        <v>274</v>
      </c>
      <c r="AA1" s="6" t="s">
        <v>275</v>
      </c>
      <c r="AB1" s="6" t="s">
        <v>276</v>
      </c>
      <c r="AC1" s="6" t="s">
        <v>277</v>
      </c>
      <c r="AD1" s="6" t="s">
        <v>278</v>
      </c>
      <c r="AE1" s="6" t="s">
        <v>279</v>
      </c>
      <c r="AF1" s="6" t="s">
        <v>280</v>
      </c>
      <c r="AG1" s="6" t="s">
        <v>281</v>
      </c>
      <c r="AH1" s="6" t="s">
        <v>282</v>
      </c>
    </row>
    <row r="2" spans="1:34">
      <c r="A2" t="s">
        <v>93</v>
      </c>
      <c r="B2">
        <v>2</v>
      </c>
      <c r="C2" t="s">
        <v>283</v>
      </c>
      <c r="D2">
        <v>2</v>
      </c>
      <c r="E2">
        <v>4117</v>
      </c>
      <c r="F2">
        <v>4545</v>
      </c>
      <c r="H2">
        <v>-1</v>
      </c>
      <c r="I2" t="s">
        <v>284</v>
      </c>
      <c r="L2" t="s">
        <v>285</v>
      </c>
      <c r="M2" t="s">
        <v>286</v>
      </c>
      <c r="N2" t="b">
        <v>0</v>
      </c>
      <c r="O2">
        <v>0.54100000000000004</v>
      </c>
      <c r="P2">
        <v>141</v>
      </c>
      <c r="Q2" s="4">
        <v>2.8850000000000002E-38</v>
      </c>
      <c r="R2" t="s">
        <v>287</v>
      </c>
      <c r="V2">
        <v>0</v>
      </c>
      <c r="W2" t="s">
        <v>288</v>
      </c>
      <c r="X2" t="s">
        <v>289</v>
      </c>
      <c r="Y2" t="s">
        <v>290</v>
      </c>
      <c r="Z2" t="b">
        <v>0</v>
      </c>
      <c r="AA2">
        <v>0.68899999999999995</v>
      </c>
      <c r="AB2">
        <v>181</v>
      </c>
      <c r="AC2" s="4">
        <v>1.091E-51</v>
      </c>
      <c r="AE2">
        <v>1</v>
      </c>
      <c r="AF2">
        <v>4</v>
      </c>
      <c r="AG2" t="b">
        <v>0</v>
      </c>
      <c r="AH2" t="s">
        <v>291</v>
      </c>
    </row>
    <row r="3" spans="1:34">
      <c r="A3" t="s">
        <v>93</v>
      </c>
      <c r="B3">
        <v>3</v>
      </c>
      <c r="C3" t="s">
        <v>283</v>
      </c>
      <c r="D3">
        <v>3</v>
      </c>
      <c r="E3">
        <v>4542</v>
      </c>
      <c r="F3">
        <v>5423</v>
      </c>
      <c r="H3">
        <v>-1</v>
      </c>
      <c r="I3" t="s">
        <v>284</v>
      </c>
      <c r="L3" t="s">
        <v>292</v>
      </c>
      <c r="M3" t="s">
        <v>293</v>
      </c>
      <c r="N3" t="b">
        <v>0</v>
      </c>
      <c r="O3">
        <v>0.41199999999999998</v>
      </c>
      <c r="P3">
        <v>204</v>
      </c>
      <c r="Q3" s="4">
        <v>1.7820000000000001E-57</v>
      </c>
      <c r="R3" t="s">
        <v>294</v>
      </c>
      <c r="T3" t="s">
        <v>295</v>
      </c>
      <c r="U3" t="s">
        <v>296</v>
      </c>
      <c r="V3">
        <v>0</v>
      </c>
      <c r="AE3">
        <v>0</v>
      </c>
      <c r="AF3">
        <v>2</v>
      </c>
      <c r="AG3" t="b">
        <v>0</v>
      </c>
      <c r="AH3" t="s">
        <v>297</v>
      </c>
    </row>
    <row r="4" spans="1:34">
      <c r="A4" t="s">
        <v>93</v>
      </c>
      <c r="B4">
        <v>4</v>
      </c>
      <c r="C4" t="s">
        <v>283</v>
      </c>
      <c r="D4">
        <v>4</v>
      </c>
      <c r="E4">
        <v>5590</v>
      </c>
      <c r="F4">
        <v>6210</v>
      </c>
      <c r="H4">
        <v>-1</v>
      </c>
      <c r="I4" t="s">
        <v>284</v>
      </c>
      <c r="L4" t="s">
        <v>298</v>
      </c>
      <c r="M4" t="s">
        <v>299</v>
      </c>
      <c r="N4" t="b">
        <v>0</v>
      </c>
      <c r="O4">
        <v>0.48399999999999999</v>
      </c>
      <c r="P4">
        <v>187</v>
      </c>
      <c r="Q4" s="4">
        <v>4.28799999999999E-53</v>
      </c>
      <c r="R4" t="s">
        <v>300</v>
      </c>
      <c r="V4">
        <v>0</v>
      </c>
      <c r="AE4">
        <v>2</v>
      </c>
      <c r="AF4">
        <v>1</v>
      </c>
      <c r="AG4" t="b">
        <v>0</v>
      </c>
    </row>
    <row r="5" spans="1:34">
      <c r="A5" t="s">
        <v>93</v>
      </c>
      <c r="B5">
        <v>5</v>
      </c>
      <c r="C5" t="s">
        <v>283</v>
      </c>
      <c r="D5">
        <v>5</v>
      </c>
      <c r="E5">
        <v>6207</v>
      </c>
      <c r="F5">
        <v>6716</v>
      </c>
      <c r="H5">
        <v>-1</v>
      </c>
      <c r="I5" t="s">
        <v>301</v>
      </c>
      <c r="V5">
        <v>0</v>
      </c>
      <c r="AE5">
        <v>0</v>
      </c>
      <c r="AF5">
        <v>1</v>
      </c>
      <c r="AG5" t="b">
        <v>0</v>
      </c>
    </row>
    <row r="6" spans="1:34">
      <c r="A6" t="s">
        <v>93</v>
      </c>
      <c r="B6">
        <v>6</v>
      </c>
      <c r="C6" t="s">
        <v>283</v>
      </c>
      <c r="D6">
        <v>6</v>
      </c>
      <c r="E6">
        <v>6713</v>
      </c>
      <c r="F6">
        <v>6913</v>
      </c>
      <c r="H6">
        <v>-1</v>
      </c>
      <c r="I6" t="s">
        <v>284</v>
      </c>
      <c r="R6" t="s">
        <v>302</v>
      </c>
      <c r="V6">
        <v>0</v>
      </c>
      <c r="AE6">
        <v>2</v>
      </c>
      <c r="AF6">
        <v>1</v>
      </c>
      <c r="AG6" t="b">
        <v>0</v>
      </c>
    </row>
    <row r="7" spans="1:34">
      <c r="A7" t="s">
        <v>93</v>
      </c>
      <c r="B7">
        <v>7</v>
      </c>
      <c r="C7" t="s">
        <v>283</v>
      </c>
      <c r="D7">
        <v>7</v>
      </c>
      <c r="E7">
        <v>6910</v>
      </c>
      <c r="F7">
        <v>7194</v>
      </c>
      <c r="H7">
        <v>-1</v>
      </c>
      <c r="I7" t="s">
        <v>284</v>
      </c>
      <c r="R7" t="s">
        <v>303</v>
      </c>
      <c r="V7">
        <v>0</v>
      </c>
      <c r="AE7">
        <v>2</v>
      </c>
      <c r="AF7">
        <v>1</v>
      </c>
      <c r="AG7" t="b">
        <v>0</v>
      </c>
    </row>
    <row r="8" spans="1:34">
      <c r="A8" t="s">
        <v>93</v>
      </c>
      <c r="B8">
        <v>8</v>
      </c>
      <c r="C8" t="s">
        <v>283</v>
      </c>
      <c r="D8">
        <v>8</v>
      </c>
      <c r="E8">
        <v>7197</v>
      </c>
      <c r="F8">
        <v>7613</v>
      </c>
      <c r="H8">
        <v>-1</v>
      </c>
      <c r="I8" t="s">
        <v>284</v>
      </c>
      <c r="R8" t="s">
        <v>304</v>
      </c>
      <c r="T8" t="s">
        <v>305</v>
      </c>
      <c r="U8" t="s">
        <v>296</v>
      </c>
      <c r="V8">
        <v>0</v>
      </c>
      <c r="AE8">
        <v>0</v>
      </c>
      <c r="AF8">
        <v>1</v>
      </c>
      <c r="AG8" t="b">
        <v>0</v>
      </c>
      <c r="AH8" t="s">
        <v>297</v>
      </c>
    </row>
    <row r="9" spans="1:34">
      <c r="A9" t="s">
        <v>93</v>
      </c>
      <c r="B9">
        <v>9</v>
      </c>
      <c r="C9" t="s">
        <v>283</v>
      </c>
      <c r="D9">
        <v>9</v>
      </c>
      <c r="E9">
        <v>7638</v>
      </c>
      <c r="F9">
        <v>8051</v>
      </c>
      <c r="H9">
        <v>-1</v>
      </c>
      <c r="I9" t="s">
        <v>284</v>
      </c>
      <c r="R9" t="s">
        <v>306</v>
      </c>
      <c r="T9" t="s">
        <v>307</v>
      </c>
      <c r="U9" t="s">
        <v>308</v>
      </c>
      <c r="V9">
        <v>0</v>
      </c>
      <c r="AE9">
        <v>2</v>
      </c>
      <c r="AF9">
        <v>1</v>
      </c>
      <c r="AG9" t="b">
        <v>0</v>
      </c>
      <c r="AH9" t="s">
        <v>309</v>
      </c>
    </row>
    <row r="10" spans="1:34">
      <c r="A10" t="s">
        <v>93</v>
      </c>
      <c r="B10">
        <v>10</v>
      </c>
      <c r="C10" t="s">
        <v>283</v>
      </c>
      <c r="D10">
        <v>10</v>
      </c>
      <c r="E10">
        <v>8048</v>
      </c>
      <c r="F10">
        <v>8647</v>
      </c>
      <c r="H10">
        <v>-1</v>
      </c>
      <c r="I10" t="s">
        <v>284</v>
      </c>
      <c r="R10" t="s">
        <v>310</v>
      </c>
      <c r="T10" t="s">
        <v>311</v>
      </c>
      <c r="U10" t="s">
        <v>296</v>
      </c>
      <c r="V10">
        <v>0</v>
      </c>
      <c r="AE10">
        <v>0</v>
      </c>
      <c r="AF10">
        <v>1</v>
      </c>
      <c r="AG10" t="b">
        <v>0</v>
      </c>
      <c r="AH10" t="s">
        <v>297</v>
      </c>
    </row>
    <row r="11" spans="1:34">
      <c r="A11" t="s">
        <v>93</v>
      </c>
      <c r="B11">
        <v>11</v>
      </c>
      <c r="C11" t="s">
        <v>283</v>
      </c>
      <c r="D11">
        <v>11</v>
      </c>
      <c r="E11">
        <v>8909</v>
      </c>
      <c r="F11">
        <v>10120</v>
      </c>
      <c r="H11">
        <v>-1</v>
      </c>
      <c r="I11" t="s">
        <v>284</v>
      </c>
      <c r="L11" t="s">
        <v>312</v>
      </c>
      <c r="M11" t="s">
        <v>313</v>
      </c>
      <c r="N11" t="b">
        <v>0</v>
      </c>
      <c r="O11">
        <v>0.23</v>
      </c>
      <c r="P11">
        <v>109</v>
      </c>
      <c r="Q11" s="4">
        <v>3.90999999999999E-24</v>
      </c>
      <c r="R11" t="s">
        <v>314</v>
      </c>
      <c r="T11" t="s">
        <v>315</v>
      </c>
      <c r="U11" t="s">
        <v>308</v>
      </c>
      <c r="V11">
        <v>0</v>
      </c>
      <c r="AE11">
        <v>0</v>
      </c>
      <c r="AF11">
        <v>1</v>
      </c>
      <c r="AG11" t="b">
        <v>0</v>
      </c>
      <c r="AH11" t="s">
        <v>309</v>
      </c>
    </row>
    <row r="12" spans="1:34">
      <c r="A12" t="s">
        <v>93</v>
      </c>
      <c r="B12">
        <v>12</v>
      </c>
      <c r="C12" t="s">
        <v>283</v>
      </c>
      <c r="D12">
        <v>12</v>
      </c>
      <c r="E12">
        <v>10161</v>
      </c>
      <c r="F12">
        <v>10652</v>
      </c>
      <c r="H12">
        <v>-1</v>
      </c>
      <c r="I12" t="s">
        <v>316</v>
      </c>
      <c r="J12" t="s">
        <v>317</v>
      </c>
      <c r="K12" t="s">
        <v>318</v>
      </c>
      <c r="L12" t="s">
        <v>319</v>
      </c>
      <c r="M12" t="s">
        <v>320</v>
      </c>
      <c r="N12" t="b">
        <v>0</v>
      </c>
      <c r="O12">
        <v>0.435</v>
      </c>
      <c r="P12">
        <v>109</v>
      </c>
      <c r="Q12" s="4">
        <v>6.0359999999999903E-27</v>
      </c>
      <c r="R12" t="s">
        <v>321</v>
      </c>
      <c r="V12">
        <v>0</v>
      </c>
      <c r="W12" t="s">
        <v>322</v>
      </c>
      <c r="X12" t="s">
        <v>323</v>
      </c>
      <c r="Y12" t="s">
        <v>324</v>
      </c>
      <c r="Z12" t="b">
        <v>0</v>
      </c>
      <c r="AA12">
        <v>0.65300000000000002</v>
      </c>
      <c r="AB12">
        <v>169</v>
      </c>
      <c r="AC12" s="4">
        <v>4.9189999999999904E-47</v>
      </c>
      <c r="AE12">
        <v>0</v>
      </c>
      <c r="AF12">
        <v>1</v>
      </c>
      <c r="AG12" t="b">
        <v>0</v>
      </c>
      <c r="AH12" t="s">
        <v>291</v>
      </c>
    </row>
    <row r="13" spans="1:34">
      <c r="A13" t="s">
        <v>93</v>
      </c>
      <c r="B13">
        <v>13</v>
      </c>
      <c r="C13" t="s">
        <v>283</v>
      </c>
      <c r="D13">
        <v>13</v>
      </c>
      <c r="E13">
        <v>10963</v>
      </c>
      <c r="F13">
        <v>11211</v>
      </c>
      <c r="H13">
        <v>-1</v>
      </c>
      <c r="I13" t="s">
        <v>301</v>
      </c>
      <c r="V13">
        <v>0</v>
      </c>
      <c r="AE13">
        <v>2</v>
      </c>
      <c r="AF13">
        <v>1</v>
      </c>
      <c r="AG13" t="b">
        <v>0</v>
      </c>
      <c r="AH13" t="s">
        <v>297</v>
      </c>
    </row>
    <row r="14" spans="1:34">
      <c r="A14" t="s">
        <v>93</v>
      </c>
      <c r="B14">
        <v>14</v>
      </c>
      <c r="C14" t="s">
        <v>283</v>
      </c>
      <c r="D14">
        <v>14</v>
      </c>
      <c r="E14">
        <v>11204</v>
      </c>
      <c r="F14">
        <v>12364</v>
      </c>
      <c r="H14">
        <v>-1</v>
      </c>
      <c r="I14" t="s">
        <v>284</v>
      </c>
      <c r="L14" t="s">
        <v>325</v>
      </c>
      <c r="M14" t="s">
        <v>326</v>
      </c>
      <c r="N14" t="b">
        <v>0</v>
      </c>
      <c r="O14">
        <v>0.41299999999999998</v>
      </c>
      <c r="P14">
        <v>244</v>
      </c>
      <c r="Q14" s="4">
        <v>1.39E-69</v>
      </c>
      <c r="R14" t="s">
        <v>327</v>
      </c>
      <c r="T14" t="s">
        <v>328</v>
      </c>
      <c r="U14" t="s">
        <v>329</v>
      </c>
      <c r="V14">
        <v>0</v>
      </c>
      <c r="AE14">
        <v>0</v>
      </c>
      <c r="AF14">
        <v>5</v>
      </c>
      <c r="AG14" t="b">
        <v>0</v>
      </c>
      <c r="AH14" t="s">
        <v>309</v>
      </c>
    </row>
    <row r="15" spans="1:34">
      <c r="A15" t="s">
        <v>126</v>
      </c>
      <c r="B15">
        <v>1</v>
      </c>
      <c r="C15" t="s">
        <v>330</v>
      </c>
      <c r="D15">
        <v>1</v>
      </c>
      <c r="E15">
        <v>1</v>
      </c>
      <c r="F15">
        <v>558</v>
      </c>
      <c r="H15">
        <v>-1</v>
      </c>
      <c r="I15" t="s">
        <v>301</v>
      </c>
      <c r="V15">
        <v>0</v>
      </c>
      <c r="AE15">
        <v>2</v>
      </c>
      <c r="AF15">
        <v>5</v>
      </c>
      <c r="AG15" t="b">
        <v>0</v>
      </c>
      <c r="AH15" t="s">
        <v>297</v>
      </c>
    </row>
    <row r="16" spans="1:34">
      <c r="A16" t="s">
        <v>126</v>
      </c>
      <c r="B16">
        <v>2</v>
      </c>
      <c r="C16" t="s">
        <v>330</v>
      </c>
      <c r="D16">
        <v>2</v>
      </c>
      <c r="E16">
        <v>558</v>
      </c>
      <c r="F16">
        <v>8321</v>
      </c>
      <c r="H16">
        <v>-1</v>
      </c>
      <c r="I16" t="s">
        <v>301</v>
      </c>
      <c r="V16">
        <v>0</v>
      </c>
      <c r="AE16">
        <v>2</v>
      </c>
      <c r="AF16">
        <v>4</v>
      </c>
      <c r="AG16" t="b">
        <v>0</v>
      </c>
      <c r="AH16" t="s">
        <v>297</v>
      </c>
    </row>
    <row r="17" spans="1:34">
      <c r="A17" t="s">
        <v>126</v>
      </c>
      <c r="B17">
        <v>3</v>
      </c>
      <c r="C17" t="s">
        <v>330</v>
      </c>
      <c r="D17">
        <v>3</v>
      </c>
      <c r="E17">
        <v>8385</v>
      </c>
      <c r="F17">
        <v>9740</v>
      </c>
      <c r="H17">
        <v>-1</v>
      </c>
      <c r="I17" t="s">
        <v>284</v>
      </c>
      <c r="L17" t="s">
        <v>331</v>
      </c>
      <c r="M17" t="s">
        <v>332</v>
      </c>
      <c r="N17" t="b">
        <v>0</v>
      </c>
      <c r="O17">
        <v>0.34599999999999997</v>
      </c>
      <c r="P17">
        <v>104</v>
      </c>
      <c r="Q17" s="4">
        <v>2.3239999999999999E-22</v>
      </c>
      <c r="R17" t="s">
        <v>333</v>
      </c>
      <c r="T17" t="s">
        <v>334</v>
      </c>
      <c r="U17" t="s">
        <v>335</v>
      </c>
      <c r="V17">
        <v>0</v>
      </c>
      <c r="AE17">
        <v>0</v>
      </c>
      <c r="AF17">
        <v>4</v>
      </c>
      <c r="AG17" t="b">
        <v>0</v>
      </c>
      <c r="AH17" t="s">
        <v>309</v>
      </c>
    </row>
    <row r="18" spans="1:34">
      <c r="A18" t="s">
        <v>126</v>
      </c>
      <c r="B18">
        <v>4</v>
      </c>
      <c r="C18" t="s">
        <v>330</v>
      </c>
      <c r="D18">
        <v>4</v>
      </c>
      <c r="E18">
        <v>9797</v>
      </c>
      <c r="F18">
        <v>11497</v>
      </c>
      <c r="H18">
        <v>-1</v>
      </c>
      <c r="I18" t="s">
        <v>301</v>
      </c>
      <c r="V18">
        <v>0</v>
      </c>
      <c r="AE18">
        <v>2</v>
      </c>
      <c r="AF18">
        <v>4</v>
      </c>
      <c r="AG18" t="b">
        <v>0</v>
      </c>
      <c r="AH18" t="s">
        <v>297</v>
      </c>
    </row>
    <row r="19" spans="1:34">
      <c r="A19" t="s">
        <v>126</v>
      </c>
      <c r="B19">
        <v>5</v>
      </c>
      <c r="C19" t="s">
        <v>330</v>
      </c>
      <c r="D19">
        <v>5</v>
      </c>
      <c r="E19">
        <v>11494</v>
      </c>
      <c r="F19">
        <v>12396</v>
      </c>
      <c r="H19">
        <v>-1</v>
      </c>
      <c r="I19" t="s">
        <v>301</v>
      </c>
      <c r="V19">
        <v>0</v>
      </c>
      <c r="AE19">
        <v>2</v>
      </c>
      <c r="AF19">
        <v>4</v>
      </c>
      <c r="AG19" t="b">
        <v>0</v>
      </c>
      <c r="AH19" t="s">
        <v>297</v>
      </c>
    </row>
    <row r="20" spans="1:34">
      <c r="A20" t="s">
        <v>126</v>
      </c>
      <c r="B20">
        <v>6</v>
      </c>
      <c r="C20" t="s">
        <v>330</v>
      </c>
      <c r="D20">
        <v>6</v>
      </c>
      <c r="E20">
        <v>12882</v>
      </c>
      <c r="F20">
        <v>13625</v>
      </c>
      <c r="H20">
        <v>1</v>
      </c>
      <c r="I20" t="s">
        <v>301</v>
      </c>
      <c r="V20">
        <v>0</v>
      </c>
      <c r="AE20">
        <v>2</v>
      </c>
      <c r="AF20">
        <v>5</v>
      </c>
      <c r="AG20" t="b">
        <v>0</v>
      </c>
      <c r="AH20" t="s">
        <v>297</v>
      </c>
    </row>
    <row r="21" spans="1:34">
      <c r="A21" t="s">
        <v>66</v>
      </c>
      <c r="B21">
        <v>1</v>
      </c>
      <c r="C21" t="s">
        <v>336</v>
      </c>
      <c r="D21">
        <v>1</v>
      </c>
      <c r="E21">
        <v>1</v>
      </c>
      <c r="F21">
        <v>783</v>
      </c>
      <c r="H21">
        <v>1</v>
      </c>
      <c r="I21" t="s">
        <v>316</v>
      </c>
      <c r="J21" t="s">
        <v>337</v>
      </c>
      <c r="K21" t="s">
        <v>338</v>
      </c>
      <c r="R21" t="s">
        <v>339</v>
      </c>
      <c r="V21">
        <v>0</v>
      </c>
      <c r="AE21">
        <v>2</v>
      </c>
      <c r="AF21">
        <v>5</v>
      </c>
      <c r="AG21" t="b">
        <v>0</v>
      </c>
      <c r="AH21" t="s">
        <v>297</v>
      </c>
    </row>
    <row r="22" spans="1:34">
      <c r="A22" t="s">
        <v>66</v>
      </c>
      <c r="B22">
        <v>2</v>
      </c>
      <c r="C22" t="s">
        <v>336</v>
      </c>
      <c r="D22">
        <v>2</v>
      </c>
      <c r="E22">
        <v>786</v>
      </c>
      <c r="F22">
        <v>1952</v>
      </c>
      <c r="H22">
        <v>1</v>
      </c>
      <c r="I22" t="s">
        <v>284</v>
      </c>
      <c r="R22" t="s">
        <v>340</v>
      </c>
      <c r="V22">
        <v>0</v>
      </c>
      <c r="AE22">
        <v>1</v>
      </c>
      <c r="AF22">
        <v>4</v>
      </c>
      <c r="AG22" t="b">
        <v>0</v>
      </c>
      <c r="AH22" t="s">
        <v>297</v>
      </c>
    </row>
    <row r="23" spans="1:34">
      <c r="A23" t="s">
        <v>66</v>
      </c>
      <c r="B23">
        <v>3</v>
      </c>
      <c r="C23" t="s">
        <v>336</v>
      </c>
      <c r="D23">
        <v>3</v>
      </c>
      <c r="E23">
        <v>1956</v>
      </c>
      <c r="F23">
        <v>2969</v>
      </c>
      <c r="H23">
        <v>-1</v>
      </c>
      <c r="I23" t="s">
        <v>301</v>
      </c>
      <c r="T23" t="s">
        <v>341</v>
      </c>
      <c r="U23" t="s">
        <v>342</v>
      </c>
      <c r="V23">
        <v>0</v>
      </c>
      <c r="AE23">
        <v>1</v>
      </c>
      <c r="AF23">
        <v>2</v>
      </c>
      <c r="AG23" t="b">
        <v>0</v>
      </c>
      <c r="AH23" t="s">
        <v>309</v>
      </c>
    </row>
    <row r="24" spans="1:34">
      <c r="A24" t="s">
        <v>66</v>
      </c>
      <c r="B24">
        <v>4</v>
      </c>
      <c r="C24" t="s">
        <v>336</v>
      </c>
      <c r="D24">
        <v>4</v>
      </c>
      <c r="E24">
        <v>2966</v>
      </c>
      <c r="F24">
        <v>3175</v>
      </c>
      <c r="H24">
        <v>-1</v>
      </c>
      <c r="I24" t="s">
        <v>284</v>
      </c>
      <c r="R24" t="s">
        <v>343</v>
      </c>
      <c r="T24" t="s">
        <v>344</v>
      </c>
      <c r="U24" t="s">
        <v>296</v>
      </c>
      <c r="V24">
        <v>0</v>
      </c>
      <c r="AE24">
        <v>1</v>
      </c>
      <c r="AF24">
        <v>2</v>
      </c>
      <c r="AG24" t="b">
        <v>0</v>
      </c>
      <c r="AH24" t="s">
        <v>297</v>
      </c>
    </row>
    <row r="25" spans="1:34">
      <c r="A25" t="s">
        <v>66</v>
      </c>
      <c r="B25">
        <v>5</v>
      </c>
      <c r="C25" t="s">
        <v>336</v>
      </c>
      <c r="D25">
        <v>5</v>
      </c>
      <c r="E25">
        <v>3172</v>
      </c>
      <c r="F25">
        <v>3339</v>
      </c>
      <c r="H25">
        <v>-1</v>
      </c>
      <c r="I25" t="s">
        <v>301</v>
      </c>
      <c r="V25">
        <v>0</v>
      </c>
      <c r="AE25">
        <v>2</v>
      </c>
      <c r="AF25">
        <v>2</v>
      </c>
      <c r="AG25" t="b">
        <v>0</v>
      </c>
      <c r="AH25" t="s">
        <v>297</v>
      </c>
    </row>
    <row r="26" spans="1:34">
      <c r="A26" t="s">
        <v>66</v>
      </c>
      <c r="B26">
        <v>6</v>
      </c>
      <c r="C26" t="s">
        <v>336</v>
      </c>
      <c r="D26">
        <v>6</v>
      </c>
      <c r="E26">
        <v>3708</v>
      </c>
      <c r="F26">
        <v>4496</v>
      </c>
      <c r="H26">
        <v>-1</v>
      </c>
      <c r="I26" t="s">
        <v>284</v>
      </c>
      <c r="R26" t="s">
        <v>345</v>
      </c>
      <c r="T26" t="s">
        <v>346</v>
      </c>
      <c r="U26" t="s">
        <v>296</v>
      </c>
      <c r="V26">
        <v>0</v>
      </c>
      <c r="AE26">
        <v>2</v>
      </c>
      <c r="AF26">
        <v>2</v>
      </c>
      <c r="AG26" t="b">
        <v>0</v>
      </c>
      <c r="AH26" t="s">
        <v>297</v>
      </c>
    </row>
    <row r="27" spans="1:34">
      <c r="A27" t="s">
        <v>66</v>
      </c>
      <c r="B27">
        <v>7</v>
      </c>
      <c r="C27" t="s">
        <v>336</v>
      </c>
      <c r="D27">
        <v>7</v>
      </c>
      <c r="E27">
        <v>4499</v>
      </c>
      <c r="F27">
        <v>4888</v>
      </c>
      <c r="H27">
        <v>-1</v>
      </c>
      <c r="I27" t="s">
        <v>301</v>
      </c>
      <c r="T27" t="s">
        <v>347</v>
      </c>
      <c r="U27" t="s">
        <v>296</v>
      </c>
      <c r="V27">
        <v>0</v>
      </c>
      <c r="AE27">
        <v>1</v>
      </c>
      <c r="AF27">
        <v>2</v>
      </c>
      <c r="AG27" t="b">
        <v>0</v>
      </c>
      <c r="AH27" t="s">
        <v>297</v>
      </c>
    </row>
    <row r="28" spans="1:34">
      <c r="A28" t="s">
        <v>66</v>
      </c>
      <c r="B28">
        <v>8</v>
      </c>
      <c r="C28" t="s">
        <v>336</v>
      </c>
      <c r="D28">
        <v>8</v>
      </c>
      <c r="E28">
        <v>4910</v>
      </c>
      <c r="F28">
        <v>5344</v>
      </c>
      <c r="H28">
        <v>-1</v>
      </c>
      <c r="I28" t="s">
        <v>316</v>
      </c>
      <c r="J28" t="s">
        <v>348</v>
      </c>
      <c r="K28" t="s">
        <v>349</v>
      </c>
      <c r="L28" t="s">
        <v>350</v>
      </c>
      <c r="M28" t="s">
        <v>351</v>
      </c>
      <c r="N28" t="b">
        <v>0</v>
      </c>
      <c r="O28">
        <v>0.53300000000000003</v>
      </c>
      <c r="P28">
        <v>134</v>
      </c>
      <c r="Q28" s="4">
        <v>6.7150000000000004E-36</v>
      </c>
      <c r="R28" t="s">
        <v>352</v>
      </c>
      <c r="T28" t="s">
        <v>353</v>
      </c>
      <c r="U28" t="s">
        <v>354</v>
      </c>
      <c r="V28">
        <v>0</v>
      </c>
      <c r="AE28">
        <v>1</v>
      </c>
      <c r="AF28">
        <v>2</v>
      </c>
      <c r="AG28" t="b">
        <v>0</v>
      </c>
      <c r="AH28" t="s">
        <v>297</v>
      </c>
    </row>
    <row r="29" spans="1:34">
      <c r="A29" t="s">
        <v>66</v>
      </c>
      <c r="B29">
        <v>9</v>
      </c>
      <c r="C29" t="s">
        <v>336</v>
      </c>
      <c r="D29">
        <v>9</v>
      </c>
      <c r="E29">
        <v>5344</v>
      </c>
      <c r="F29">
        <v>5769</v>
      </c>
      <c r="H29">
        <v>-1</v>
      </c>
      <c r="I29" t="s">
        <v>301</v>
      </c>
      <c r="V29">
        <v>0</v>
      </c>
      <c r="AE29">
        <v>2</v>
      </c>
      <c r="AF29">
        <v>2</v>
      </c>
      <c r="AG29" t="b">
        <v>0</v>
      </c>
    </row>
    <row r="30" spans="1:34">
      <c r="A30" t="s">
        <v>66</v>
      </c>
      <c r="B30">
        <v>10</v>
      </c>
      <c r="C30" t="s">
        <v>336</v>
      </c>
      <c r="D30">
        <v>10</v>
      </c>
      <c r="E30">
        <v>5766</v>
      </c>
      <c r="F30">
        <v>6335</v>
      </c>
      <c r="H30">
        <v>-1</v>
      </c>
      <c r="I30" t="s">
        <v>316</v>
      </c>
      <c r="J30" t="s">
        <v>355</v>
      </c>
      <c r="K30" t="s">
        <v>356</v>
      </c>
      <c r="L30" t="s">
        <v>357</v>
      </c>
      <c r="M30" t="s">
        <v>358</v>
      </c>
      <c r="N30" t="b">
        <v>0</v>
      </c>
      <c r="O30">
        <v>0.34399999999999997</v>
      </c>
      <c r="P30">
        <v>104</v>
      </c>
      <c r="Q30" s="4">
        <v>9.2090000000000006E-25</v>
      </c>
      <c r="R30" t="s">
        <v>359</v>
      </c>
      <c r="T30" t="s">
        <v>360</v>
      </c>
      <c r="U30" t="s">
        <v>296</v>
      </c>
      <c r="V30">
        <v>0</v>
      </c>
      <c r="AE30">
        <v>1</v>
      </c>
      <c r="AF30">
        <v>2</v>
      </c>
      <c r="AG30" t="b">
        <v>0</v>
      </c>
    </row>
    <row r="31" spans="1:34">
      <c r="A31" t="s">
        <v>66</v>
      </c>
      <c r="B31">
        <v>11</v>
      </c>
      <c r="C31" t="s">
        <v>336</v>
      </c>
      <c r="D31">
        <v>11</v>
      </c>
      <c r="E31">
        <v>6332</v>
      </c>
      <c r="F31">
        <v>6727</v>
      </c>
      <c r="H31">
        <v>-1</v>
      </c>
      <c r="I31" t="s">
        <v>301</v>
      </c>
      <c r="V31">
        <v>0</v>
      </c>
      <c r="AE31">
        <v>2</v>
      </c>
      <c r="AF31">
        <v>2</v>
      </c>
      <c r="AG31" t="b">
        <v>0</v>
      </c>
    </row>
    <row r="32" spans="1:34">
      <c r="A32" t="s">
        <v>66</v>
      </c>
      <c r="B32">
        <v>12</v>
      </c>
      <c r="C32" t="s">
        <v>336</v>
      </c>
      <c r="D32">
        <v>12</v>
      </c>
      <c r="E32">
        <v>6717</v>
      </c>
      <c r="F32">
        <v>7004</v>
      </c>
      <c r="H32">
        <v>-1</v>
      </c>
      <c r="I32" t="s">
        <v>301</v>
      </c>
      <c r="V32">
        <v>0</v>
      </c>
      <c r="AE32">
        <v>2</v>
      </c>
      <c r="AF32">
        <v>2</v>
      </c>
      <c r="AG32" t="b">
        <v>0</v>
      </c>
    </row>
    <row r="33" spans="1:34">
      <c r="A33" t="s">
        <v>66</v>
      </c>
      <c r="B33">
        <v>13</v>
      </c>
      <c r="C33" t="s">
        <v>336</v>
      </c>
      <c r="D33">
        <v>13</v>
      </c>
      <c r="E33">
        <v>6994</v>
      </c>
      <c r="F33">
        <v>7365</v>
      </c>
      <c r="H33">
        <v>-1</v>
      </c>
      <c r="I33" t="s">
        <v>284</v>
      </c>
      <c r="R33" t="s">
        <v>361</v>
      </c>
      <c r="V33">
        <v>0</v>
      </c>
      <c r="AE33">
        <v>2</v>
      </c>
      <c r="AF33">
        <v>2</v>
      </c>
      <c r="AG33" t="b">
        <v>0</v>
      </c>
    </row>
    <row r="34" spans="1:34">
      <c r="A34" t="s">
        <v>66</v>
      </c>
      <c r="B34">
        <v>14</v>
      </c>
      <c r="C34" t="s">
        <v>336</v>
      </c>
      <c r="D34">
        <v>14</v>
      </c>
      <c r="E34">
        <v>7511</v>
      </c>
      <c r="F34">
        <v>7849</v>
      </c>
      <c r="H34">
        <v>-1</v>
      </c>
      <c r="I34" t="s">
        <v>284</v>
      </c>
      <c r="R34" t="s">
        <v>362</v>
      </c>
      <c r="V34">
        <v>0</v>
      </c>
      <c r="AE34">
        <v>2</v>
      </c>
      <c r="AF34">
        <v>2</v>
      </c>
      <c r="AG34" t="b">
        <v>0</v>
      </c>
    </row>
    <row r="35" spans="1:34">
      <c r="A35" t="s">
        <v>66</v>
      </c>
      <c r="B35">
        <v>15</v>
      </c>
      <c r="C35" t="s">
        <v>336</v>
      </c>
      <c r="D35">
        <v>15</v>
      </c>
      <c r="E35">
        <v>7861</v>
      </c>
      <c r="F35">
        <v>8610</v>
      </c>
      <c r="H35">
        <v>-1</v>
      </c>
      <c r="I35" t="s">
        <v>284</v>
      </c>
      <c r="R35" t="s">
        <v>363</v>
      </c>
      <c r="T35" t="s">
        <v>364</v>
      </c>
      <c r="U35" t="s">
        <v>365</v>
      </c>
      <c r="V35">
        <v>0</v>
      </c>
      <c r="W35" t="s">
        <v>366</v>
      </c>
      <c r="X35" t="s">
        <v>367</v>
      </c>
      <c r="Y35" t="s">
        <v>368</v>
      </c>
      <c r="Z35" t="b">
        <v>0</v>
      </c>
      <c r="AA35">
        <v>0.627</v>
      </c>
      <c r="AB35">
        <v>164</v>
      </c>
      <c r="AC35" s="4">
        <v>1.2429999999999999E-43</v>
      </c>
      <c r="AE35">
        <v>1</v>
      </c>
      <c r="AF35">
        <v>2</v>
      </c>
      <c r="AG35" t="b">
        <v>0</v>
      </c>
      <c r="AH35" t="s">
        <v>369</v>
      </c>
    </row>
    <row r="36" spans="1:34">
      <c r="A36" t="s">
        <v>66</v>
      </c>
      <c r="B36">
        <v>16</v>
      </c>
      <c r="C36" t="s">
        <v>336</v>
      </c>
      <c r="D36">
        <v>16</v>
      </c>
      <c r="E36">
        <v>8721</v>
      </c>
      <c r="F36">
        <v>8948</v>
      </c>
      <c r="H36">
        <v>1</v>
      </c>
      <c r="I36" t="s">
        <v>284</v>
      </c>
      <c r="R36" t="s">
        <v>370</v>
      </c>
      <c r="V36">
        <v>0</v>
      </c>
      <c r="AE36">
        <v>1</v>
      </c>
      <c r="AF36">
        <v>2</v>
      </c>
      <c r="AG36" t="b">
        <v>0</v>
      </c>
    </row>
    <row r="37" spans="1:34">
      <c r="A37" t="s">
        <v>66</v>
      </c>
      <c r="B37">
        <v>17</v>
      </c>
      <c r="C37" t="s">
        <v>336</v>
      </c>
      <c r="D37">
        <v>17</v>
      </c>
      <c r="E37">
        <v>9179</v>
      </c>
      <c r="F37">
        <v>9619</v>
      </c>
      <c r="H37">
        <v>1</v>
      </c>
      <c r="I37" t="s">
        <v>316</v>
      </c>
      <c r="J37" t="s">
        <v>371</v>
      </c>
      <c r="K37" t="s">
        <v>372</v>
      </c>
      <c r="V37">
        <v>0</v>
      </c>
      <c r="AE37">
        <v>1</v>
      </c>
      <c r="AF37">
        <v>2</v>
      </c>
      <c r="AG37" t="b">
        <v>0</v>
      </c>
    </row>
    <row r="38" spans="1:34">
      <c r="A38" t="s">
        <v>66</v>
      </c>
      <c r="B38">
        <v>18</v>
      </c>
      <c r="C38" t="s">
        <v>336</v>
      </c>
      <c r="D38">
        <v>18</v>
      </c>
      <c r="E38">
        <v>9655</v>
      </c>
      <c r="F38">
        <v>10416</v>
      </c>
      <c r="H38">
        <v>1</v>
      </c>
      <c r="I38" t="s">
        <v>301</v>
      </c>
      <c r="L38" t="s">
        <v>373</v>
      </c>
      <c r="M38" t="s">
        <v>374</v>
      </c>
      <c r="N38" t="b">
        <v>0</v>
      </c>
      <c r="O38">
        <v>0.48299999999999998</v>
      </c>
      <c r="P38">
        <v>128</v>
      </c>
      <c r="Q38" s="4">
        <v>8.1029999999999995E-32</v>
      </c>
      <c r="T38" t="s">
        <v>375</v>
      </c>
      <c r="U38" t="s">
        <v>296</v>
      </c>
      <c r="V38">
        <v>0</v>
      </c>
      <c r="AE38">
        <v>1</v>
      </c>
      <c r="AF38">
        <v>2</v>
      </c>
      <c r="AG38" t="b">
        <v>0</v>
      </c>
    </row>
    <row r="39" spans="1:34">
      <c r="A39" t="s">
        <v>66</v>
      </c>
      <c r="B39">
        <v>19</v>
      </c>
      <c r="C39" t="s">
        <v>336</v>
      </c>
      <c r="D39">
        <v>19</v>
      </c>
      <c r="E39">
        <v>10416</v>
      </c>
      <c r="F39">
        <v>11207</v>
      </c>
      <c r="H39">
        <v>1</v>
      </c>
      <c r="I39" t="s">
        <v>301</v>
      </c>
      <c r="T39" t="s">
        <v>311</v>
      </c>
      <c r="U39" t="s">
        <v>296</v>
      </c>
      <c r="V39">
        <v>0</v>
      </c>
      <c r="AE39">
        <v>1</v>
      </c>
      <c r="AF39">
        <v>2</v>
      </c>
      <c r="AG39" t="b">
        <v>0</v>
      </c>
    </row>
    <row r="40" spans="1:34">
      <c r="A40" t="s">
        <v>66</v>
      </c>
      <c r="B40">
        <v>20</v>
      </c>
      <c r="C40" t="s">
        <v>336</v>
      </c>
      <c r="D40">
        <v>20</v>
      </c>
      <c r="E40">
        <v>11211</v>
      </c>
      <c r="F40">
        <v>11546</v>
      </c>
      <c r="H40">
        <v>1</v>
      </c>
      <c r="I40" t="s">
        <v>301</v>
      </c>
      <c r="V40">
        <v>0</v>
      </c>
      <c r="AE40">
        <v>2</v>
      </c>
      <c r="AF40">
        <v>2</v>
      </c>
      <c r="AG40" t="b">
        <v>0</v>
      </c>
    </row>
    <row r="41" spans="1:34">
      <c r="A41" t="s">
        <v>66</v>
      </c>
      <c r="B41">
        <v>21</v>
      </c>
      <c r="C41" t="s">
        <v>336</v>
      </c>
      <c r="D41">
        <v>21</v>
      </c>
      <c r="E41">
        <v>11552</v>
      </c>
      <c r="F41">
        <v>11737</v>
      </c>
      <c r="H41">
        <v>1</v>
      </c>
      <c r="I41" t="s">
        <v>301</v>
      </c>
      <c r="V41">
        <v>0</v>
      </c>
      <c r="AE41">
        <v>2</v>
      </c>
      <c r="AF41">
        <v>2</v>
      </c>
      <c r="AG41" t="b">
        <v>0</v>
      </c>
    </row>
    <row r="42" spans="1:34">
      <c r="A42" t="s">
        <v>66</v>
      </c>
      <c r="B42">
        <v>22</v>
      </c>
      <c r="C42" t="s">
        <v>336</v>
      </c>
      <c r="D42">
        <v>22</v>
      </c>
      <c r="E42">
        <v>11734</v>
      </c>
      <c r="F42">
        <v>12909</v>
      </c>
      <c r="H42">
        <v>1</v>
      </c>
      <c r="I42" t="s">
        <v>284</v>
      </c>
      <c r="L42" t="s">
        <v>376</v>
      </c>
      <c r="M42" t="s">
        <v>377</v>
      </c>
      <c r="N42" t="b">
        <v>0</v>
      </c>
      <c r="O42">
        <v>0.32200000000000001</v>
      </c>
      <c r="P42">
        <v>199</v>
      </c>
      <c r="Q42" s="4">
        <v>2.7199999999999998E-54</v>
      </c>
      <c r="R42" t="s">
        <v>378</v>
      </c>
      <c r="T42" t="s">
        <v>341</v>
      </c>
      <c r="U42" t="s">
        <v>342</v>
      </c>
      <c r="V42">
        <v>0</v>
      </c>
      <c r="AE42">
        <v>1</v>
      </c>
      <c r="AF42">
        <v>2</v>
      </c>
      <c r="AG42" t="b">
        <v>0</v>
      </c>
      <c r="AH42" t="s">
        <v>379</v>
      </c>
    </row>
    <row r="43" spans="1:34">
      <c r="A43" t="s">
        <v>66</v>
      </c>
      <c r="B43">
        <v>23</v>
      </c>
      <c r="C43" t="s">
        <v>336</v>
      </c>
      <c r="D43">
        <v>23</v>
      </c>
      <c r="E43">
        <v>13025</v>
      </c>
      <c r="F43">
        <v>13492</v>
      </c>
      <c r="H43">
        <v>1</v>
      </c>
      <c r="I43" t="s">
        <v>301</v>
      </c>
      <c r="V43">
        <v>0</v>
      </c>
      <c r="AE43">
        <v>2</v>
      </c>
      <c r="AF43">
        <v>2</v>
      </c>
      <c r="AG43" t="b">
        <v>0</v>
      </c>
    </row>
    <row r="44" spans="1:34">
      <c r="A44" t="s">
        <v>66</v>
      </c>
      <c r="B44">
        <v>24</v>
      </c>
      <c r="C44" t="s">
        <v>336</v>
      </c>
      <c r="D44">
        <v>24</v>
      </c>
      <c r="E44">
        <v>13532</v>
      </c>
      <c r="F44">
        <v>14056</v>
      </c>
      <c r="H44">
        <v>1</v>
      </c>
      <c r="I44" t="s">
        <v>316</v>
      </c>
      <c r="J44" t="s">
        <v>380</v>
      </c>
      <c r="K44" t="s">
        <v>381</v>
      </c>
      <c r="L44" t="s">
        <v>382</v>
      </c>
      <c r="M44" t="s">
        <v>383</v>
      </c>
      <c r="N44" t="b">
        <v>0</v>
      </c>
      <c r="O44">
        <v>0.30599999999999999</v>
      </c>
      <c r="P44">
        <v>76</v>
      </c>
      <c r="Q44" s="4">
        <v>3.1219999999999998E-15</v>
      </c>
      <c r="R44" t="s">
        <v>384</v>
      </c>
      <c r="T44" t="s">
        <v>385</v>
      </c>
      <c r="U44" t="s">
        <v>342</v>
      </c>
      <c r="V44">
        <v>0</v>
      </c>
      <c r="AE44">
        <v>2</v>
      </c>
      <c r="AF44">
        <v>2</v>
      </c>
      <c r="AG44" t="b">
        <v>0</v>
      </c>
      <c r="AH44" t="s">
        <v>379</v>
      </c>
    </row>
    <row r="45" spans="1:34">
      <c r="A45" t="s">
        <v>66</v>
      </c>
      <c r="B45">
        <v>25</v>
      </c>
      <c r="C45" t="s">
        <v>336</v>
      </c>
      <c r="D45">
        <v>25</v>
      </c>
      <c r="E45">
        <v>14056</v>
      </c>
      <c r="F45">
        <v>16146</v>
      </c>
      <c r="H45">
        <v>1</v>
      </c>
      <c r="I45" t="s">
        <v>284</v>
      </c>
      <c r="L45" t="s">
        <v>386</v>
      </c>
      <c r="M45" t="s">
        <v>387</v>
      </c>
      <c r="N45" t="b">
        <v>1</v>
      </c>
      <c r="O45">
        <v>0.497</v>
      </c>
      <c r="P45">
        <v>594</v>
      </c>
      <c r="Q45" s="4">
        <v>7.2909999999999996E-185</v>
      </c>
      <c r="R45" t="s">
        <v>388</v>
      </c>
      <c r="T45" t="s">
        <v>389</v>
      </c>
      <c r="U45" t="s">
        <v>342</v>
      </c>
      <c r="V45">
        <v>0</v>
      </c>
      <c r="AE45">
        <v>0</v>
      </c>
      <c r="AF45">
        <v>2</v>
      </c>
      <c r="AG45" t="b">
        <v>0</v>
      </c>
      <c r="AH45" t="s">
        <v>379</v>
      </c>
    </row>
    <row r="46" spans="1:34">
      <c r="A46" t="s">
        <v>66</v>
      </c>
      <c r="B46">
        <v>26</v>
      </c>
      <c r="C46" t="s">
        <v>336</v>
      </c>
      <c r="D46">
        <v>26</v>
      </c>
      <c r="E46">
        <v>16945</v>
      </c>
      <c r="F46">
        <v>17991</v>
      </c>
      <c r="H46">
        <v>-1</v>
      </c>
      <c r="I46" t="s">
        <v>284</v>
      </c>
      <c r="R46" t="s">
        <v>390</v>
      </c>
      <c r="V46">
        <v>0</v>
      </c>
      <c r="AE46">
        <v>2</v>
      </c>
      <c r="AF46">
        <v>1</v>
      </c>
      <c r="AG46" t="b">
        <v>0</v>
      </c>
    </row>
    <row r="47" spans="1:34">
      <c r="A47" t="s">
        <v>66</v>
      </c>
      <c r="B47">
        <v>27</v>
      </c>
      <c r="C47" t="s">
        <v>336</v>
      </c>
      <c r="D47">
        <v>27</v>
      </c>
      <c r="E47">
        <v>18120</v>
      </c>
      <c r="F47">
        <v>18992</v>
      </c>
      <c r="H47">
        <v>-1</v>
      </c>
      <c r="I47" t="s">
        <v>301</v>
      </c>
      <c r="V47">
        <v>0</v>
      </c>
      <c r="AE47">
        <v>2</v>
      </c>
      <c r="AF47">
        <v>1</v>
      </c>
      <c r="AG47" t="b">
        <v>0</v>
      </c>
    </row>
    <row r="48" spans="1:34">
      <c r="A48" t="s">
        <v>66</v>
      </c>
      <c r="B48">
        <v>28</v>
      </c>
      <c r="C48" t="s">
        <v>336</v>
      </c>
      <c r="D48">
        <v>28</v>
      </c>
      <c r="E48">
        <v>19314</v>
      </c>
      <c r="F48">
        <v>19769</v>
      </c>
      <c r="H48">
        <v>-1</v>
      </c>
      <c r="I48" t="s">
        <v>301</v>
      </c>
      <c r="V48">
        <v>0</v>
      </c>
      <c r="AE48">
        <v>2</v>
      </c>
      <c r="AF48">
        <v>1</v>
      </c>
      <c r="AG48" t="b">
        <v>0</v>
      </c>
    </row>
    <row r="49" spans="1:34">
      <c r="A49" t="s">
        <v>66</v>
      </c>
      <c r="B49">
        <v>29</v>
      </c>
      <c r="C49" t="s">
        <v>336</v>
      </c>
      <c r="D49">
        <v>29</v>
      </c>
      <c r="E49">
        <v>19756</v>
      </c>
      <c r="F49">
        <v>20073</v>
      </c>
      <c r="H49">
        <v>-1</v>
      </c>
      <c r="I49" t="s">
        <v>284</v>
      </c>
      <c r="R49" t="s">
        <v>391</v>
      </c>
      <c r="V49">
        <v>0</v>
      </c>
      <c r="AE49">
        <v>2</v>
      </c>
      <c r="AF49">
        <v>1</v>
      </c>
      <c r="AG49" t="b">
        <v>0</v>
      </c>
    </row>
    <row r="50" spans="1:34">
      <c r="A50" t="s">
        <v>66</v>
      </c>
      <c r="B50">
        <v>30</v>
      </c>
      <c r="C50" t="s">
        <v>336</v>
      </c>
      <c r="D50">
        <v>30</v>
      </c>
      <c r="E50">
        <v>20063</v>
      </c>
      <c r="F50">
        <v>21130</v>
      </c>
      <c r="H50">
        <v>-1</v>
      </c>
      <c r="I50" t="s">
        <v>301</v>
      </c>
      <c r="V50">
        <v>0</v>
      </c>
      <c r="AE50">
        <v>2</v>
      </c>
      <c r="AF50">
        <v>1</v>
      </c>
      <c r="AG50" t="b">
        <v>0</v>
      </c>
    </row>
    <row r="51" spans="1:34">
      <c r="A51" t="s">
        <v>66</v>
      </c>
      <c r="B51">
        <v>31</v>
      </c>
      <c r="C51" t="s">
        <v>336</v>
      </c>
      <c r="D51">
        <v>31</v>
      </c>
      <c r="E51">
        <v>21373</v>
      </c>
      <c r="F51">
        <v>22389</v>
      </c>
      <c r="H51">
        <v>1</v>
      </c>
      <c r="I51" t="s">
        <v>316</v>
      </c>
      <c r="J51" t="s">
        <v>392</v>
      </c>
      <c r="K51" t="s">
        <v>393</v>
      </c>
      <c r="L51" t="s">
        <v>394</v>
      </c>
      <c r="M51" t="s">
        <v>395</v>
      </c>
      <c r="N51" t="b">
        <v>0</v>
      </c>
      <c r="O51">
        <v>0.46600000000000003</v>
      </c>
      <c r="P51">
        <v>148</v>
      </c>
      <c r="Q51" s="4">
        <v>1.0639999999999999E-37</v>
      </c>
      <c r="R51" t="s">
        <v>396</v>
      </c>
      <c r="T51" t="s">
        <v>397</v>
      </c>
      <c r="U51" t="s">
        <v>398</v>
      </c>
      <c r="V51">
        <v>0</v>
      </c>
      <c r="W51" t="s">
        <v>399</v>
      </c>
      <c r="X51" t="s">
        <v>400</v>
      </c>
      <c r="Y51" t="s">
        <v>401</v>
      </c>
      <c r="Z51" t="b">
        <v>0</v>
      </c>
      <c r="AA51">
        <v>0.53200000000000003</v>
      </c>
      <c r="AB51">
        <v>177</v>
      </c>
      <c r="AC51" s="4">
        <v>6.4079999999999998E-47</v>
      </c>
      <c r="AE51">
        <v>0</v>
      </c>
      <c r="AF51">
        <v>1</v>
      </c>
      <c r="AG51" t="b">
        <v>0</v>
      </c>
      <c r="AH51" t="s">
        <v>402</v>
      </c>
    </row>
    <row r="52" spans="1:34">
      <c r="A52" t="s">
        <v>66</v>
      </c>
      <c r="B52">
        <v>32</v>
      </c>
      <c r="C52" t="s">
        <v>336</v>
      </c>
      <c r="D52">
        <v>32</v>
      </c>
      <c r="E52">
        <v>22389</v>
      </c>
      <c r="F52">
        <v>22754</v>
      </c>
      <c r="H52">
        <v>1</v>
      </c>
      <c r="I52" t="s">
        <v>284</v>
      </c>
      <c r="R52" t="s">
        <v>403</v>
      </c>
      <c r="V52">
        <v>0</v>
      </c>
      <c r="AE52">
        <v>2</v>
      </c>
      <c r="AF52">
        <v>1</v>
      </c>
      <c r="AG52" t="b">
        <v>0</v>
      </c>
    </row>
    <row r="53" spans="1:34">
      <c r="A53" t="s">
        <v>66</v>
      </c>
      <c r="B53">
        <v>33</v>
      </c>
      <c r="C53" t="s">
        <v>336</v>
      </c>
      <c r="D53">
        <v>33</v>
      </c>
      <c r="E53">
        <v>22791</v>
      </c>
      <c r="F53">
        <v>23831</v>
      </c>
      <c r="H53">
        <v>1</v>
      </c>
      <c r="I53" t="s">
        <v>284</v>
      </c>
      <c r="L53" t="s">
        <v>404</v>
      </c>
      <c r="M53" t="s">
        <v>405</v>
      </c>
      <c r="N53" t="b">
        <v>0</v>
      </c>
      <c r="O53">
        <v>0.24</v>
      </c>
      <c r="P53">
        <v>99</v>
      </c>
      <c r="Q53" s="4">
        <v>2.6379999999999999E-21</v>
      </c>
      <c r="R53" t="s">
        <v>406</v>
      </c>
      <c r="T53" t="s">
        <v>407</v>
      </c>
      <c r="U53" t="s">
        <v>398</v>
      </c>
      <c r="V53">
        <v>0</v>
      </c>
      <c r="AE53">
        <v>0</v>
      </c>
      <c r="AF53">
        <v>1</v>
      </c>
      <c r="AG53" t="b">
        <v>0</v>
      </c>
      <c r="AH53" t="s">
        <v>379</v>
      </c>
    </row>
    <row r="54" spans="1:34">
      <c r="A54" t="s">
        <v>66</v>
      </c>
      <c r="B54">
        <v>34</v>
      </c>
      <c r="C54" t="s">
        <v>336</v>
      </c>
      <c r="D54">
        <v>34</v>
      </c>
      <c r="E54">
        <v>23883</v>
      </c>
      <c r="F54">
        <v>24083</v>
      </c>
      <c r="H54">
        <v>1</v>
      </c>
      <c r="I54" t="s">
        <v>301</v>
      </c>
      <c r="V54">
        <v>0</v>
      </c>
      <c r="AE54">
        <v>2</v>
      </c>
      <c r="AF54">
        <v>1</v>
      </c>
      <c r="AG54" t="b">
        <v>0</v>
      </c>
    </row>
    <row r="55" spans="1:34">
      <c r="A55" t="s">
        <v>66</v>
      </c>
      <c r="B55">
        <v>35</v>
      </c>
      <c r="C55" t="s">
        <v>336</v>
      </c>
      <c r="D55">
        <v>35</v>
      </c>
      <c r="E55">
        <v>24080</v>
      </c>
      <c r="F55">
        <v>25534</v>
      </c>
      <c r="H55">
        <v>1</v>
      </c>
      <c r="I55" t="s">
        <v>284</v>
      </c>
      <c r="L55" t="s">
        <v>408</v>
      </c>
      <c r="M55" t="s">
        <v>409</v>
      </c>
      <c r="N55" t="b">
        <v>0</v>
      </c>
      <c r="O55">
        <v>0.27600000000000002</v>
      </c>
      <c r="P55">
        <v>166</v>
      </c>
      <c r="Q55" s="4">
        <v>3.8240000000000001E-42</v>
      </c>
      <c r="R55" t="s">
        <v>410</v>
      </c>
      <c r="T55" t="s">
        <v>411</v>
      </c>
      <c r="U55" t="s">
        <v>412</v>
      </c>
      <c r="V55">
        <v>0</v>
      </c>
      <c r="AE55">
        <v>0</v>
      </c>
      <c r="AF55">
        <v>1</v>
      </c>
      <c r="AG55" t="b">
        <v>0</v>
      </c>
      <c r="AH55" t="s">
        <v>379</v>
      </c>
    </row>
    <row r="56" spans="1:34">
      <c r="A56" t="s">
        <v>66</v>
      </c>
      <c r="B56">
        <v>36</v>
      </c>
      <c r="C56" t="s">
        <v>336</v>
      </c>
      <c r="D56">
        <v>36</v>
      </c>
      <c r="E56">
        <v>25590</v>
      </c>
      <c r="F56">
        <v>25916</v>
      </c>
      <c r="H56">
        <v>1</v>
      </c>
      <c r="I56" t="s">
        <v>301</v>
      </c>
      <c r="V56">
        <v>0</v>
      </c>
      <c r="AE56">
        <v>2</v>
      </c>
      <c r="AF56">
        <v>1</v>
      </c>
      <c r="AG56" t="b">
        <v>0</v>
      </c>
    </row>
    <row r="57" spans="1:34">
      <c r="A57" t="s">
        <v>66</v>
      </c>
      <c r="B57">
        <v>37</v>
      </c>
      <c r="C57" t="s">
        <v>336</v>
      </c>
      <c r="D57">
        <v>37</v>
      </c>
      <c r="E57">
        <v>25913</v>
      </c>
      <c r="F57">
        <v>26338</v>
      </c>
      <c r="H57">
        <v>1</v>
      </c>
      <c r="I57" t="s">
        <v>284</v>
      </c>
      <c r="L57" t="s">
        <v>413</v>
      </c>
      <c r="M57" t="s">
        <v>414</v>
      </c>
      <c r="N57" t="b">
        <v>0</v>
      </c>
      <c r="O57">
        <v>0.55900000000000005</v>
      </c>
      <c r="P57">
        <v>146</v>
      </c>
      <c r="Q57" s="4">
        <v>6.258E-40</v>
      </c>
      <c r="R57" t="s">
        <v>415</v>
      </c>
      <c r="T57" t="s">
        <v>416</v>
      </c>
      <c r="U57" t="s">
        <v>417</v>
      </c>
      <c r="V57">
        <v>0</v>
      </c>
      <c r="AE57">
        <v>1</v>
      </c>
      <c r="AF57">
        <v>1</v>
      </c>
      <c r="AG57" t="b">
        <v>0</v>
      </c>
    </row>
    <row r="58" spans="1:34">
      <c r="A58" t="s">
        <v>66</v>
      </c>
      <c r="B58">
        <v>38</v>
      </c>
      <c r="C58" t="s">
        <v>336</v>
      </c>
      <c r="D58">
        <v>38</v>
      </c>
      <c r="E58">
        <v>26829</v>
      </c>
      <c r="F58">
        <v>27122</v>
      </c>
      <c r="H58">
        <v>1</v>
      </c>
      <c r="I58" t="s">
        <v>301</v>
      </c>
      <c r="V58">
        <v>0</v>
      </c>
      <c r="AE58">
        <v>1</v>
      </c>
      <c r="AF58">
        <v>1</v>
      </c>
      <c r="AG58" t="b">
        <v>0</v>
      </c>
    </row>
    <row r="59" spans="1:34">
      <c r="A59" t="s">
        <v>66</v>
      </c>
      <c r="B59">
        <v>39</v>
      </c>
      <c r="C59" t="s">
        <v>336</v>
      </c>
      <c r="D59">
        <v>39</v>
      </c>
      <c r="E59">
        <v>27112</v>
      </c>
      <c r="F59">
        <v>27399</v>
      </c>
      <c r="H59">
        <v>1</v>
      </c>
      <c r="I59" t="s">
        <v>301</v>
      </c>
      <c r="V59">
        <v>0</v>
      </c>
      <c r="AE59">
        <v>2</v>
      </c>
      <c r="AF59">
        <v>1</v>
      </c>
      <c r="AG59" t="b">
        <v>0</v>
      </c>
    </row>
    <row r="60" spans="1:34">
      <c r="A60" t="s">
        <v>66</v>
      </c>
      <c r="B60">
        <v>40</v>
      </c>
      <c r="C60" t="s">
        <v>336</v>
      </c>
      <c r="D60">
        <v>40</v>
      </c>
      <c r="E60">
        <v>27396</v>
      </c>
      <c r="F60">
        <v>27998</v>
      </c>
      <c r="H60">
        <v>1</v>
      </c>
      <c r="I60" t="s">
        <v>284</v>
      </c>
      <c r="L60" t="s">
        <v>418</v>
      </c>
      <c r="M60" t="s">
        <v>419</v>
      </c>
      <c r="N60" t="b">
        <v>0</v>
      </c>
      <c r="O60">
        <v>0.34599999999999997</v>
      </c>
      <c r="P60">
        <v>90</v>
      </c>
      <c r="Q60" s="4">
        <v>1.3290000000000001E-19</v>
      </c>
      <c r="R60" t="s">
        <v>420</v>
      </c>
      <c r="T60" t="s">
        <v>421</v>
      </c>
      <c r="U60" t="s">
        <v>398</v>
      </c>
      <c r="V60">
        <v>0</v>
      </c>
      <c r="AE60">
        <v>1</v>
      </c>
      <c r="AF60">
        <v>1</v>
      </c>
      <c r="AG60" t="b">
        <v>0</v>
      </c>
      <c r="AH60" t="s">
        <v>309</v>
      </c>
    </row>
    <row r="61" spans="1:34">
      <c r="A61" t="s">
        <v>66</v>
      </c>
      <c r="B61">
        <v>41</v>
      </c>
      <c r="C61" t="s">
        <v>336</v>
      </c>
      <c r="D61">
        <v>41</v>
      </c>
      <c r="E61">
        <v>27995</v>
      </c>
      <c r="F61">
        <v>28456</v>
      </c>
      <c r="H61">
        <v>1</v>
      </c>
      <c r="I61" t="s">
        <v>301</v>
      </c>
      <c r="V61">
        <v>0</v>
      </c>
      <c r="AE61">
        <v>2</v>
      </c>
      <c r="AF61">
        <v>1</v>
      </c>
      <c r="AG61" t="b">
        <v>0</v>
      </c>
      <c r="AH61" t="s">
        <v>297</v>
      </c>
    </row>
    <row r="62" spans="1:34">
      <c r="A62" t="s">
        <v>66</v>
      </c>
      <c r="B62">
        <v>42</v>
      </c>
      <c r="C62" t="s">
        <v>336</v>
      </c>
      <c r="D62">
        <v>42</v>
      </c>
      <c r="E62">
        <v>28460</v>
      </c>
      <c r="F62">
        <v>29230</v>
      </c>
      <c r="H62">
        <v>1</v>
      </c>
      <c r="I62" t="s">
        <v>301</v>
      </c>
      <c r="T62" t="s">
        <v>311</v>
      </c>
      <c r="U62" t="s">
        <v>296</v>
      </c>
      <c r="V62">
        <v>0</v>
      </c>
      <c r="AE62">
        <v>1</v>
      </c>
      <c r="AF62">
        <v>1</v>
      </c>
      <c r="AG62" t="b">
        <v>0</v>
      </c>
      <c r="AH62" t="s">
        <v>297</v>
      </c>
    </row>
    <row r="63" spans="1:34">
      <c r="A63" t="s">
        <v>66</v>
      </c>
      <c r="B63">
        <v>43</v>
      </c>
      <c r="C63" t="s">
        <v>336</v>
      </c>
      <c r="D63">
        <v>43</v>
      </c>
      <c r="E63">
        <v>29317</v>
      </c>
      <c r="F63">
        <v>32541</v>
      </c>
      <c r="H63">
        <v>1</v>
      </c>
      <c r="I63" t="s">
        <v>301</v>
      </c>
      <c r="V63">
        <v>0</v>
      </c>
      <c r="AE63">
        <v>0</v>
      </c>
      <c r="AF63">
        <v>2</v>
      </c>
      <c r="AG63" t="b">
        <v>0</v>
      </c>
      <c r="AH63" t="s">
        <v>297</v>
      </c>
    </row>
    <row r="64" spans="1:34">
      <c r="A64" t="s">
        <v>66</v>
      </c>
      <c r="B64">
        <v>44</v>
      </c>
      <c r="C64" t="s">
        <v>336</v>
      </c>
      <c r="D64">
        <v>44</v>
      </c>
      <c r="E64">
        <v>32538</v>
      </c>
      <c r="F64">
        <v>32936</v>
      </c>
      <c r="H64">
        <v>1</v>
      </c>
      <c r="I64" t="s">
        <v>301</v>
      </c>
      <c r="L64" t="s">
        <v>422</v>
      </c>
      <c r="M64" t="s">
        <v>423</v>
      </c>
      <c r="N64" t="b">
        <v>0</v>
      </c>
      <c r="O64">
        <v>0.35699999999999998</v>
      </c>
      <c r="P64">
        <v>76</v>
      </c>
      <c r="Q64" s="4">
        <v>7.4359999999999999E-16</v>
      </c>
      <c r="T64" t="s">
        <v>311</v>
      </c>
      <c r="U64" t="s">
        <v>296</v>
      </c>
      <c r="V64">
        <v>0</v>
      </c>
      <c r="AE64">
        <v>1</v>
      </c>
      <c r="AF64">
        <v>5</v>
      </c>
      <c r="AG64" t="b">
        <v>0</v>
      </c>
      <c r="AH64" t="s">
        <v>297</v>
      </c>
    </row>
    <row r="65" spans="1:34">
      <c r="A65" t="s">
        <v>129</v>
      </c>
      <c r="C65" t="s">
        <v>424</v>
      </c>
      <c r="D65">
        <v>1</v>
      </c>
      <c r="E65">
        <v>1</v>
      </c>
      <c r="F65">
        <v>936</v>
      </c>
      <c r="H65">
        <v>-1</v>
      </c>
      <c r="I65" t="s">
        <v>284</v>
      </c>
      <c r="L65" t="s">
        <v>425</v>
      </c>
      <c r="M65" t="s">
        <v>426</v>
      </c>
      <c r="N65" t="b">
        <v>0</v>
      </c>
      <c r="O65">
        <v>0.39600000000000002</v>
      </c>
      <c r="P65">
        <v>110</v>
      </c>
      <c r="Q65" s="4">
        <v>2.932E-25</v>
      </c>
      <c r="R65" t="s">
        <v>427</v>
      </c>
      <c r="T65" t="s">
        <v>428</v>
      </c>
      <c r="U65" t="s">
        <v>296</v>
      </c>
      <c r="V65">
        <v>0</v>
      </c>
      <c r="AE65">
        <v>2</v>
      </c>
      <c r="AF65">
        <v>5</v>
      </c>
      <c r="AG65" t="b">
        <v>0</v>
      </c>
      <c r="AH65" t="s">
        <v>297</v>
      </c>
    </row>
    <row r="66" spans="1:34">
      <c r="A66" t="s">
        <v>129</v>
      </c>
      <c r="C66" t="s">
        <v>424</v>
      </c>
      <c r="D66">
        <v>2</v>
      </c>
      <c r="E66">
        <v>1522</v>
      </c>
      <c r="F66">
        <v>3066</v>
      </c>
      <c r="H66">
        <v>1</v>
      </c>
      <c r="I66" t="s">
        <v>316</v>
      </c>
      <c r="J66" t="s">
        <v>429</v>
      </c>
      <c r="K66" t="s">
        <v>318</v>
      </c>
      <c r="L66" t="s">
        <v>430</v>
      </c>
      <c r="M66" t="s">
        <v>431</v>
      </c>
      <c r="N66" t="b">
        <v>0</v>
      </c>
      <c r="O66">
        <v>0.255</v>
      </c>
      <c r="P66">
        <v>139</v>
      </c>
      <c r="Q66" s="4">
        <v>4.8940000000000001E-33</v>
      </c>
      <c r="R66" t="s">
        <v>432</v>
      </c>
      <c r="T66" t="s">
        <v>433</v>
      </c>
      <c r="U66" t="s">
        <v>412</v>
      </c>
      <c r="V66">
        <v>0</v>
      </c>
      <c r="AE66">
        <v>0</v>
      </c>
      <c r="AF66">
        <v>4</v>
      </c>
      <c r="AG66" t="b">
        <v>0</v>
      </c>
      <c r="AH66" t="s">
        <v>309</v>
      </c>
    </row>
    <row r="67" spans="1:34">
      <c r="A67" t="s">
        <v>129</v>
      </c>
      <c r="C67" t="s">
        <v>424</v>
      </c>
      <c r="D67">
        <v>3</v>
      </c>
      <c r="E67">
        <v>3133</v>
      </c>
      <c r="F67">
        <v>3642</v>
      </c>
      <c r="H67">
        <v>1</v>
      </c>
      <c r="I67" t="s">
        <v>284</v>
      </c>
      <c r="L67" t="s">
        <v>434</v>
      </c>
      <c r="M67" t="s">
        <v>435</v>
      </c>
      <c r="N67" t="b">
        <v>0</v>
      </c>
      <c r="O67">
        <v>0.28299999999999997</v>
      </c>
      <c r="P67">
        <v>67</v>
      </c>
      <c r="Q67" s="4">
        <v>2.4709999999999999E-12</v>
      </c>
      <c r="R67" t="s">
        <v>436</v>
      </c>
      <c r="V67">
        <v>0</v>
      </c>
      <c r="AE67">
        <v>2</v>
      </c>
      <c r="AF67">
        <v>1</v>
      </c>
      <c r="AG67" t="b">
        <v>0</v>
      </c>
      <c r="AH67" t="s">
        <v>297</v>
      </c>
    </row>
    <row r="68" spans="1:34">
      <c r="A68" t="s">
        <v>129</v>
      </c>
      <c r="C68" t="s">
        <v>424</v>
      </c>
      <c r="D68">
        <v>4</v>
      </c>
      <c r="E68">
        <v>3639</v>
      </c>
      <c r="F68">
        <v>4475</v>
      </c>
      <c r="H68">
        <v>1</v>
      </c>
      <c r="I68" t="s">
        <v>301</v>
      </c>
      <c r="V68">
        <v>0</v>
      </c>
      <c r="AE68">
        <v>2</v>
      </c>
      <c r="AF68">
        <v>1</v>
      </c>
      <c r="AG68" t="b">
        <v>0</v>
      </c>
      <c r="AH68" t="s">
        <v>297</v>
      </c>
    </row>
    <row r="69" spans="1:34">
      <c r="A69" t="s">
        <v>129</v>
      </c>
      <c r="C69" t="s">
        <v>424</v>
      </c>
      <c r="D69">
        <v>5</v>
      </c>
      <c r="E69">
        <v>4477</v>
      </c>
      <c r="F69">
        <v>5316</v>
      </c>
      <c r="H69">
        <v>1</v>
      </c>
      <c r="I69" t="s">
        <v>301</v>
      </c>
      <c r="V69">
        <v>0</v>
      </c>
      <c r="AE69">
        <v>2</v>
      </c>
      <c r="AF69">
        <v>1</v>
      </c>
      <c r="AG69" t="b">
        <v>0</v>
      </c>
      <c r="AH69" t="s">
        <v>297</v>
      </c>
    </row>
    <row r="70" spans="1:34">
      <c r="A70" t="s">
        <v>129</v>
      </c>
      <c r="C70" t="s">
        <v>424</v>
      </c>
      <c r="D70">
        <v>6</v>
      </c>
      <c r="E70">
        <v>5318</v>
      </c>
      <c r="F70">
        <v>6346</v>
      </c>
      <c r="H70">
        <v>1</v>
      </c>
      <c r="I70" t="s">
        <v>284</v>
      </c>
      <c r="R70" t="s">
        <v>437</v>
      </c>
      <c r="V70">
        <v>0</v>
      </c>
      <c r="AE70">
        <v>2</v>
      </c>
      <c r="AF70">
        <v>1</v>
      </c>
      <c r="AG70" t="b">
        <v>0</v>
      </c>
    </row>
    <row r="71" spans="1:34">
      <c r="A71" t="s">
        <v>129</v>
      </c>
      <c r="C71" t="s">
        <v>424</v>
      </c>
      <c r="D71">
        <v>7</v>
      </c>
      <c r="E71">
        <v>6343</v>
      </c>
      <c r="F71">
        <v>7692</v>
      </c>
      <c r="H71">
        <v>1</v>
      </c>
      <c r="I71" t="s">
        <v>284</v>
      </c>
      <c r="L71" t="s">
        <v>438</v>
      </c>
      <c r="M71" t="s">
        <v>439</v>
      </c>
      <c r="N71" t="b">
        <v>0</v>
      </c>
      <c r="O71">
        <v>0.26</v>
      </c>
      <c r="P71">
        <v>67</v>
      </c>
      <c r="Q71" s="4">
        <v>9.463E-11</v>
      </c>
      <c r="R71" t="s">
        <v>440</v>
      </c>
      <c r="T71" t="s">
        <v>441</v>
      </c>
      <c r="U71" t="s">
        <v>354</v>
      </c>
      <c r="V71">
        <v>0</v>
      </c>
      <c r="AE71">
        <v>2</v>
      </c>
      <c r="AF71">
        <v>1</v>
      </c>
      <c r="AG71" t="b">
        <v>0</v>
      </c>
    </row>
    <row r="72" spans="1:34">
      <c r="A72" t="s">
        <v>129</v>
      </c>
      <c r="C72" t="s">
        <v>424</v>
      </c>
      <c r="D72">
        <v>8</v>
      </c>
      <c r="E72">
        <v>7689</v>
      </c>
      <c r="F72">
        <v>7973</v>
      </c>
      <c r="H72">
        <v>1</v>
      </c>
      <c r="I72" t="s">
        <v>301</v>
      </c>
      <c r="V72">
        <v>0</v>
      </c>
      <c r="AE72">
        <v>2</v>
      </c>
      <c r="AF72">
        <v>1</v>
      </c>
      <c r="AG72" t="b">
        <v>0</v>
      </c>
    </row>
    <row r="73" spans="1:34">
      <c r="A73" t="s">
        <v>129</v>
      </c>
      <c r="C73" t="s">
        <v>424</v>
      </c>
      <c r="D73">
        <v>9</v>
      </c>
      <c r="E73">
        <v>7970</v>
      </c>
      <c r="F73">
        <v>8635</v>
      </c>
      <c r="H73">
        <v>1</v>
      </c>
      <c r="I73" t="s">
        <v>284</v>
      </c>
      <c r="R73" t="s">
        <v>442</v>
      </c>
      <c r="V73">
        <v>0</v>
      </c>
      <c r="AE73">
        <v>2</v>
      </c>
      <c r="AF73">
        <v>1</v>
      </c>
      <c r="AG73" t="b">
        <v>0</v>
      </c>
    </row>
    <row r="74" spans="1:34">
      <c r="A74" t="s">
        <v>129</v>
      </c>
      <c r="C74" t="s">
        <v>424</v>
      </c>
      <c r="D74">
        <v>10</v>
      </c>
      <c r="E74">
        <v>8708</v>
      </c>
      <c r="F74">
        <v>9007</v>
      </c>
      <c r="H74">
        <v>1</v>
      </c>
      <c r="I74" t="s">
        <v>301</v>
      </c>
      <c r="V74">
        <v>0</v>
      </c>
      <c r="AE74">
        <v>1</v>
      </c>
      <c r="AF74">
        <v>1</v>
      </c>
      <c r="AG74" t="b">
        <v>0</v>
      </c>
    </row>
    <row r="75" spans="1:34">
      <c r="A75" t="s">
        <v>129</v>
      </c>
      <c r="C75" t="s">
        <v>424</v>
      </c>
      <c r="D75">
        <v>11</v>
      </c>
      <c r="E75">
        <v>9017</v>
      </c>
      <c r="F75">
        <v>10150</v>
      </c>
      <c r="H75">
        <v>1</v>
      </c>
      <c r="I75" t="s">
        <v>316</v>
      </c>
      <c r="J75" t="s">
        <v>443</v>
      </c>
      <c r="K75" t="s">
        <v>318</v>
      </c>
      <c r="V75">
        <v>0</v>
      </c>
      <c r="AE75">
        <v>2</v>
      </c>
      <c r="AF75">
        <v>1</v>
      </c>
      <c r="AG75" t="b">
        <v>0</v>
      </c>
    </row>
    <row r="76" spans="1:34">
      <c r="A76" t="s">
        <v>129</v>
      </c>
      <c r="C76" t="s">
        <v>424</v>
      </c>
      <c r="D76">
        <v>12</v>
      </c>
      <c r="E76">
        <v>10160</v>
      </c>
      <c r="F76">
        <v>10984</v>
      </c>
      <c r="H76">
        <v>1</v>
      </c>
      <c r="I76" t="s">
        <v>284</v>
      </c>
      <c r="L76" t="s">
        <v>444</v>
      </c>
      <c r="M76" t="s">
        <v>445</v>
      </c>
      <c r="N76" t="b">
        <v>0</v>
      </c>
      <c r="O76">
        <v>0.28899999999999998</v>
      </c>
      <c r="P76">
        <v>74</v>
      </c>
      <c r="Q76" s="4">
        <v>1.4729999999999999E-13</v>
      </c>
      <c r="R76" t="s">
        <v>446</v>
      </c>
      <c r="T76" t="s">
        <v>447</v>
      </c>
      <c r="U76" t="s">
        <v>335</v>
      </c>
      <c r="V76">
        <v>0</v>
      </c>
      <c r="AE76">
        <v>0</v>
      </c>
      <c r="AF76">
        <v>1</v>
      </c>
      <c r="AG76" t="b">
        <v>0</v>
      </c>
      <c r="AH76" t="s">
        <v>379</v>
      </c>
    </row>
    <row r="77" spans="1:34">
      <c r="A77" t="s">
        <v>129</v>
      </c>
      <c r="C77" t="s">
        <v>424</v>
      </c>
      <c r="D77">
        <v>13</v>
      </c>
      <c r="E77">
        <v>10987</v>
      </c>
      <c r="F77">
        <v>11376</v>
      </c>
      <c r="H77">
        <v>1</v>
      </c>
      <c r="I77" t="s">
        <v>316</v>
      </c>
      <c r="J77" t="s">
        <v>448</v>
      </c>
      <c r="K77" t="s">
        <v>318</v>
      </c>
      <c r="R77" t="s">
        <v>449</v>
      </c>
      <c r="V77">
        <v>0</v>
      </c>
      <c r="AE77">
        <v>1</v>
      </c>
      <c r="AF77">
        <v>1</v>
      </c>
      <c r="AG77" t="b">
        <v>0</v>
      </c>
    </row>
    <row r="78" spans="1:34">
      <c r="A78" t="s">
        <v>129</v>
      </c>
      <c r="C78" t="s">
        <v>424</v>
      </c>
      <c r="D78">
        <v>14</v>
      </c>
      <c r="E78">
        <v>11376</v>
      </c>
      <c r="F78">
        <v>12794</v>
      </c>
      <c r="H78">
        <v>1</v>
      </c>
      <c r="I78" t="s">
        <v>284</v>
      </c>
      <c r="R78" t="s">
        <v>450</v>
      </c>
      <c r="V78">
        <v>0</v>
      </c>
      <c r="AE78">
        <v>0</v>
      </c>
      <c r="AF78">
        <v>1</v>
      </c>
      <c r="AG78" t="b">
        <v>0</v>
      </c>
    </row>
    <row r="79" spans="1:34">
      <c r="A79" t="s">
        <v>129</v>
      </c>
      <c r="C79" t="s">
        <v>424</v>
      </c>
      <c r="D79">
        <v>15</v>
      </c>
      <c r="E79">
        <v>12791</v>
      </c>
      <c r="F79">
        <v>15565</v>
      </c>
      <c r="H79">
        <v>1</v>
      </c>
      <c r="I79" t="s">
        <v>284</v>
      </c>
      <c r="R79" t="s">
        <v>450</v>
      </c>
      <c r="V79">
        <v>0</v>
      </c>
      <c r="AE79">
        <v>0</v>
      </c>
      <c r="AF79">
        <v>2</v>
      </c>
      <c r="AG79" t="b">
        <v>0</v>
      </c>
    </row>
    <row r="80" spans="1:34">
      <c r="A80" t="s">
        <v>129</v>
      </c>
      <c r="C80" t="s">
        <v>424</v>
      </c>
      <c r="D80">
        <v>16</v>
      </c>
      <c r="E80">
        <v>15568</v>
      </c>
      <c r="F80">
        <v>17199</v>
      </c>
      <c r="H80">
        <v>1</v>
      </c>
      <c r="I80" t="s">
        <v>301</v>
      </c>
      <c r="V80">
        <v>0</v>
      </c>
      <c r="AE80">
        <v>2</v>
      </c>
      <c r="AF80">
        <v>2</v>
      </c>
      <c r="AG80" t="b">
        <v>0</v>
      </c>
    </row>
    <row r="81" spans="1:34">
      <c r="A81" t="s">
        <v>129</v>
      </c>
      <c r="C81" t="s">
        <v>424</v>
      </c>
      <c r="D81">
        <v>17</v>
      </c>
      <c r="E81">
        <v>17220</v>
      </c>
      <c r="F81">
        <v>21572</v>
      </c>
      <c r="H81">
        <v>1</v>
      </c>
      <c r="I81" t="s">
        <v>301</v>
      </c>
      <c r="V81">
        <v>0</v>
      </c>
      <c r="AE81">
        <v>2</v>
      </c>
      <c r="AF81">
        <v>2</v>
      </c>
      <c r="AG81" t="b">
        <v>0</v>
      </c>
    </row>
    <row r="82" spans="1:34">
      <c r="A82" t="s">
        <v>129</v>
      </c>
      <c r="C82" t="s">
        <v>424</v>
      </c>
      <c r="D82">
        <v>18</v>
      </c>
      <c r="E82">
        <v>21681</v>
      </c>
      <c r="F82">
        <v>21857</v>
      </c>
      <c r="H82">
        <v>1</v>
      </c>
      <c r="I82" t="s">
        <v>301</v>
      </c>
      <c r="V82">
        <v>0</v>
      </c>
      <c r="AE82">
        <v>2</v>
      </c>
      <c r="AF82">
        <v>2</v>
      </c>
      <c r="AG82" t="b">
        <v>0</v>
      </c>
    </row>
    <row r="83" spans="1:34">
      <c r="A83" t="s">
        <v>129</v>
      </c>
      <c r="C83" t="s">
        <v>424</v>
      </c>
      <c r="D83">
        <v>19</v>
      </c>
      <c r="E83">
        <v>21870</v>
      </c>
      <c r="F83">
        <v>26549</v>
      </c>
      <c r="H83">
        <v>1</v>
      </c>
      <c r="I83" t="s">
        <v>284</v>
      </c>
      <c r="R83" t="s">
        <v>451</v>
      </c>
      <c r="V83">
        <v>0</v>
      </c>
      <c r="AE83">
        <v>2</v>
      </c>
      <c r="AF83">
        <v>2</v>
      </c>
      <c r="AG83" t="b">
        <v>0</v>
      </c>
    </row>
    <row r="84" spans="1:34">
      <c r="A84" t="s">
        <v>129</v>
      </c>
      <c r="C84" t="s">
        <v>424</v>
      </c>
      <c r="D84">
        <v>20</v>
      </c>
      <c r="E84">
        <v>26811</v>
      </c>
      <c r="F84">
        <v>28442</v>
      </c>
      <c r="H84">
        <v>1</v>
      </c>
      <c r="I84" t="s">
        <v>316</v>
      </c>
      <c r="J84" t="s">
        <v>452</v>
      </c>
      <c r="K84" t="s">
        <v>453</v>
      </c>
      <c r="R84" t="s">
        <v>454</v>
      </c>
      <c r="V84">
        <v>0</v>
      </c>
      <c r="AE84">
        <v>2</v>
      </c>
      <c r="AF84">
        <v>2</v>
      </c>
      <c r="AG84" t="b">
        <v>0</v>
      </c>
    </row>
    <row r="85" spans="1:34">
      <c r="A85" t="s">
        <v>129</v>
      </c>
      <c r="C85" t="s">
        <v>424</v>
      </c>
      <c r="D85">
        <v>21</v>
      </c>
      <c r="E85">
        <v>28474</v>
      </c>
      <c r="F85">
        <v>28767</v>
      </c>
      <c r="H85">
        <v>1</v>
      </c>
      <c r="I85" t="s">
        <v>301</v>
      </c>
      <c r="V85">
        <v>0</v>
      </c>
      <c r="AE85">
        <v>2</v>
      </c>
      <c r="AF85">
        <v>2</v>
      </c>
      <c r="AG85" t="b">
        <v>0</v>
      </c>
    </row>
    <row r="86" spans="1:34">
      <c r="A86" t="s">
        <v>129</v>
      </c>
      <c r="C86" t="s">
        <v>424</v>
      </c>
      <c r="D86">
        <v>22</v>
      </c>
      <c r="E86">
        <v>28754</v>
      </c>
      <c r="F86">
        <v>29311</v>
      </c>
      <c r="H86">
        <v>1</v>
      </c>
      <c r="I86" t="s">
        <v>284</v>
      </c>
      <c r="R86" t="s">
        <v>455</v>
      </c>
      <c r="V86">
        <v>0</v>
      </c>
      <c r="AE86">
        <v>2</v>
      </c>
      <c r="AF86">
        <v>2</v>
      </c>
      <c r="AG86" t="b">
        <v>0</v>
      </c>
    </row>
    <row r="87" spans="1:34">
      <c r="A87" t="s">
        <v>129</v>
      </c>
      <c r="C87" t="s">
        <v>424</v>
      </c>
      <c r="D87">
        <v>23</v>
      </c>
      <c r="E87">
        <v>29315</v>
      </c>
      <c r="F87">
        <v>31126</v>
      </c>
      <c r="H87">
        <v>-1</v>
      </c>
      <c r="I87" t="s">
        <v>316</v>
      </c>
      <c r="J87" t="s">
        <v>456</v>
      </c>
      <c r="K87" t="s">
        <v>457</v>
      </c>
      <c r="R87" t="s">
        <v>458</v>
      </c>
      <c r="V87">
        <v>0</v>
      </c>
      <c r="AE87">
        <v>2</v>
      </c>
      <c r="AF87">
        <v>2</v>
      </c>
      <c r="AG87" t="b">
        <v>0</v>
      </c>
    </row>
    <row r="88" spans="1:34">
      <c r="A88" t="s">
        <v>129</v>
      </c>
      <c r="C88" t="s">
        <v>424</v>
      </c>
      <c r="D88">
        <v>24</v>
      </c>
      <c r="E88">
        <v>31143</v>
      </c>
      <c r="F88">
        <v>31934</v>
      </c>
      <c r="H88">
        <v>-1</v>
      </c>
      <c r="I88" t="s">
        <v>316</v>
      </c>
      <c r="J88" t="s">
        <v>459</v>
      </c>
      <c r="K88" t="s">
        <v>460</v>
      </c>
      <c r="L88" t="s">
        <v>461</v>
      </c>
      <c r="M88" t="s">
        <v>462</v>
      </c>
      <c r="N88" t="b">
        <v>0</v>
      </c>
      <c r="O88">
        <v>0.23799999999999999</v>
      </c>
      <c r="P88">
        <v>73</v>
      </c>
      <c r="Q88" s="4">
        <v>2.2160000000000001E-13</v>
      </c>
      <c r="R88" t="s">
        <v>463</v>
      </c>
      <c r="V88">
        <v>0</v>
      </c>
      <c r="AE88">
        <v>1</v>
      </c>
      <c r="AF88">
        <v>2</v>
      </c>
      <c r="AG88" t="b">
        <v>0</v>
      </c>
      <c r="AH88" t="s">
        <v>464</v>
      </c>
    </row>
    <row r="89" spans="1:34">
      <c r="A89" t="s">
        <v>129</v>
      </c>
      <c r="C89" t="s">
        <v>424</v>
      </c>
      <c r="D89">
        <v>25</v>
      </c>
      <c r="E89">
        <v>32236</v>
      </c>
      <c r="F89">
        <v>33432</v>
      </c>
      <c r="H89">
        <v>-1</v>
      </c>
      <c r="I89" t="s">
        <v>284</v>
      </c>
      <c r="R89" t="s">
        <v>465</v>
      </c>
      <c r="V89">
        <v>0</v>
      </c>
      <c r="AE89">
        <v>2</v>
      </c>
      <c r="AF89">
        <v>2</v>
      </c>
      <c r="AG89" t="b">
        <v>0</v>
      </c>
      <c r="AH89" t="s">
        <v>297</v>
      </c>
    </row>
    <row r="90" spans="1:34">
      <c r="A90" t="s">
        <v>129</v>
      </c>
      <c r="C90" t="s">
        <v>424</v>
      </c>
      <c r="D90">
        <v>26</v>
      </c>
      <c r="E90">
        <v>33787</v>
      </c>
      <c r="F90">
        <v>34839</v>
      </c>
      <c r="H90">
        <v>-1</v>
      </c>
      <c r="I90" t="s">
        <v>316</v>
      </c>
      <c r="J90" t="s">
        <v>466</v>
      </c>
      <c r="K90" t="s">
        <v>467</v>
      </c>
      <c r="R90" t="s">
        <v>468</v>
      </c>
      <c r="V90">
        <v>0</v>
      </c>
      <c r="AE90">
        <v>2</v>
      </c>
      <c r="AF90">
        <v>4</v>
      </c>
      <c r="AG90" t="b">
        <v>0</v>
      </c>
      <c r="AH90" t="s">
        <v>469</v>
      </c>
    </row>
    <row r="91" spans="1:34">
      <c r="A91" t="s">
        <v>129</v>
      </c>
      <c r="C91" t="s">
        <v>424</v>
      </c>
      <c r="D91">
        <v>27</v>
      </c>
      <c r="E91">
        <v>34836</v>
      </c>
      <c r="F91">
        <v>35840</v>
      </c>
      <c r="H91">
        <v>-1</v>
      </c>
      <c r="I91" t="s">
        <v>316</v>
      </c>
      <c r="J91" t="s">
        <v>470</v>
      </c>
      <c r="K91" t="s">
        <v>467</v>
      </c>
      <c r="R91" t="s">
        <v>468</v>
      </c>
      <c r="V91">
        <v>0</v>
      </c>
      <c r="AE91">
        <v>2</v>
      </c>
      <c r="AF91">
        <v>4</v>
      </c>
      <c r="AG91" t="b">
        <v>0</v>
      </c>
      <c r="AH91" t="s">
        <v>469</v>
      </c>
    </row>
    <row r="92" spans="1:34">
      <c r="A92" t="s">
        <v>129</v>
      </c>
      <c r="C92" t="s">
        <v>424</v>
      </c>
      <c r="D92">
        <v>28</v>
      </c>
      <c r="E92">
        <v>35859</v>
      </c>
      <c r="F92">
        <v>36647</v>
      </c>
      <c r="H92">
        <v>-1</v>
      </c>
      <c r="I92" t="s">
        <v>316</v>
      </c>
      <c r="J92" t="s">
        <v>471</v>
      </c>
      <c r="K92" t="s">
        <v>460</v>
      </c>
      <c r="L92" t="s">
        <v>472</v>
      </c>
      <c r="M92" t="s">
        <v>473</v>
      </c>
      <c r="N92" t="b">
        <v>0</v>
      </c>
      <c r="O92">
        <v>0.252</v>
      </c>
      <c r="P92">
        <v>82</v>
      </c>
      <c r="Q92" s="4">
        <v>2.1780000000000001E-16</v>
      </c>
      <c r="R92" t="s">
        <v>463</v>
      </c>
      <c r="T92" t="s">
        <v>474</v>
      </c>
      <c r="U92" t="s">
        <v>354</v>
      </c>
      <c r="V92">
        <v>0</v>
      </c>
      <c r="AE92">
        <v>1</v>
      </c>
      <c r="AF92">
        <v>4</v>
      </c>
      <c r="AG92" t="b">
        <v>0</v>
      </c>
      <c r="AH92" t="s">
        <v>469</v>
      </c>
    </row>
    <row r="93" spans="1:34">
      <c r="A93" t="s">
        <v>129</v>
      </c>
      <c r="C93" t="s">
        <v>424</v>
      </c>
      <c r="D93">
        <v>29</v>
      </c>
      <c r="E93">
        <v>36799</v>
      </c>
      <c r="F93">
        <v>36897</v>
      </c>
      <c r="H93">
        <v>-1</v>
      </c>
      <c r="I93" t="s">
        <v>301</v>
      </c>
      <c r="V93">
        <v>0</v>
      </c>
      <c r="AE93">
        <v>2</v>
      </c>
      <c r="AF93">
        <v>5</v>
      </c>
      <c r="AG93" t="b">
        <v>0</v>
      </c>
      <c r="AH93" t="s">
        <v>297</v>
      </c>
    </row>
    <row r="94" spans="1:34">
      <c r="A94" t="s">
        <v>71</v>
      </c>
      <c r="C94" t="s">
        <v>475</v>
      </c>
      <c r="D94">
        <v>1</v>
      </c>
      <c r="E94">
        <v>2</v>
      </c>
      <c r="F94">
        <v>361</v>
      </c>
      <c r="H94">
        <v>-1</v>
      </c>
      <c r="I94" t="s">
        <v>284</v>
      </c>
      <c r="L94" t="s">
        <v>476</v>
      </c>
      <c r="M94" t="s">
        <v>477</v>
      </c>
      <c r="N94" t="b">
        <v>0</v>
      </c>
      <c r="O94">
        <v>0.436</v>
      </c>
      <c r="P94">
        <v>64</v>
      </c>
      <c r="Q94" s="4">
        <v>4.1999999999999999E-12</v>
      </c>
      <c r="R94" t="s">
        <v>478</v>
      </c>
      <c r="V94">
        <v>0</v>
      </c>
      <c r="AE94">
        <v>1</v>
      </c>
      <c r="AF94">
        <v>5</v>
      </c>
      <c r="AG94" t="b">
        <v>0</v>
      </c>
      <c r="AH94" t="s">
        <v>297</v>
      </c>
    </row>
    <row r="95" spans="1:34">
      <c r="A95" t="s">
        <v>71</v>
      </c>
      <c r="C95" t="s">
        <v>475</v>
      </c>
      <c r="D95">
        <v>2</v>
      </c>
      <c r="E95">
        <v>446</v>
      </c>
      <c r="F95">
        <v>676</v>
      </c>
      <c r="H95">
        <v>1</v>
      </c>
      <c r="I95" t="s">
        <v>284</v>
      </c>
      <c r="R95" t="s">
        <v>479</v>
      </c>
      <c r="V95">
        <v>0</v>
      </c>
      <c r="AE95">
        <v>1</v>
      </c>
      <c r="AF95">
        <v>2</v>
      </c>
      <c r="AG95" t="b">
        <v>0</v>
      </c>
      <c r="AH95" t="s">
        <v>297</v>
      </c>
    </row>
    <row r="96" spans="1:34">
      <c r="A96" t="s">
        <v>71</v>
      </c>
      <c r="C96" t="s">
        <v>475</v>
      </c>
      <c r="D96">
        <v>3</v>
      </c>
      <c r="E96">
        <v>816</v>
      </c>
      <c r="F96">
        <v>1205</v>
      </c>
      <c r="H96">
        <v>1</v>
      </c>
      <c r="I96" t="s">
        <v>301</v>
      </c>
      <c r="V96">
        <v>0</v>
      </c>
      <c r="AE96">
        <v>2</v>
      </c>
      <c r="AF96">
        <v>2</v>
      </c>
      <c r="AG96" t="b">
        <v>0</v>
      </c>
      <c r="AH96" t="s">
        <v>297</v>
      </c>
    </row>
    <row r="97" spans="1:34">
      <c r="A97" t="s">
        <v>71</v>
      </c>
      <c r="C97" t="s">
        <v>475</v>
      </c>
      <c r="D97">
        <v>4</v>
      </c>
      <c r="E97">
        <v>1205</v>
      </c>
      <c r="F97">
        <v>1345</v>
      </c>
      <c r="H97">
        <v>1</v>
      </c>
      <c r="I97" t="s">
        <v>301</v>
      </c>
      <c r="V97">
        <v>0</v>
      </c>
      <c r="AE97">
        <v>2</v>
      </c>
      <c r="AF97">
        <v>2</v>
      </c>
      <c r="AG97" t="b">
        <v>0</v>
      </c>
      <c r="AH97" t="s">
        <v>297</v>
      </c>
    </row>
    <row r="98" spans="1:34">
      <c r="A98" t="s">
        <v>71</v>
      </c>
      <c r="C98" t="s">
        <v>475</v>
      </c>
      <c r="D98">
        <v>5</v>
      </c>
      <c r="E98">
        <v>1377</v>
      </c>
      <c r="F98">
        <v>1613</v>
      </c>
      <c r="H98">
        <v>1</v>
      </c>
      <c r="I98" t="s">
        <v>284</v>
      </c>
      <c r="L98" t="s">
        <v>480</v>
      </c>
      <c r="M98" t="s">
        <v>481</v>
      </c>
      <c r="N98" t="b">
        <v>0</v>
      </c>
      <c r="O98">
        <v>0.46700000000000003</v>
      </c>
      <c r="P98">
        <v>62</v>
      </c>
      <c r="Q98" s="4">
        <v>7.0689999999999999E-12</v>
      </c>
      <c r="R98" t="s">
        <v>482</v>
      </c>
      <c r="V98">
        <v>0</v>
      </c>
      <c r="AE98">
        <v>1</v>
      </c>
      <c r="AF98">
        <v>2</v>
      </c>
      <c r="AG98" t="b">
        <v>0</v>
      </c>
      <c r="AH98" t="s">
        <v>297</v>
      </c>
    </row>
    <row r="99" spans="1:34">
      <c r="A99" t="s">
        <v>71</v>
      </c>
      <c r="C99" t="s">
        <v>475</v>
      </c>
      <c r="D99">
        <v>6</v>
      </c>
      <c r="E99">
        <v>1613</v>
      </c>
      <c r="F99">
        <v>1855</v>
      </c>
      <c r="H99">
        <v>1</v>
      </c>
      <c r="I99" t="s">
        <v>301</v>
      </c>
      <c r="V99">
        <v>0</v>
      </c>
      <c r="AE99">
        <v>2</v>
      </c>
      <c r="AF99">
        <v>2</v>
      </c>
      <c r="AG99" t="b">
        <v>0</v>
      </c>
      <c r="AH99" t="s">
        <v>297</v>
      </c>
    </row>
    <row r="100" spans="1:34">
      <c r="A100" t="s">
        <v>71</v>
      </c>
      <c r="C100" t="s">
        <v>475</v>
      </c>
      <c r="D100">
        <v>7</v>
      </c>
      <c r="E100">
        <v>1855</v>
      </c>
      <c r="F100">
        <v>4290</v>
      </c>
      <c r="H100">
        <v>1</v>
      </c>
      <c r="I100" t="s">
        <v>316</v>
      </c>
      <c r="J100" t="s">
        <v>483</v>
      </c>
      <c r="K100" t="s">
        <v>484</v>
      </c>
      <c r="L100" t="s">
        <v>485</v>
      </c>
      <c r="M100" t="s">
        <v>486</v>
      </c>
      <c r="N100" t="b">
        <v>0</v>
      </c>
      <c r="O100">
        <v>0.30599999999999999</v>
      </c>
      <c r="P100">
        <v>105</v>
      </c>
      <c r="Q100" s="4">
        <v>9.6139999999999991E-22</v>
      </c>
      <c r="R100" t="s">
        <v>487</v>
      </c>
      <c r="T100" t="s">
        <v>488</v>
      </c>
      <c r="U100" t="s">
        <v>296</v>
      </c>
      <c r="V100">
        <v>0</v>
      </c>
      <c r="AE100">
        <v>1</v>
      </c>
      <c r="AF100">
        <v>2</v>
      </c>
      <c r="AG100" t="b">
        <v>0</v>
      </c>
      <c r="AH100" t="s">
        <v>297</v>
      </c>
    </row>
    <row r="101" spans="1:34">
      <c r="A101" t="s">
        <v>71</v>
      </c>
      <c r="C101" t="s">
        <v>475</v>
      </c>
      <c r="D101">
        <v>8</v>
      </c>
      <c r="E101">
        <v>4412</v>
      </c>
      <c r="F101">
        <v>4678</v>
      </c>
      <c r="H101">
        <v>1</v>
      </c>
      <c r="I101" t="s">
        <v>301</v>
      </c>
      <c r="V101">
        <v>0</v>
      </c>
      <c r="AE101">
        <v>2</v>
      </c>
      <c r="AF101">
        <v>2</v>
      </c>
      <c r="AG101" t="b">
        <v>0</v>
      </c>
      <c r="AH101" t="s">
        <v>297</v>
      </c>
    </row>
    <row r="102" spans="1:34">
      <c r="A102" t="s">
        <v>71</v>
      </c>
      <c r="C102" t="s">
        <v>475</v>
      </c>
      <c r="D102">
        <v>9</v>
      </c>
      <c r="E102">
        <v>4675</v>
      </c>
      <c r="F102">
        <v>5247</v>
      </c>
      <c r="H102">
        <v>1</v>
      </c>
      <c r="I102" t="s">
        <v>301</v>
      </c>
      <c r="V102">
        <v>0</v>
      </c>
      <c r="AE102">
        <v>2</v>
      </c>
      <c r="AF102">
        <v>2</v>
      </c>
      <c r="AG102" t="b">
        <v>0</v>
      </c>
      <c r="AH102" t="s">
        <v>297</v>
      </c>
    </row>
    <row r="103" spans="1:34">
      <c r="A103" t="s">
        <v>71</v>
      </c>
      <c r="C103" t="s">
        <v>475</v>
      </c>
      <c r="D103">
        <v>10</v>
      </c>
      <c r="E103">
        <v>5247</v>
      </c>
      <c r="F103">
        <v>7457</v>
      </c>
      <c r="H103">
        <v>1</v>
      </c>
      <c r="I103" t="s">
        <v>316</v>
      </c>
      <c r="J103" t="s">
        <v>489</v>
      </c>
      <c r="K103" t="s">
        <v>490</v>
      </c>
      <c r="L103" t="s">
        <v>491</v>
      </c>
      <c r="M103" t="s">
        <v>492</v>
      </c>
      <c r="N103" t="b">
        <v>0</v>
      </c>
      <c r="O103">
        <v>0.309</v>
      </c>
      <c r="P103">
        <v>271</v>
      </c>
      <c r="Q103" s="4">
        <v>1.677E-74</v>
      </c>
      <c r="R103" t="s">
        <v>388</v>
      </c>
      <c r="T103" t="s">
        <v>493</v>
      </c>
      <c r="U103" t="s">
        <v>296</v>
      </c>
      <c r="V103">
        <v>0</v>
      </c>
      <c r="AE103">
        <v>0</v>
      </c>
      <c r="AF103">
        <v>2</v>
      </c>
      <c r="AG103" t="b">
        <v>0</v>
      </c>
    </row>
    <row r="104" spans="1:34">
      <c r="A104" t="s">
        <v>71</v>
      </c>
      <c r="C104" t="s">
        <v>475</v>
      </c>
      <c r="D104">
        <v>11</v>
      </c>
      <c r="E104">
        <v>7457</v>
      </c>
      <c r="F104">
        <v>7756</v>
      </c>
      <c r="H104">
        <v>1</v>
      </c>
      <c r="I104" t="s">
        <v>301</v>
      </c>
      <c r="V104">
        <v>0</v>
      </c>
      <c r="AE104">
        <v>2</v>
      </c>
      <c r="AF104">
        <v>1</v>
      </c>
      <c r="AG104" t="b">
        <v>0</v>
      </c>
    </row>
    <row r="105" spans="1:34">
      <c r="A105" t="s">
        <v>71</v>
      </c>
      <c r="C105" t="s">
        <v>475</v>
      </c>
      <c r="D105">
        <v>12</v>
      </c>
      <c r="E105">
        <v>7852</v>
      </c>
      <c r="F105">
        <v>8316</v>
      </c>
      <c r="H105">
        <v>1</v>
      </c>
      <c r="I105" t="s">
        <v>301</v>
      </c>
      <c r="V105">
        <v>0</v>
      </c>
      <c r="AE105">
        <v>2</v>
      </c>
      <c r="AF105">
        <v>1</v>
      </c>
      <c r="AG105" t="b">
        <v>0</v>
      </c>
    </row>
    <row r="106" spans="1:34">
      <c r="A106" t="s">
        <v>71</v>
      </c>
      <c r="C106" t="s">
        <v>475</v>
      </c>
      <c r="D106">
        <v>13</v>
      </c>
      <c r="E106">
        <v>8320</v>
      </c>
      <c r="F106">
        <v>8922</v>
      </c>
      <c r="H106">
        <v>1</v>
      </c>
      <c r="I106" t="s">
        <v>301</v>
      </c>
      <c r="V106">
        <v>0</v>
      </c>
      <c r="AE106">
        <v>2</v>
      </c>
      <c r="AF106">
        <v>1</v>
      </c>
      <c r="AG106" t="b">
        <v>0</v>
      </c>
    </row>
    <row r="107" spans="1:34">
      <c r="A107" t="s">
        <v>71</v>
      </c>
      <c r="C107" t="s">
        <v>475</v>
      </c>
      <c r="D107">
        <v>14</v>
      </c>
      <c r="E107">
        <v>8919</v>
      </c>
      <c r="F107">
        <v>9332</v>
      </c>
      <c r="H107">
        <v>1</v>
      </c>
      <c r="I107" t="s">
        <v>301</v>
      </c>
      <c r="V107">
        <v>0</v>
      </c>
      <c r="AE107">
        <v>2</v>
      </c>
      <c r="AF107">
        <v>1</v>
      </c>
      <c r="AG107" t="b">
        <v>0</v>
      </c>
    </row>
    <row r="108" spans="1:34">
      <c r="A108" t="s">
        <v>71</v>
      </c>
      <c r="C108" t="s">
        <v>475</v>
      </c>
      <c r="D108">
        <v>15</v>
      </c>
      <c r="E108">
        <v>9337</v>
      </c>
      <c r="F108">
        <v>11985</v>
      </c>
      <c r="H108">
        <v>1</v>
      </c>
      <c r="I108" t="s">
        <v>301</v>
      </c>
      <c r="V108">
        <v>0</v>
      </c>
      <c r="AE108">
        <v>2</v>
      </c>
      <c r="AF108">
        <v>1</v>
      </c>
      <c r="AG108" t="b">
        <v>0</v>
      </c>
    </row>
    <row r="109" spans="1:34">
      <c r="A109" t="s">
        <v>71</v>
      </c>
      <c r="C109" t="s">
        <v>475</v>
      </c>
      <c r="D109">
        <v>16</v>
      </c>
      <c r="E109">
        <v>11995</v>
      </c>
      <c r="F109">
        <v>12231</v>
      </c>
      <c r="H109">
        <v>1</v>
      </c>
      <c r="I109" t="s">
        <v>301</v>
      </c>
      <c r="V109">
        <v>0</v>
      </c>
      <c r="AE109">
        <v>2</v>
      </c>
      <c r="AF109">
        <v>1</v>
      </c>
      <c r="AG109" t="b">
        <v>0</v>
      </c>
    </row>
    <row r="110" spans="1:34">
      <c r="A110" t="s">
        <v>71</v>
      </c>
      <c r="C110" t="s">
        <v>475</v>
      </c>
      <c r="D110">
        <v>17</v>
      </c>
      <c r="E110">
        <v>12231</v>
      </c>
      <c r="F110">
        <v>12596</v>
      </c>
      <c r="H110">
        <v>1</v>
      </c>
      <c r="I110" t="s">
        <v>301</v>
      </c>
      <c r="V110">
        <v>0</v>
      </c>
      <c r="AE110">
        <v>1</v>
      </c>
      <c r="AF110">
        <v>1</v>
      </c>
      <c r="AG110" t="b">
        <v>0</v>
      </c>
    </row>
    <row r="111" spans="1:34">
      <c r="A111" t="s">
        <v>71</v>
      </c>
      <c r="C111" t="s">
        <v>475</v>
      </c>
      <c r="D111">
        <v>18</v>
      </c>
      <c r="E111">
        <v>12599</v>
      </c>
      <c r="F111">
        <v>12937</v>
      </c>
      <c r="H111">
        <v>1</v>
      </c>
      <c r="I111" t="s">
        <v>301</v>
      </c>
      <c r="V111">
        <v>0</v>
      </c>
      <c r="AE111">
        <v>2</v>
      </c>
      <c r="AF111">
        <v>1</v>
      </c>
      <c r="AG111" t="b">
        <v>0</v>
      </c>
    </row>
    <row r="112" spans="1:34">
      <c r="A112" t="s">
        <v>71</v>
      </c>
      <c r="C112" t="s">
        <v>475</v>
      </c>
      <c r="D112">
        <v>19</v>
      </c>
      <c r="E112">
        <v>12985</v>
      </c>
      <c r="F112">
        <v>13353</v>
      </c>
      <c r="H112">
        <v>-1</v>
      </c>
      <c r="I112" t="s">
        <v>284</v>
      </c>
      <c r="L112" t="s">
        <v>494</v>
      </c>
      <c r="M112" t="s">
        <v>495</v>
      </c>
      <c r="N112" t="b">
        <v>0</v>
      </c>
      <c r="O112">
        <v>0.34799999999999998</v>
      </c>
      <c r="P112">
        <v>70</v>
      </c>
      <c r="Q112" s="4">
        <v>4.1749999999999999E-14</v>
      </c>
      <c r="R112" t="s">
        <v>496</v>
      </c>
      <c r="V112">
        <v>0</v>
      </c>
      <c r="AE112">
        <v>2</v>
      </c>
      <c r="AF112">
        <v>1</v>
      </c>
      <c r="AG112" t="b">
        <v>0</v>
      </c>
    </row>
    <row r="113" spans="1:34">
      <c r="A113" t="s">
        <v>71</v>
      </c>
      <c r="C113" t="s">
        <v>475</v>
      </c>
      <c r="D113">
        <v>20</v>
      </c>
      <c r="E113">
        <v>13350</v>
      </c>
      <c r="F113">
        <v>13607</v>
      </c>
      <c r="H113">
        <v>-1</v>
      </c>
      <c r="I113" t="s">
        <v>316</v>
      </c>
      <c r="J113" t="s">
        <v>497</v>
      </c>
      <c r="K113" t="s">
        <v>498</v>
      </c>
      <c r="L113" t="s">
        <v>499</v>
      </c>
      <c r="M113" t="s">
        <v>500</v>
      </c>
      <c r="N113" t="b">
        <v>0</v>
      </c>
      <c r="O113">
        <v>0.496</v>
      </c>
      <c r="P113">
        <v>81</v>
      </c>
      <c r="Q113" s="4">
        <v>1.7029999999999999E-18</v>
      </c>
      <c r="T113" t="s">
        <v>501</v>
      </c>
      <c r="U113" t="s">
        <v>296</v>
      </c>
      <c r="V113">
        <v>0</v>
      </c>
      <c r="AE113">
        <v>1</v>
      </c>
      <c r="AF113">
        <v>1</v>
      </c>
      <c r="AG113" t="b">
        <v>0</v>
      </c>
    </row>
    <row r="114" spans="1:34">
      <c r="A114" t="s">
        <v>71</v>
      </c>
      <c r="C114" t="s">
        <v>475</v>
      </c>
      <c r="D114">
        <v>21</v>
      </c>
      <c r="E114">
        <v>13722</v>
      </c>
      <c r="F114">
        <v>13973</v>
      </c>
      <c r="H114">
        <v>1</v>
      </c>
      <c r="I114" t="s">
        <v>284</v>
      </c>
      <c r="R114" t="s">
        <v>502</v>
      </c>
      <c r="T114" t="s">
        <v>503</v>
      </c>
      <c r="U114" t="s">
        <v>296</v>
      </c>
      <c r="V114">
        <v>0</v>
      </c>
      <c r="AE114">
        <v>2</v>
      </c>
      <c r="AF114">
        <v>1</v>
      </c>
      <c r="AG114" t="b">
        <v>0</v>
      </c>
    </row>
    <row r="115" spans="1:34">
      <c r="A115" t="s">
        <v>71</v>
      </c>
      <c r="C115" t="s">
        <v>475</v>
      </c>
      <c r="D115">
        <v>22</v>
      </c>
      <c r="E115">
        <v>13973</v>
      </c>
      <c r="F115">
        <v>15547</v>
      </c>
      <c r="H115">
        <v>1</v>
      </c>
      <c r="I115" t="s">
        <v>284</v>
      </c>
      <c r="L115" t="s">
        <v>504</v>
      </c>
      <c r="M115" t="s">
        <v>505</v>
      </c>
      <c r="N115" t="b">
        <v>0</v>
      </c>
      <c r="O115">
        <v>0.36199999999999999</v>
      </c>
      <c r="P115">
        <v>287</v>
      </c>
      <c r="Q115" s="4">
        <v>2.629E-82</v>
      </c>
      <c r="R115" t="s">
        <v>410</v>
      </c>
      <c r="T115" t="s">
        <v>411</v>
      </c>
      <c r="U115" t="s">
        <v>412</v>
      </c>
      <c r="V115">
        <v>0</v>
      </c>
      <c r="AE115">
        <v>0</v>
      </c>
      <c r="AF115">
        <v>1</v>
      </c>
      <c r="AG115" t="b">
        <v>0</v>
      </c>
      <c r="AH115" t="s">
        <v>379</v>
      </c>
    </row>
    <row r="116" spans="1:34">
      <c r="A116" t="s">
        <v>71</v>
      </c>
      <c r="C116" t="s">
        <v>475</v>
      </c>
      <c r="D116">
        <v>23</v>
      </c>
      <c r="E116">
        <v>15540</v>
      </c>
      <c r="F116">
        <v>16835</v>
      </c>
      <c r="H116">
        <v>1</v>
      </c>
      <c r="I116" t="s">
        <v>316</v>
      </c>
      <c r="J116" t="s">
        <v>506</v>
      </c>
      <c r="K116" t="s">
        <v>507</v>
      </c>
      <c r="L116" t="s">
        <v>508</v>
      </c>
      <c r="M116" t="s">
        <v>509</v>
      </c>
      <c r="N116" t="b">
        <v>0</v>
      </c>
      <c r="O116">
        <v>0.33</v>
      </c>
      <c r="P116">
        <v>185</v>
      </c>
      <c r="Q116" s="4">
        <v>5.3870000000000003E-49</v>
      </c>
      <c r="R116" t="s">
        <v>510</v>
      </c>
      <c r="T116" t="s">
        <v>397</v>
      </c>
      <c r="U116" t="s">
        <v>398</v>
      </c>
      <c r="V116">
        <v>0</v>
      </c>
      <c r="W116" t="s">
        <v>511</v>
      </c>
      <c r="X116" t="s">
        <v>512</v>
      </c>
      <c r="Y116" t="s">
        <v>513</v>
      </c>
      <c r="Z116" t="b">
        <v>0</v>
      </c>
      <c r="AA116">
        <v>0.47499999999999998</v>
      </c>
      <c r="AB116">
        <v>186</v>
      </c>
      <c r="AC116" s="4">
        <v>5.7570000000000003E-49</v>
      </c>
      <c r="AE116">
        <v>0</v>
      </c>
      <c r="AF116">
        <v>1</v>
      </c>
      <c r="AG116" t="b">
        <v>0</v>
      </c>
      <c r="AH116" t="s">
        <v>402</v>
      </c>
    </row>
    <row r="117" spans="1:34">
      <c r="A117" t="s">
        <v>71</v>
      </c>
      <c r="C117" t="s">
        <v>475</v>
      </c>
      <c r="D117">
        <v>24</v>
      </c>
      <c r="E117">
        <v>16868</v>
      </c>
      <c r="F117">
        <v>17239</v>
      </c>
      <c r="H117">
        <v>1</v>
      </c>
      <c r="I117" t="s">
        <v>284</v>
      </c>
      <c r="R117" t="s">
        <v>403</v>
      </c>
      <c r="V117">
        <v>0</v>
      </c>
      <c r="AE117">
        <v>2</v>
      </c>
      <c r="AF117">
        <v>1</v>
      </c>
      <c r="AG117" t="b">
        <v>0</v>
      </c>
    </row>
    <row r="118" spans="1:34">
      <c r="A118" t="s">
        <v>71</v>
      </c>
      <c r="C118" t="s">
        <v>475</v>
      </c>
      <c r="D118">
        <v>25</v>
      </c>
      <c r="E118">
        <v>17270</v>
      </c>
      <c r="F118">
        <v>18298</v>
      </c>
      <c r="H118">
        <v>1</v>
      </c>
      <c r="I118" t="s">
        <v>284</v>
      </c>
      <c r="L118" t="s">
        <v>514</v>
      </c>
      <c r="M118" t="s">
        <v>515</v>
      </c>
      <c r="N118" t="b">
        <v>0</v>
      </c>
      <c r="O118">
        <v>0.39400000000000002</v>
      </c>
      <c r="P118">
        <v>229</v>
      </c>
      <c r="Q118" s="4">
        <v>2.206E-65</v>
      </c>
      <c r="R118" t="s">
        <v>406</v>
      </c>
      <c r="T118" t="s">
        <v>407</v>
      </c>
      <c r="U118" t="s">
        <v>398</v>
      </c>
      <c r="V118">
        <v>0</v>
      </c>
      <c r="AE118">
        <v>0</v>
      </c>
      <c r="AF118">
        <v>1</v>
      </c>
      <c r="AG118" t="b">
        <v>0</v>
      </c>
      <c r="AH118" t="s">
        <v>379</v>
      </c>
    </row>
    <row r="119" spans="1:34">
      <c r="A119" t="s">
        <v>71</v>
      </c>
      <c r="C119" t="s">
        <v>475</v>
      </c>
      <c r="D119">
        <v>26</v>
      </c>
      <c r="E119">
        <v>18360</v>
      </c>
      <c r="F119">
        <v>18653</v>
      </c>
      <c r="H119">
        <v>1</v>
      </c>
      <c r="I119" t="s">
        <v>301</v>
      </c>
      <c r="V119">
        <v>0</v>
      </c>
      <c r="AE119">
        <v>2</v>
      </c>
      <c r="AF119">
        <v>1</v>
      </c>
      <c r="AG119" t="b">
        <v>0</v>
      </c>
    </row>
    <row r="120" spans="1:34">
      <c r="A120" t="s">
        <v>71</v>
      </c>
      <c r="C120" t="s">
        <v>475</v>
      </c>
      <c r="D120">
        <v>27</v>
      </c>
      <c r="E120">
        <v>18668</v>
      </c>
      <c r="F120">
        <v>19009</v>
      </c>
      <c r="H120">
        <v>1</v>
      </c>
      <c r="I120" t="s">
        <v>301</v>
      </c>
      <c r="V120">
        <v>0</v>
      </c>
      <c r="AE120">
        <v>2</v>
      </c>
      <c r="AF120">
        <v>1</v>
      </c>
      <c r="AG120" t="b">
        <v>0</v>
      </c>
    </row>
    <row r="121" spans="1:34">
      <c r="A121" t="s">
        <v>71</v>
      </c>
      <c r="C121" t="s">
        <v>475</v>
      </c>
      <c r="D121">
        <v>28</v>
      </c>
      <c r="E121">
        <v>19006</v>
      </c>
      <c r="F121">
        <v>19587</v>
      </c>
      <c r="H121">
        <v>1</v>
      </c>
      <c r="I121" t="s">
        <v>284</v>
      </c>
      <c r="R121" t="s">
        <v>420</v>
      </c>
      <c r="T121" t="s">
        <v>421</v>
      </c>
      <c r="U121" t="s">
        <v>398</v>
      </c>
      <c r="V121">
        <v>0</v>
      </c>
      <c r="AE121">
        <v>0</v>
      </c>
      <c r="AF121">
        <v>1</v>
      </c>
      <c r="AG121" t="b">
        <v>0</v>
      </c>
      <c r="AH121" t="s">
        <v>379</v>
      </c>
    </row>
    <row r="122" spans="1:34">
      <c r="A122" t="s">
        <v>71</v>
      </c>
      <c r="C122" t="s">
        <v>475</v>
      </c>
      <c r="D122">
        <v>29</v>
      </c>
      <c r="E122">
        <v>19623</v>
      </c>
      <c r="F122">
        <v>19916</v>
      </c>
      <c r="H122">
        <v>1</v>
      </c>
      <c r="I122" t="s">
        <v>301</v>
      </c>
      <c r="V122">
        <v>0</v>
      </c>
      <c r="AE122">
        <v>2</v>
      </c>
      <c r="AF122">
        <v>1</v>
      </c>
      <c r="AG122" t="b">
        <v>0</v>
      </c>
    </row>
    <row r="123" spans="1:34">
      <c r="A123" t="s">
        <v>71</v>
      </c>
      <c r="C123" t="s">
        <v>475</v>
      </c>
      <c r="D123">
        <v>30</v>
      </c>
      <c r="E123">
        <v>19913</v>
      </c>
      <c r="F123">
        <v>20347</v>
      </c>
      <c r="H123">
        <v>1</v>
      </c>
      <c r="I123" t="s">
        <v>301</v>
      </c>
      <c r="V123">
        <v>0</v>
      </c>
      <c r="AE123">
        <v>2</v>
      </c>
      <c r="AF123">
        <v>1</v>
      </c>
      <c r="AG123" t="b">
        <v>0</v>
      </c>
    </row>
    <row r="124" spans="1:34">
      <c r="A124" t="s">
        <v>71</v>
      </c>
      <c r="C124" t="s">
        <v>475</v>
      </c>
      <c r="D124">
        <v>31</v>
      </c>
      <c r="E124">
        <v>20344</v>
      </c>
      <c r="F124">
        <v>20526</v>
      </c>
      <c r="H124">
        <v>1</v>
      </c>
      <c r="I124" t="s">
        <v>301</v>
      </c>
      <c r="V124">
        <v>0</v>
      </c>
      <c r="AE124">
        <v>2</v>
      </c>
      <c r="AF124">
        <v>1</v>
      </c>
      <c r="AG124" t="b">
        <v>0</v>
      </c>
    </row>
    <row r="125" spans="1:34">
      <c r="A125" t="s">
        <v>71</v>
      </c>
      <c r="C125" t="s">
        <v>475</v>
      </c>
      <c r="D125">
        <v>32</v>
      </c>
      <c r="E125">
        <v>20533</v>
      </c>
      <c r="F125">
        <v>21279</v>
      </c>
      <c r="H125">
        <v>1</v>
      </c>
      <c r="I125" t="s">
        <v>301</v>
      </c>
      <c r="T125" t="s">
        <v>311</v>
      </c>
      <c r="U125" t="s">
        <v>296</v>
      </c>
      <c r="V125">
        <v>0</v>
      </c>
      <c r="AE125">
        <v>1</v>
      </c>
      <c r="AF125">
        <v>1</v>
      </c>
      <c r="AG125" t="b">
        <v>0</v>
      </c>
    </row>
    <row r="126" spans="1:34">
      <c r="A126" t="s">
        <v>71</v>
      </c>
      <c r="C126" t="s">
        <v>475</v>
      </c>
      <c r="D126">
        <v>33</v>
      </c>
      <c r="E126">
        <v>21283</v>
      </c>
      <c r="F126">
        <v>21720</v>
      </c>
      <c r="H126">
        <v>1</v>
      </c>
      <c r="I126" t="s">
        <v>301</v>
      </c>
      <c r="V126">
        <v>0</v>
      </c>
      <c r="AE126">
        <v>1</v>
      </c>
      <c r="AF126">
        <v>1</v>
      </c>
      <c r="AG126" t="b">
        <v>0</v>
      </c>
    </row>
    <row r="127" spans="1:34">
      <c r="A127" t="s">
        <v>71</v>
      </c>
      <c r="C127" t="s">
        <v>475</v>
      </c>
      <c r="D127">
        <v>34</v>
      </c>
      <c r="E127">
        <v>21732</v>
      </c>
      <c r="F127">
        <v>21893</v>
      </c>
      <c r="H127">
        <v>1</v>
      </c>
      <c r="I127" t="s">
        <v>301</v>
      </c>
      <c r="V127">
        <v>0</v>
      </c>
      <c r="AE127">
        <v>2</v>
      </c>
      <c r="AF127">
        <v>1</v>
      </c>
      <c r="AG127" t="b">
        <v>0</v>
      </c>
    </row>
    <row r="128" spans="1:34">
      <c r="A128" t="s">
        <v>71</v>
      </c>
      <c r="C128" t="s">
        <v>475</v>
      </c>
      <c r="D128">
        <v>35</v>
      </c>
      <c r="E128">
        <v>21874</v>
      </c>
      <c r="F128">
        <v>23898</v>
      </c>
      <c r="H128">
        <v>1</v>
      </c>
      <c r="I128" t="s">
        <v>301</v>
      </c>
      <c r="L128" t="s">
        <v>516</v>
      </c>
      <c r="M128" t="s">
        <v>517</v>
      </c>
      <c r="N128" t="b">
        <v>0</v>
      </c>
      <c r="O128">
        <v>0.28399999999999997</v>
      </c>
      <c r="P128">
        <v>107</v>
      </c>
      <c r="Q128" s="4">
        <v>1.2229999999999899E-22</v>
      </c>
      <c r="T128" t="s">
        <v>518</v>
      </c>
      <c r="U128" t="s">
        <v>308</v>
      </c>
      <c r="V128">
        <v>0</v>
      </c>
      <c r="AE128">
        <v>0</v>
      </c>
      <c r="AF128">
        <v>1</v>
      </c>
      <c r="AG128" t="b">
        <v>0</v>
      </c>
      <c r="AH128" t="s">
        <v>379</v>
      </c>
    </row>
    <row r="129" spans="1:34">
      <c r="A129" t="s">
        <v>71</v>
      </c>
      <c r="C129" t="s">
        <v>475</v>
      </c>
      <c r="D129">
        <v>36</v>
      </c>
      <c r="E129">
        <v>23895</v>
      </c>
      <c r="F129">
        <v>24413</v>
      </c>
      <c r="H129">
        <v>1</v>
      </c>
      <c r="I129" t="s">
        <v>301</v>
      </c>
      <c r="T129" t="s">
        <v>311</v>
      </c>
      <c r="U129" t="s">
        <v>296</v>
      </c>
      <c r="V129">
        <v>0</v>
      </c>
      <c r="AE129">
        <v>2</v>
      </c>
      <c r="AF129">
        <v>1</v>
      </c>
      <c r="AG129" t="b">
        <v>0</v>
      </c>
    </row>
    <row r="130" spans="1:34">
      <c r="A130" t="s">
        <v>71</v>
      </c>
      <c r="C130" t="s">
        <v>475</v>
      </c>
      <c r="D130">
        <v>37</v>
      </c>
      <c r="E130">
        <v>24416</v>
      </c>
      <c r="F130">
        <v>24811</v>
      </c>
      <c r="H130">
        <v>1</v>
      </c>
      <c r="I130" t="s">
        <v>301</v>
      </c>
      <c r="V130">
        <v>0</v>
      </c>
      <c r="AE130">
        <v>0</v>
      </c>
      <c r="AF130">
        <v>4</v>
      </c>
      <c r="AG130" t="b">
        <v>0</v>
      </c>
    </row>
    <row r="131" spans="1:34">
      <c r="A131" t="s">
        <v>71</v>
      </c>
      <c r="C131" t="s">
        <v>475</v>
      </c>
      <c r="D131">
        <v>38</v>
      </c>
      <c r="E131">
        <v>24817</v>
      </c>
      <c r="F131">
        <v>25350</v>
      </c>
      <c r="H131">
        <v>1</v>
      </c>
      <c r="I131" t="s">
        <v>301</v>
      </c>
      <c r="V131">
        <v>0</v>
      </c>
      <c r="AE131">
        <v>2</v>
      </c>
      <c r="AF131">
        <v>4</v>
      </c>
      <c r="AG131" t="b">
        <v>0</v>
      </c>
    </row>
    <row r="132" spans="1:34">
      <c r="A132" t="s">
        <v>71</v>
      </c>
      <c r="C132" t="s">
        <v>475</v>
      </c>
      <c r="D132">
        <v>39</v>
      </c>
      <c r="E132">
        <v>25353</v>
      </c>
      <c r="F132">
        <v>27062</v>
      </c>
      <c r="H132">
        <v>1</v>
      </c>
      <c r="I132" t="s">
        <v>301</v>
      </c>
      <c r="T132" t="s">
        <v>311</v>
      </c>
      <c r="U132" t="s">
        <v>296</v>
      </c>
      <c r="V132">
        <v>0</v>
      </c>
      <c r="AE132">
        <v>2</v>
      </c>
      <c r="AF132">
        <v>4</v>
      </c>
      <c r="AG132" t="b">
        <v>0</v>
      </c>
      <c r="AH132" t="s">
        <v>297</v>
      </c>
    </row>
    <row r="133" spans="1:34">
      <c r="A133" t="s">
        <v>71</v>
      </c>
      <c r="C133" t="s">
        <v>475</v>
      </c>
      <c r="D133">
        <v>40</v>
      </c>
      <c r="E133">
        <v>27059</v>
      </c>
      <c r="F133">
        <v>27412</v>
      </c>
      <c r="H133">
        <v>1</v>
      </c>
      <c r="I133" t="s">
        <v>301</v>
      </c>
      <c r="T133" t="s">
        <v>311</v>
      </c>
      <c r="U133" t="s">
        <v>296</v>
      </c>
      <c r="V133">
        <v>0</v>
      </c>
      <c r="AE133">
        <v>2</v>
      </c>
      <c r="AF133">
        <v>4</v>
      </c>
      <c r="AG133" t="b">
        <v>0</v>
      </c>
      <c r="AH133" t="s">
        <v>297</v>
      </c>
    </row>
    <row r="134" spans="1:34">
      <c r="A134" t="s">
        <v>71</v>
      </c>
      <c r="C134" t="s">
        <v>475</v>
      </c>
      <c r="D134">
        <v>41</v>
      </c>
      <c r="E134">
        <v>27421</v>
      </c>
      <c r="F134">
        <v>29031</v>
      </c>
      <c r="H134">
        <v>1</v>
      </c>
      <c r="I134" t="s">
        <v>301</v>
      </c>
      <c r="V134">
        <v>0</v>
      </c>
      <c r="AE134">
        <v>2</v>
      </c>
      <c r="AF134">
        <v>4</v>
      </c>
      <c r="AG134" t="b">
        <v>0</v>
      </c>
      <c r="AH134" t="s">
        <v>297</v>
      </c>
    </row>
    <row r="135" spans="1:34">
      <c r="A135" t="s">
        <v>71</v>
      </c>
      <c r="C135" t="s">
        <v>475</v>
      </c>
      <c r="D135">
        <v>42</v>
      </c>
      <c r="E135">
        <v>29028</v>
      </c>
      <c r="F135">
        <v>29414</v>
      </c>
      <c r="H135">
        <v>-1</v>
      </c>
      <c r="I135" t="s">
        <v>301</v>
      </c>
      <c r="V135">
        <v>0</v>
      </c>
      <c r="AE135">
        <v>2</v>
      </c>
      <c r="AF135">
        <v>4</v>
      </c>
      <c r="AG135" t="b">
        <v>0</v>
      </c>
      <c r="AH135" t="s">
        <v>297</v>
      </c>
    </row>
    <row r="136" spans="1:34">
      <c r="A136" t="s">
        <v>71</v>
      </c>
      <c r="C136" t="s">
        <v>475</v>
      </c>
      <c r="D136">
        <v>43</v>
      </c>
      <c r="E136">
        <v>29512</v>
      </c>
      <c r="F136">
        <v>30189</v>
      </c>
      <c r="H136">
        <v>-1</v>
      </c>
      <c r="I136" t="s">
        <v>284</v>
      </c>
      <c r="R136" t="s">
        <v>519</v>
      </c>
      <c r="T136" t="s">
        <v>520</v>
      </c>
      <c r="U136" t="s">
        <v>354</v>
      </c>
      <c r="V136">
        <v>0</v>
      </c>
      <c r="AE136">
        <v>2</v>
      </c>
      <c r="AF136">
        <v>4</v>
      </c>
      <c r="AG136" t="b">
        <v>0</v>
      </c>
      <c r="AH136" t="s">
        <v>297</v>
      </c>
    </row>
    <row r="137" spans="1:34">
      <c r="A137" t="s">
        <v>71</v>
      </c>
      <c r="C137" t="s">
        <v>475</v>
      </c>
      <c r="D137">
        <v>44</v>
      </c>
      <c r="E137">
        <v>30344</v>
      </c>
      <c r="F137">
        <v>30607</v>
      </c>
      <c r="H137">
        <v>-1</v>
      </c>
      <c r="I137" t="s">
        <v>301</v>
      </c>
      <c r="V137">
        <v>0</v>
      </c>
      <c r="AE137">
        <v>2</v>
      </c>
      <c r="AF137">
        <v>4</v>
      </c>
      <c r="AG137" t="b">
        <v>0</v>
      </c>
      <c r="AH137" t="s">
        <v>297</v>
      </c>
    </row>
    <row r="138" spans="1:34">
      <c r="A138" t="s">
        <v>71</v>
      </c>
      <c r="C138" t="s">
        <v>475</v>
      </c>
      <c r="D138">
        <v>45</v>
      </c>
      <c r="E138">
        <v>30687</v>
      </c>
      <c r="F138">
        <v>30767</v>
      </c>
      <c r="H138">
        <v>-1</v>
      </c>
      <c r="I138" t="s">
        <v>301</v>
      </c>
      <c r="V138">
        <v>0</v>
      </c>
      <c r="AE138">
        <v>2</v>
      </c>
      <c r="AF138">
        <v>5</v>
      </c>
      <c r="AG138" t="b">
        <v>0</v>
      </c>
      <c r="AH138" t="s">
        <v>297</v>
      </c>
    </row>
    <row r="139" spans="1:34">
      <c r="A139" t="s">
        <v>131</v>
      </c>
      <c r="C139" t="s">
        <v>521</v>
      </c>
      <c r="D139">
        <v>1</v>
      </c>
      <c r="E139">
        <v>1</v>
      </c>
      <c r="F139">
        <v>1359</v>
      </c>
      <c r="H139">
        <v>1</v>
      </c>
      <c r="I139" t="s">
        <v>301</v>
      </c>
      <c r="V139">
        <v>0</v>
      </c>
      <c r="AE139">
        <v>2</v>
      </c>
      <c r="AF139">
        <v>5</v>
      </c>
      <c r="AG139" t="b">
        <v>0</v>
      </c>
      <c r="AH139" t="s">
        <v>297</v>
      </c>
    </row>
    <row r="140" spans="1:34">
      <c r="A140" t="s">
        <v>131</v>
      </c>
      <c r="C140" t="s">
        <v>521</v>
      </c>
      <c r="D140">
        <v>2</v>
      </c>
      <c r="E140">
        <v>1359</v>
      </c>
      <c r="F140">
        <v>1508</v>
      </c>
      <c r="H140">
        <v>1</v>
      </c>
      <c r="I140" t="s">
        <v>301</v>
      </c>
      <c r="V140">
        <v>0</v>
      </c>
      <c r="AE140">
        <v>2</v>
      </c>
      <c r="AF140">
        <v>4</v>
      </c>
      <c r="AG140" t="b">
        <v>0</v>
      </c>
      <c r="AH140" t="s">
        <v>297</v>
      </c>
    </row>
    <row r="141" spans="1:34">
      <c r="A141" t="s">
        <v>131</v>
      </c>
      <c r="C141" t="s">
        <v>521</v>
      </c>
      <c r="D141">
        <v>3</v>
      </c>
      <c r="E141">
        <v>1477</v>
      </c>
      <c r="F141">
        <v>2691</v>
      </c>
      <c r="H141">
        <v>1</v>
      </c>
      <c r="I141" t="s">
        <v>284</v>
      </c>
      <c r="L141" t="s">
        <v>522</v>
      </c>
      <c r="M141" t="s">
        <v>523</v>
      </c>
      <c r="N141" t="b">
        <v>0</v>
      </c>
      <c r="O141">
        <v>0.26400000000000001</v>
      </c>
      <c r="P141">
        <v>109</v>
      </c>
      <c r="Q141" s="4">
        <v>5.3249999999999998E-24</v>
      </c>
      <c r="R141" t="s">
        <v>524</v>
      </c>
      <c r="T141" t="s">
        <v>525</v>
      </c>
      <c r="U141" t="s">
        <v>335</v>
      </c>
      <c r="V141">
        <v>0</v>
      </c>
      <c r="AE141">
        <v>0</v>
      </c>
      <c r="AF141">
        <v>4</v>
      </c>
      <c r="AG141" t="b">
        <v>0</v>
      </c>
      <c r="AH141" t="s">
        <v>309</v>
      </c>
    </row>
    <row r="142" spans="1:34">
      <c r="A142" t="s">
        <v>131</v>
      </c>
      <c r="C142" t="s">
        <v>521</v>
      </c>
      <c r="D142">
        <v>4</v>
      </c>
      <c r="E142">
        <v>2740</v>
      </c>
      <c r="F142">
        <v>3141</v>
      </c>
      <c r="H142">
        <v>1</v>
      </c>
      <c r="I142" t="s">
        <v>284</v>
      </c>
      <c r="R142" t="s">
        <v>526</v>
      </c>
      <c r="T142" t="s">
        <v>311</v>
      </c>
      <c r="U142" t="s">
        <v>296</v>
      </c>
      <c r="V142">
        <v>0</v>
      </c>
      <c r="AE142">
        <v>0</v>
      </c>
      <c r="AF142">
        <v>2</v>
      </c>
      <c r="AG142" t="b">
        <v>0</v>
      </c>
      <c r="AH142" t="s">
        <v>297</v>
      </c>
    </row>
    <row r="143" spans="1:34">
      <c r="A143" t="s">
        <v>131</v>
      </c>
      <c r="C143" t="s">
        <v>521</v>
      </c>
      <c r="D143">
        <v>5</v>
      </c>
      <c r="E143">
        <v>3138</v>
      </c>
      <c r="F143">
        <v>3614</v>
      </c>
      <c r="H143">
        <v>1</v>
      </c>
      <c r="I143" t="s">
        <v>301</v>
      </c>
      <c r="V143">
        <v>0</v>
      </c>
      <c r="AE143">
        <v>2</v>
      </c>
      <c r="AF143">
        <v>2</v>
      </c>
      <c r="AG143" t="b">
        <v>0</v>
      </c>
      <c r="AH143" t="s">
        <v>297</v>
      </c>
    </row>
    <row r="144" spans="1:34">
      <c r="A144" t="s">
        <v>131</v>
      </c>
      <c r="C144" t="s">
        <v>521</v>
      </c>
      <c r="D144">
        <v>6</v>
      </c>
      <c r="E144">
        <v>3617</v>
      </c>
      <c r="F144">
        <v>3916</v>
      </c>
      <c r="H144">
        <v>1</v>
      </c>
      <c r="I144" t="s">
        <v>301</v>
      </c>
      <c r="V144">
        <v>0</v>
      </c>
      <c r="AE144">
        <v>2</v>
      </c>
      <c r="AF144">
        <v>2</v>
      </c>
      <c r="AG144" t="b">
        <v>0</v>
      </c>
      <c r="AH144" t="s">
        <v>297</v>
      </c>
    </row>
    <row r="145" spans="1:34">
      <c r="A145" t="s">
        <v>131</v>
      </c>
      <c r="C145" t="s">
        <v>521</v>
      </c>
      <c r="D145">
        <v>7</v>
      </c>
      <c r="E145">
        <v>3913</v>
      </c>
      <c r="F145">
        <v>4320</v>
      </c>
      <c r="H145">
        <v>1</v>
      </c>
      <c r="I145" t="s">
        <v>284</v>
      </c>
      <c r="R145" t="s">
        <v>527</v>
      </c>
      <c r="V145">
        <v>0</v>
      </c>
      <c r="AE145">
        <v>2</v>
      </c>
      <c r="AF145">
        <v>2</v>
      </c>
      <c r="AG145" t="b">
        <v>0</v>
      </c>
      <c r="AH145" t="s">
        <v>297</v>
      </c>
    </row>
    <row r="146" spans="1:34">
      <c r="A146" t="s">
        <v>131</v>
      </c>
      <c r="C146" t="s">
        <v>521</v>
      </c>
      <c r="D146">
        <v>8</v>
      </c>
      <c r="E146">
        <v>4399</v>
      </c>
      <c r="F146">
        <v>4608</v>
      </c>
      <c r="H146">
        <v>1</v>
      </c>
      <c r="I146" t="s">
        <v>301</v>
      </c>
      <c r="V146">
        <v>0</v>
      </c>
      <c r="AE146">
        <v>2</v>
      </c>
      <c r="AF146">
        <v>2</v>
      </c>
      <c r="AG146" t="b">
        <v>0</v>
      </c>
      <c r="AH146" t="s">
        <v>297</v>
      </c>
    </row>
    <row r="147" spans="1:34">
      <c r="A147" t="s">
        <v>131</v>
      </c>
      <c r="C147" t="s">
        <v>521</v>
      </c>
      <c r="D147">
        <v>9</v>
      </c>
      <c r="E147">
        <v>4621</v>
      </c>
      <c r="F147">
        <v>4797</v>
      </c>
      <c r="H147">
        <v>1</v>
      </c>
      <c r="I147" t="s">
        <v>301</v>
      </c>
      <c r="V147">
        <v>0</v>
      </c>
      <c r="AE147">
        <v>2</v>
      </c>
      <c r="AF147">
        <v>2</v>
      </c>
      <c r="AG147" t="b">
        <v>0</v>
      </c>
      <c r="AH147" t="s">
        <v>297</v>
      </c>
    </row>
    <row r="148" spans="1:34">
      <c r="A148" t="s">
        <v>131</v>
      </c>
      <c r="C148" t="s">
        <v>521</v>
      </c>
      <c r="D148">
        <v>10</v>
      </c>
      <c r="E148">
        <v>4779</v>
      </c>
      <c r="F148">
        <v>5159</v>
      </c>
      <c r="H148">
        <v>1</v>
      </c>
      <c r="I148" t="s">
        <v>301</v>
      </c>
      <c r="V148">
        <v>0</v>
      </c>
      <c r="AE148">
        <v>2</v>
      </c>
      <c r="AF148">
        <v>2</v>
      </c>
      <c r="AG148" t="b">
        <v>0</v>
      </c>
      <c r="AH148" t="s">
        <v>297</v>
      </c>
    </row>
    <row r="149" spans="1:34">
      <c r="A149" t="s">
        <v>131</v>
      </c>
      <c r="C149" t="s">
        <v>521</v>
      </c>
      <c r="D149">
        <v>11</v>
      </c>
      <c r="E149">
        <v>5170</v>
      </c>
      <c r="F149">
        <v>6039</v>
      </c>
      <c r="H149">
        <v>1</v>
      </c>
      <c r="I149" t="s">
        <v>301</v>
      </c>
      <c r="V149">
        <v>0</v>
      </c>
      <c r="AE149">
        <v>1</v>
      </c>
      <c r="AF149">
        <v>2</v>
      </c>
      <c r="AG149" t="b">
        <v>0</v>
      </c>
    </row>
    <row r="150" spans="1:34">
      <c r="A150" t="s">
        <v>131</v>
      </c>
      <c r="C150" t="s">
        <v>521</v>
      </c>
      <c r="D150">
        <v>12</v>
      </c>
      <c r="E150">
        <v>6039</v>
      </c>
      <c r="F150">
        <v>6650</v>
      </c>
      <c r="H150">
        <v>1</v>
      </c>
      <c r="I150" t="s">
        <v>284</v>
      </c>
      <c r="L150" t="s">
        <v>528</v>
      </c>
      <c r="M150" t="s">
        <v>529</v>
      </c>
      <c r="N150" t="b">
        <v>0</v>
      </c>
      <c r="O150">
        <v>0.32400000000000001</v>
      </c>
      <c r="P150">
        <v>69</v>
      </c>
      <c r="Q150" s="4">
        <v>1.311E-12</v>
      </c>
      <c r="R150" t="s">
        <v>530</v>
      </c>
      <c r="T150" t="s">
        <v>531</v>
      </c>
      <c r="U150" t="s">
        <v>354</v>
      </c>
      <c r="V150">
        <v>0</v>
      </c>
      <c r="AE150">
        <v>1</v>
      </c>
      <c r="AF150">
        <v>2</v>
      </c>
      <c r="AG150" t="b">
        <v>0</v>
      </c>
    </row>
    <row r="151" spans="1:34">
      <c r="A151" t="s">
        <v>131</v>
      </c>
      <c r="C151" t="s">
        <v>521</v>
      </c>
      <c r="D151">
        <v>13</v>
      </c>
      <c r="E151">
        <v>6647</v>
      </c>
      <c r="F151">
        <v>6943</v>
      </c>
      <c r="H151">
        <v>1</v>
      </c>
      <c r="I151" t="s">
        <v>284</v>
      </c>
      <c r="R151" t="s">
        <v>532</v>
      </c>
      <c r="T151" t="s">
        <v>533</v>
      </c>
      <c r="U151" t="s">
        <v>296</v>
      </c>
      <c r="V151">
        <v>0</v>
      </c>
      <c r="AE151">
        <v>1</v>
      </c>
      <c r="AF151">
        <v>2</v>
      </c>
      <c r="AG151" t="b">
        <v>0</v>
      </c>
    </row>
    <row r="152" spans="1:34">
      <c r="A152" t="s">
        <v>131</v>
      </c>
      <c r="C152" t="s">
        <v>521</v>
      </c>
      <c r="D152">
        <v>14</v>
      </c>
      <c r="E152">
        <v>7040</v>
      </c>
      <c r="F152">
        <v>7417</v>
      </c>
      <c r="H152">
        <v>1</v>
      </c>
      <c r="I152" t="s">
        <v>316</v>
      </c>
      <c r="J152" t="s">
        <v>348</v>
      </c>
      <c r="K152" t="s">
        <v>349</v>
      </c>
      <c r="L152" t="s">
        <v>534</v>
      </c>
      <c r="M152" t="s">
        <v>535</v>
      </c>
      <c r="N152" t="b">
        <v>0</v>
      </c>
      <c r="O152">
        <v>0.42399999999999999</v>
      </c>
      <c r="P152">
        <v>86</v>
      </c>
      <c r="Q152" s="4">
        <v>2.1500000000000001E-19</v>
      </c>
      <c r="R152" t="s">
        <v>352</v>
      </c>
      <c r="T152" t="s">
        <v>353</v>
      </c>
      <c r="U152" t="s">
        <v>354</v>
      </c>
      <c r="V152">
        <v>0</v>
      </c>
      <c r="AE152">
        <v>1</v>
      </c>
      <c r="AF152">
        <v>2</v>
      </c>
      <c r="AG152" t="b">
        <v>0</v>
      </c>
    </row>
    <row r="153" spans="1:34">
      <c r="A153" t="s">
        <v>131</v>
      </c>
      <c r="C153" t="s">
        <v>521</v>
      </c>
      <c r="D153">
        <v>15</v>
      </c>
      <c r="E153">
        <v>7467</v>
      </c>
      <c r="F153">
        <v>8147</v>
      </c>
      <c r="H153">
        <v>1</v>
      </c>
      <c r="I153" t="s">
        <v>284</v>
      </c>
      <c r="L153" t="s">
        <v>536</v>
      </c>
      <c r="M153" t="s">
        <v>537</v>
      </c>
      <c r="N153" t="b">
        <v>0</v>
      </c>
      <c r="O153">
        <v>0.40899999999999997</v>
      </c>
      <c r="P153">
        <v>95</v>
      </c>
      <c r="Q153" s="4">
        <v>3.768E-21</v>
      </c>
      <c r="R153" t="s">
        <v>538</v>
      </c>
      <c r="T153" t="s">
        <v>539</v>
      </c>
      <c r="U153" t="s">
        <v>354</v>
      </c>
      <c r="V153">
        <v>0</v>
      </c>
      <c r="AE153">
        <v>1</v>
      </c>
      <c r="AF153">
        <v>2</v>
      </c>
      <c r="AG153" t="b">
        <v>0</v>
      </c>
    </row>
    <row r="154" spans="1:34">
      <c r="A154" t="s">
        <v>131</v>
      </c>
      <c r="C154" t="s">
        <v>521</v>
      </c>
      <c r="D154">
        <v>16</v>
      </c>
      <c r="E154">
        <v>8149</v>
      </c>
      <c r="F154">
        <v>8640</v>
      </c>
      <c r="H154">
        <v>1</v>
      </c>
      <c r="I154" t="s">
        <v>284</v>
      </c>
      <c r="R154" t="s">
        <v>540</v>
      </c>
      <c r="T154" t="s">
        <v>541</v>
      </c>
      <c r="U154" t="s">
        <v>296</v>
      </c>
      <c r="V154">
        <v>0</v>
      </c>
      <c r="AE154">
        <v>2</v>
      </c>
      <c r="AF154">
        <v>2</v>
      </c>
      <c r="AG154" t="b">
        <v>0</v>
      </c>
    </row>
    <row r="155" spans="1:34">
      <c r="A155" t="s">
        <v>131</v>
      </c>
      <c r="C155" t="s">
        <v>521</v>
      </c>
      <c r="D155">
        <v>17</v>
      </c>
      <c r="E155">
        <v>8637</v>
      </c>
      <c r="F155">
        <v>9113</v>
      </c>
      <c r="H155">
        <v>1</v>
      </c>
      <c r="I155" t="s">
        <v>301</v>
      </c>
      <c r="V155">
        <v>0</v>
      </c>
      <c r="AE155">
        <v>2</v>
      </c>
      <c r="AF155">
        <v>2</v>
      </c>
      <c r="AG155" t="b">
        <v>0</v>
      </c>
    </row>
    <row r="156" spans="1:34">
      <c r="A156" t="s">
        <v>131</v>
      </c>
      <c r="C156" t="s">
        <v>521</v>
      </c>
      <c r="D156">
        <v>18</v>
      </c>
      <c r="E156">
        <v>9100</v>
      </c>
      <c r="F156">
        <v>9393</v>
      </c>
      <c r="H156">
        <v>1</v>
      </c>
      <c r="I156" t="s">
        <v>301</v>
      </c>
      <c r="V156">
        <v>0</v>
      </c>
      <c r="AE156">
        <v>2</v>
      </c>
      <c r="AF156">
        <v>2</v>
      </c>
      <c r="AG156" t="b">
        <v>0</v>
      </c>
    </row>
    <row r="157" spans="1:34">
      <c r="A157" t="s">
        <v>131</v>
      </c>
      <c r="C157" t="s">
        <v>521</v>
      </c>
      <c r="D157">
        <v>19</v>
      </c>
      <c r="E157">
        <v>9518</v>
      </c>
      <c r="F157">
        <v>9757</v>
      </c>
      <c r="H157">
        <v>1</v>
      </c>
      <c r="I157" t="s">
        <v>301</v>
      </c>
      <c r="V157">
        <v>0</v>
      </c>
      <c r="AE157">
        <v>2</v>
      </c>
      <c r="AF157">
        <v>2</v>
      </c>
      <c r="AG157" t="b">
        <v>0</v>
      </c>
    </row>
    <row r="158" spans="1:34">
      <c r="A158" t="s">
        <v>131</v>
      </c>
      <c r="C158" t="s">
        <v>521</v>
      </c>
      <c r="D158">
        <v>20</v>
      </c>
      <c r="E158">
        <v>9757</v>
      </c>
      <c r="F158">
        <v>9945</v>
      </c>
      <c r="H158">
        <v>1</v>
      </c>
      <c r="I158" t="s">
        <v>301</v>
      </c>
      <c r="V158">
        <v>0</v>
      </c>
      <c r="AE158">
        <v>2</v>
      </c>
      <c r="AF158">
        <v>2</v>
      </c>
      <c r="AG158" t="b">
        <v>0</v>
      </c>
      <c r="AH158" t="s">
        <v>297</v>
      </c>
    </row>
    <row r="159" spans="1:34">
      <c r="A159" t="s">
        <v>131</v>
      </c>
      <c r="C159" t="s">
        <v>521</v>
      </c>
      <c r="D159">
        <v>21</v>
      </c>
      <c r="E159">
        <v>10146</v>
      </c>
      <c r="F159">
        <v>10430</v>
      </c>
      <c r="H159">
        <v>1</v>
      </c>
      <c r="I159" t="s">
        <v>301</v>
      </c>
      <c r="V159">
        <v>0</v>
      </c>
      <c r="AE159">
        <v>2</v>
      </c>
      <c r="AF159">
        <v>2</v>
      </c>
      <c r="AG159" t="b">
        <v>0</v>
      </c>
      <c r="AH159" t="s">
        <v>297</v>
      </c>
    </row>
    <row r="160" spans="1:34">
      <c r="A160" t="s">
        <v>131</v>
      </c>
      <c r="C160" t="s">
        <v>521</v>
      </c>
      <c r="D160">
        <v>22</v>
      </c>
      <c r="E160">
        <v>10427</v>
      </c>
      <c r="F160">
        <v>11206</v>
      </c>
      <c r="H160">
        <v>1</v>
      </c>
      <c r="I160" t="s">
        <v>301</v>
      </c>
      <c r="L160" t="s">
        <v>542</v>
      </c>
      <c r="M160" t="s">
        <v>543</v>
      </c>
      <c r="N160" t="b">
        <v>0</v>
      </c>
      <c r="O160">
        <v>0.26700000000000002</v>
      </c>
      <c r="P160">
        <v>62</v>
      </c>
      <c r="Q160" s="4">
        <v>1.1349999999999999E-9</v>
      </c>
      <c r="V160">
        <v>0</v>
      </c>
      <c r="AE160">
        <v>1</v>
      </c>
      <c r="AF160">
        <v>2</v>
      </c>
      <c r="AG160" t="b">
        <v>0</v>
      </c>
      <c r="AH160" t="s">
        <v>297</v>
      </c>
    </row>
    <row r="161" spans="1:34">
      <c r="A161" t="s">
        <v>131</v>
      </c>
      <c r="C161" t="s">
        <v>521</v>
      </c>
      <c r="D161">
        <v>23</v>
      </c>
      <c r="E161">
        <v>11203</v>
      </c>
      <c r="F161">
        <v>11643</v>
      </c>
      <c r="H161">
        <v>1</v>
      </c>
      <c r="I161" t="s">
        <v>301</v>
      </c>
      <c r="V161">
        <v>0</v>
      </c>
      <c r="AE161">
        <v>1</v>
      </c>
      <c r="AF161">
        <v>2</v>
      </c>
      <c r="AG161" t="b">
        <v>0</v>
      </c>
      <c r="AH161" t="s">
        <v>297</v>
      </c>
    </row>
    <row r="162" spans="1:34">
      <c r="A162" t="s">
        <v>131</v>
      </c>
      <c r="C162" t="s">
        <v>521</v>
      </c>
      <c r="D162">
        <v>24</v>
      </c>
      <c r="E162">
        <v>11683</v>
      </c>
      <c r="F162">
        <v>12420</v>
      </c>
      <c r="H162">
        <v>1</v>
      </c>
      <c r="I162" t="s">
        <v>284</v>
      </c>
      <c r="L162" t="s">
        <v>544</v>
      </c>
      <c r="M162" t="s">
        <v>545</v>
      </c>
      <c r="N162" t="b">
        <v>0</v>
      </c>
      <c r="O162">
        <v>0.48899999999999999</v>
      </c>
      <c r="P162">
        <v>142</v>
      </c>
      <c r="Q162" s="4">
        <v>6.2389999999999902E-37</v>
      </c>
      <c r="R162" t="s">
        <v>546</v>
      </c>
      <c r="T162" t="s">
        <v>311</v>
      </c>
      <c r="U162" t="s">
        <v>296</v>
      </c>
      <c r="V162">
        <v>0</v>
      </c>
      <c r="AE162">
        <v>1</v>
      </c>
      <c r="AF162">
        <v>2</v>
      </c>
      <c r="AG162" t="b">
        <v>0</v>
      </c>
      <c r="AH162" t="s">
        <v>297</v>
      </c>
    </row>
    <row r="163" spans="1:34">
      <c r="A163" t="s">
        <v>131</v>
      </c>
      <c r="C163" t="s">
        <v>521</v>
      </c>
      <c r="D163">
        <v>25</v>
      </c>
      <c r="E163">
        <v>12417</v>
      </c>
      <c r="F163">
        <v>13643</v>
      </c>
      <c r="H163">
        <v>1</v>
      </c>
      <c r="I163" t="s">
        <v>316</v>
      </c>
      <c r="J163" t="s">
        <v>547</v>
      </c>
      <c r="K163" t="s">
        <v>548</v>
      </c>
      <c r="L163" t="s">
        <v>549</v>
      </c>
      <c r="M163" t="s">
        <v>550</v>
      </c>
      <c r="N163" t="b">
        <v>0</v>
      </c>
      <c r="O163">
        <v>0.27900000000000003</v>
      </c>
      <c r="P163">
        <v>162</v>
      </c>
      <c r="Q163" s="4">
        <v>1.4659999999999999E-41</v>
      </c>
      <c r="R163" t="s">
        <v>551</v>
      </c>
      <c r="T163" t="s">
        <v>552</v>
      </c>
      <c r="U163" t="s">
        <v>342</v>
      </c>
      <c r="V163">
        <v>0</v>
      </c>
      <c r="AE163">
        <v>1</v>
      </c>
      <c r="AF163">
        <v>4</v>
      </c>
      <c r="AG163" t="b">
        <v>0</v>
      </c>
      <c r="AH163" t="s">
        <v>309</v>
      </c>
    </row>
    <row r="164" spans="1:34">
      <c r="A164" t="s">
        <v>131</v>
      </c>
      <c r="C164" t="s">
        <v>521</v>
      </c>
      <c r="D164">
        <v>26</v>
      </c>
      <c r="E164">
        <v>14170</v>
      </c>
      <c r="F164">
        <v>14424</v>
      </c>
      <c r="H164">
        <v>1</v>
      </c>
      <c r="I164" t="s">
        <v>301</v>
      </c>
      <c r="V164">
        <v>0</v>
      </c>
      <c r="AE164">
        <v>2</v>
      </c>
      <c r="AF164">
        <v>4</v>
      </c>
      <c r="AG164" t="b">
        <v>0</v>
      </c>
      <c r="AH164" t="s">
        <v>297</v>
      </c>
    </row>
    <row r="165" spans="1:34">
      <c r="A165" t="s">
        <v>131</v>
      </c>
      <c r="C165" t="s">
        <v>521</v>
      </c>
      <c r="D165">
        <v>27</v>
      </c>
      <c r="E165">
        <v>14442</v>
      </c>
      <c r="F165">
        <v>14699</v>
      </c>
      <c r="H165">
        <v>1</v>
      </c>
      <c r="I165" t="s">
        <v>301</v>
      </c>
      <c r="V165">
        <v>0</v>
      </c>
      <c r="AE165">
        <v>2</v>
      </c>
      <c r="AF165">
        <v>4</v>
      </c>
      <c r="AG165" t="b">
        <v>0</v>
      </c>
      <c r="AH165" t="s">
        <v>297</v>
      </c>
    </row>
    <row r="166" spans="1:34">
      <c r="A166" t="s">
        <v>131</v>
      </c>
      <c r="C166" t="s">
        <v>521</v>
      </c>
      <c r="D166">
        <v>28</v>
      </c>
      <c r="E166">
        <v>14696</v>
      </c>
      <c r="F166">
        <v>14776</v>
      </c>
      <c r="H166">
        <v>1</v>
      </c>
      <c r="I166" t="s">
        <v>301</v>
      </c>
      <c r="V166">
        <v>0</v>
      </c>
      <c r="AE166">
        <v>2</v>
      </c>
      <c r="AF166">
        <v>5</v>
      </c>
      <c r="AG166" t="b">
        <v>0</v>
      </c>
      <c r="AH166" t="s">
        <v>297</v>
      </c>
    </row>
    <row r="167" spans="1:34">
      <c r="A167" t="s">
        <v>133</v>
      </c>
      <c r="C167" t="s">
        <v>553</v>
      </c>
      <c r="D167">
        <v>1</v>
      </c>
      <c r="E167">
        <v>1</v>
      </c>
      <c r="F167">
        <v>537</v>
      </c>
      <c r="H167">
        <v>1</v>
      </c>
      <c r="I167" t="s">
        <v>301</v>
      </c>
      <c r="V167">
        <v>0</v>
      </c>
      <c r="AE167">
        <v>2</v>
      </c>
      <c r="AF167">
        <v>5</v>
      </c>
      <c r="AG167" t="b">
        <v>0</v>
      </c>
      <c r="AH167" t="s">
        <v>297</v>
      </c>
    </row>
    <row r="168" spans="1:34">
      <c r="A168" t="s">
        <v>133</v>
      </c>
      <c r="C168" t="s">
        <v>553</v>
      </c>
      <c r="D168">
        <v>2</v>
      </c>
      <c r="E168">
        <v>738</v>
      </c>
      <c r="F168">
        <v>980</v>
      </c>
      <c r="H168">
        <v>1</v>
      </c>
      <c r="I168" t="s">
        <v>301</v>
      </c>
      <c r="V168">
        <v>0</v>
      </c>
      <c r="AE168">
        <v>2</v>
      </c>
      <c r="AF168">
        <v>4</v>
      </c>
      <c r="AG168" t="b">
        <v>0</v>
      </c>
      <c r="AH168" t="s">
        <v>297</v>
      </c>
    </row>
    <row r="169" spans="1:34">
      <c r="A169" t="s">
        <v>133</v>
      </c>
      <c r="C169" t="s">
        <v>553</v>
      </c>
      <c r="D169">
        <v>3</v>
      </c>
      <c r="E169">
        <v>984</v>
      </c>
      <c r="F169">
        <v>2321</v>
      </c>
      <c r="H169">
        <v>1</v>
      </c>
      <c r="I169" t="s">
        <v>284</v>
      </c>
      <c r="L169" t="s">
        <v>554</v>
      </c>
      <c r="M169" t="s">
        <v>555</v>
      </c>
      <c r="N169" t="b">
        <v>0</v>
      </c>
      <c r="O169">
        <v>0.27</v>
      </c>
      <c r="P169">
        <v>101</v>
      </c>
      <c r="Q169" s="4">
        <v>2.9459999999999999E-21</v>
      </c>
      <c r="R169" t="s">
        <v>556</v>
      </c>
      <c r="T169" t="s">
        <v>493</v>
      </c>
      <c r="U169" t="s">
        <v>296</v>
      </c>
      <c r="V169">
        <v>0</v>
      </c>
      <c r="AE169">
        <v>0</v>
      </c>
      <c r="AF169">
        <v>4</v>
      </c>
      <c r="AG169" t="b">
        <v>0</v>
      </c>
      <c r="AH169" t="s">
        <v>297</v>
      </c>
    </row>
    <row r="170" spans="1:34">
      <c r="A170" t="s">
        <v>133</v>
      </c>
      <c r="C170" t="s">
        <v>553</v>
      </c>
      <c r="D170">
        <v>4</v>
      </c>
      <c r="E170">
        <v>2537</v>
      </c>
      <c r="F170">
        <v>4267</v>
      </c>
      <c r="H170">
        <v>1</v>
      </c>
      <c r="I170" t="s">
        <v>284</v>
      </c>
      <c r="R170" t="s">
        <v>557</v>
      </c>
      <c r="V170">
        <v>0</v>
      </c>
      <c r="AE170">
        <v>2</v>
      </c>
      <c r="AF170">
        <v>1</v>
      </c>
      <c r="AG170" t="b">
        <v>0</v>
      </c>
      <c r="AH170" t="s">
        <v>297</v>
      </c>
    </row>
    <row r="171" spans="1:34">
      <c r="A171" t="s">
        <v>133</v>
      </c>
      <c r="C171" t="s">
        <v>553</v>
      </c>
      <c r="D171">
        <v>5</v>
      </c>
      <c r="E171">
        <v>4511</v>
      </c>
      <c r="F171">
        <v>5659</v>
      </c>
      <c r="H171">
        <v>1</v>
      </c>
      <c r="I171" t="s">
        <v>284</v>
      </c>
      <c r="R171" t="s">
        <v>558</v>
      </c>
      <c r="T171" t="s">
        <v>559</v>
      </c>
      <c r="U171" t="s">
        <v>296</v>
      </c>
      <c r="V171">
        <v>0</v>
      </c>
      <c r="AE171">
        <v>0</v>
      </c>
      <c r="AF171">
        <v>2</v>
      </c>
      <c r="AG171" t="b">
        <v>0</v>
      </c>
      <c r="AH171" t="s">
        <v>297</v>
      </c>
    </row>
    <row r="172" spans="1:34">
      <c r="A172" t="s">
        <v>133</v>
      </c>
      <c r="C172" t="s">
        <v>553</v>
      </c>
      <c r="D172">
        <v>6</v>
      </c>
      <c r="E172">
        <v>5828</v>
      </c>
      <c r="F172">
        <v>6001</v>
      </c>
      <c r="H172">
        <v>1</v>
      </c>
      <c r="I172" t="s">
        <v>301</v>
      </c>
      <c r="V172">
        <v>0</v>
      </c>
      <c r="AE172">
        <v>2</v>
      </c>
      <c r="AF172">
        <v>2</v>
      </c>
      <c r="AG172" t="b">
        <v>0</v>
      </c>
    </row>
    <row r="173" spans="1:34">
      <c r="A173" t="s">
        <v>133</v>
      </c>
      <c r="C173" t="s">
        <v>553</v>
      </c>
      <c r="D173">
        <v>7</v>
      </c>
      <c r="E173">
        <v>6153</v>
      </c>
      <c r="F173">
        <v>6710</v>
      </c>
      <c r="H173">
        <v>1</v>
      </c>
      <c r="I173" t="s">
        <v>316</v>
      </c>
      <c r="J173" t="s">
        <v>560</v>
      </c>
      <c r="K173" t="s">
        <v>561</v>
      </c>
      <c r="R173" t="s">
        <v>562</v>
      </c>
      <c r="V173">
        <v>0</v>
      </c>
      <c r="AE173">
        <v>2</v>
      </c>
      <c r="AF173">
        <v>2</v>
      </c>
      <c r="AG173" t="b">
        <v>0</v>
      </c>
    </row>
    <row r="174" spans="1:34">
      <c r="A174" t="s">
        <v>133</v>
      </c>
      <c r="C174" t="s">
        <v>553</v>
      </c>
      <c r="D174">
        <v>8</v>
      </c>
      <c r="E174">
        <v>6707</v>
      </c>
      <c r="F174">
        <v>7210</v>
      </c>
      <c r="H174">
        <v>1</v>
      </c>
      <c r="I174" t="s">
        <v>301</v>
      </c>
      <c r="V174">
        <v>0</v>
      </c>
      <c r="AE174">
        <v>2</v>
      </c>
      <c r="AF174">
        <v>2</v>
      </c>
      <c r="AG174" t="b">
        <v>0</v>
      </c>
    </row>
    <row r="175" spans="1:34">
      <c r="A175" t="s">
        <v>133</v>
      </c>
      <c r="C175" t="s">
        <v>553</v>
      </c>
      <c r="D175">
        <v>9</v>
      </c>
      <c r="E175">
        <v>7280</v>
      </c>
      <c r="F175">
        <v>7756</v>
      </c>
      <c r="H175">
        <v>1</v>
      </c>
      <c r="I175" t="s">
        <v>301</v>
      </c>
      <c r="V175">
        <v>0</v>
      </c>
      <c r="AE175">
        <v>2</v>
      </c>
      <c r="AF175">
        <v>2</v>
      </c>
      <c r="AG175" t="b">
        <v>0</v>
      </c>
    </row>
    <row r="176" spans="1:34">
      <c r="A176" t="s">
        <v>133</v>
      </c>
      <c r="C176" t="s">
        <v>553</v>
      </c>
      <c r="D176">
        <v>10</v>
      </c>
      <c r="E176">
        <v>7815</v>
      </c>
      <c r="F176">
        <v>8030</v>
      </c>
      <c r="H176">
        <v>1</v>
      </c>
      <c r="I176" t="s">
        <v>301</v>
      </c>
      <c r="V176">
        <v>0</v>
      </c>
      <c r="AE176">
        <v>2</v>
      </c>
      <c r="AF176">
        <v>2</v>
      </c>
      <c r="AG176" t="b">
        <v>0</v>
      </c>
    </row>
    <row r="177" spans="1:34">
      <c r="A177" t="s">
        <v>133</v>
      </c>
      <c r="C177" t="s">
        <v>553</v>
      </c>
      <c r="D177">
        <v>11</v>
      </c>
      <c r="E177">
        <v>8118</v>
      </c>
      <c r="F177">
        <v>8777</v>
      </c>
      <c r="H177">
        <v>1</v>
      </c>
      <c r="I177" t="s">
        <v>301</v>
      </c>
      <c r="V177">
        <v>0</v>
      </c>
      <c r="AE177">
        <v>2</v>
      </c>
      <c r="AF177">
        <v>2</v>
      </c>
      <c r="AG177" t="b">
        <v>0</v>
      </c>
    </row>
    <row r="178" spans="1:34">
      <c r="A178" t="s">
        <v>133</v>
      </c>
      <c r="C178" t="s">
        <v>553</v>
      </c>
      <c r="D178">
        <v>12</v>
      </c>
      <c r="E178">
        <v>8884</v>
      </c>
      <c r="F178">
        <v>9360</v>
      </c>
      <c r="H178">
        <v>1</v>
      </c>
      <c r="I178" t="s">
        <v>301</v>
      </c>
      <c r="V178">
        <v>0</v>
      </c>
      <c r="AE178">
        <v>2</v>
      </c>
      <c r="AF178">
        <v>2</v>
      </c>
      <c r="AG178" t="b">
        <v>0</v>
      </c>
    </row>
    <row r="179" spans="1:34">
      <c r="A179" t="s">
        <v>133</v>
      </c>
      <c r="C179" t="s">
        <v>553</v>
      </c>
      <c r="D179">
        <v>13</v>
      </c>
      <c r="E179">
        <v>9375</v>
      </c>
      <c r="F179">
        <v>9875</v>
      </c>
      <c r="H179">
        <v>1</v>
      </c>
      <c r="I179" t="s">
        <v>301</v>
      </c>
      <c r="V179">
        <v>0</v>
      </c>
      <c r="AE179">
        <v>2</v>
      </c>
      <c r="AF179">
        <v>2</v>
      </c>
      <c r="AG179" t="b">
        <v>0</v>
      </c>
    </row>
    <row r="180" spans="1:34">
      <c r="A180" t="s">
        <v>133</v>
      </c>
      <c r="C180" t="s">
        <v>553</v>
      </c>
      <c r="D180">
        <v>14</v>
      </c>
      <c r="E180">
        <v>10291</v>
      </c>
      <c r="F180">
        <v>10620</v>
      </c>
      <c r="H180">
        <v>1</v>
      </c>
      <c r="I180" t="s">
        <v>284</v>
      </c>
      <c r="R180" t="s">
        <v>563</v>
      </c>
      <c r="V180">
        <v>0</v>
      </c>
      <c r="AE180">
        <v>2</v>
      </c>
      <c r="AF180">
        <v>2</v>
      </c>
      <c r="AG180" t="b">
        <v>0</v>
      </c>
    </row>
    <row r="181" spans="1:34">
      <c r="A181" t="s">
        <v>133</v>
      </c>
      <c r="C181" t="s">
        <v>553</v>
      </c>
      <c r="D181">
        <v>15</v>
      </c>
      <c r="E181">
        <v>10661</v>
      </c>
      <c r="F181">
        <v>10996</v>
      </c>
      <c r="H181">
        <v>-1</v>
      </c>
      <c r="I181" t="s">
        <v>284</v>
      </c>
      <c r="R181" t="s">
        <v>564</v>
      </c>
      <c r="V181">
        <v>0</v>
      </c>
      <c r="AE181">
        <v>1</v>
      </c>
      <c r="AF181">
        <v>2</v>
      </c>
      <c r="AG181" t="b">
        <v>0</v>
      </c>
    </row>
    <row r="182" spans="1:34">
      <c r="A182" t="s">
        <v>133</v>
      </c>
      <c r="C182" t="s">
        <v>553</v>
      </c>
      <c r="D182">
        <v>16</v>
      </c>
      <c r="E182">
        <v>11430</v>
      </c>
      <c r="F182">
        <v>12884</v>
      </c>
      <c r="H182">
        <v>-1</v>
      </c>
      <c r="I182" t="s">
        <v>284</v>
      </c>
      <c r="R182" t="s">
        <v>565</v>
      </c>
      <c r="T182" t="s">
        <v>566</v>
      </c>
      <c r="U182" t="s">
        <v>567</v>
      </c>
      <c r="V182">
        <v>0</v>
      </c>
      <c r="AE182">
        <v>2</v>
      </c>
      <c r="AF182">
        <v>2</v>
      </c>
      <c r="AG182" t="b">
        <v>0</v>
      </c>
      <c r="AH182" t="s">
        <v>379</v>
      </c>
    </row>
    <row r="183" spans="1:34">
      <c r="A183" t="s">
        <v>133</v>
      </c>
      <c r="C183" t="s">
        <v>553</v>
      </c>
      <c r="D183">
        <v>17</v>
      </c>
      <c r="E183">
        <v>12881</v>
      </c>
      <c r="F183">
        <v>13297</v>
      </c>
      <c r="H183">
        <v>-1</v>
      </c>
      <c r="I183" t="s">
        <v>301</v>
      </c>
      <c r="V183">
        <v>0</v>
      </c>
      <c r="AE183">
        <v>2</v>
      </c>
      <c r="AF183">
        <v>2</v>
      </c>
      <c r="AG183" t="b">
        <v>0</v>
      </c>
    </row>
    <row r="184" spans="1:34">
      <c r="A184" t="s">
        <v>133</v>
      </c>
      <c r="C184" t="s">
        <v>553</v>
      </c>
      <c r="D184">
        <v>18</v>
      </c>
      <c r="E184">
        <v>13294</v>
      </c>
      <c r="F184">
        <v>13752</v>
      </c>
      <c r="H184">
        <v>-1</v>
      </c>
      <c r="I184" t="s">
        <v>301</v>
      </c>
      <c r="V184">
        <v>0</v>
      </c>
      <c r="AE184">
        <v>2</v>
      </c>
      <c r="AF184">
        <v>2</v>
      </c>
      <c r="AG184" t="b">
        <v>0</v>
      </c>
    </row>
    <row r="185" spans="1:34">
      <c r="A185" t="s">
        <v>133</v>
      </c>
      <c r="C185" t="s">
        <v>553</v>
      </c>
      <c r="D185">
        <v>19</v>
      </c>
      <c r="E185">
        <v>14195</v>
      </c>
      <c r="F185">
        <v>14782</v>
      </c>
      <c r="H185">
        <v>1</v>
      </c>
      <c r="I185" t="s">
        <v>301</v>
      </c>
      <c r="V185">
        <v>0</v>
      </c>
      <c r="AE185">
        <v>1</v>
      </c>
      <c r="AF185">
        <v>2</v>
      </c>
      <c r="AG185" t="b">
        <v>0</v>
      </c>
    </row>
    <row r="186" spans="1:34">
      <c r="A186" t="s">
        <v>133</v>
      </c>
      <c r="C186" t="s">
        <v>553</v>
      </c>
      <c r="D186">
        <v>20</v>
      </c>
      <c r="E186">
        <v>14835</v>
      </c>
      <c r="F186">
        <v>15362</v>
      </c>
      <c r="H186">
        <v>1</v>
      </c>
      <c r="I186" t="s">
        <v>301</v>
      </c>
      <c r="V186">
        <v>0</v>
      </c>
      <c r="AE186">
        <v>2</v>
      </c>
      <c r="AF186">
        <v>2</v>
      </c>
      <c r="AG186" t="b">
        <v>0</v>
      </c>
    </row>
    <row r="187" spans="1:34">
      <c r="A187" t="s">
        <v>133</v>
      </c>
      <c r="C187" t="s">
        <v>553</v>
      </c>
      <c r="D187">
        <v>21</v>
      </c>
      <c r="E187">
        <v>15362</v>
      </c>
      <c r="F187">
        <v>15787</v>
      </c>
      <c r="H187">
        <v>1</v>
      </c>
      <c r="I187" t="s">
        <v>301</v>
      </c>
      <c r="V187">
        <v>0</v>
      </c>
      <c r="AE187">
        <v>2</v>
      </c>
      <c r="AF187">
        <v>2</v>
      </c>
      <c r="AG187" t="b">
        <v>0</v>
      </c>
    </row>
    <row r="188" spans="1:34">
      <c r="A188" t="s">
        <v>133</v>
      </c>
      <c r="C188" t="s">
        <v>553</v>
      </c>
      <c r="D188">
        <v>22</v>
      </c>
      <c r="E188">
        <v>15806</v>
      </c>
      <c r="F188">
        <v>16756</v>
      </c>
      <c r="H188">
        <v>1</v>
      </c>
      <c r="I188" t="s">
        <v>301</v>
      </c>
      <c r="V188">
        <v>0</v>
      </c>
      <c r="AE188">
        <v>1</v>
      </c>
      <c r="AF188">
        <v>4</v>
      </c>
      <c r="AG188" t="b">
        <v>0</v>
      </c>
    </row>
    <row r="189" spans="1:34">
      <c r="A189" t="s">
        <v>133</v>
      </c>
      <c r="C189" t="s">
        <v>553</v>
      </c>
      <c r="D189">
        <v>23</v>
      </c>
      <c r="E189">
        <v>16772</v>
      </c>
      <c r="F189">
        <v>17197</v>
      </c>
      <c r="H189">
        <v>1</v>
      </c>
      <c r="I189" t="s">
        <v>301</v>
      </c>
      <c r="V189">
        <v>0</v>
      </c>
      <c r="AE189">
        <v>2</v>
      </c>
      <c r="AF189">
        <v>4</v>
      </c>
      <c r="AG189" t="b">
        <v>0</v>
      </c>
      <c r="AH189" t="s">
        <v>297</v>
      </c>
    </row>
    <row r="190" spans="1:34">
      <c r="A190" t="s">
        <v>133</v>
      </c>
      <c r="C190" t="s">
        <v>553</v>
      </c>
      <c r="D190">
        <v>24</v>
      </c>
      <c r="E190">
        <v>17194</v>
      </c>
      <c r="F190">
        <v>17562</v>
      </c>
      <c r="H190">
        <v>1</v>
      </c>
      <c r="I190" t="s">
        <v>301</v>
      </c>
      <c r="V190">
        <v>0</v>
      </c>
      <c r="AE190">
        <v>2</v>
      </c>
      <c r="AF190">
        <v>4</v>
      </c>
      <c r="AG190" t="b">
        <v>0</v>
      </c>
      <c r="AH190" t="s">
        <v>297</v>
      </c>
    </row>
    <row r="191" spans="1:34">
      <c r="A191" t="s">
        <v>133</v>
      </c>
      <c r="C191" t="s">
        <v>553</v>
      </c>
      <c r="D191">
        <v>25</v>
      </c>
      <c r="E191">
        <v>17564</v>
      </c>
      <c r="F191">
        <v>18139</v>
      </c>
      <c r="H191">
        <v>1</v>
      </c>
      <c r="I191" t="s">
        <v>301</v>
      </c>
      <c r="V191">
        <v>0</v>
      </c>
      <c r="AE191">
        <v>2</v>
      </c>
      <c r="AF191">
        <v>4</v>
      </c>
      <c r="AG191" t="b">
        <v>0</v>
      </c>
      <c r="AH191" t="s">
        <v>297</v>
      </c>
    </row>
    <row r="192" spans="1:34">
      <c r="A192" t="s">
        <v>133</v>
      </c>
      <c r="C192" t="s">
        <v>553</v>
      </c>
      <c r="D192">
        <v>26</v>
      </c>
      <c r="E192">
        <v>18163</v>
      </c>
      <c r="F192">
        <v>19098</v>
      </c>
      <c r="H192">
        <v>1</v>
      </c>
      <c r="I192" t="s">
        <v>301</v>
      </c>
      <c r="V192">
        <v>0</v>
      </c>
      <c r="AE192">
        <v>2</v>
      </c>
      <c r="AF192">
        <v>4</v>
      </c>
      <c r="AG192" t="b">
        <v>0</v>
      </c>
      <c r="AH192" t="s">
        <v>297</v>
      </c>
    </row>
    <row r="193" spans="1:34">
      <c r="A193" t="s">
        <v>133</v>
      </c>
      <c r="C193" t="s">
        <v>553</v>
      </c>
      <c r="D193">
        <v>27</v>
      </c>
      <c r="E193">
        <v>19040</v>
      </c>
      <c r="F193">
        <v>19741</v>
      </c>
      <c r="H193">
        <v>1</v>
      </c>
      <c r="I193" t="s">
        <v>301</v>
      </c>
      <c r="V193">
        <v>0</v>
      </c>
      <c r="AE193">
        <v>2</v>
      </c>
      <c r="AF193">
        <v>4</v>
      </c>
      <c r="AG193" t="b">
        <v>0</v>
      </c>
      <c r="AH193" t="s">
        <v>297</v>
      </c>
    </row>
    <row r="194" spans="1:34">
      <c r="A194" t="s">
        <v>133</v>
      </c>
      <c r="C194" t="s">
        <v>553</v>
      </c>
      <c r="D194">
        <v>28</v>
      </c>
      <c r="E194">
        <v>19731</v>
      </c>
      <c r="F194">
        <v>19970</v>
      </c>
      <c r="H194">
        <v>1</v>
      </c>
      <c r="I194" t="s">
        <v>301</v>
      </c>
      <c r="V194">
        <v>0</v>
      </c>
      <c r="AE194">
        <v>2</v>
      </c>
      <c r="AF194">
        <v>4</v>
      </c>
      <c r="AG194" t="b">
        <v>0</v>
      </c>
      <c r="AH194" t="s">
        <v>297</v>
      </c>
    </row>
    <row r="195" spans="1:34">
      <c r="A195" t="s">
        <v>133</v>
      </c>
      <c r="C195" t="s">
        <v>553</v>
      </c>
      <c r="D195">
        <v>29</v>
      </c>
      <c r="E195">
        <v>19975</v>
      </c>
      <c r="F195">
        <v>20337</v>
      </c>
      <c r="H195">
        <v>1</v>
      </c>
      <c r="I195" t="s">
        <v>301</v>
      </c>
      <c r="V195">
        <v>0</v>
      </c>
      <c r="AE195">
        <v>2</v>
      </c>
      <c r="AF195">
        <v>4</v>
      </c>
      <c r="AG195" t="b">
        <v>0</v>
      </c>
      <c r="AH195" t="s">
        <v>297</v>
      </c>
    </row>
    <row r="196" spans="1:34">
      <c r="A196" t="s">
        <v>133</v>
      </c>
      <c r="C196" t="s">
        <v>553</v>
      </c>
      <c r="D196">
        <v>30</v>
      </c>
      <c r="E196">
        <v>20749</v>
      </c>
      <c r="F196">
        <v>22056</v>
      </c>
      <c r="H196">
        <v>1</v>
      </c>
      <c r="I196" t="s">
        <v>316</v>
      </c>
      <c r="J196" t="s">
        <v>568</v>
      </c>
      <c r="K196" t="s">
        <v>569</v>
      </c>
      <c r="V196">
        <v>0</v>
      </c>
      <c r="AE196">
        <v>2</v>
      </c>
      <c r="AF196">
        <v>5</v>
      </c>
      <c r="AG196" t="b">
        <v>0</v>
      </c>
      <c r="AH196" t="s">
        <v>464</v>
      </c>
    </row>
    <row r="197" spans="1:34">
      <c r="A197" t="s">
        <v>100</v>
      </c>
      <c r="C197" t="s">
        <v>570</v>
      </c>
      <c r="D197">
        <v>1</v>
      </c>
      <c r="E197">
        <v>3</v>
      </c>
      <c r="F197">
        <v>275</v>
      </c>
      <c r="H197">
        <v>1</v>
      </c>
      <c r="I197" t="s">
        <v>284</v>
      </c>
      <c r="R197" t="s">
        <v>571</v>
      </c>
      <c r="V197">
        <v>0</v>
      </c>
      <c r="AE197">
        <v>1</v>
      </c>
      <c r="AF197">
        <v>5</v>
      </c>
      <c r="AG197" t="b">
        <v>1</v>
      </c>
      <c r="AH197" t="s">
        <v>572</v>
      </c>
    </row>
    <row r="198" spans="1:34">
      <c r="A198" t="s">
        <v>100</v>
      </c>
      <c r="C198" t="s">
        <v>570</v>
      </c>
      <c r="D198">
        <v>2</v>
      </c>
      <c r="E198">
        <v>619</v>
      </c>
      <c r="F198">
        <v>1875</v>
      </c>
      <c r="H198">
        <v>-1</v>
      </c>
      <c r="I198" t="s">
        <v>301</v>
      </c>
      <c r="V198">
        <v>0</v>
      </c>
      <c r="AE198">
        <v>2</v>
      </c>
      <c r="AF198">
        <v>3</v>
      </c>
      <c r="AG198" t="b">
        <v>0</v>
      </c>
      <c r="AH198" t="s">
        <v>572</v>
      </c>
    </row>
    <row r="199" spans="1:34">
      <c r="A199" t="s">
        <v>100</v>
      </c>
      <c r="C199" t="s">
        <v>570</v>
      </c>
      <c r="D199">
        <v>3</v>
      </c>
      <c r="E199">
        <v>2039</v>
      </c>
      <c r="F199">
        <v>2359</v>
      </c>
      <c r="H199">
        <v>1</v>
      </c>
      <c r="I199" t="s">
        <v>301</v>
      </c>
      <c r="V199">
        <v>0</v>
      </c>
      <c r="AE199">
        <v>1</v>
      </c>
      <c r="AF199">
        <v>3</v>
      </c>
      <c r="AG199" t="b">
        <v>0</v>
      </c>
      <c r="AH199" t="s">
        <v>572</v>
      </c>
    </row>
    <row r="200" spans="1:34">
      <c r="A200" t="s">
        <v>100</v>
      </c>
      <c r="C200" t="s">
        <v>570</v>
      </c>
      <c r="D200">
        <v>4</v>
      </c>
      <c r="E200">
        <v>2356</v>
      </c>
      <c r="F200">
        <v>2571</v>
      </c>
      <c r="H200">
        <v>1</v>
      </c>
      <c r="I200" t="s">
        <v>316</v>
      </c>
      <c r="J200" t="s">
        <v>573</v>
      </c>
      <c r="K200" t="s">
        <v>574</v>
      </c>
      <c r="V200">
        <v>0</v>
      </c>
      <c r="AE200">
        <v>1</v>
      </c>
      <c r="AF200">
        <v>3</v>
      </c>
      <c r="AG200" t="b">
        <v>0</v>
      </c>
      <c r="AH200" t="s">
        <v>572</v>
      </c>
    </row>
    <row r="201" spans="1:34">
      <c r="A201" t="s">
        <v>100</v>
      </c>
      <c r="C201" t="s">
        <v>570</v>
      </c>
      <c r="D201">
        <v>5</v>
      </c>
      <c r="E201">
        <v>2657</v>
      </c>
      <c r="F201">
        <v>2932</v>
      </c>
      <c r="H201">
        <v>1</v>
      </c>
      <c r="I201" t="s">
        <v>316</v>
      </c>
      <c r="J201" t="s">
        <v>573</v>
      </c>
      <c r="K201" t="s">
        <v>574</v>
      </c>
      <c r="R201" t="s">
        <v>565</v>
      </c>
      <c r="V201">
        <v>0</v>
      </c>
      <c r="AE201">
        <v>1</v>
      </c>
      <c r="AF201">
        <v>4</v>
      </c>
      <c r="AG201" t="b">
        <v>0</v>
      </c>
      <c r="AH201" t="s">
        <v>572</v>
      </c>
    </row>
    <row r="202" spans="1:34">
      <c r="A202" t="s">
        <v>100</v>
      </c>
      <c r="C202" t="s">
        <v>570</v>
      </c>
      <c r="D202">
        <v>6</v>
      </c>
      <c r="E202">
        <v>2929</v>
      </c>
      <c r="F202">
        <v>3060</v>
      </c>
      <c r="H202">
        <v>-1</v>
      </c>
      <c r="I202" t="s">
        <v>301</v>
      </c>
      <c r="V202">
        <v>0</v>
      </c>
      <c r="AE202">
        <v>2</v>
      </c>
      <c r="AF202">
        <v>4</v>
      </c>
      <c r="AG202" t="b">
        <v>0</v>
      </c>
      <c r="AH202" t="s">
        <v>572</v>
      </c>
    </row>
    <row r="203" spans="1:34">
      <c r="A203" t="s">
        <v>100</v>
      </c>
      <c r="C203" t="s">
        <v>570</v>
      </c>
      <c r="D203">
        <v>7</v>
      </c>
      <c r="E203">
        <v>3228</v>
      </c>
      <c r="F203">
        <v>3602</v>
      </c>
      <c r="H203">
        <v>-1</v>
      </c>
      <c r="I203" t="s">
        <v>301</v>
      </c>
      <c r="V203">
        <v>0</v>
      </c>
      <c r="AE203">
        <v>2</v>
      </c>
      <c r="AF203">
        <v>4</v>
      </c>
      <c r="AG203" t="b">
        <v>0</v>
      </c>
      <c r="AH203" t="s">
        <v>572</v>
      </c>
    </row>
    <row r="204" spans="1:34">
      <c r="A204" t="s">
        <v>100</v>
      </c>
      <c r="C204" t="s">
        <v>570</v>
      </c>
      <c r="D204">
        <v>8</v>
      </c>
      <c r="E204">
        <v>3736</v>
      </c>
      <c r="F204">
        <v>5145</v>
      </c>
      <c r="H204">
        <v>-1</v>
      </c>
      <c r="I204" t="s">
        <v>284</v>
      </c>
      <c r="R204" t="s">
        <v>575</v>
      </c>
      <c r="V204">
        <v>0</v>
      </c>
      <c r="AE204">
        <v>2</v>
      </c>
      <c r="AF204">
        <v>4</v>
      </c>
      <c r="AG204" t="b">
        <v>0</v>
      </c>
      <c r="AH204" t="s">
        <v>572</v>
      </c>
    </row>
    <row r="205" spans="1:34">
      <c r="A205" t="s">
        <v>100</v>
      </c>
      <c r="C205" t="s">
        <v>570</v>
      </c>
      <c r="D205">
        <v>9</v>
      </c>
      <c r="E205">
        <v>5215</v>
      </c>
      <c r="F205">
        <v>5301</v>
      </c>
      <c r="H205">
        <v>-1</v>
      </c>
      <c r="I205" t="s">
        <v>301</v>
      </c>
      <c r="V205">
        <v>0</v>
      </c>
      <c r="AE205">
        <v>2</v>
      </c>
      <c r="AF205">
        <v>5</v>
      </c>
      <c r="AG205" t="b">
        <v>0</v>
      </c>
      <c r="AH205" t="s">
        <v>572</v>
      </c>
    </row>
    <row r="206" spans="1:34">
      <c r="A206" t="s">
        <v>76</v>
      </c>
      <c r="C206" t="s">
        <v>576</v>
      </c>
      <c r="D206">
        <v>1</v>
      </c>
      <c r="E206">
        <v>2</v>
      </c>
      <c r="F206">
        <v>4177</v>
      </c>
      <c r="H206">
        <v>-1</v>
      </c>
      <c r="I206" t="s">
        <v>301</v>
      </c>
      <c r="L206" t="s">
        <v>577</v>
      </c>
      <c r="M206" t="s">
        <v>578</v>
      </c>
      <c r="N206" t="b">
        <v>0</v>
      </c>
      <c r="O206">
        <v>0.38500000000000001</v>
      </c>
      <c r="P206">
        <v>256</v>
      </c>
      <c r="Q206" s="4">
        <v>2.0960000000000001E-67</v>
      </c>
      <c r="V206">
        <v>0</v>
      </c>
      <c r="AE206">
        <v>0</v>
      </c>
      <c r="AF206">
        <v>5</v>
      </c>
      <c r="AG206" t="b">
        <v>0</v>
      </c>
      <c r="AH206" t="s">
        <v>297</v>
      </c>
    </row>
    <row r="207" spans="1:34">
      <c r="A207" t="s">
        <v>76</v>
      </c>
      <c r="C207" t="s">
        <v>576</v>
      </c>
      <c r="D207">
        <v>2</v>
      </c>
      <c r="E207">
        <v>4174</v>
      </c>
      <c r="F207">
        <v>4458</v>
      </c>
      <c r="H207">
        <v>-1</v>
      </c>
      <c r="I207" t="s">
        <v>284</v>
      </c>
      <c r="R207" t="s">
        <v>579</v>
      </c>
      <c r="V207">
        <v>0</v>
      </c>
      <c r="AE207">
        <v>2</v>
      </c>
      <c r="AF207">
        <v>1</v>
      </c>
      <c r="AG207" t="b">
        <v>0</v>
      </c>
      <c r="AH207" t="s">
        <v>297</v>
      </c>
    </row>
    <row r="208" spans="1:34">
      <c r="A208" t="s">
        <v>76</v>
      </c>
      <c r="C208" t="s">
        <v>576</v>
      </c>
      <c r="D208">
        <v>3</v>
      </c>
      <c r="E208">
        <v>4521</v>
      </c>
      <c r="F208">
        <v>4850</v>
      </c>
      <c r="H208">
        <v>-1</v>
      </c>
      <c r="I208" t="s">
        <v>301</v>
      </c>
      <c r="V208">
        <v>0</v>
      </c>
      <c r="AE208">
        <v>1</v>
      </c>
      <c r="AF208">
        <v>1</v>
      </c>
      <c r="AG208" t="b">
        <v>0</v>
      </c>
      <c r="AH208" t="s">
        <v>297</v>
      </c>
    </row>
    <row r="209" spans="1:34">
      <c r="A209" t="s">
        <v>76</v>
      </c>
      <c r="C209" t="s">
        <v>576</v>
      </c>
      <c r="D209">
        <v>4</v>
      </c>
      <c r="E209">
        <v>4862</v>
      </c>
      <c r="F209">
        <v>5800</v>
      </c>
      <c r="H209">
        <v>-1</v>
      </c>
      <c r="I209" t="s">
        <v>301</v>
      </c>
      <c r="L209" t="s">
        <v>580</v>
      </c>
      <c r="M209" t="s">
        <v>581</v>
      </c>
      <c r="N209" t="b">
        <v>0</v>
      </c>
      <c r="O209">
        <v>0.41699999999999998</v>
      </c>
      <c r="P209">
        <v>221</v>
      </c>
      <c r="Q209" s="4">
        <v>5.2230000000000001E-63</v>
      </c>
      <c r="T209" t="s">
        <v>311</v>
      </c>
      <c r="U209" t="s">
        <v>296</v>
      </c>
      <c r="V209">
        <v>0</v>
      </c>
      <c r="AE209">
        <v>1</v>
      </c>
      <c r="AF209">
        <v>1</v>
      </c>
      <c r="AG209" t="b">
        <v>0</v>
      </c>
      <c r="AH209" t="s">
        <v>297</v>
      </c>
    </row>
    <row r="210" spans="1:34">
      <c r="A210" t="s">
        <v>76</v>
      </c>
      <c r="C210" t="s">
        <v>576</v>
      </c>
      <c r="D210">
        <v>5</v>
      </c>
      <c r="E210">
        <v>5807</v>
      </c>
      <c r="F210">
        <v>5923</v>
      </c>
      <c r="H210">
        <v>-1</v>
      </c>
      <c r="I210" t="s">
        <v>301</v>
      </c>
      <c r="V210">
        <v>0</v>
      </c>
      <c r="AE210">
        <v>2</v>
      </c>
      <c r="AF210">
        <v>1</v>
      </c>
      <c r="AG210" t="b">
        <v>0</v>
      </c>
    </row>
    <row r="211" spans="1:34">
      <c r="A211" t="s">
        <v>76</v>
      </c>
      <c r="C211" t="s">
        <v>576</v>
      </c>
      <c r="D211">
        <v>6</v>
      </c>
      <c r="E211">
        <v>5920</v>
      </c>
      <c r="F211">
        <v>6327</v>
      </c>
      <c r="H211">
        <v>-1</v>
      </c>
      <c r="I211" t="s">
        <v>301</v>
      </c>
      <c r="V211">
        <v>0</v>
      </c>
      <c r="AE211">
        <v>1</v>
      </c>
      <c r="AF211">
        <v>1</v>
      </c>
      <c r="AG211" t="b">
        <v>0</v>
      </c>
    </row>
    <row r="212" spans="1:34">
      <c r="A212" t="s">
        <v>76</v>
      </c>
      <c r="C212" t="s">
        <v>576</v>
      </c>
      <c r="D212">
        <v>7</v>
      </c>
      <c r="E212">
        <v>6327</v>
      </c>
      <c r="F212">
        <v>6749</v>
      </c>
      <c r="H212">
        <v>-1</v>
      </c>
      <c r="I212" t="s">
        <v>284</v>
      </c>
      <c r="R212" t="s">
        <v>582</v>
      </c>
      <c r="T212" t="s">
        <v>583</v>
      </c>
      <c r="U212" t="s">
        <v>354</v>
      </c>
      <c r="V212">
        <v>0</v>
      </c>
      <c r="AE212">
        <v>1</v>
      </c>
      <c r="AF212">
        <v>1</v>
      </c>
      <c r="AG212" t="b">
        <v>0</v>
      </c>
    </row>
    <row r="213" spans="1:34">
      <c r="A213" t="s">
        <v>76</v>
      </c>
      <c r="C213" t="s">
        <v>576</v>
      </c>
      <c r="D213">
        <v>8</v>
      </c>
      <c r="E213">
        <v>6746</v>
      </c>
      <c r="F213">
        <v>6979</v>
      </c>
      <c r="H213">
        <v>-1</v>
      </c>
      <c r="I213" t="s">
        <v>301</v>
      </c>
      <c r="V213">
        <v>0</v>
      </c>
      <c r="AE213">
        <v>2</v>
      </c>
      <c r="AF213">
        <v>1</v>
      </c>
      <c r="AG213" t="b">
        <v>0</v>
      </c>
    </row>
    <row r="214" spans="1:34">
      <c r="A214" t="s">
        <v>76</v>
      </c>
      <c r="C214" t="s">
        <v>576</v>
      </c>
      <c r="D214">
        <v>9</v>
      </c>
      <c r="E214">
        <v>6991</v>
      </c>
      <c r="F214">
        <v>7902</v>
      </c>
      <c r="H214">
        <v>-1</v>
      </c>
      <c r="I214" t="s">
        <v>284</v>
      </c>
      <c r="L214" t="s">
        <v>584</v>
      </c>
      <c r="M214" t="s">
        <v>585</v>
      </c>
      <c r="N214" t="b">
        <v>0</v>
      </c>
      <c r="O214">
        <v>0.248</v>
      </c>
      <c r="P214">
        <v>96</v>
      </c>
      <c r="Q214" s="4">
        <v>1.314E-20</v>
      </c>
      <c r="R214" t="s">
        <v>586</v>
      </c>
      <c r="T214" t="s">
        <v>587</v>
      </c>
      <c r="U214" t="s">
        <v>398</v>
      </c>
      <c r="V214">
        <v>0</v>
      </c>
      <c r="AE214">
        <v>2</v>
      </c>
      <c r="AF214">
        <v>1</v>
      </c>
      <c r="AG214" t="b">
        <v>0</v>
      </c>
      <c r="AH214" t="s">
        <v>379</v>
      </c>
    </row>
    <row r="215" spans="1:34">
      <c r="A215" t="s">
        <v>76</v>
      </c>
      <c r="C215" t="s">
        <v>576</v>
      </c>
      <c r="D215">
        <v>10</v>
      </c>
      <c r="E215">
        <v>7899</v>
      </c>
      <c r="F215">
        <v>8927</v>
      </c>
      <c r="H215">
        <v>-1</v>
      </c>
      <c r="I215" t="s">
        <v>284</v>
      </c>
      <c r="R215" t="s">
        <v>563</v>
      </c>
      <c r="T215" t="s">
        <v>588</v>
      </c>
      <c r="U215" t="s">
        <v>354</v>
      </c>
      <c r="V215">
        <v>0</v>
      </c>
      <c r="AE215">
        <v>2</v>
      </c>
      <c r="AF215">
        <v>1</v>
      </c>
      <c r="AG215" t="b">
        <v>0</v>
      </c>
    </row>
    <row r="216" spans="1:34">
      <c r="A216" t="s">
        <v>76</v>
      </c>
      <c r="C216" t="s">
        <v>576</v>
      </c>
      <c r="D216">
        <v>11</v>
      </c>
      <c r="E216">
        <v>9045</v>
      </c>
      <c r="F216">
        <v>9281</v>
      </c>
      <c r="H216">
        <v>-1</v>
      </c>
      <c r="I216" t="s">
        <v>301</v>
      </c>
      <c r="V216">
        <v>0</v>
      </c>
      <c r="AE216">
        <v>2</v>
      </c>
      <c r="AF216">
        <v>1</v>
      </c>
      <c r="AG216" t="b">
        <v>0</v>
      </c>
    </row>
    <row r="217" spans="1:34">
      <c r="A217" t="s">
        <v>76</v>
      </c>
      <c r="C217" t="s">
        <v>576</v>
      </c>
      <c r="D217">
        <v>12</v>
      </c>
      <c r="E217">
        <v>9493</v>
      </c>
      <c r="F217">
        <v>9957</v>
      </c>
      <c r="H217">
        <v>-1</v>
      </c>
      <c r="I217" t="s">
        <v>284</v>
      </c>
      <c r="R217" t="s">
        <v>589</v>
      </c>
      <c r="T217" t="s">
        <v>590</v>
      </c>
      <c r="U217" t="s">
        <v>296</v>
      </c>
      <c r="V217">
        <v>0</v>
      </c>
      <c r="AE217">
        <v>0</v>
      </c>
      <c r="AF217">
        <v>1</v>
      </c>
      <c r="AG217" t="b">
        <v>0</v>
      </c>
    </row>
    <row r="218" spans="1:34">
      <c r="A218" t="s">
        <v>76</v>
      </c>
      <c r="C218" t="s">
        <v>576</v>
      </c>
      <c r="D218">
        <v>13</v>
      </c>
      <c r="E218">
        <v>10071</v>
      </c>
      <c r="F218">
        <v>11261</v>
      </c>
      <c r="H218">
        <v>-1</v>
      </c>
      <c r="I218" t="s">
        <v>284</v>
      </c>
      <c r="L218" t="s">
        <v>591</v>
      </c>
      <c r="M218" t="s">
        <v>592</v>
      </c>
      <c r="N218" t="b">
        <v>0</v>
      </c>
      <c r="O218">
        <v>0.4</v>
      </c>
      <c r="P218">
        <v>132</v>
      </c>
      <c r="Q218" s="4">
        <v>1.482E-31</v>
      </c>
      <c r="R218" t="s">
        <v>593</v>
      </c>
      <c r="T218" t="s">
        <v>594</v>
      </c>
      <c r="U218" t="s">
        <v>296</v>
      </c>
      <c r="V218">
        <v>0</v>
      </c>
      <c r="AE218">
        <v>0</v>
      </c>
      <c r="AF218">
        <v>1</v>
      </c>
      <c r="AG218" t="b">
        <v>0</v>
      </c>
    </row>
    <row r="219" spans="1:34">
      <c r="A219" t="s">
        <v>76</v>
      </c>
      <c r="C219" t="s">
        <v>576</v>
      </c>
      <c r="D219">
        <v>14</v>
      </c>
      <c r="E219">
        <v>11254</v>
      </c>
      <c r="F219">
        <v>12816</v>
      </c>
      <c r="H219">
        <v>-1</v>
      </c>
      <c r="I219" t="s">
        <v>284</v>
      </c>
      <c r="L219" t="s">
        <v>595</v>
      </c>
      <c r="M219" t="s">
        <v>596</v>
      </c>
      <c r="N219" t="b">
        <v>0</v>
      </c>
      <c r="O219">
        <v>0.188</v>
      </c>
      <c r="P219">
        <v>74</v>
      </c>
      <c r="Q219" s="4">
        <v>1.0869999999999999E-12</v>
      </c>
      <c r="R219" t="s">
        <v>558</v>
      </c>
      <c r="T219" t="s">
        <v>559</v>
      </c>
      <c r="U219" t="s">
        <v>296</v>
      </c>
      <c r="V219">
        <v>0</v>
      </c>
      <c r="AE219">
        <v>2</v>
      </c>
      <c r="AF219">
        <v>1</v>
      </c>
      <c r="AG219" t="b">
        <v>0</v>
      </c>
    </row>
    <row r="220" spans="1:34">
      <c r="A220" t="s">
        <v>76</v>
      </c>
      <c r="C220" t="s">
        <v>576</v>
      </c>
      <c r="D220">
        <v>15</v>
      </c>
      <c r="E220">
        <v>12810</v>
      </c>
      <c r="F220">
        <v>14363</v>
      </c>
      <c r="H220">
        <v>-1</v>
      </c>
      <c r="I220" t="s">
        <v>301</v>
      </c>
      <c r="L220" t="s">
        <v>597</v>
      </c>
      <c r="M220" t="s">
        <v>598</v>
      </c>
      <c r="N220" t="b">
        <v>1</v>
      </c>
      <c r="O220">
        <v>0.57499999999999996</v>
      </c>
      <c r="P220">
        <v>520</v>
      </c>
      <c r="Q220" s="4">
        <v>2.3149999999999998E-162</v>
      </c>
      <c r="T220" t="s">
        <v>493</v>
      </c>
      <c r="U220" t="s">
        <v>296</v>
      </c>
      <c r="V220">
        <v>0</v>
      </c>
      <c r="AE220">
        <v>0</v>
      </c>
      <c r="AF220">
        <v>2</v>
      </c>
      <c r="AG220" t="b">
        <v>0</v>
      </c>
    </row>
    <row r="221" spans="1:34">
      <c r="A221" t="s">
        <v>76</v>
      </c>
      <c r="C221" t="s">
        <v>576</v>
      </c>
      <c r="D221">
        <v>16</v>
      </c>
      <c r="E221">
        <v>14461</v>
      </c>
      <c r="F221">
        <v>15009</v>
      </c>
      <c r="H221">
        <v>-1</v>
      </c>
      <c r="I221" t="s">
        <v>284</v>
      </c>
      <c r="L221" t="s">
        <v>599</v>
      </c>
      <c r="M221" t="s">
        <v>600</v>
      </c>
      <c r="N221" t="b">
        <v>0</v>
      </c>
      <c r="O221">
        <v>0.32300000000000001</v>
      </c>
      <c r="P221">
        <v>93</v>
      </c>
      <c r="Q221" s="4">
        <v>6.1980000000000003E-21</v>
      </c>
      <c r="R221" t="s">
        <v>601</v>
      </c>
      <c r="V221">
        <v>0</v>
      </c>
      <c r="AE221">
        <v>2</v>
      </c>
      <c r="AF221">
        <v>2</v>
      </c>
      <c r="AG221" t="b">
        <v>0</v>
      </c>
    </row>
    <row r="222" spans="1:34">
      <c r="A222" t="s">
        <v>76</v>
      </c>
      <c r="C222" t="s">
        <v>576</v>
      </c>
      <c r="D222">
        <v>17</v>
      </c>
      <c r="E222">
        <v>15013</v>
      </c>
      <c r="F222">
        <v>15312</v>
      </c>
      <c r="H222">
        <v>-1</v>
      </c>
      <c r="I222" t="s">
        <v>301</v>
      </c>
      <c r="T222" t="s">
        <v>602</v>
      </c>
      <c r="U222" t="s">
        <v>354</v>
      </c>
      <c r="V222">
        <v>0</v>
      </c>
      <c r="AE222">
        <v>1</v>
      </c>
      <c r="AF222">
        <v>2</v>
      </c>
      <c r="AG222" t="b">
        <v>0</v>
      </c>
    </row>
    <row r="223" spans="1:34">
      <c r="A223" t="s">
        <v>76</v>
      </c>
      <c r="C223" t="s">
        <v>576</v>
      </c>
      <c r="D223">
        <v>18</v>
      </c>
      <c r="E223">
        <v>15312</v>
      </c>
      <c r="F223">
        <v>15686</v>
      </c>
      <c r="H223">
        <v>-1</v>
      </c>
      <c r="I223" t="s">
        <v>284</v>
      </c>
      <c r="R223" t="s">
        <v>603</v>
      </c>
      <c r="V223">
        <v>0</v>
      </c>
      <c r="AE223">
        <v>2</v>
      </c>
      <c r="AF223">
        <v>2</v>
      </c>
      <c r="AG223" t="b">
        <v>0</v>
      </c>
    </row>
    <row r="224" spans="1:34">
      <c r="A224" t="s">
        <v>76</v>
      </c>
      <c r="C224" t="s">
        <v>576</v>
      </c>
      <c r="D224">
        <v>19</v>
      </c>
      <c r="E224">
        <v>15676</v>
      </c>
      <c r="F224">
        <v>15906</v>
      </c>
      <c r="H224">
        <v>-1</v>
      </c>
      <c r="I224" t="s">
        <v>316</v>
      </c>
      <c r="J224" t="s">
        <v>604</v>
      </c>
      <c r="K224" t="s">
        <v>605</v>
      </c>
      <c r="R224" t="s">
        <v>482</v>
      </c>
      <c r="V224">
        <v>0</v>
      </c>
      <c r="AE224">
        <v>2</v>
      </c>
      <c r="AF224">
        <v>2</v>
      </c>
      <c r="AG224" t="b">
        <v>0</v>
      </c>
    </row>
    <row r="225" spans="1:34">
      <c r="A225" t="s">
        <v>76</v>
      </c>
      <c r="C225" t="s">
        <v>576</v>
      </c>
      <c r="D225">
        <v>20</v>
      </c>
      <c r="E225">
        <v>15857</v>
      </c>
      <c r="F225">
        <v>16165</v>
      </c>
      <c r="H225">
        <v>-1</v>
      </c>
      <c r="I225" t="s">
        <v>301</v>
      </c>
      <c r="V225">
        <v>0</v>
      </c>
      <c r="AE225">
        <v>2</v>
      </c>
      <c r="AF225">
        <v>2</v>
      </c>
      <c r="AG225" t="b">
        <v>0</v>
      </c>
    </row>
    <row r="226" spans="1:34">
      <c r="A226" t="s">
        <v>76</v>
      </c>
      <c r="C226" t="s">
        <v>576</v>
      </c>
      <c r="D226">
        <v>21</v>
      </c>
      <c r="E226">
        <v>16162</v>
      </c>
      <c r="F226">
        <v>16551</v>
      </c>
      <c r="H226">
        <v>-1</v>
      </c>
      <c r="I226" t="s">
        <v>301</v>
      </c>
      <c r="V226">
        <v>0</v>
      </c>
      <c r="AE226">
        <v>2</v>
      </c>
      <c r="AF226">
        <v>2</v>
      </c>
      <c r="AG226" t="b">
        <v>0</v>
      </c>
    </row>
    <row r="227" spans="1:34">
      <c r="A227" t="s">
        <v>76</v>
      </c>
      <c r="C227" t="s">
        <v>576</v>
      </c>
      <c r="D227">
        <v>22</v>
      </c>
      <c r="E227">
        <v>16542</v>
      </c>
      <c r="F227">
        <v>17180</v>
      </c>
      <c r="H227">
        <v>-1</v>
      </c>
      <c r="I227" t="s">
        <v>284</v>
      </c>
      <c r="L227" t="s">
        <v>606</v>
      </c>
      <c r="M227" t="s">
        <v>607</v>
      </c>
      <c r="N227" t="b">
        <v>0</v>
      </c>
      <c r="O227">
        <v>0.46500000000000002</v>
      </c>
      <c r="P227">
        <v>179</v>
      </c>
      <c r="Q227" s="4">
        <v>5.5279999999999997E-50</v>
      </c>
      <c r="R227" t="s">
        <v>608</v>
      </c>
      <c r="S227" t="s">
        <v>609</v>
      </c>
      <c r="T227" t="s">
        <v>610</v>
      </c>
      <c r="U227" t="s">
        <v>296</v>
      </c>
      <c r="V227">
        <v>0</v>
      </c>
      <c r="AE227">
        <v>1</v>
      </c>
      <c r="AF227">
        <v>2</v>
      </c>
      <c r="AG227" t="b">
        <v>0</v>
      </c>
      <c r="AH227" t="s">
        <v>611</v>
      </c>
    </row>
    <row r="228" spans="1:34">
      <c r="A228" t="s">
        <v>76</v>
      </c>
      <c r="C228" t="s">
        <v>576</v>
      </c>
      <c r="D228">
        <v>23</v>
      </c>
      <c r="E228">
        <v>17182</v>
      </c>
      <c r="F228">
        <v>17484</v>
      </c>
      <c r="H228">
        <v>-1</v>
      </c>
      <c r="I228" t="s">
        <v>284</v>
      </c>
      <c r="L228" t="s">
        <v>612</v>
      </c>
      <c r="M228" t="s">
        <v>613</v>
      </c>
      <c r="N228" t="b">
        <v>0</v>
      </c>
      <c r="O228">
        <v>0.33600000000000002</v>
      </c>
      <c r="P228">
        <v>60</v>
      </c>
      <c r="Q228" s="4">
        <v>6.4650000000000004E-11</v>
      </c>
      <c r="R228" t="s">
        <v>614</v>
      </c>
      <c r="T228" t="s">
        <v>615</v>
      </c>
      <c r="U228" t="s">
        <v>296</v>
      </c>
      <c r="V228">
        <v>0</v>
      </c>
      <c r="AE228">
        <v>2</v>
      </c>
      <c r="AF228">
        <v>2</v>
      </c>
      <c r="AG228" t="b">
        <v>0</v>
      </c>
    </row>
    <row r="229" spans="1:34">
      <c r="A229" t="s">
        <v>76</v>
      </c>
      <c r="C229" t="s">
        <v>576</v>
      </c>
      <c r="D229">
        <v>24</v>
      </c>
      <c r="E229">
        <v>17627</v>
      </c>
      <c r="F229">
        <v>17815</v>
      </c>
      <c r="H229">
        <v>-1</v>
      </c>
      <c r="I229" t="s">
        <v>301</v>
      </c>
      <c r="V229">
        <v>0</v>
      </c>
      <c r="AE229">
        <v>2</v>
      </c>
      <c r="AF229">
        <v>2</v>
      </c>
      <c r="AG229" t="b">
        <v>0</v>
      </c>
    </row>
    <row r="230" spans="1:34">
      <c r="A230" t="s">
        <v>76</v>
      </c>
      <c r="C230" t="s">
        <v>576</v>
      </c>
      <c r="D230">
        <v>25</v>
      </c>
      <c r="E230">
        <v>17850</v>
      </c>
      <c r="F230">
        <v>18422</v>
      </c>
      <c r="H230">
        <v>-1</v>
      </c>
      <c r="I230" t="s">
        <v>301</v>
      </c>
      <c r="V230">
        <v>0</v>
      </c>
      <c r="AE230">
        <v>2</v>
      </c>
      <c r="AF230">
        <v>2</v>
      </c>
      <c r="AG230" t="b">
        <v>0</v>
      </c>
    </row>
    <row r="231" spans="1:34">
      <c r="A231" t="s">
        <v>76</v>
      </c>
      <c r="C231" t="s">
        <v>576</v>
      </c>
      <c r="D231">
        <v>26</v>
      </c>
      <c r="E231">
        <v>18484</v>
      </c>
      <c r="F231">
        <v>18879</v>
      </c>
      <c r="H231">
        <v>-1</v>
      </c>
      <c r="I231" t="s">
        <v>284</v>
      </c>
      <c r="R231" t="s">
        <v>616</v>
      </c>
      <c r="T231" t="s">
        <v>311</v>
      </c>
      <c r="U231" t="s">
        <v>296</v>
      </c>
      <c r="V231">
        <v>0</v>
      </c>
      <c r="AE231">
        <v>1</v>
      </c>
      <c r="AF231">
        <v>2</v>
      </c>
      <c r="AG231" t="b">
        <v>0</v>
      </c>
      <c r="AH231" t="s">
        <v>297</v>
      </c>
    </row>
    <row r="232" spans="1:34">
      <c r="A232" t="s">
        <v>76</v>
      </c>
      <c r="C232" t="s">
        <v>576</v>
      </c>
      <c r="D232">
        <v>27</v>
      </c>
      <c r="E232">
        <v>18882</v>
      </c>
      <c r="F232">
        <v>19385</v>
      </c>
      <c r="H232">
        <v>-1</v>
      </c>
      <c r="I232" t="s">
        <v>301</v>
      </c>
      <c r="T232" t="s">
        <v>617</v>
      </c>
      <c r="U232" t="s">
        <v>296</v>
      </c>
      <c r="V232">
        <v>1</v>
      </c>
      <c r="AE232">
        <v>1</v>
      </c>
      <c r="AF232">
        <v>2</v>
      </c>
      <c r="AG232" t="b">
        <v>0</v>
      </c>
      <c r="AH232" t="s">
        <v>297</v>
      </c>
    </row>
    <row r="233" spans="1:34">
      <c r="A233" t="s">
        <v>76</v>
      </c>
      <c r="C233" t="s">
        <v>576</v>
      </c>
      <c r="D233">
        <v>28</v>
      </c>
      <c r="E233">
        <v>19382</v>
      </c>
      <c r="F233">
        <v>19972</v>
      </c>
      <c r="H233">
        <v>-1</v>
      </c>
      <c r="I233" t="s">
        <v>284</v>
      </c>
      <c r="R233" t="s">
        <v>618</v>
      </c>
      <c r="T233" t="s">
        <v>619</v>
      </c>
      <c r="U233" t="s">
        <v>417</v>
      </c>
      <c r="V233">
        <v>0</v>
      </c>
      <c r="AE233">
        <v>1</v>
      </c>
      <c r="AF233">
        <v>2</v>
      </c>
      <c r="AG233" t="b">
        <v>0</v>
      </c>
      <c r="AH233" t="s">
        <v>297</v>
      </c>
    </row>
    <row r="234" spans="1:34">
      <c r="A234" t="s">
        <v>76</v>
      </c>
      <c r="C234" t="s">
        <v>576</v>
      </c>
      <c r="D234">
        <v>29</v>
      </c>
      <c r="E234">
        <v>19969</v>
      </c>
      <c r="F234">
        <v>20415</v>
      </c>
      <c r="H234">
        <v>-1</v>
      </c>
      <c r="I234" t="s">
        <v>301</v>
      </c>
      <c r="V234">
        <v>0</v>
      </c>
      <c r="AE234">
        <v>2</v>
      </c>
      <c r="AF234">
        <v>2</v>
      </c>
      <c r="AG234" t="b">
        <v>0</v>
      </c>
      <c r="AH234" t="s">
        <v>297</v>
      </c>
    </row>
    <row r="235" spans="1:34">
      <c r="A235" t="s">
        <v>76</v>
      </c>
      <c r="C235" t="s">
        <v>576</v>
      </c>
      <c r="D235">
        <v>30</v>
      </c>
      <c r="E235">
        <v>20412</v>
      </c>
      <c r="F235">
        <v>20612</v>
      </c>
      <c r="H235">
        <v>-1</v>
      </c>
      <c r="I235" t="s">
        <v>301</v>
      </c>
      <c r="V235">
        <v>0</v>
      </c>
      <c r="AE235">
        <v>2</v>
      </c>
      <c r="AF235">
        <v>2</v>
      </c>
      <c r="AG235" t="b">
        <v>0</v>
      </c>
      <c r="AH235" t="s">
        <v>297</v>
      </c>
    </row>
    <row r="236" spans="1:34">
      <c r="A236" t="s">
        <v>76</v>
      </c>
      <c r="C236" t="s">
        <v>576</v>
      </c>
      <c r="D236">
        <v>31</v>
      </c>
      <c r="E236">
        <v>20687</v>
      </c>
      <c r="F236">
        <v>20926</v>
      </c>
      <c r="H236">
        <v>-1</v>
      </c>
      <c r="I236" t="s">
        <v>301</v>
      </c>
      <c r="V236">
        <v>0</v>
      </c>
      <c r="AE236">
        <v>2</v>
      </c>
      <c r="AF236">
        <v>2</v>
      </c>
      <c r="AG236" t="b">
        <v>0</v>
      </c>
      <c r="AH236" t="s">
        <v>297</v>
      </c>
    </row>
    <row r="237" spans="1:34">
      <c r="A237" t="s">
        <v>76</v>
      </c>
      <c r="C237" t="s">
        <v>576</v>
      </c>
      <c r="D237">
        <v>32</v>
      </c>
      <c r="E237">
        <v>20984</v>
      </c>
      <c r="F237">
        <v>21154</v>
      </c>
      <c r="H237">
        <v>-1</v>
      </c>
      <c r="I237" t="s">
        <v>301</v>
      </c>
      <c r="V237">
        <v>0</v>
      </c>
      <c r="AE237">
        <v>2</v>
      </c>
      <c r="AF237">
        <v>2</v>
      </c>
      <c r="AG237" t="b">
        <v>0</v>
      </c>
      <c r="AH237" t="s">
        <v>297</v>
      </c>
    </row>
    <row r="238" spans="1:34">
      <c r="A238" t="s">
        <v>76</v>
      </c>
      <c r="C238" t="s">
        <v>576</v>
      </c>
      <c r="D238">
        <v>33</v>
      </c>
      <c r="E238">
        <v>21164</v>
      </c>
      <c r="F238">
        <v>21781</v>
      </c>
      <c r="H238">
        <v>-1</v>
      </c>
      <c r="I238" t="s">
        <v>284</v>
      </c>
      <c r="L238" t="s">
        <v>620</v>
      </c>
      <c r="M238" t="s">
        <v>621</v>
      </c>
      <c r="N238" t="b">
        <v>0</v>
      </c>
      <c r="O238">
        <v>0.56000000000000005</v>
      </c>
      <c r="P238">
        <v>210</v>
      </c>
      <c r="Q238" s="4">
        <v>6.6729999999999895E-61</v>
      </c>
      <c r="R238" t="s">
        <v>622</v>
      </c>
      <c r="T238" t="s">
        <v>623</v>
      </c>
      <c r="U238" t="s">
        <v>296</v>
      </c>
      <c r="V238">
        <v>0</v>
      </c>
      <c r="AE238">
        <v>1</v>
      </c>
      <c r="AF238">
        <v>2</v>
      </c>
      <c r="AG238" t="b">
        <v>0</v>
      </c>
      <c r="AH238" t="s">
        <v>297</v>
      </c>
    </row>
    <row r="239" spans="1:34">
      <c r="A239" t="s">
        <v>76</v>
      </c>
      <c r="C239" t="s">
        <v>576</v>
      </c>
      <c r="D239">
        <v>34</v>
      </c>
      <c r="E239">
        <v>21789</v>
      </c>
      <c r="F239">
        <v>22139</v>
      </c>
      <c r="H239">
        <v>-1</v>
      </c>
      <c r="I239" t="s">
        <v>301</v>
      </c>
      <c r="V239">
        <v>0</v>
      </c>
      <c r="AE239">
        <v>2</v>
      </c>
      <c r="AF239">
        <v>2</v>
      </c>
      <c r="AG239" t="b">
        <v>0</v>
      </c>
      <c r="AH239" t="s">
        <v>297</v>
      </c>
    </row>
    <row r="240" spans="1:34">
      <c r="A240" t="s">
        <v>76</v>
      </c>
      <c r="C240" t="s">
        <v>576</v>
      </c>
      <c r="D240">
        <v>35</v>
      </c>
      <c r="E240">
        <v>22143</v>
      </c>
      <c r="F240">
        <v>22508</v>
      </c>
      <c r="H240">
        <v>-1</v>
      </c>
      <c r="I240" t="s">
        <v>301</v>
      </c>
      <c r="T240" t="s">
        <v>311</v>
      </c>
      <c r="U240" t="s">
        <v>296</v>
      </c>
      <c r="V240">
        <v>0</v>
      </c>
      <c r="AE240">
        <v>1</v>
      </c>
      <c r="AF240">
        <v>2</v>
      </c>
      <c r="AG240" t="b">
        <v>0</v>
      </c>
      <c r="AH240" t="s">
        <v>297</v>
      </c>
    </row>
    <row r="241" spans="1:34">
      <c r="A241" t="s">
        <v>76</v>
      </c>
      <c r="C241" t="s">
        <v>576</v>
      </c>
      <c r="D241">
        <v>36</v>
      </c>
      <c r="E241">
        <v>22508</v>
      </c>
      <c r="F241">
        <v>23137</v>
      </c>
      <c r="H241">
        <v>-1</v>
      </c>
      <c r="I241" t="s">
        <v>301</v>
      </c>
      <c r="T241" t="s">
        <v>311</v>
      </c>
      <c r="U241" t="s">
        <v>296</v>
      </c>
      <c r="V241">
        <v>0</v>
      </c>
      <c r="AE241">
        <v>1</v>
      </c>
      <c r="AF241">
        <v>2</v>
      </c>
      <c r="AG241" t="b">
        <v>0</v>
      </c>
      <c r="AH241" t="s">
        <v>297</v>
      </c>
    </row>
    <row r="242" spans="1:34">
      <c r="A242" t="s">
        <v>76</v>
      </c>
      <c r="C242" t="s">
        <v>576</v>
      </c>
      <c r="D242">
        <v>37</v>
      </c>
      <c r="E242">
        <v>23140</v>
      </c>
      <c r="F242">
        <v>23682</v>
      </c>
      <c r="H242">
        <v>-1</v>
      </c>
      <c r="I242" t="s">
        <v>284</v>
      </c>
      <c r="R242" t="s">
        <v>624</v>
      </c>
      <c r="T242" t="s">
        <v>625</v>
      </c>
      <c r="U242" t="s">
        <v>342</v>
      </c>
      <c r="V242">
        <v>0</v>
      </c>
      <c r="AE242">
        <v>1</v>
      </c>
      <c r="AF242">
        <v>5</v>
      </c>
      <c r="AG242" t="b">
        <v>0</v>
      </c>
      <c r="AH242" t="s">
        <v>309</v>
      </c>
    </row>
    <row r="243" spans="1:34">
      <c r="A243" t="s">
        <v>135</v>
      </c>
      <c r="C243" t="s">
        <v>626</v>
      </c>
      <c r="D243">
        <v>1</v>
      </c>
      <c r="E243">
        <v>1</v>
      </c>
      <c r="F243">
        <v>312</v>
      </c>
      <c r="H243">
        <v>-1</v>
      </c>
      <c r="I243" t="s">
        <v>301</v>
      </c>
      <c r="V243">
        <v>0</v>
      </c>
      <c r="AE243">
        <v>2</v>
      </c>
      <c r="AF243">
        <v>5</v>
      </c>
      <c r="AG243" t="b">
        <v>0</v>
      </c>
      <c r="AH243" t="s">
        <v>297</v>
      </c>
    </row>
    <row r="244" spans="1:34">
      <c r="A244" t="s">
        <v>135</v>
      </c>
      <c r="C244" t="s">
        <v>626</v>
      </c>
      <c r="D244">
        <v>2</v>
      </c>
      <c r="E244">
        <v>527</v>
      </c>
      <c r="F244">
        <v>1123</v>
      </c>
      <c r="H244">
        <v>-1</v>
      </c>
      <c r="I244" t="s">
        <v>301</v>
      </c>
      <c r="V244">
        <v>0</v>
      </c>
      <c r="AE244">
        <v>2</v>
      </c>
      <c r="AF244">
        <v>4</v>
      </c>
      <c r="AG244" t="b">
        <v>0</v>
      </c>
      <c r="AH244" t="s">
        <v>297</v>
      </c>
    </row>
    <row r="245" spans="1:34">
      <c r="A245" t="s">
        <v>135</v>
      </c>
      <c r="C245" t="s">
        <v>626</v>
      </c>
      <c r="D245">
        <v>3</v>
      </c>
      <c r="E245">
        <v>1628</v>
      </c>
      <c r="F245">
        <v>1894</v>
      </c>
      <c r="H245">
        <v>1</v>
      </c>
      <c r="I245" t="s">
        <v>301</v>
      </c>
      <c r="V245">
        <v>0</v>
      </c>
      <c r="AE245">
        <v>1</v>
      </c>
      <c r="AF245">
        <v>4</v>
      </c>
      <c r="AG245" t="b">
        <v>0</v>
      </c>
      <c r="AH245" t="s">
        <v>297</v>
      </c>
    </row>
    <row r="246" spans="1:34">
      <c r="A246" t="s">
        <v>135</v>
      </c>
      <c r="C246" t="s">
        <v>626</v>
      </c>
      <c r="D246">
        <v>4</v>
      </c>
      <c r="E246">
        <v>2147</v>
      </c>
      <c r="F246">
        <v>2611</v>
      </c>
      <c r="H246">
        <v>1</v>
      </c>
      <c r="I246" t="s">
        <v>316</v>
      </c>
      <c r="J246" t="s">
        <v>627</v>
      </c>
      <c r="K246" t="s">
        <v>628</v>
      </c>
      <c r="R246" t="s">
        <v>629</v>
      </c>
      <c r="V246">
        <v>0</v>
      </c>
      <c r="AE246">
        <v>1</v>
      </c>
      <c r="AF246">
        <v>3</v>
      </c>
      <c r="AG246" t="b">
        <v>0</v>
      </c>
      <c r="AH246" t="s">
        <v>297</v>
      </c>
    </row>
    <row r="247" spans="1:34">
      <c r="A247" t="s">
        <v>135</v>
      </c>
      <c r="C247" t="s">
        <v>626</v>
      </c>
      <c r="D247">
        <v>5</v>
      </c>
      <c r="E247">
        <v>2992</v>
      </c>
      <c r="F247">
        <v>3597</v>
      </c>
      <c r="H247">
        <v>1</v>
      </c>
      <c r="I247" t="s">
        <v>301</v>
      </c>
      <c r="V247">
        <v>0</v>
      </c>
      <c r="AE247">
        <v>2</v>
      </c>
      <c r="AF247">
        <v>3</v>
      </c>
      <c r="AG247" t="b">
        <v>0</v>
      </c>
      <c r="AH247" t="s">
        <v>297</v>
      </c>
    </row>
    <row r="248" spans="1:34">
      <c r="A248" t="s">
        <v>135</v>
      </c>
      <c r="C248" t="s">
        <v>626</v>
      </c>
      <c r="D248">
        <v>6</v>
      </c>
      <c r="E248">
        <v>3688</v>
      </c>
      <c r="F248">
        <v>4293</v>
      </c>
      <c r="H248">
        <v>1</v>
      </c>
      <c r="I248" t="s">
        <v>301</v>
      </c>
      <c r="V248">
        <v>0</v>
      </c>
      <c r="AE248">
        <v>2</v>
      </c>
      <c r="AF248">
        <v>3</v>
      </c>
      <c r="AG248" t="b">
        <v>0</v>
      </c>
      <c r="AH248" t="s">
        <v>297</v>
      </c>
    </row>
    <row r="249" spans="1:34">
      <c r="A249" t="s">
        <v>135</v>
      </c>
      <c r="C249" t="s">
        <v>626</v>
      </c>
      <c r="D249">
        <v>7</v>
      </c>
      <c r="E249">
        <v>4327</v>
      </c>
      <c r="F249">
        <v>4758</v>
      </c>
      <c r="H249">
        <v>1</v>
      </c>
      <c r="I249" t="s">
        <v>301</v>
      </c>
      <c r="V249">
        <v>0</v>
      </c>
      <c r="AE249">
        <v>2</v>
      </c>
      <c r="AF249">
        <v>3</v>
      </c>
      <c r="AG249" t="b">
        <v>0</v>
      </c>
      <c r="AH249" t="s">
        <v>297</v>
      </c>
    </row>
    <row r="250" spans="1:34">
      <c r="A250" t="s">
        <v>135</v>
      </c>
      <c r="C250" t="s">
        <v>626</v>
      </c>
      <c r="D250">
        <v>8</v>
      </c>
      <c r="E250">
        <v>4751</v>
      </c>
      <c r="F250">
        <v>6013</v>
      </c>
      <c r="H250">
        <v>1</v>
      </c>
      <c r="I250" t="s">
        <v>284</v>
      </c>
      <c r="R250" t="s">
        <v>630</v>
      </c>
      <c r="V250">
        <v>0</v>
      </c>
      <c r="AE250">
        <v>2</v>
      </c>
      <c r="AF250">
        <v>3</v>
      </c>
      <c r="AG250" t="b">
        <v>0</v>
      </c>
      <c r="AH250" t="s">
        <v>297</v>
      </c>
    </row>
    <row r="251" spans="1:34">
      <c r="A251" t="s">
        <v>135</v>
      </c>
      <c r="C251" t="s">
        <v>626</v>
      </c>
      <c r="D251">
        <v>9</v>
      </c>
      <c r="E251">
        <v>6200</v>
      </c>
      <c r="F251">
        <v>6385</v>
      </c>
      <c r="H251">
        <v>-1</v>
      </c>
      <c r="I251" t="s">
        <v>301</v>
      </c>
      <c r="V251">
        <v>0</v>
      </c>
      <c r="AE251">
        <v>2</v>
      </c>
      <c r="AF251">
        <v>3</v>
      </c>
      <c r="AG251" t="b">
        <v>0</v>
      </c>
      <c r="AH251" t="s">
        <v>297</v>
      </c>
    </row>
    <row r="252" spans="1:34">
      <c r="A252" t="s">
        <v>135</v>
      </c>
      <c r="C252" t="s">
        <v>626</v>
      </c>
      <c r="D252">
        <v>10</v>
      </c>
      <c r="E252">
        <v>6464</v>
      </c>
      <c r="F252">
        <v>7096</v>
      </c>
      <c r="H252">
        <v>-1</v>
      </c>
      <c r="I252" t="s">
        <v>301</v>
      </c>
      <c r="T252" t="s">
        <v>311</v>
      </c>
      <c r="U252" t="s">
        <v>296</v>
      </c>
      <c r="V252">
        <v>0</v>
      </c>
      <c r="AE252">
        <v>1</v>
      </c>
      <c r="AF252">
        <v>3</v>
      </c>
      <c r="AG252" t="b">
        <v>0</v>
      </c>
      <c r="AH252" t="s">
        <v>297</v>
      </c>
    </row>
    <row r="253" spans="1:34">
      <c r="A253" t="s">
        <v>135</v>
      </c>
      <c r="C253" t="s">
        <v>626</v>
      </c>
      <c r="D253">
        <v>11</v>
      </c>
      <c r="E253">
        <v>7334</v>
      </c>
      <c r="F253">
        <v>7495</v>
      </c>
      <c r="H253">
        <v>-1</v>
      </c>
      <c r="I253" t="s">
        <v>301</v>
      </c>
      <c r="V253">
        <v>0</v>
      </c>
      <c r="AE253">
        <v>2</v>
      </c>
      <c r="AF253">
        <v>3</v>
      </c>
      <c r="AG253" t="b">
        <v>0</v>
      </c>
      <c r="AH253" t="s">
        <v>297</v>
      </c>
    </row>
    <row r="254" spans="1:34">
      <c r="A254" t="s">
        <v>135</v>
      </c>
      <c r="C254" t="s">
        <v>626</v>
      </c>
      <c r="D254">
        <v>12</v>
      </c>
      <c r="E254">
        <v>7545</v>
      </c>
      <c r="F254">
        <v>7976</v>
      </c>
      <c r="H254">
        <v>-1</v>
      </c>
      <c r="I254" t="s">
        <v>301</v>
      </c>
      <c r="V254">
        <v>0</v>
      </c>
      <c r="AE254">
        <v>1</v>
      </c>
      <c r="AF254">
        <v>4</v>
      </c>
      <c r="AG254" t="b">
        <v>0</v>
      </c>
      <c r="AH254" t="s">
        <v>297</v>
      </c>
    </row>
    <row r="255" spans="1:34">
      <c r="A255" t="s">
        <v>135</v>
      </c>
      <c r="C255" t="s">
        <v>626</v>
      </c>
      <c r="D255">
        <v>13</v>
      </c>
      <c r="E255">
        <v>7973</v>
      </c>
      <c r="F255">
        <v>8353</v>
      </c>
      <c r="H255">
        <v>-1</v>
      </c>
      <c r="I255" t="s">
        <v>301</v>
      </c>
      <c r="V255">
        <v>0</v>
      </c>
      <c r="AE255">
        <v>2</v>
      </c>
      <c r="AF255">
        <v>4</v>
      </c>
      <c r="AG255" t="b">
        <v>0</v>
      </c>
      <c r="AH255" t="s">
        <v>297</v>
      </c>
    </row>
    <row r="256" spans="1:34">
      <c r="A256" t="s">
        <v>135</v>
      </c>
      <c r="C256" t="s">
        <v>626</v>
      </c>
      <c r="D256">
        <v>14</v>
      </c>
      <c r="E256">
        <v>8350</v>
      </c>
      <c r="F256">
        <v>8574</v>
      </c>
      <c r="H256">
        <v>-1</v>
      </c>
      <c r="I256" t="s">
        <v>301</v>
      </c>
      <c r="V256">
        <v>0</v>
      </c>
      <c r="AE256">
        <v>2</v>
      </c>
      <c r="AF256">
        <v>4</v>
      </c>
      <c r="AG256" t="b">
        <v>0</v>
      </c>
      <c r="AH256" t="s">
        <v>297</v>
      </c>
    </row>
    <row r="257" spans="1:34">
      <c r="A257" t="s">
        <v>135</v>
      </c>
      <c r="C257" t="s">
        <v>626</v>
      </c>
      <c r="D257">
        <v>15</v>
      </c>
      <c r="E257">
        <v>8571</v>
      </c>
      <c r="F257">
        <v>8813</v>
      </c>
      <c r="H257">
        <v>-1</v>
      </c>
      <c r="I257" t="s">
        <v>301</v>
      </c>
      <c r="V257">
        <v>0</v>
      </c>
      <c r="AE257">
        <v>2</v>
      </c>
      <c r="AF257">
        <v>4</v>
      </c>
      <c r="AG257" t="b">
        <v>0</v>
      </c>
      <c r="AH257" t="s">
        <v>297</v>
      </c>
    </row>
    <row r="258" spans="1:34">
      <c r="A258" t="s">
        <v>135</v>
      </c>
      <c r="C258" t="s">
        <v>626</v>
      </c>
      <c r="D258">
        <v>16</v>
      </c>
      <c r="E258">
        <v>8827</v>
      </c>
      <c r="F258">
        <v>9063</v>
      </c>
      <c r="H258">
        <v>-1</v>
      </c>
      <c r="I258" t="s">
        <v>301</v>
      </c>
      <c r="V258">
        <v>0</v>
      </c>
      <c r="AE258">
        <v>2</v>
      </c>
      <c r="AF258">
        <v>5</v>
      </c>
      <c r="AG258" t="b">
        <v>0</v>
      </c>
      <c r="AH258" t="s">
        <v>297</v>
      </c>
    </row>
    <row r="259" spans="1:34">
      <c r="A259" t="s">
        <v>122</v>
      </c>
      <c r="C259" t="s">
        <v>631</v>
      </c>
      <c r="D259">
        <v>1</v>
      </c>
      <c r="E259">
        <v>139</v>
      </c>
      <c r="F259">
        <v>492</v>
      </c>
      <c r="H259">
        <v>-1</v>
      </c>
      <c r="I259" t="s">
        <v>301</v>
      </c>
      <c r="T259" t="s">
        <v>311</v>
      </c>
      <c r="U259" t="s">
        <v>296</v>
      </c>
      <c r="V259">
        <v>0</v>
      </c>
      <c r="AE259">
        <v>1</v>
      </c>
      <c r="AF259">
        <v>5</v>
      </c>
      <c r="AG259" t="b">
        <v>0</v>
      </c>
      <c r="AH259" t="s">
        <v>297</v>
      </c>
    </row>
    <row r="260" spans="1:34">
      <c r="A260" t="s">
        <v>122</v>
      </c>
      <c r="C260" t="s">
        <v>631</v>
      </c>
      <c r="D260">
        <v>2</v>
      </c>
      <c r="E260">
        <v>581</v>
      </c>
      <c r="F260">
        <v>1033</v>
      </c>
      <c r="H260">
        <v>1</v>
      </c>
      <c r="I260" t="s">
        <v>301</v>
      </c>
      <c r="V260">
        <v>0</v>
      </c>
      <c r="AE260">
        <v>2</v>
      </c>
      <c r="AF260">
        <v>3</v>
      </c>
      <c r="AG260" t="b">
        <v>0</v>
      </c>
      <c r="AH260" t="s">
        <v>297</v>
      </c>
    </row>
    <row r="261" spans="1:34">
      <c r="A261" t="s">
        <v>122</v>
      </c>
      <c r="C261" t="s">
        <v>631</v>
      </c>
      <c r="D261">
        <v>3</v>
      </c>
      <c r="E261">
        <v>1030</v>
      </c>
      <c r="F261">
        <v>1413</v>
      </c>
      <c r="H261">
        <v>1</v>
      </c>
      <c r="I261" t="s">
        <v>301</v>
      </c>
      <c r="V261">
        <v>0</v>
      </c>
      <c r="AE261">
        <v>2</v>
      </c>
      <c r="AF261">
        <v>3</v>
      </c>
      <c r="AG261" t="b">
        <v>0</v>
      </c>
      <c r="AH261" t="s">
        <v>297</v>
      </c>
    </row>
    <row r="262" spans="1:34">
      <c r="A262" t="s">
        <v>122</v>
      </c>
      <c r="C262" t="s">
        <v>631</v>
      </c>
      <c r="D262">
        <v>4</v>
      </c>
      <c r="E262">
        <v>1410</v>
      </c>
      <c r="F262">
        <v>2675</v>
      </c>
      <c r="H262">
        <v>1</v>
      </c>
      <c r="I262" t="s">
        <v>284</v>
      </c>
      <c r="L262" t="s">
        <v>632</v>
      </c>
      <c r="M262" t="s">
        <v>633</v>
      </c>
      <c r="N262" t="b">
        <v>0</v>
      </c>
      <c r="O262">
        <v>0.39700000000000002</v>
      </c>
      <c r="P262">
        <v>256</v>
      </c>
      <c r="Q262" s="4">
        <v>4.0579999999999997E-73</v>
      </c>
      <c r="R262" t="s">
        <v>634</v>
      </c>
      <c r="T262" t="s">
        <v>635</v>
      </c>
      <c r="U262" t="s">
        <v>567</v>
      </c>
      <c r="V262">
        <v>0</v>
      </c>
      <c r="AE262">
        <v>1</v>
      </c>
      <c r="AF262">
        <v>3</v>
      </c>
      <c r="AG262" t="b">
        <v>0</v>
      </c>
      <c r="AH262" t="s">
        <v>309</v>
      </c>
    </row>
    <row r="263" spans="1:34">
      <c r="A263" t="s">
        <v>122</v>
      </c>
      <c r="C263" t="s">
        <v>631</v>
      </c>
      <c r="D263">
        <v>5</v>
      </c>
      <c r="E263">
        <v>2687</v>
      </c>
      <c r="F263">
        <v>3046</v>
      </c>
      <c r="H263">
        <v>1</v>
      </c>
      <c r="I263" t="s">
        <v>284</v>
      </c>
      <c r="R263" t="s">
        <v>636</v>
      </c>
      <c r="V263">
        <v>0</v>
      </c>
      <c r="AE263">
        <v>2</v>
      </c>
      <c r="AF263">
        <v>3</v>
      </c>
      <c r="AG263" t="b">
        <v>0</v>
      </c>
      <c r="AH263" t="s">
        <v>297</v>
      </c>
    </row>
    <row r="264" spans="1:34">
      <c r="A264" t="s">
        <v>122</v>
      </c>
      <c r="C264" t="s">
        <v>631</v>
      </c>
      <c r="D264">
        <v>6</v>
      </c>
      <c r="E264">
        <v>3122</v>
      </c>
      <c r="F264">
        <v>3241</v>
      </c>
      <c r="H264">
        <v>1</v>
      </c>
      <c r="I264" t="s">
        <v>301</v>
      </c>
      <c r="V264">
        <v>0</v>
      </c>
      <c r="AE264">
        <v>2</v>
      </c>
      <c r="AF264">
        <v>3</v>
      </c>
      <c r="AG264" t="b">
        <v>0</v>
      </c>
      <c r="AH264" t="s">
        <v>297</v>
      </c>
    </row>
    <row r="265" spans="1:34">
      <c r="A265" t="s">
        <v>122</v>
      </c>
      <c r="C265" t="s">
        <v>631</v>
      </c>
      <c r="D265">
        <v>7</v>
      </c>
      <c r="E265">
        <v>3377</v>
      </c>
      <c r="F265">
        <v>3586</v>
      </c>
      <c r="H265">
        <v>1</v>
      </c>
      <c r="I265" t="s">
        <v>284</v>
      </c>
      <c r="R265" t="s">
        <v>637</v>
      </c>
      <c r="V265">
        <v>0</v>
      </c>
      <c r="AE265">
        <v>1</v>
      </c>
      <c r="AF265">
        <v>3</v>
      </c>
      <c r="AG265" t="b">
        <v>0</v>
      </c>
      <c r="AH265" t="s">
        <v>297</v>
      </c>
    </row>
    <row r="266" spans="1:34">
      <c r="A266" t="s">
        <v>122</v>
      </c>
      <c r="C266" t="s">
        <v>631</v>
      </c>
      <c r="D266">
        <v>8</v>
      </c>
      <c r="E266">
        <v>3604</v>
      </c>
      <c r="F266">
        <v>4920</v>
      </c>
      <c r="H266">
        <v>1</v>
      </c>
      <c r="I266" t="s">
        <v>301</v>
      </c>
      <c r="V266">
        <v>0</v>
      </c>
      <c r="AE266">
        <v>2</v>
      </c>
      <c r="AF266">
        <v>3</v>
      </c>
      <c r="AG266" t="b">
        <v>0</v>
      </c>
      <c r="AH266" t="s">
        <v>297</v>
      </c>
    </row>
    <row r="267" spans="1:34">
      <c r="A267" t="s">
        <v>122</v>
      </c>
      <c r="C267" t="s">
        <v>631</v>
      </c>
      <c r="D267">
        <v>9</v>
      </c>
      <c r="E267">
        <v>4920</v>
      </c>
      <c r="F267">
        <v>5300</v>
      </c>
      <c r="H267">
        <v>1</v>
      </c>
      <c r="I267" t="s">
        <v>301</v>
      </c>
      <c r="V267">
        <v>0</v>
      </c>
      <c r="AE267">
        <v>2</v>
      </c>
      <c r="AF267">
        <v>3</v>
      </c>
      <c r="AG267" t="b">
        <v>0</v>
      </c>
      <c r="AH267" t="s">
        <v>297</v>
      </c>
    </row>
    <row r="268" spans="1:34">
      <c r="A268" t="s">
        <v>122</v>
      </c>
      <c r="C268" t="s">
        <v>631</v>
      </c>
      <c r="D268">
        <v>10</v>
      </c>
      <c r="E268">
        <v>5303</v>
      </c>
      <c r="F268">
        <v>6505</v>
      </c>
      <c r="H268">
        <v>1</v>
      </c>
      <c r="I268" t="s">
        <v>284</v>
      </c>
      <c r="L268" t="s">
        <v>638</v>
      </c>
      <c r="M268" t="s">
        <v>639</v>
      </c>
      <c r="N268" t="b">
        <v>0</v>
      </c>
      <c r="O268">
        <v>0.53300000000000003</v>
      </c>
      <c r="P268">
        <v>241</v>
      </c>
      <c r="Q268" s="4">
        <v>2.6909999999999999E-68</v>
      </c>
      <c r="R268" t="s">
        <v>640</v>
      </c>
      <c r="T268" t="s">
        <v>641</v>
      </c>
      <c r="U268" t="s">
        <v>417</v>
      </c>
      <c r="V268">
        <v>0</v>
      </c>
      <c r="AE268">
        <v>1</v>
      </c>
      <c r="AF268">
        <v>4</v>
      </c>
      <c r="AG268" t="b">
        <v>0</v>
      </c>
      <c r="AH268" t="s">
        <v>297</v>
      </c>
    </row>
    <row r="269" spans="1:34">
      <c r="A269" t="s">
        <v>122</v>
      </c>
      <c r="C269" t="s">
        <v>631</v>
      </c>
      <c r="D269">
        <v>11</v>
      </c>
      <c r="E269">
        <v>6789</v>
      </c>
      <c r="F269">
        <v>6950</v>
      </c>
      <c r="H269">
        <v>-1</v>
      </c>
      <c r="I269" t="s">
        <v>301</v>
      </c>
      <c r="V269">
        <v>0</v>
      </c>
      <c r="AE269">
        <v>2</v>
      </c>
      <c r="AF269">
        <v>5</v>
      </c>
      <c r="AG269" t="b">
        <v>0</v>
      </c>
      <c r="AH269" t="s">
        <v>297</v>
      </c>
    </row>
    <row r="270" spans="1:34">
      <c r="A270" t="s">
        <v>61</v>
      </c>
      <c r="C270" t="s">
        <v>642</v>
      </c>
      <c r="D270">
        <v>1</v>
      </c>
      <c r="E270">
        <v>17</v>
      </c>
      <c r="F270">
        <v>265</v>
      </c>
      <c r="H270">
        <v>-1</v>
      </c>
      <c r="I270" t="s">
        <v>301</v>
      </c>
      <c r="V270">
        <v>0</v>
      </c>
      <c r="AE270">
        <v>2</v>
      </c>
      <c r="AF270">
        <v>5</v>
      </c>
      <c r="AG270" t="b">
        <v>0</v>
      </c>
      <c r="AH270" t="s">
        <v>297</v>
      </c>
    </row>
    <row r="271" spans="1:34">
      <c r="A271" t="s">
        <v>61</v>
      </c>
      <c r="C271" t="s">
        <v>642</v>
      </c>
      <c r="D271">
        <v>2</v>
      </c>
      <c r="E271">
        <v>262</v>
      </c>
      <c r="F271">
        <v>651</v>
      </c>
      <c r="H271">
        <v>-1</v>
      </c>
      <c r="I271" t="s">
        <v>301</v>
      </c>
      <c r="V271">
        <v>0</v>
      </c>
      <c r="AE271">
        <v>2</v>
      </c>
      <c r="AF271">
        <v>4</v>
      </c>
      <c r="AG271" t="b">
        <v>0</v>
      </c>
      <c r="AH271" t="s">
        <v>297</v>
      </c>
    </row>
    <row r="272" spans="1:34">
      <c r="A272" t="s">
        <v>61</v>
      </c>
      <c r="C272" t="s">
        <v>642</v>
      </c>
      <c r="D272">
        <v>3</v>
      </c>
      <c r="E272">
        <v>648</v>
      </c>
      <c r="F272">
        <v>968</v>
      </c>
      <c r="H272">
        <v>-1</v>
      </c>
      <c r="I272" t="s">
        <v>301</v>
      </c>
      <c r="V272">
        <v>0</v>
      </c>
      <c r="AE272">
        <v>2</v>
      </c>
      <c r="AF272">
        <v>4</v>
      </c>
      <c r="AG272" t="b">
        <v>0</v>
      </c>
      <c r="AH272" t="s">
        <v>297</v>
      </c>
    </row>
    <row r="273" spans="1:34">
      <c r="A273" t="s">
        <v>61</v>
      </c>
      <c r="C273" t="s">
        <v>642</v>
      </c>
      <c r="D273">
        <v>4</v>
      </c>
      <c r="E273">
        <v>961</v>
      </c>
      <c r="F273">
        <v>1230</v>
      </c>
      <c r="H273">
        <v>-1</v>
      </c>
      <c r="I273" t="s">
        <v>301</v>
      </c>
      <c r="T273" t="s">
        <v>311</v>
      </c>
      <c r="U273" t="s">
        <v>296</v>
      </c>
      <c r="V273">
        <v>0</v>
      </c>
      <c r="AE273">
        <v>1</v>
      </c>
      <c r="AF273">
        <v>4</v>
      </c>
      <c r="AG273" t="b">
        <v>0</v>
      </c>
      <c r="AH273" t="s">
        <v>297</v>
      </c>
    </row>
    <row r="274" spans="1:34">
      <c r="A274" t="s">
        <v>61</v>
      </c>
      <c r="C274" t="s">
        <v>642</v>
      </c>
      <c r="D274">
        <v>5</v>
      </c>
      <c r="E274">
        <v>1227</v>
      </c>
      <c r="F274">
        <v>1634</v>
      </c>
      <c r="H274">
        <v>-1</v>
      </c>
      <c r="I274" t="s">
        <v>301</v>
      </c>
      <c r="V274">
        <v>0</v>
      </c>
      <c r="AE274">
        <v>2</v>
      </c>
      <c r="AF274">
        <v>2</v>
      </c>
      <c r="AG274" t="b">
        <v>0</v>
      </c>
      <c r="AH274" t="s">
        <v>297</v>
      </c>
    </row>
    <row r="275" spans="1:34">
      <c r="A275" t="s">
        <v>61</v>
      </c>
      <c r="C275" t="s">
        <v>642</v>
      </c>
      <c r="D275">
        <v>6</v>
      </c>
      <c r="E275">
        <v>1631</v>
      </c>
      <c r="F275">
        <v>1873</v>
      </c>
      <c r="H275">
        <v>-1</v>
      </c>
      <c r="I275" t="s">
        <v>301</v>
      </c>
      <c r="V275">
        <v>0</v>
      </c>
      <c r="AE275">
        <v>2</v>
      </c>
      <c r="AF275">
        <v>2</v>
      </c>
      <c r="AG275" t="b">
        <v>0</v>
      </c>
      <c r="AH275" t="s">
        <v>297</v>
      </c>
    </row>
    <row r="276" spans="1:34">
      <c r="A276" t="s">
        <v>61</v>
      </c>
      <c r="C276" t="s">
        <v>642</v>
      </c>
      <c r="D276">
        <v>7</v>
      </c>
      <c r="E276">
        <v>1870</v>
      </c>
      <c r="F276">
        <v>2706</v>
      </c>
      <c r="H276">
        <v>-1</v>
      </c>
      <c r="I276" t="s">
        <v>284</v>
      </c>
      <c r="L276" t="s">
        <v>643</v>
      </c>
      <c r="M276" t="s">
        <v>644</v>
      </c>
      <c r="N276" t="b">
        <v>0</v>
      </c>
      <c r="O276">
        <v>0.38500000000000001</v>
      </c>
      <c r="P276">
        <v>159</v>
      </c>
      <c r="Q276" s="4">
        <v>3.9970000000000002E-42</v>
      </c>
      <c r="R276" t="s">
        <v>645</v>
      </c>
      <c r="T276" t="s">
        <v>646</v>
      </c>
      <c r="U276" t="s">
        <v>296</v>
      </c>
      <c r="V276">
        <v>0</v>
      </c>
      <c r="AE276">
        <v>1</v>
      </c>
      <c r="AF276">
        <v>2</v>
      </c>
      <c r="AG276" t="b">
        <v>0</v>
      </c>
      <c r="AH276" t="s">
        <v>297</v>
      </c>
    </row>
    <row r="277" spans="1:34">
      <c r="A277" t="s">
        <v>61</v>
      </c>
      <c r="C277" t="s">
        <v>642</v>
      </c>
      <c r="D277">
        <v>8</v>
      </c>
      <c r="E277">
        <v>2693</v>
      </c>
      <c r="F277">
        <v>3472</v>
      </c>
      <c r="H277">
        <v>-1</v>
      </c>
      <c r="I277" t="s">
        <v>284</v>
      </c>
      <c r="L277" t="s">
        <v>647</v>
      </c>
      <c r="M277" t="s">
        <v>648</v>
      </c>
      <c r="N277" t="b">
        <v>0</v>
      </c>
      <c r="O277">
        <v>0.39400000000000002</v>
      </c>
      <c r="P277">
        <v>199</v>
      </c>
      <c r="Q277" s="4">
        <v>2.1140000000000002E-56</v>
      </c>
      <c r="R277" t="s">
        <v>645</v>
      </c>
      <c r="T277" t="s">
        <v>646</v>
      </c>
      <c r="U277" t="s">
        <v>296</v>
      </c>
      <c r="V277">
        <v>0</v>
      </c>
      <c r="AE277">
        <v>1</v>
      </c>
      <c r="AF277">
        <v>2</v>
      </c>
      <c r="AG277" t="b">
        <v>0</v>
      </c>
      <c r="AH277" t="s">
        <v>297</v>
      </c>
    </row>
    <row r="278" spans="1:34">
      <c r="A278" t="s">
        <v>61</v>
      </c>
      <c r="C278" t="s">
        <v>642</v>
      </c>
      <c r="D278">
        <v>9</v>
      </c>
      <c r="E278">
        <v>3482</v>
      </c>
      <c r="F278">
        <v>3646</v>
      </c>
      <c r="H278">
        <v>-1</v>
      </c>
      <c r="I278" t="s">
        <v>301</v>
      </c>
      <c r="V278">
        <v>0</v>
      </c>
      <c r="AE278">
        <v>2</v>
      </c>
      <c r="AF278">
        <v>2</v>
      </c>
      <c r="AG278" t="b">
        <v>0</v>
      </c>
      <c r="AH278" t="s">
        <v>297</v>
      </c>
    </row>
    <row r="279" spans="1:34">
      <c r="A279" t="s">
        <v>61</v>
      </c>
      <c r="C279" t="s">
        <v>642</v>
      </c>
      <c r="D279">
        <v>10</v>
      </c>
      <c r="E279">
        <v>3636</v>
      </c>
      <c r="F279">
        <v>4079</v>
      </c>
      <c r="H279">
        <v>-1</v>
      </c>
      <c r="I279" t="s">
        <v>284</v>
      </c>
      <c r="L279" t="s">
        <v>649</v>
      </c>
      <c r="M279" t="s">
        <v>650</v>
      </c>
      <c r="N279" t="b">
        <v>0</v>
      </c>
      <c r="O279">
        <v>0.377</v>
      </c>
      <c r="P279">
        <v>72</v>
      </c>
      <c r="Q279" s="4">
        <v>2.148E-14</v>
      </c>
      <c r="R279" t="s">
        <v>651</v>
      </c>
      <c r="T279" t="s">
        <v>652</v>
      </c>
      <c r="U279" t="s">
        <v>296</v>
      </c>
      <c r="V279">
        <v>0</v>
      </c>
      <c r="AE279">
        <v>1</v>
      </c>
      <c r="AF279">
        <v>2</v>
      </c>
      <c r="AG279" t="b">
        <v>0</v>
      </c>
      <c r="AH279" t="s">
        <v>297</v>
      </c>
    </row>
    <row r="280" spans="1:34">
      <c r="A280" t="s">
        <v>61</v>
      </c>
      <c r="C280" t="s">
        <v>642</v>
      </c>
      <c r="D280">
        <v>11</v>
      </c>
      <c r="E280">
        <v>4063</v>
      </c>
      <c r="F280">
        <v>4260</v>
      </c>
      <c r="H280">
        <v>-1</v>
      </c>
      <c r="I280" t="s">
        <v>301</v>
      </c>
      <c r="V280">
        <v>0</v>
      </c>
      <c r="AE280">
        <v>2</v>
      </c>
      <c r="AF280">
        <v>2</v>
      </c>
      <c r="AG280" t="b">
        <v>0</v>
      </c>
      <c r="AH280" t="s">
        <v>297</v>
      </c>
    </row>
    <row r="281" spans="1:34">
      <c r="A281" t="s">
        <v>61</v>
      </c>
      <c r="C281" t="s">
        <v>642</v>
      </c>
      <c r="D281">
        <v>12</v>
      </c>
      <c r="E281">
        <v>4271</v>
      </c>
      <c r="F281">
        <v>4576</v>
      </c>
      <c r="H281">
        <v>-1</v>
      </c>
      <c r="I281" t="s">
        <v>301</v>
      </c>
      <c r="V281">
        <v>0</v>
      </c>
      <c r="AE281">
        <v>2</v>
      </c>
      <c r="AF281">
        <v>2</v>
      </c>
      <c r="AG281" t="b">
        <v>0</v>
      </c>
      <c r="AH281" t="s">
        <v>297</v>
      </c>
    </row>
    <row r="282" spans="1:34">
      <c r="A282" t="s">
        <v>61</v>
      </c>
      <c r="C282" t="s">
        <v>642</v>
      </c>
      <c r="D282">
        <v>13</v>
      </c>
      <c r="E282">
        <v>4569</v>
      </c>
      <c r="F282">
        <v>4751</v>
      </c>
      <c r="H282">
        <v>-1</v>
      </c>
      <c r="I282" t="s">
        <v>301</v>
      </c>
      <c r="V282">
        <v>0</v>
      </c>
      <c r="AE282">
        <v>2</v>
      </c>
      <c r="AF282">
        <v>2</v>
      </c>
      <c r="AG282" t="b">
        <v>0</v>
      </c>
      <c r="AH282" t="s">
        <v>297</v>
      </c>
    </row>
    <row r="283" spans="1:34">
      <c r="A283" t="s">
        <v>61</v>
      </c>
      <c r="C283" t="s">
        <v>642</v>
      </c>
      <c r="D283">
        <v>14</v>
      </c>
      <c r="E283">
        <v>4748</v>
      </c>
      <c r="F283">
        <v>5302</v>
      </c>
      <c r="H283">
        <v>-1</v>
      </c>
      <c r="I283" t="s">
        <v>301</v>
      </c>
      <c r="V283">
        <v>0</v>
      </c>
      <c r="AE283">
        <v>2</v>
      </c>
      <c r="AF283">
        <v>2</v>
      </c>
      <c r="AG283" t="b">
        <v>0</v>
      </c>
      <c r="AH283" t="s">
        <v>297</v>
      </c>
    </row>
    <row r="284" spans="1:34">
      <c r="A284" t="s">
        <v>61</v>
      </c>
      <c r="C284" t="s">
        <v>642</v>
      </c>
      <c r="D284">
        <v>15</v>
      </c>
      <c r="E284">
        <v>5251</v>
      </c>
      <c r="F284">
        <v>5910</v>
      </c>
      <c r="H284">
        <v>-1</v>
      </c>
      <c r="I284" t="s">
        <v>301</v>
      </c>
      <c r="V284">
        <v>0</v>
      </c>
      <c r="AE284">
        <v>1</v>
      </c>
      <c r="AF284">
        <v>2</v>
      </c>
      <c r="AG284" t="b">
        <v>0</v>
      </c>
    </row>
    <row r="285" spans="1:34">
      <c r="A285" t="s">
        <v>61</v>
      </c>
      <c r="C285" t="s">
        <v>642</v>
      </c>
      <c r="D285">
        <v>16</v>
      </c>
      <c r="E285">
        <v>5907</v>
      </c>
      <c r="F285">
        <v>6506</v>
      </c>
      <c r="H285">
        <v>-1</v>
      </c>
      <c r="I285" t="s">
        <v>301</v>
      </c>
      <c r="V285">
        <v>0</v>
      </c>
      <c r="AE285">
        <v>2</v>
      </c>
      <c r="AF285">
        <v>2</v>
      </c>
      <c r="AG285" t="b">
        <v>0</v>
      </c>
    </row>
    <row r="286" spans="1:34">
      <c r="A286" t="s">
        <v>61</v>
      </c>
      <c r="C286" t="s">
        <v>642</v>
      </c>
      <c r="D286">
        <v>17</v>
      </c>
      <c r="E286">
        <v>6506</v>
      </c>
      <c r="F286">
        <v>7333</v>
      </c>
      <c r="H286">
        <v>-1</v>
      </c>
      <c r="I286" t="s">
        <v>284</v>
      </c>
      <c r="L286" t="s">
        <v>653</v>
      </c>
      <c r="M286" t="s">
        <v>654</v>
      </c>
      <c r="N286" t="b">
        <v>0</v>
      </c>
      <c r="O286">
        <v>0.47399999999999998</v>
      </c>
      <c r="P286">
        <v>231</v>
      </c>
      <c r="Q286" s="4">
        <v>5.045E-67</v>
      </c>
      <c r="R286" t="s">
        <v>655</v>
      </c>
      <c r="T286" t="s">
        <v>656</v>
      </c>
      <c r="U286" t="s">
        <v>567</v>
      </c>
      <c r="V286">
        <v>0</v>
      </c>
      <c r="AE286">
        <v>1</v>
      </c>
      <c r="AF286">
        <v>2</v>
      </c>
      <c r="AG286" t="b">
        <v>0</v>
      </c>
      <c r="AH286" t="s">
        <v>379</v>
      </c>
    </row>
    <row r="287" spans="1:34">
      <c r="A287" t="s">
        <v>61</v>
      </c>
      <c r="C287" t="s">
        <v>642</v>
      </c>
      <c r="D287">
        <v>18</v>
      </c>
      <c r="E287">
        <v>7473</v>
      </c>
      <c r="F287">
        <v>7658</v>
      </c>
      <c r="H287">
        <v>-1</v>
      </c>
      <c r="I287" t="s">
        <v>301</v>
      </c>
      <c r="V287">
        <v>0</v>
      </c>
      <c r="AE287">
        <v>2</v>
      </c>
      <c r="AF287">
        <v>2</v>
      </c>
      <c r="AG287" t="b">
        <v>0</v>
      </c>
    </row>
    <row r="288" spans="1:34">
      <c r="A288" t="s">
        <v>61</v>
      </c>
      <c r="C288" t="s">
        <v>642</v>
      </c>
      <c r="D288">
        <v>19</v>
      </c>
      <c r="E288">
        <v>7709</v>
      </c>
      <c r="F288">
        <v>8089</v>
      </c>
      <c r="H288">
        <v>-1</v>
      </c>
      <c r="I288" t="s">
        <v>301</v>
      </c>
      <c r="V288">
        <v>0</v>
      </c>
      <c r="AE288">
        <v>2</v>
      </c>
      <c r="AF288">
        <v>2</v>
      </c>
      <c r="AG288" t="b">
        <v>0</v>
      </c>
    </row>
    <row r="289" spans="1:33">
      <c r="A289" t="s">
        <v>61</v>
      </c>
      <c r="C289" t="s">
        <v>642</v>
      </c>
      <c r="D289">
        <v>20</v>
      </c>
      <c r="E289">
        <v>8089</v>
      </c>
      <c r="F289">
        <v>8307</v>
      </c>
      <c r="H289">
        <v>-1</v>
      </c>
      <c r="I289" t="s">
        <v>301</v>
      </c>
      <c r="V289">
        <v>0</v>
      </c>
      <c r="AE289">
        <v>2</v>
      </c>
      <c r="AF289">
        <v>2</v>
      </c>
      <c r="AG289" t="b">
        <v>0</v>
      </c>
    </row>
    <row r="290" spans="1:33">
      <c r="A290" t="s">
        <v>61</v>
      </c>
      <c r="C290" t="s">
        <v>642</v>
      </c>
      <c r="D290">
        <v>21</v>
      </c>
      <c r="E290">
        <v>8309</v>
      </c>
      <c r="F290">
        <v>8821</v>
      </c>
      <c r="H290">
        <v>-1</v>
      </c>
      <c r="I290" t="s">
        <v>301</v>
      </c>
      <c r="V290">
        <v>0</v>
      </c>
      <c r="AE290">
        <v>2</v>
      </c>
      <c r="AF290">
        <v>2</v>
      </c>
      <c r="AG290" t="b">
        <v>0</v>
      </c>
    </row>
    <row r="291" spans="1:33">
      <c r="A291" t="s">
        <v>61</v>
      </c>
      <c r="C291" t="s">
        <v>642</v>
      </c>
      <c r="D291">
        <v>22</v>
      </c>
      <c r="E291">
        <v>8823</v>
      </c>
      <c r="F291">
        <v>9248</v>
      </c>
      <c r="H291">
        <v>-1</v>
      </c>
      <c r="I291" t="s">
        <v>301</v>
      </c>
      <c r="V291">
        <v>0</v>
      </c>
      <c r="AE291">
        <v>2</v>
      </c>
      <c r="AF291">
        <v>2</v>
      </c>
      <c r="AG291" t="b">
        <v>0</v>
      </c>
    </row>
    <row r="292" spans="1:33">
      <c r="A292" t="s">
        <v>61</v>
      </c>
      <c r="C292" t="s">
        <v>642</v>
      </c>
      <c r="D292">
        <v>23</v>
      </c>
      <c r="E292">
        <v>9245</v>
      </c>
      <c r="F292">
        <v>9790</v>
      </c>
      <c r="H292">
        <v>-1</v>
      </c>
      <c r="I292" t="s">
        <v>301</v>
      </c>
      <c r="V292">
        <v>0</v>
      </c>
      <c r="AE292">
        <v>2</v>
      </c>
      <c r="AF292">
        <v>2</v>
      </c>
      <c r="AG292" t="b">
        <v>0</v>
      </c>
    </row>
    <row r="293" spans="1:33">
      <c r="A293" t="s">
        <v>61</v>
      </c>
      <c r="C293" t="s">
        <v>642</v>
      </c>
      <c r="D293">
        <v>24</v>
      </c>
      <c r="E293">
        <v>9787</v>
      </c>
      <c r="F293">
        <v>10251</v>
      </c>
      <c r="H293">
        <v>-1</v>
      </c>
      <c r="I293" t="s">
        <v>301</v>
      </c>
      <c r="V293">
        <v>0</v>
      </c>
      <c r="AE293">
        <v>2</v>
      </c>
      <c r="AF293">
        <v>2</v>
      </c>
      <c r="AG293" t="b">
        <v>0</v>
      </c>
    </row>
    <row r="294" spans="1:33">
      <c r="A294" t="s">
        <v>61</v>
      </c>
      <c r="C294" t="s">
        <v>642</v>
      </c>
      <c r="D294">
        <v>25</v>
      </c>
      <c r="E294">
        <v>10252</v>
      </c>
      <c r="F294">
        <v>12897</v>
      </c>
      <c r="H294">
        <v>-1</v>
      </c>
      <c r="I294" t="s">
        <v>284</v>
      </c>
      <c r="R294" t="s">
        <v>657</v>
      </c>
      <c r="V294">
        <v>0</v>
      </c>
      <c r="AE294">
        <v>1</v>
      </c>
      <c r="AF294">
        <v>2</v>
      </c>
      <c r="AG294" t="b">
        <v>0</v>
      </c>
    </row>
    <row r="295" spans="1:33">
      <c r="A295" t="s">
        <v>61</v>
      </c>
      <c r="C295" t="s">
        <v>642</v>
      </c>
      <c r="D295">
        <v>26</v>
      </c>
      <c r="E295">
        <v>12898</v>
      </c>
      <c r="F295">
        <v>24309</v>
      </c>
      <c r="H295">
        <v>-1</v>
      </c>
      <c r="I295" t="s">
        <v>284</v>
      </c>
      <c r="R295" t="s">
        <v>658</v>
      </c>
      <c r="V295">
        <v>0</v>
      </c>
      <c r="AE295">
        <v>1</v>
      </c>
      <c r="AF295">
        <v>2</v>
      </c>
      <c r="AG295" t="b">
        <v>0</v>
      </c>
    </row>
    <row r="296" spans="1:33">
      <c r="A296" t="s">
        <v>61</v>
      </c>
      <c r="C296" t="s">
        <v>642</v>
      </c>
      <c r="D296">
        <v>27</v>
      </c>
      <c r="E296">
        <v>24306</v>
      </c>
      <c r="F296">
        <v>26270</v>
      </c>
      <c r="H296">
        <v>-1</v>
      </c>
      <c r="I296" t="s">
        <v>301</v>
      </c>
      <c r="V296">
        <v>0</v>
      </c>
      <c r="AE296">
        <v>2</v>
      </c>
      <c r="AF296">
        <v>2</v>
      </c>
      <c r="AG296" t="b">
        <v>0</v>
      </c>
    </row>
    <row r="297" spans="1:33">
      <c r="A297" t="s">
        <v>61</v>
      </c>
      <c r="C297" t="s">
        <v>642</v>
      </c>
      <c r="D297">
        <v>28</v>
      </c>
      <c r="E297">
        <v>26280</v>
      </c>
      <c r="F297">
        <v>27173</v>
      </c>
      <c r="H297">
        <v>-1</v>
      </c>
      <c r="I297" t="s">
        <v>301</v>
      </c>
      <c r="V297">
        <v>0</v>
      </c>
      <c r="AE297">
        <v>2</v>
      </c>
      <c r="AF297">
        <v>2</v>
      </c>
      <c r="AG297" t="b">
        <v>0</v>
      </c>
    </row>
    <row r="298" spans="1:33">
      <c r="A298" t="s">
        <v>61</v>
      </c>
      <c r="C298" t="s">
        <v>642</v>
      </c>
      <c r="D298">
        <v>29</v>
      </c>
      <c r="E298">
        <v>27164</v>
      </c>
      <c r="F298">
        <v>27619</v>
      </c>
      <c r="H298">
        <v>-1</v>
      </c>
      <c r="I298" t="s">
        <v>301</v>
      </c>
      <c r="V298">
        <v>0</v>
      </c>
      <c r="AE298">
        <v>1</v>
      </c>
      <c r="AF298">
        <v>2</v>
      </c>
      <c r="AG298" t="b">
        <v>0</v>
      </c>
    </row>
    <row r="299" spans="1:33">
      <c r="A299" t="s">
        <v>61</v>
      </c>
      <c r="C299" t="s">
        <v>642</v>
      </c>
      <c r="D299">
        <v>30</v>
      </c>
      <c r="E299">
        <v>27616</v>
      </c>
      <c r="F299">
        <v>29400</v>
      </c>
      <c r="H299">
        <v>-1</v>
      </c>
      <c r="I299" t="s">
        <v>301</v>
      </c>
      <c r="V299">
        <v>0</v>
      </c>
      <c r="AE299">
        <v>0</v>
      </c>
      <c r="AF299">
        <v>2</v>
      </c>
      <c r="AG299" t="b">
        <v>0</v>
      </c>
    </row>
    <row r="300" spans="1:33">
      <c r="A300" t="s">
        <v>61</v>
      </c>
      <c r="C300" t="s">
        <v>642</v>
      </c>
      <c r="D300">
        <v>31</v>
      </c>
      <c r="E300">
        <v>29400</v>
      </c>
      <c r="F300">
        <v>29966</v>
      </c>
      <c r="H300">
        <v>-1</v>
      </c>
      <c r="I300" t="s">
        <v>301</v>
      </c>
      <c r="V300">
        <v>0</v>
      </c>
      <c r="AE300">
        <v>0</v>
      </c>
      <c r="AF300">
        <v>1</v>
      </c>
      <c r="AG300" t="b">
        <v>0</v>
      </c>
    </row>
    <row r="301" spans="1:33">
      <c r="A301" t="s">
        <v>61</v>
      </c>
      <c r="C301" t="s">
        <v>642</v>
      </c>
      <c r="D301">
        <v>32</v>
      </c>
      <c r="E301">
        <v>29973</v>
      </c>
      <c r="F301">
        <v>30146</v>
      </c>
      <c r="H301">
        <v>-1</v>
      </c>
      <c r="I301" t="s">
        <v>301</v>
      </c>
      <c r="V301">
        <v>0</v>
      </c>
      <c r="AE301">
        <v>2</v>
      </c>
      <c r="AF301">
        <v>1</v>
      </c>
      <c r="AG301" t="b">
        <v>0</v>
      </c>
    </row>
    <row r="302" spans="1:33">
      <c r="A302" t="s">
        <v>61</v>
      </c>
      <c r="C302" t="s">
        <v>642</v>
      </c>
      <c r="D302">
        <v>33</v>
      </c>
      <c r="E302">
        <v>30195</v>
      </c>
      <c r="F302">
        <v>30557</v>
      </c>
      <c r="H302">
        <v>-1</v>
      </c>
      <c r="I302" t="s">
        <v>301</v>
      </c>
      <c r="V302">
        <v>0</v>
      </c>
      <c r="AE302">
        <v>1</v>
      </c>
      <c r="AF302">
        <v>1</v>
      </c>
      <c r="AG302" t="b">
        <v>0</v>
      </c>
    </row>
    <row r="303" spans="1:33">
      <c r="A303" t="s">
        <v>61</v>
      </c>
      <c r="C303" t="s">
        <v>642</v>
      </c>
      <c r="D303">
        <v>34</v>
      </c>
      <c r="E303">
        <v>30571</v>
      </c>
      <c r="F303">
        <v>31545</v>
      </c>
      <c r="H303">
        <v>-1</v>
      </c>
      <c r="I303" t="s">
        <v>301</v>
      </c>
      <c r="L303" t="s">
        <v>659</v>
      </c>
      <c r="M303" t="s">
        <v>660</v>
      </c>
      <c r="N303" t="b">
        <v>0</v>
      </c>
      <c r="O303">
        <v>0.32</v>
      </c>
      <c r="P303">
        <v>163</v>
      </c>
      <c r="Q303" s="4">
        <v>7.8790000000000004E-43</v>
      </c>
      <c r="T303" t="s">
        <v>661</v>
      </c>
      <c r="U303" t="s">
        <v>296</v>
      </c>
      <c r="V303">
        <v>0</v>
      </c>
      <c r="AE303">
        <v>0</v>
      </c>
      <c r="AF303">
        <v>1</v>
      </c>
      <c r="AG303" t="b">
        <v>0</v>
      </c>
    </row>
    <row r="304" spans="1:33">
      <c r="A304" t="s">
        <v>61</v>
      </c>
      <c r="C304" t="s">
        <v>642</v>
      </c>
      <c r="D304">
        <v>35</v>
      </c>
      <c r="E304">
        <v>31549</v>
      </c>
      <c r="F304">
        <v>32334</v>
      </c>
      <c r="H304">
        <v>-1</v>
      </c>
      <c r="I304" t="s">
        <v>301</v>
      </c>
      <c r="L304" t="s">
        <v>662</v>
      </c>
      <c r="M304" t="s">
        <v>663</v>
      </c>
      <c r="N304" t="b">
        <v>0</v>
      </c>
      <c r="O304">
        <v>0.25600000000000001</v>
      </c>
      <c r="P304">
        <v>66</v>
      </c>
      <c r="Q304" s="4">
        <v>3.3720000000000001E-11</v>
      </c>
      <c r="T304" t="s">
        <v>311</v>
      </c>
      <c r="U304" t="s">
        <v>296</v>
      </c>
      <c r="V304">
        <v>0</v>
      </c>
      <c r="AE304">
        <v>1</v>
      </c>
      <c r="AF304">
        <v>1</v>
      </c>
      <c r="AG304" t="b">
        <v>0</v>
      </c>
    </row>
    <row r="305" spans="1:34">
      <c r="A305" t="s">
        <v>61</v>
      </c>
      <c r="C305" t="s">
        <v>642</v>
      </c>
      <c r="D305">
        <v>36</v>
      </c>
      <c r="E305">
        <v>32327</v>
      </c>
      <c r="F305">
        <v>32638</v>
      </c>
      <c r="H305">
        <v>-1</v>
      </c>
      <c r="I305" t="s">
        <v>301</v>
      </c>
      <c r="V305">
        <v>0</v>
      </c>
      <c r="AE305">
        <v>2</v>
      </c>
      <c r="AF305">
        <v>1</v>
      </c>
      <c r="AG305" t="b">
        <v>0</v>
      </c>
    </row>
    <row r="306" spans="1:34">
      <c r="A306" t="s">
        <v>61</v>
      </c>
      <c r="C306" t="s">
        <v>642</v>
      </c>
      <c r="D306">
        <v>37</v>
      </c>
      <c r="E306">
        <v>32635</v>
      </c>
      <c r="F306">
        <v>34302</v>
      </c>
      <c r="H306">
        <v>-1</v>
      </c>
      <c r="I306" t="s">
        <v>284</v>
      </c>
      <c r="L306" t="s">
        <v>664</v>
      </c>
      <c r="M306" t="s">
        <v>665</v>
      </c>
      <c r="N306" t="b">
        <v>0</v>
      </c>
      <c r="O306">
        <v>0.38700000000000001</v>
      </c>
      <c r="P306">
        <v>345</v>
      </c>
      <c r="Q306" s="4">
        <v>1.1949999999999999E-101</v>
      </c>
      <c r="R306" t="s">
        <v>666</v>
      </c>
      <c r="T306" t="s">
        <v>667</v>
      </c>
      <c r="U306" t="s">
        <v>412</v>
      </c>
      <c r="V306">
        <v>0</v>
      </c>
      <c r="AE306">
        <v>0</v>
      </c>
      <c r="AF306">
        <v>1</v>
      </c>
      <c r="AG306" t="b">
        <v>0</v>
      </c>
      <c r="AH306" t="s">
        <v>379</v>
      </c>
    </row>
    <row r="307" spans="1:34">
      <c r="A307" t="s">
        <v>61</v>
      </c>
      <c r="C307" t="s">
        <v>642</v>
      </c>
      <c r="D307">
        <v>38</v>
      </c>
      <c r="E307">
        <v>34307</v>
      </c>
      <c r="F307">
        <v>35122</v>
      </c>
      <c r="H307">
        <v>-1</v>
      </c>
      <c r="I307" t="s">
        <v>301</v>
      </c>
      <c r="V307">
        <v>0</v>
      </c>
      <c r="AE307">
        <v>2</v>
      </c>
      <c r="AF307">
        <v>1</v>
      </c>
      <c r="AG307" t="b">
        <v>0</v>
      </c>
    </row>
    <row r="308" spans="1:34">
      <c r="A308" t="s">
        <v>61</v>
      </c>
      <c r="C308" t="s">
        <v>642</v>
      </c>
      <c r="D308">
        <v>39</v>
      </c>
      <c r="E308">
        <v>35292</v>
      </c>
      <c r="F308">
        <v>35717</v>
      </c>
      <c r="H308">
        <v>-1</v>
      </c>
      <c r="I308" t="s">
        <v>301</v>
      </c>
      <c r="V308">
        <v>0</v>
      </c>
      <c r="AE308">
        <v>2</v>
      </c>
      <c r="AF308">
        <v>1</v>
      </c>
      <c r="AG308" t="b">
        <v>0</v>
      </c>
    </row>
    <row r="309" spans="1:34">
      <c r="A309" t="s">
        <v>61</v>
      </c>
      <c r="C309" t="s">
        <v>642</v>
      </c>
      <c r="D309">
        <v>40</v>
      </c>
      <c r="E309">
        <v>35714</v>
      </c>
      <c r="F309">
        <v>35902</v>
      </c>
      <c r="H309">
        <v>-1</v>
      </c>
      <c r="I309" t="s">
        <v>301</v>
      </c>
      <c r="V309">
        <v>0</v>
      </c>
      <c r="AE309">
        <v>2</v>
      </c>
      <c r="AF309">
        <v>1</v>
      </c>
      <c r="AG309" t="b">
        <v>0</v>
      </c>
    </row>
    <row r="310" spans="1:34">
      <c r="A310" t="s">
        <v>61</v>
      </c>
      <c r="C310" t="s">
        <v>642</v>
      </c>
      <c r="D310">
        <v>41</v>
      </c>
      <c r="E310">
        <v>35899</v>
      </c>
      <c r="F310">
        <v>36027</v>
      </c>
      <c r="H310">
        <v>-1</v>
      </c>
      <c r="I310" t="s">
        <v>301</v>
      </c>
      <c r="V310">
        <v>0</v>
      </c>
      <c r="AE310">
        <v>2</v>
      </c>
      <c r="AF310">
        <v>1</v>
      </c>
      <c r="AG310" t="b">
        <v>0</v>
      </c>
    </row>
    <row r="311" spans="1:34">
      <c r="A311" t="s">
        <v>61</v>
      </c>
      <c r="C311" t="s">
        <v>642</v>
      </c>
      <c r="D311">
        <v>42</v>
      </c>
      <c r="E311">
        <v>35987</v>
      </c>
      <c r="F311">
        <v>36226</v>
      </c>
      <c r="H311">
        <v>-1</v>
      </c>
      <c r="I311" t="s">
        <v>301</v>
      </c>
      <c r="V311">
        <v>0</v>
      </c>
      <c r="AE311">
        <v>2</v>
      </c>
      <c r="AF311">
        <v>1</v>
      </c>
      <c r="AG311" t="b">
        <v>0</v>
      </c>
    </row>
    <row r="312" spans="1:34">
      <c r="A312" t="s">
        <v>61</v>
      </c>
      <c r="C312" t="s">
        <v>642</v>
      </c>
      <c r="D312">
        <v>43</v>
      </c>
      <c r="E312">
        <v>36223</v>
      </c>
      <c r="F312">
        <v>36465</v>
      </c>
      <c r="H312">
        <v>-1</v>
      </c>
      <c r="I312" t="s">
        <v>301</v>
      </c>
      <c r="V312">
        <v>0</v>
      </c>
      <c r="AE312">
        <v>2</v>
      </c>
      <c r="AF312">
        <v>1</v>
      </c>
      <c r="AG312" t="b">
        <v>0</v>
      </c>
    </row>
    <row r="313" spans="1:34">
      <c r="A313" t="s">
        <v>61</v>
      </c>
      <c r="C313" t="s">
        <v>642</v>
      </c>
      <c r="D313">
        <v>44</v>
      </c>
      <c r="E313">
        <v>36530</v>
      </c>
      <c r="F313">
        <v>36742</v>
      </c>
      <c r="H313">
        <v>-1</v>
      </c>
      <c r="I313" t="s">
        <v>301</v>
      </c>
      <c r="V313">
        <v>0</v>
      </c>
      <c r="AE313">
        <v>2</v>
      </c>
      <c r="AF313">
        <v>1</v>
      </c>
      <c r="AG313" t="b">
        <v>0</v>
      </c>
      <c r="AH313" t="s">
        <v>297</v>
      </c>
    </row>
    <row r="314" spans="1:34">
      <c r="A314" t="s">
        <v>61</v>
      </c>
      <c r="C314" t="s">
        <v>642</v>
      </c>
      <c r="D314">
        <v>45</v>
      </c>
      <c r="E314">
        <v>36810</v>
      </c>
      <c r="F314">
        <v>37271</v>
      </c>
      <c r="H314">
        <v>-1</v>
      </c>
      <c r="I314" t="s">
        <v>284</v>
      </c>
      <c r="R314" t="s">
        <v>668</v>
      </c>
      <c r="V314">
        <v>0</v>
      </c>
      <c r="AE314">
        <v>1</v>
      </c>
      <c r="AF314">
        <v>1</v>
      </c>
      <c r="AG314" t="b">
        <v>0</v>
      </c>
      <c r="AH314" t="s">
        <v>297</v>
      </c>
    </row>
    <row r="315" spans="1:34">
      <c r="A315" t="s">
        <v>61</v>
      </c>
      <c r="C315" t="s">
        <v>642</v>
      </c>
      <c r="D315">
        <v>46</v>
      </c>
      <c r="E315">
        <v>37323</v>
      </c>
      <c r="F315">
        <v>38000</v>
      </c>
      <c r="H315">
        <v>-1</v>
      </c>
      <c r="I315" t="s">
        <v>301</v>
      </c>
      <c r="V315">
        <v>0</v>
      </c>
      <c r="AE315">
        <v>1</v>
      </c>
      <c r="AF315">
        <v>1</v>
      </c>
      <c r="AG315" t="b">
        <v>0</v>
      </c>
      <c r="AH315" t="s">
        <v>297</v>
      </c>
    </row>
    <row r="316" spans="1:34">
      <c r="A316" t="s">
        <v>61</v>
      </c>
      <c r="C316" t="s">
        <v>642</v>
      </c>
      <c r="D316">
        <v>47</v>
      </c>
      <c r="E316">
        <v>37997</v>
      </c>
      <c r="F316">
        <v>38881</v>
      </c>
      <c r="H316">
        <v>-1</v>
      </c>
      <c r="I316" t="s">
        <v>284</v>
      </c>
      <c r="L316" t="s">
        <v>669</v>
      </c>
      <c r="M316" t="s">
        <v>670</v>
      </c>
      <c r="N316" t="b">
        <v>0</v>
      </c>
      <c r="O316">
        <v>0.34899999999999998</v>
      </c>
      <c r="P316">
        <v>99</v>
      </c>
      <c r="Q316" s="4">
        <v>9.7320000000000009E-22</v>
      </c>
      <c r="R316" t="s">
        <v>671</v>
      </c>
      <c r="T316" t="s">
        <v>672</v>
      </c>
      <c r="U316" t="s">
        <v>342</v>
      </c>
      <c r="V316">
        <v>0</v>
      </c>
      <c r="AE316">
        <v>0</v>
      </c>
      <c r="AF316">
        <v>1</v>
      </c>
      <c r="AG316" t="b">
        <v>0</v>
      </c>
      <c r="AH316" t="s">
        <v>309</v>
      </c>
    </row>
    <row r="317" spans="1:34">
      <c r="A317" t="s">
        <v>61</v>
      </c>
      <c r="C317" t="s">
        <v>642</v>
      </c>
      <c r="D317">
        <v>48</v>
      </c>
      <c r="E317">
        <v>38844</v>
      </c>
      <c r="F317">
        <v>39542</v>
      </c>
      <c r="H317">
        <v>-1</v>
      </c>
      <c r="I317" t="s">
        <v>301</v>
      </c>
      <c r="V317">
        <v>0</v>
      </c>
      <c r="AE317">
        <v>2</v>
      </c>
      <c r="AF317">
        <v>1</v>
      </c>
      <c r="AG317" t="b">
        <v>0</v>
      </c>
      <c r="AH317" t="s">
        <v>297</v>
      </c>
    </row>
    <row r="318" spans="1:34">
      <c r="A318" t="s">
        <v>61</v>
      </c>
      <c r="C318" t="s">
        <v>642</v>
      </c>
      <c r="D318">
        <v>49</v>
      </c>
      <c r="E318">
        <v>39539</v>
      </c>
      <c r="F318">
        <v>39928</v>
      </c>
      <c r="H318">
        <v>-1</v>
      </c>
      <c r="I318" t="s">
        <v>301</v>
      </c>
      <c r="L318" t="s">
        <v>673</v>
      </c>
      <c r="M318" t="s">
        <v>674</v>
      </c>
      <c r="N318" t="b">
        <v>0</v>
      </c>
      <c r="O318">
        <v>0.60499999999999998</v>
      </c>
      <c r="P318">
        <v>76</v>
      </c>
      <c r="Q318" s="4">
        <v>6.6379999999999996E-16</v>
      </c>
      <c r="V318">
        <v>1</v>
      </c>
      <c r="AE318">
        <v>0</v>
      </c>
      <c r="AF318">
        <v>2</v>
      </c>
      <c r="AG318" t="b">
        <v>0</v>
      </c>
      <c r="AH318" t="s">
        <v>297</v>
      </c>
    </row>
    <row r="319" spans="1:34">
      <c r="A319" t="s">
        <v>61</v>
      </c>
      <c r="C319" t="s">
        <v>642</v>
      </c>
      <c r="D319">
        <v>50</v>
      </c>
      <c r="E319">
        <v>39942</v>
      </c>
      <c r="F319">
        <v>40316</v>
      </c>
      <c r="H319">
        <v>-1</v>
      </c>
      <c r="I319" t="s">
        <v>301</v>
      </c>
      <c r="V319">
        <v>0</v>
      </c>
      <c r="AE319">
        <v>2</v>
      </c>
      <c r="AF319">
        <v>2</v>
      </c>
      <c r="AG319" t="b">
        <v>0</v>
      </c>
      <c r="AH319" t="s">
        <v>297</v>
      </c>
    </row>
    <row r="320" spans="1:34">
      <c r="A320" t="s">
        <v>61</v>
      </c>
      <c r="C320" t="s">
        <v>642</v>
      </c>
      <c r="D320">
        <v>51</v>
      </c>
      <c r="E320">
        <v>40297</v>
      </c>
      <c r="F320">
        <v>41034</v>
      </c>
      <c r="H320">
        <v>-1</v>
      </c>
      <c r="I320" t="s">
        <v>284</v>
      </c>
      <c r="R320" t="s">
        <v>675</v>
      </c>
      <c r="V320">
        <v>0</v>
      </c>
      <c r="AE320">
        <v>1</v>
      </c>
      <c r="AF320">
        <v>4</v>
      </c>
      <c r="AG320" t="b">
        <v>0</v>
      </c>
      <c r="AH320" t="s">
        <v>297</v>
      </c>
    </row>
    <row r="321" spans="1:34">
      <c r="A321" t="s">
        <v>61</v>
      </c>
      <c r="C321" t="s">
        <v>642</v>
      </c>
      <c r="D321">
        <v>52</v>
      </c>
      <c r="E321">
        <v>40994</v>
      </c>
      <c r="F321">
        <v>41239</v>
      </c>
      <c r="H321">
        <v>-1</v>
      </c>
      <c r="I321" t="s">
        <v>301</v>
      </c>
      <c r="V321">
        <v>0</v>
      </c>
      <c r="AE321">
        <v>2</v>
      </c>
      <c r="AF321">
        <v>4</v>
      </c>
      <c r="AG321" t="b">
        <v>0</v>
      </c>
      <c r="AH321" t="s">
        <v>297</v>
      </c>
    </row>
    <row r="322" spans="1:34">
      <c r="A322" t="s">
        <v>61</v>
      </c>
      <c r="C322" t="s">
        <v>642</v>
      </c>
      <c r="D322">
        <v>53</v>
      </c>
      <c r="E322">
        <v>41249</v>
      </c>
      <c r="F322">
        <v>41470</v>
      </c>
      <c r="H322">
        <v>-1</v>
      </c>
      <c r="I322" t="s">
        <v>301</v>
      </c>
      <c r="V322">
        <v>0</v>
      </c>
      <c r="AE322">
        <v>2</v>
      </c>
      <c r="AF322">
        <v>4</v>
      </c>
      <c r="AG322" t="b">
        <v>0</v>
      </c>
      <c r="AH322" t="s">
        <v>297</v>
      </c>
    </row>
    <row r="323" spans="1:34">
      <c r="A323" t="s">
        <v>61</v>
      </c>
      <c r="C323" t="s">
        <v>642</v>
      </c>
      <c r="D323">
        <v>54</v>
      </c>
      <c r="E323">
        <v>41467</v>
      </c>
      <c r="F323">
        <v>41577</v>
      </c>
      <c r="H323">
        <v>-1</v>
      </c>
      <c r="I323" t="s">
        <v>301</v>
      </c>
      <c r="V323">
        <v>0</v>
      </c>
      <c r="AF323">
        <v>5</v>
      </c>
      <c r="AG323" t="b">
        <v>0</v>
      </c>
      <c r="AH323" t="s">
        <v>297</v>
      </c>
    </row>
    <row r="324" spans="1:34">
      <c r="A324" t="s">
        <v>79</v>
      </c>
      <c r="C324" t="s">
        <v>676</v>
      </c>
      <c r="D324">
        <v>1</v>
      </c>
      <c r="E324">
        <v>2</v>
      </c>
      <c r="F324">
        <v>3727</v>
      </c>
      <c r="H324">
        <v>-1</v>
      </c>
      <c r="I324" t="s">
        <v>284</v>
      </c>
      <c r="L324" t="s">
        <v>677</v>
      </c>
      <c r="M324" t="s">
        <v>678</v>
      </c>
      <c r="N324" t="b">
        <v>0</v>
      </c>
      <c r="O324">
        <v>0.32300000000000001</v>
      </c>
      <c r="P324">
        <v>269</v>
      </c>
      <c r="Q324" s="4">
        <v>1.668E-71</v>
      </c>
      <c r="R324" t="s">
        <v>679</v>
      </c>
      <c r="T324" t="s">
        <v>680</v>
      </c>
      <c r="U324" t="s">
        <v>296</v>
      </c>
      <c r="V324">
        <v>0</v>
      </c>
      <c r="AE324">
        <v>0</v>
      </c>
      <c r="AF324">
        <v>5</v>
      </c>
      <c r="AG324" t="b">
        <v>0</v>
      </c>
      <c r="AH324" t="s">
        <v>297</v>
      </c>
    </row>
    <row r="325" spans="1:34">
      <c r="A325" t="s">
        <v>79</v>
      </c>
      <c r="C325" t="s">
        <v>676</v>
      </c>
      <c r="D325">
        <v>2</v>
      </c>
      <c r="E325">
        <v>3727</v>
      </c>
      <c r="F325">
        <v>3945</v>
      </c>
      <c r="H325">
        <v>-1</v>
      </c>
      <c r="I325" t="s">
        <v>284</v>
      </c>
      <c r="R325" t="s">
        <v>579</v>
      </c>
      <c r="V325">
        <v>0</v>
      </c>
      <c r="AE325">
        <v>2</v>
      </c>
      <c r="AF325">
        <v>1</v>
      </c>
      <c r="AG325" t="b">
        <v>0</v>
      </c>
      <c r="AH325" t="s">
        <v>297</v>
      </c>
    </row>
    <row r="326" spans="1:34">
      <c r="A326" t="s">
        <v>79</v>
      </c>
      <c r="C326" t="s">
        <v>676</v>
      </c>
      <c r="D326">
        <v>3</v>
      </c>
      <c r="E326">
        <v>4080</v>
      </c>
      <c r="F326">
        <v>4403</v>
      </c>
      <c r="H326">
        <v>-1</v>
      </c>
      <c r="I326" t="s">
        <v>301</v>
      </c>
      <c r="V326">
        <v>0</v>
      </c>
      <c r="AE326">
        <v>1</v>
      </c>
      <c r="AF326">
        <v>1</v>
      </c>
      <c r="AG326" t="b">
        <v>0</v>
      </c>
      <c r="AH326" t="s">
        <v>297</v>
      </c>
    </row>
    <row r="327" spans="1:34">
      <c r="A327" t="s">
        <v>79</v>
      </c>
      <c r="C327" t="s">
        <v>676</v>
      </c>
      <c r="D327">
        <v>4</v>
      </c>
      <c r="E327">
        <v>4417</v>
      </c>
      <c r="F327">
        <v>5355</v>
      </c>
      <c r="H327">
        <v>-1</v>
      </c>
      <c r="I327" t="s">
        <v>301</v>
      </c>
      <c r="L327" t="s">
        <v>580</v>
      </c>
      <c r="M327" t="s">
        <v>581</v>
      </c>
      <c r="N327" t="b">
        <v>0</v>
      </c>
      <c r="O327">
        <v>0.40400000000000003</v>
      </c>
      <c r="P327">
        <v>214</v>
      </c>
      <c r="Q327" s="4">
        <v>1.9769999999999999E-60</v>
      </c>
      <c r="T327" t="s">
        <v>311</v>
      </c>
      <c r="U327" t="s">
        <v>296</v>
      </c>
      <c r="V327">
        <v>0</v>
      </c>
      <c r="AE327">
        <v>1</v>
      </c>
      <c r="AF327">
        <v>1</v>
      </c>
      <c r="AG327" t="b">
        <v>0</v>
      </c>
      <c r="AH327" t="s">
        <v>297</v>
      </c>
    </row>
    <row r="328" spans="1:34">
      <c r="A328" t="s">
        <v>79</v>
      </c>
      <c r="C328" t="s">
        <v>676</v>
      </c>
      <c r="D328">
        <v>5</v>
      </c>
      <c r="E328">
        <v>5359</v>
      </c>
      <c r="F328">
        <v>5484</v>
      </c>
      <c r="H328">
        <v>-1</v>
      </c>
      <c r="I328" t="s">
        <v>301</v>
      </c>
      <c r="V328">
        <v>0</v>
      </c>
      <c r="AE328">
        <v>2</v>
      </c>
      <c r="AF328">
        <v>1</v>
      </c>
      <c r="AG328" t="b">
        <v>0</v>
      </c>
    </row>
    <row r="329" spans="1:34">
      <c r="A329" t="s">
        <v>79</v>
      </c>
      <c r="C329" t="s">
        <v>676</v>
      </c>
      <c r="D329">
        <v>6</v>
      </c>
      <c r="E329">
        <v>5481</v>
      </c>
      <c r="F329">
        <v>5894</v>
      </c>
      <c r="H329">
        <v>-1</v>
      </c>
      <c r="I329" t="s">
        <v>301</v>
      </c>
      <c r="V329">
        <v>0</v>
      </c>
      <c r="AE329">
        <v>2</v>
      </c>
      <c r="AF329">
        <v>1</v>
      </c>
      <c r="AG329" t="b">
        <v>0</v>
      </c>
    </row>
    <row r="330" spans="1:34">
      <c r="A330" t="s">
        <v>79</v>
      </c>
      <c r="C330" t="s">
        <v>676</v>
      </c>
      <c r="D330">
        <v>7</v>
      </c>
      <c r="E330">
        <v>5894</v>
      </c>
      <c r="F330">
        <v>6316</v>
      </c>
      <c r="H330">
        <v>-1</v>
      </c>
      <c r="I330" t="s">
        <v>284</v>
      </c>
      <c r="R330" t="s">
        <v>582</v>
      </c>
      <c r="T330" t="s">
        <v>583</v>
      </c>
      <c r="U330" t="s">
        <v>354</v>
      </c>
      <c r="V330">
        <v>0</v>
      </c>
      <c r="AE330">
        <v>1</v>
      </c>
      <c r="AF330">
        <v>1</v>
      </c>
      <c r="AG330" t="b">
        <v>0</v>
      </c>
    </row>
    <row r="331" spans="1:34">
      <c r="A331" t="s">
        <v>79</v>
      </c>
      <c r="C331" t="s">
        <v>676</v>
      </c>
      <c r="D331">
        <v>8</v>
      </c>
      <c r="E331">
        <v>6678</v>
      </c>
      <c r="F331">
        <v>7589</v>
      </c>
      <c r="H331">
        <v>-1</v>
      </c>
      <c r="I331" t="s">
        <v>284</v>
      </c>
      <c r="L331" t="s">
        <v>584</v>
      </c>
      <c r="M331" t="s">
        <v>585</v>
      </c>
      <c r="N331" t="b">
        <v>0</v>
      </c>
      <c r="O331">
        <v>0.251</v>
      </c>
      <c r="P331">
        <v>99</v>
      </c>
      <c r="Q331" s="4">
        <v>1.5940000000000001E-21</v>
      </c>
      <c r="R331" t="s">
        <v>586</v>
      </c>
      <c r="T331" t="s">
        <v>587</v>
      </c>
      <c r="U331" t="s">
        <v>398</v>
      </c>
      <c r="V331">
        <v>0</v>
      </c>
      <c r="AE331">
        <v>2</v>
      </c>
      <c r="AF331">
        <v>1</v>
      </c>
      <c r="AG331" t="b">
        <v>0</v>
      </c>
      <c r="AH331" t="s">
        <v>379</v>
      </c>
    </row>
    <row r="332" spans="1:34">
      <c r="A332" t="s">
        <v>79</v>
      </c>
      <c r="C332" t="s">
        <v>676</v>
      </c>
      <c r="D332">
        <v>9</v>
      </c>
      <c r="E332">
        <v>7586</v>
      </c>
      <c r="F332">
        <v>8620</v>
      </c>
      <c r="H332">
        <v>-1</v>
      </c>
      <c r="I332" t="s">
        <v>284</v>
      </c>
      <c r="R332" t="s">
        <v>563</v>
      </c>
      <c r="T332" t="s">
        <v>588</v>
      </c>
      <c r="U332" t="s">
        <v>354</v>
      </c>
      <c r="V332">
        <v>0</v>
      </c>
      <c r="AE332">
        <v>2</v>
      </c>
      <c r="AF332">
        <v>1</v>
      </c>
      <c r="AG332" t="b">
        <v>0</v>
      </c>
    </row>
    <row r="333" spans="1:34">
      <c r="A333" t="s">
        <v>79</v>
      </c>
      <c r="C333" t="s">
        <v>676</v>
      </c>
      <c r="D333">
        <v>10</v>
      </c>
      <c r="E333">
        <v>8852</v>
      </c>
      <c r="F333">
        <v>9319</v>
      </c>
      <c r="H333">
        <v>-1</v>
      </c>
      <c r="I333" t="s">
        <v>284</v>
      </c>
      <c r="R333" t="s">
        <v>589</v>
      </c>
      <c r="T333" t="s">
        <v>590</v>
      </c>
      <c r="U333" t="s">
        <v>296</v>
      </c>
      <c r="V333">
        <v>0</v>
      </c>
      <c r="AE333">
        <v>0</v>
      </c>
      <c r="AF333">
        <v>1</v>
      </c>
      <c r="AG333" t="b">
        <v>0</v>
      </c>
    </row>
    <row r="334" spans="1:34">
      <c r="A334" t="s">
        <v>79</v>
      </c>
      <c r="C334" t="s">
        <v>676</v>
      </c>
      <c r="D334">
        <v>11</v>
      </c>
      <c r="E334">
        <v>9430</v>
      </c>
      <c r="F334">
        <v>10623</v>
      </c>
      <c r="H334">
        <v>-1</v>
      </c>
      <c r="I334" t="s">
        <v>284</v>
      </c>
      <c r="L334" t="s">
        <v>591</v>
      </c>
      <c r="M334" t="s">
        <v>592</v>
      </c>
      <c r="N334" t="b">
        <v>0</v>
      </c>
      <c r="O334">
        <v>0.32600000000000001</v>
      </c>
      <c r="P334">
        <v>133</v>
      </c>
      <c r="Q334" s="4">
        <v>4.5440000000000002E-32</v>
      </c>
      <c r="R334" t="s">
        <v>593</v>
      </c>
      <c r="T334" t="s">
        <v>594</v>
      </c>
      <c r="U334" t="s">
        <v>296</v>
      </c>
      <c r="V334">
        <v>0</v>
      </c>
      <c r="AE334">
        <v>0</v>
      </c>
      <c r="AF334">
        <v>1</v>
      </c>
      <c r="AG334" t="b">
        <v>0</v>
      </c>
    </row>
    <row r="335" spans="1:34">
      <c r="A335" t="s">
        <v>79</v>
      </c>
      <c r="C335" t="s">
        <v>676</v>
      </c>
      <c r="D335">
        <v>12</v>
      </c>
      <c r="E335">
        <v>10613</v>
      </c>
      <c r="F335">
        <v>12166</v>
      </c>
      <c r="H335">
        <v>-1</v>
      </c>
      <c r="I335" t="s">
        <v>284</v>
      </c>
      <c r="L335" t="s">
        <v>681</v>
      </c>
      <c r="M335" t="s">
        <v>682</v>
      </c>
      <c r="N335" t="b">
        <v>0</v>
      </c>
      <c r="O335">
        <v>0.248</v>
      </c>
      <c r="P335">
        <v>75</v>
      </c>
      <c r="Q335" s="4">
        <v>6.1400000000000001E-13</v>
      </c>
      <c r="R335" t="s">
        <v>558</v>
      </c>
      <c r="T335" t="s">
        <v>559</v>
      </c>
      <c r="U335" t="s">
        <v>296</v>
      </c>
      <c r="V335">
        <v>0</v>
      </c>
      <c r="AE335">
        <v>2</v>
      </c>
      <c r="AF335">
        <v>1</v>
      </c>
      <c r="AG335" t="b">
        <v>0</v>
      </c>
    </row>
    <row r="336" spans="1:34">
      <c r="A336" t="s">
        <v>79</v>
      </c>
      <c r="C336" t="s">
        <v>676</v>
      </c>
      <c r="D336">
        <v>13</v>
      </c>
      <c r="E336">
        <v>12160</v>
      </c>
      <c r="F336">
        <v>13722</v>
      </c>
      <c r="H336">
        <v>-1</v>
      </c>
      <c r="I336" t="s">
        <v>301</v>
      </c>
      <c r="L336" t="s">
        <v>597</v>
      </c>
      <c r="M336" t="s">
        <v>598</v>
      </c>
      <c r="N336" t="b">
        <v>1</v>
      </c>
      <c r="O336">
        <v>0.56599999999999995</v>
      </c>
      <c r="P336">
        <v>523</v>
      </c>
      <c r="Q336" s="4">
        <v>2.1280000000000001E-163</v>
      </c>
      <c r="T336" t="s">
        <v>493</v>
      </c>
      <c r="U336" t="s">
        <v>296</v>
      </c>
      <c r="V336">
        <v>0</v>
      </c>
      <c r="AE336">
        <v>0</v>
      </c>
      <c r="AF336">
        <v>2</v>
      </c>
      <c r="AG336" t="b">
        <v>0</v>
      </c>
    </row>
    <row r="337" spans="1:34">
      <c r="A337" t="s">
        <v>79</v>
      </c>
      <c r="C337" t="s">
        <v>676</v>
      </c>
      <c r="D337">
        <v>14</v>
      </c>
      <c r="E337">
        <v>13719</v>
      </c>
      <c r="F337">
        <v>13820</v>
      </c>
      <c r="H337">
        <v>-1</v>
      </c>
      <c r="I337" t="s">
        <v>301</v>
      </c>
      <c r="V337">
        <v>0</v>
      </c>
      <c r="AE337">
        <v>2</v>
      </c>
      <c r="AF337">
        <v>2</v>
      </c>
      <c r="AG337" t="b">
        <v>0</v>
      </c>
    </row>
    <row r="338" spans="1:34">
      <c r="A338" t="s">
        <v>79</v>
      </c>
      <c r="C338" t="s">
        <v>676</v>
      </c>
      <c r="D338">
        <v>15</v>
      </c>
      <c r="E338">
        <v>13820</v>
      </c>
      <c r="F338">
        <v>14368</v>
      </c>
      <c r="H338">
        <v>-1</v>
      </c>
      <c r="I338" t="s">
        <v>284</v>
      </c>
      <c r="L338" t="s">
        <v>599</v>
      </c>
      <c r="M338" t="s">
        <v>600</v>
      </c>
      <c r="N338" t="b">
        <v>0</v>
      </c>
      <c r="O338">
        <v>0.318</v>
      </c>
      <c r="P338">
        <v>91</v>
      </c>
      <c r="Q338" s="4">
        <v>4.0259999999999999E-20</v>
      </c>
      <c r="R338" t="s">
        <v>601</v>
      </c>
      <c r="V338">
        <v>0</v>
      </c>
      <c r="AE338">
        <v>2</v>
      </c>
      <c r="AF338">
        <v>2</v>
      </c>
      <c r="AG338" t="b">
        <v>0</v>
      </c>
    </row>
    <row r="339" spans="1:34">
      <c r="A339" t="s">
        <v>79</v>
      </c>
      <c r="C339" t="s">
        <v>676</v>
      </c>
      <c r="D339">
        <v>16</v>
      </c>
      <c r="E339">
        <v>14372</v>
      </c>
      <c r="F339">
        <v>14671</v>
      </c>
      <c r="H339">
        <v>-1</v>
      </c>
      <c r="I339" t="s">
        <v>301</v>
      </c>
      <c r="T339" t="s">
        <v>602</v>
      </c>
      <c r="U339" t="s">
        <v>354</v>
      </c>
      <c r="V339">
        <v>0</v>
      </c>
      <c r="AE339">
        <v>1</v>
      </c>
      <c r="AF339">
        <v>2</v>
      </c>
      <c r="AG339" t="b">
        <v>0</v>
      </c>
    </row>
    <row r="340" spans="1:34">
      <c r="A340" t="s">
        <v>79</v>
      </c>
      <c r="C340" t="s">
        <v>676</v>
      </c>
      <c r="D340">
        <v>17</v>
      </c>
      <c r="E340">
        <v>14668</v>
      </c>
      <c r="F340">
        <v>15045</v>
      </c>
      <c r="H340">
        <v>-1</v>
      </c>
      <c r="I340" t="s">
        <v>284</v>
      </c>
      <c r="R340" t="s">
        <v>603</v>
      </c>
      <c r="V340">
        <v>0</v>
      </c>
      <c r="AE340">
        <v>2</v>
      </c>
      <c r="AF340">
        <v>2</v>
      </c>
      <c r="AG340" t="b">
        <v>0</v>
      </c>
    </row>
    <row r="341" spans="1:34">
      <c r="A341" t="s">
        <v>79</v>
      </c>
      <c r="C341" t="s">
        <v>676</v>
      </c>
      <c r="D341">
        <v>18</v>
      </c>
      <c r="E341">
        <v>15035</v>
      </c>
      <c r="F341">
        <v>15259</v>
      </c>
      <c r="H341">
        <v>-1</v>
      </c>
      <c r="I341" t="s">
        <v>316</v>
      </c>
      <c r="J341" t="s">
        <v>604</v>
      </c>
      <c r="K341" t="s">
        <v>605</v>
      </c>
      <c r="R341" t="s">
        <v>482</v>
      </c>
      <c r="V341">
        <v>0</v>
      </c>
      <c r="AE341">
        <v>1</v>
      </c>
      <c r="AF341">
        <v>2</v>
      </c>
      <c r="AG341" t="b">
        <v>0</v>
      </c>
    </row>
    <row r="342" spans="1:34">
      <c r="A342" t="s">
        <v>79</v>
      </c>
      <c r="C342" t="s">
        <v>676</v>
      </c>
      <c r="D342">
        <v>19</v>
      </c>
      <c r="E342">
        <v>15216</v>
      </c>
      <c r="F342">
        <v>15509</v>
      </c>
      <c r="H342">
        <v>-1</v>
      </c>
      <c r="I342" t="s">
        <v>301</v>
      </c>
      <c r="V342">
        <v>0</v>
      </c>
      <c r="AE342">
        <v>2</v>
      </c>
      <c r="AF342">
        <v>2</v>
      </c>
      <c r="AG342" t="b">
        <v>0</v>
      </c>
    </row>
    <row r="343" spans="1:34">
      <c r="A343" t="s">
        <v>79</v>
      </c>
      <c r="C343" t="s">
        <v>676</v>
      </c>
      <c r="D343">
        <v>20</v>
      </c>
      <c r="E343">
        <v>15506</v>
      </c>
      <c r="F343">
        <v>15895</v>
      </c>
      <c r="H343">
        <v>-1</v>
      </c>
      <c r="I343" t="s">
        <v>301</v>
      </c>
      <c r="V343">
        <v>0</v>
      </c>
      <c r="AE343">
        <v>2</v>
      </c>
      <c r="AF343">
        <v>2</v>
      </c>
      <c r="AG343" t="b">
        <v>0</v>
      </c>
    </row>
    <row r="344" spans="1:34">
      <c r="A344" t="s">
        <v>79</v>
      </c>
      <c r="C344" t="s">
        <v>676</v>
      </c>
      <c r="D344">
        <v>21</v>
      </c>
      <c r="E344">
        <v>15886</v>
      </c>
      <c r="F344">
        <v>16524</v>
      </c>
      <c r="H344">
        <v>-1</v>
      </c>
      <c r="I344" t="s">
        <v>284</v>
      </c>
      <c r="L344" t="s">
        <v>606</v>
      </c>
      <c r="M344" t="s">
        <v>607</v>
      </c>
      <c r="N344" t="b">
        <v>0</v>
      </c>
      <c r="O344">
        <v>0.48599999999999999</v>
      </c>
      <c r="P344">
        <v>173</v>
      </c>
      <c r="Q344" s="4">
        <v>4.4959999999999998E-48</v>
      </c>
      <c r="R344" t="s">
        <v>608</v>
      </c>
      <c r="S344" t="s">
        <v>609</v>
      </c>
      <c r="T344" t="s">
        <v>610</v>
      </c>
      <c r="U344" t="s">
        <v>296</v>
      </c>
      <c r="V344">
        <v>0</v>
      </c>
      <c r="AE344">
        <v>1</v>
      </c>
      <c r="AF344">
        <v>2</v>
      </c>
      <c r="AG344" t="b">
        <v>0</v>
      </c>
      <c r="AH344" t="s">
        <v>611</v>
      </c>
    </row>
    <row r="345" spans="1:34">
      <c r="A345" t="s">
        <v>79</v>
      </c>
      <c r="C345" t="s">
        <v>676</v>
      </c>
      <c r="D345">
        <v>22</v>
      </c>
      <c r="E345">
        <v>16527</v>
      </c>
      <c r="F345">
        <v>16838</v>
      </c>
      <c r="H345">
        <v>-1</v>
      </c>
      <c r="I345" t="s">
        <v>284</v>
      </c>
      <c r="R345" t="s">
        <v>614</v>
      </c>
      <c r="T345" t="s">
        <v>615</v>
      </c>
      <c r="U345" t="s">
        <v>296</v>
      </c>
      <c r="V345">
        <v>0</v>
      </c>
      <c r="AE345">
        <v>2</v>
      </c>
      <c r="AF345">
        <v>2</v>
      </c>
      <c r="AG345" t="b">
        <v>0</v>
      </c>
    </row>
    <row r="346" spans="1:34">
      <c r="A346" t="s">
        <v>79</v>
      </c>
      <c r="C346" t="s">
        <v>676</v>
      </c>
      <c r="D346">
        <v>23</v>
      </c>
      <c r="E346">
        <v>16975</v>
      </c>
      <c r="F346">
        <v>17181</v>
      </c>
      <c r="H346">
        <v>-1</v>
      </c>
      <c r="I346" t="s">
        <v>301</v>
      </c>
      <c r="V346">
        <v>0</v>
      </c>
      <c r="AE346">
        <v>2</v>
      </c>
      <c r="AF346">
        <v>2</v>
      </c>
      <c r="AG346" t="b">
        <v>0</v>
      </c>
    </row>
    <row r="347" spans="1:34">
      <c r="A347" t="s">
        <v>79</v>
      </c>
      <c r="C347" t="s">
        <v>676</v>
      </c>
      <c r="D347">
        <v>24</v>
      </c>
      <c r="E347">
        <v>17336</v>
      </c>
      <c r="F347">
        <v>17722</v>
      </c>
      <c r="H347">
        <v>-1</v>
      </c>
      <c r="I347" t="s">
        <v>284</v>
      </c>
      <c r="R347" t="s">
        <v>616</v>
      </c>
      <c r="T347" t="s">
        <v>311</v>
      </c>
      <c r="U347" t="s">
        <v>296</v>
      </c>
      <c r="V347">
        <v>0</v>
      </c>
      <c r="AE347">
        <v>2</v>
      </c>
      <c r="AF347">
        <v>2</v>
      </c>
      <c r="AG347" t="b">
        <v>0</v>
      </c>
      <c r="AH347" t="s">
        <v>297</v>
      </c>
    </row>
    <row r="348" spans="1:34">
      <c r="A348" t="s">
        <v>79</v>
      </c>
      <c r="C348" t="s">
        <v>676</v>
      </c>
      <c r="D348">
        <v>25</v>
      </c>
      <c r="E348">
        <v>17722</v>
      </c>
      <c r="F348">
        <v>18222</v>
      </c>
      <c r="H348">
        <v>-1</v>
      </c>
      <c r="I348" t="s">
        <v>301</v>
      </c>
      <c r="T348" t="s">
        <v>617</v>
      </c>
      <c r="U348" t="s">
        <v>296</v>
      </c>
      <c r="V348">
        <v>1</v>
      </c>
      <c r="AE348">
        <v>1</v>
      </c>
      <c r="AF348">
        <v>2</v>
      </c>
      <c r="AG348" t="b">
        <v>0</v>
      </c>
      <c r="AH348" t="s">
        <v>297</v>
      </c>
    </row>
    <row r="349" spans="1:34">
      <c r="A349" t="s">
        <v>79</v>
      </c>
      <c r="C349" t="s">
        <v>676</v>
      </c>
      <c r="D349">
        <v>26</v>
      </c>
      <c r="E349">
        <v>18219</v>
      </c>
      <c r="F349">
        <v>18812</v>
      </c>
      <c r="H349">
        <v>-1</v>
      </c>
      <c r="I349" t="s">
        <v>284</v>
      </c>
      <c r="R349" t="s">
        <v>618</v>
      </c>
      <c r="T349" t="s">
        <v>619</v>
      </c>
      <c r="U349" t="s">
        <v>417</v>
      </c>
      <c r="V349">
        <v>0</v>
      </c>
      <c r="AE349">
        <v>1</v>
      </c>
      <c r="AF349">
        <v>2</v>
      </c>
      <c r="AG349" t="b">
        <v>0</v>
      </c>
      <c r="AH349" t="s">
        <v>297</v>
      </c>
    </row>
    <row r="350" spans="1:34">
      <c r="A350" t="s">
        <v>79</v>
      </c>
      <c r="C350" t="s">
        <v>676</v>
      </c>
      <c r="D350">
        <v>27</v>
      </c>
      <c r="E350">
        <v>18809</v>
      </c>
      <c r="F350">
        <v>19216</v>
      </c>
      <c r="H350">
        <v>-1</v>
      </c>
      <c r="I350" t="s">
        <v>301</v>
      </c>
      <c r="V350">
        <v>0</v>
      </c>
      <c r="AE350">
        <v>2</v>
      </c>
      <c r="AF350">
        <v>2</v>
      </c>
      <c r="AG350" t="b">
        <v>0</v>
      </c>
      <c r="AH350" t="s">
        <v>297</v>
      </c>
    </row>
    <row r="351" spans="1:34">
      <c r="A351" t="s">
        <v>79</v>
      </c>
      <c r="C351" t="s">
        <v>676</v>
      </c>
      <c r="D351">
        <v>28</v>
      </c>
      <c r="E351">
        <v>19234</v>
      </c>
      <c r="F351">
        <v>19854</v>
      </c>
      <c r="H351">
        <v>-1</v>
      </c>
      <c r="I351" t="s">
        <v>284</v>
      </c>
      <c r="L351" t="s">
        <v>620</v>
      </c>
      <c r="M351" t="s">
        <v>621</v>
      </c>
      <c r="N351" t="b">
        <v>0</v>
      </c>
      <c r="O351">
        <v>0.48299999999999998</v>
      </c>
      <c r="P351">
        <v>178</v>
      </c>
      <c r="Q351" s="4">
        <v>8.1240000000000001E-50</v>
      </c>
      <c r="R351" t="s">
        <v>622</v>
      </c>
      <c r="T351" t="s">
        <v>623</v>
      </c>
      <c r="U351" t="s">
        <v>296</v>
      </c>
      <c r="V351">
        <v>0</v>
      </c>
      <c r="AE351">
        <v>1</v>
      </c>
      <c r="AF351">
        <v>2</v>
      </c>
      <c r="AG351" t="b">
        <v>0</v>
      </c>
      <c r="AH351" t="s">
        <v>297</v>
      </c>
    </row>
    <row r="352" spans="1:34">
      <c r="A352" t="s">
        <v>79</v>
      </c>
      <c r="C352" t="s">
        <v>676</v>
      </c>
      <c r="D352">
        <v>29</v>
      </c>
      <c r="E352">
        <v>19866</v>
      </c>
      <c r="F352">
        <v>20084</v>
      </c>
      <c r="H352">
        <v>-1</v>
      </c>
      <c r="I352" t="s">
        <v>301</v>
      </c>
      <c r="V352">
        <v>0</v>
      </c>
      <c r="AE352">
        <v>2</v>
      </c>
      <c r="AF352">
        <v>2</v>
      </c>
      <c r="AG352" t="b">
        <v>0</v>
      </c>
      <c r="AH352" t="s">
        <v>297</v>
      </c>
    </row>
    <row r="353" spans="1:34">
      <c r="A353" t="s">
        <v>79</v>
      </c>
      <c r="C353" t="s">
        <v>676</v>
      </c>
      <c r="D353">
        <v>30</v>
      </c>
      <c r="E353">
        <v>20085</v>
      </c>
      <c r="F353">
        <v>20465</v>
      </c>
      <c r="H353">
        <v>-1</v>
      </c>
      <c r="I353" t="s">
        <v>301</v>
      </c>
      <c r="V353">
        <v>0</v>
      </c>
      <c r="AE353">
        <v>2</v>
      </c>
      <c r="AF353">
        <v>2</v>
      </c>
      <c r="AG353" t="b">
        <v>0</v>
      </c>
      <c r="AH353" t="s">
        <v>297</v>
      </c>
    </row>
    <row r="354" spans="1:34">
      <c r="A354" t="s">
        <v>79</v>
      </c>
      <c r="C354" t="s">
        <v>676</v>
      </c>
      <c r="D354">
        <v>31</v>
      </c>
      <c r="E354">
        <v>20462</v>
      </c>
      <c r="F354">
        <v>20785</v>
      </c>
      <c r="H354">
        <v>-1</v>
      </c>
      <c r="I354" t="s">
        <v>301</v>
      </c>
      <c r="V354">
        <v>0</v>
      </c>
      <c r="AE354">
        <v>2</v>
      </c>
      <c r="AF354">
        <v>2</v>
      </c>
      <c r="AG354" t="b">
        <v>0</v>
      </c>
      <c r="AH354" t="s">
        <v>297</v>
      </c>
    </row>
    <row r="355" spans="1:34">
      <c r="A355" t="s">
        <v>79</v>
      </c>
      <c r="C355" t="s">
        <v>676</v>
      </c>
      <c r="D355">
        <v>32</v>
      </c>
      <c r="E355">
        <v>20782</v>
      </c>
      <c r="F355">
        <v>21141</v>
      </c>
      <c r="H355">
        <v>-1</v>
      </c>
      <c r="I355" t="s">
        <v>301</v>
      </c>
      <c r="T355" t="s">
        <v>311</v>
      </c>
      <c r="U355" t="s">
        <v>296</v>
      </c>
      <c r="V355">
        <v>0</v>
      </c>
      <c r="AE355">
        <v>1</v>
      </c>
      <c r="AF355">
        <v>2</v>
      </c>
      <c r="AG355" t="b">
        <v>0</v>
      </c>
      <c r="AH355" t="s">
        <v>297</v>
      </c>
    </row>
    <row r="356" spans="1:34">
      <c r="A356" t="s">
        <v>79</v>
      </c>
      <c r="C356" t="s">
        <v>676</v>
      </c>
      <c r="D356">
        <v>33</v>
      </c>
      <c r="E356">
        <v>21141</v>
      </c>
      <c r="F356">
        <v>21764</v>
      </c>
      <c r="H356">
        <v>-1</v>
      </c>
      <c r="I356" t="s">
        <v>301</v>
      </c>
      <c r="T356" t="s">
        <v>311</v>
      </c>
      <c r="U356" t="s">
        <v>296</v>
      </c>
      <c r="V356">
        <v>0</v>
      </c>
      <c r="AE356">
        <v>1</v>
      </c>
      <c r="AF356">
        <v>2</v>
      </c>
      <c r="AG356" t="b">
        <v>0</v>
      </c>
      <c r="AH356" t="s">
        <v>297</v>
      </c>
    </row>
    <row r="357" spans="1:34">
      <c r="A357" t="s">
        <v>79</v>
      </c>
      <c r="C357" t="s">
        <v>676</v>
      </c>
      <c r="D357">
        <v>34</v>
      </c>
      <c r="E357">
        <v>21767</v>
      </c>
      <c r="F357">
        <v>22309</v>
      </c>
      <c r="H357">
        <v>-1</v>
      </c>
      <c r="I357" t="s">
        <v>284</v>
      </c>
      <c r="R357" t="s">
        <v>624</v>
      </c>
      <c r="T357" t="s">
        <v>625</v>
      </c>
      <c r="U357" t="s">
        <v>342</v>
      </c>
      <c r="V357">
        <v>0</v>
      </c>
      <c r="AE357">
        <v>1</v>
      </c>
      <c r="AF357">
        <v>5</v>
      </c>
      <c r="AG357" t="b">
        <v>0</v>
      </c>
      <c r="AH357" t="s">
        <v>309</v>
      </c>
    </row>
    <row r="358" spans="1:34">
      <c r="A358" t="s">
        <v>138</v>
      </c>
      <c r="C358" t="s">
        <v>683</v>
      </c>
      <c r="D358">
        <v>1</v>
      </c>
      <c r="E358">
        <v>45</v>
      </c>
      <c r="F358">
        <v>1667</v>
      </c>
      <c r="H358">
        <v>-1</v>
      </c>
      <c r="I358" t="s">
        <v>316</v>
      </c>
      <c r="J358" t="s">
        <v>684</v>
      </c>
      <c r="K358" t="s">
        <v>685</v>
      </c>
      <c r="L358" t="s">
        <v>686</v>
      </c>
      <c r="M358" t="s">
        <v>687</v>
      </c>
      <c r="N358" t="b">
        <v>0</v>
      </c>
      <c r="O358">
        <v>0.217</v>
      </c>
      <c r="P358">
        <v>98</v>
      </c>
      <c r="Q358" s="4">
        <v>4.3260000000000003E-20</v>
      </c>
      <c r="R358" t="s">
        <v>688</v>
      </c>
      <c r="T358" t="s">
        <v>689</v>
      </c>
      <c r="U358" t="s">
        <v>567</v>
      </c>
      <c r="V358">
        <v>0</v>
      </c>
      <c r="AE358">
        <v>1</v>
      </c>
      <c r="AF358">
        <v>5</v>
      </c>
      <c r="AG358" t="b">
        <v>0</v>
      </c>
      <c r="AH358" t="s">
        <v>309</v>
      </c>
    </row>
    <row r="359" spans="1:34">
      <c r="A359" t="s">
        <v>138</v>
      </c>
      <c r="C359" t="s">
        <v>683</v>
      </c>
      <c r="D359">
        <v>2</v>
      </c>
      <c r="E359">
        <v>1678</v>
      </c>
      <c r="F359">
        <v>1821</v>
      </c>
      <c r="H359">
        <v>-1</v>
      </c>
      <c r="I359" t="s">
        <v>301</v>
      </c>
      <c r="V359">
        <v>0</v>
      </c>
      <c r="AE359">
        <v>2</v>
      </c>
      <c r="AF359">
        <v>3</v>
      </c>
      <c r="AG359" t="b">
        <v>0</v>
      </c>
      <c r="AH359" t="s">
        <v>297</v>
      </c>
    </row>
    <row r="360" spans="1:34">
      <c r="A360" t="s">
        <v>138</v>
      </c>
      <c r="C360" t="s">
        <v>683</v>
      </c>
      <c r="D360">
        <v>3</v>
      </c>
      <c r="E360">
        <v>1821</v>
      </c>
      <c r="F360">
        <v>2378</v>
      </c>
      <c r="H360">
        <v>-1</v>
      </c>
      <c r="I360" t="s">
        <v>284</v>
      </c>
      <c r="L360" t="s">
        <v>690</v>
      </c>
      <c r="M360" t="s">
        <v>691</v>
      </c>
      <c r="N360" t="b">
        <v>0</v>
      </c>
      <c r="O360">
        <v>0.32800000000000001</v>
      </c>
      <c r="P360">
        <v>74</v>
      </c>
      <c r="Q360" s="4">
        <v>2.0380000000000001E-14</v>
      </c>
      <c r="R360" t="s">
        <v>692</v>
      </c>
      <c r="T360" t="s">
        <v>311</v>
      </c>
      <c r="U360" t="s">
        <v>296</v>
      </c>
      <c r="V360">
        <v>0</v>
      </c>
      <c r="AE360">
        <v>1</v>
      </c>
      <c r="AF360">
        <v>3</v>
      </c>
      <c r="AG360" t="b">
        <v>0</v>
      </c>
      <c r="AH360" t="s">
        <v>297</v>
      </c>
    </row>
    <row r="361" spans="1:34">
      <c r="A361" t="s">
        <v>138</v>
      </c>
      <c r="C361" t="s">
        <v>683</v>
      </c>
      <c r="D361">
        <v>4</v>
      </c>
      <c r="E361">
        <v>2371</v>
      </c>
      <c r="F361">
        <v>2577</v>
      </c>
      <c r="H361">
        <v>-1</v>
      </c>
      <c r="I361" t="s">
        <v>301</v>
      </c>
      <c r="T361" t="s">
        <v>311</v>
      </c>
      <c r="U361" t="s">
        <v>296</v>
      </c>
      <c r="V361">
        <v>0</v>
      </c>
      <c r="AE361">
        <v>1</v>
      </c>
      <c r="AF361">
        <v>3</v>
      </c>
      <c r="AG361" t="b">
        <v>0</v>
      </c>
      <c r="AH361" t="s">
        <v>297</v>
      </c>
    </row>
    <row r="362" spans="1:34">
      <c r="A362" t="s">
        <v>138</v>
      </c>
      <c r="C362" t="s">
        <v>683</v>
      </c>
      <c r="D362">
        <v>5</v>
      </c>
      <c r="E362">
        <v>2574</v>
      </c>
      <c r="F362">
        <v>3191</v>
      </c>
      <c r="H362">
        <v>-1</v>
      </c>
      <c r="I362" t="s">
        <v>301</v>
      </c>
      <c r="L362" t="s">
        <v>693</v>
      </c>
      <c r="M362" t="s">
        <v>694</v>
      </c>
      <c r="N362" t="b">
        <v>0</v>
      </c>
      <c r="O362">
        <v>0.496</v>
      </c>
      <c r="P362">
        <v>78</v>
      </c>
      <c r="Q362" s="4">
        <v>1.1930000000000001E-15</v>
      </c>
      <c r="V362">
        <v>0</v>
      </c>
      <c r="AE362">
        <v>1</v>
      </c>
      <c r="AF362">
        <v>3</v>
      </c>
      <c r="AG362" t="b">
        <v>0</v>
      </c>
      <c r="AH362" t="s">
        <v>297</v>
      </c>
    </row>
    <row r="363" spans="1:34">
      <c r="A363" t="s">
        <v>138</v>
      </c>
      <c r="C363" t="s">
        <v>683</v>
      </c>
      <c r="D363">
        <v>6</v>
      </c>
      <c r="E363">
        <v>3221</v>
      </c>
      <c r="F363">
        <v>4021</v>
      </c>
      <c r="H363">
        <v>-1</v>
      </c>
      <c r="I363" t="s">
        <v>284</v>
      </c>
      <c r="L363" t="s">
        <v>695</v>
      </c>
      <c r="M363" t="s">
        <v>696</v>
      </c>
      <c r="N363" t="b">
        <v>0</v>
      </c>
      <c r="O363">
        <v>0.29299999999999998</v>
      </c>
      <c r="P363">
        <v>119</v>
      </c>
      <c r="Q363" s="4">
        <v>7.9909999999999996E-29</v>
      </c>
      <c r="R363" t="s">
        <v>345</v>
      </c>
      <c r="T363" t="s">
        <v>346</v>
      </c>
      <c r="U363" t="s">
        <v>296</v>
      </c>
      <c r="V363">
        <v>0</v>
      </c>
      <c r="AE363">
        <v>1</v>
      </c>
      <c r="AF363">
        <v>3</v>
      </c>
      <c r="AG363" t="b">
        <v>0</v>
      </c>
      <c r="AH363" t="s">
        <v>297</v>
      </c>
    </row>
    <row r="364" spans="1:34">
      <c r="A364" t="s">
        <v>138</v>
      </c>
      <c r="C364" t="s">
        <v>683</v>
      </c>
      <c r="D364">
        <v>7</v>
      </c>
      <c r="E364">
        <v>4028</v>
      </c>
      <c r="F364">
        <v>4375</v>
      </c>
      <c r="H364">
        <v>-1</v>
      </c>
      <c r="I364" t="s">
        <v>301</v>
      </c>
      <c r="L364" t="s">
        <v>697</v>
      </c>
      <c r="M364" t="s">
        <v>698</v>
      </c>
      <c r="N364" t="b">
        <v>0</v>
      </c>
      <c r="O364">
        <v>0.35199999999999998</v>
      </c>
      <c r="P364">
        <v>60</v>
      </c>
      <c r="Q364" s="4">
        <v>1.1559999999999999E-10</v>
      </c>
      <c r="T364" t="s">
        <v>347</v>
      </c>
      <c r="U364" t="s">
        <v>296</v>
      </c>
      <c r="V364">
        <v>0</v>
      </c>
      <c r="AE364">
        <v>1</v>
      </c>
      <c r="AF364">
        <v>3</v>
      </c>
      <c r="AG364" t="b">
        <v>0</v>
      </c>
      <c r="AH364" t="s">
        <v>297</v>
      </c>
    </row>
    <row r="365" spans="1:34">
      <c r="A365" t="s">
        <v>138</v>
      </c>
      <c r="C365" t="s">
        <v>683</v>
      </c>
      <c r="D365">
        <v>8</v>
      </c>
      <c r="E365">
        <v>4372</v>
      </c>
      <c r="F365">
        <v>4671</v>
      </c>
      <c r="H365">
        <v>-1</v>
      </c>
      <c r="I365" t="s">
        <v>301</v>
      </c>
      <c r="V365">
        <v>0</v>
      </c>
      <c r="AE365">
        <v>1</v>
      </c>
      <c r="AF365">
        <v>3</v>
      </c>
      <c r="AG365" t="b">
        <v>0</v>
      </c>
      <c r="AH365" t="s">
        <v>297</v>
      </c>
    </row>
    <row r="366" spans="1:34">
      <c r="A366" t="s">
        <v>138</v>
      </c>
      <c r="C366" t="s">
        <v>683</v>
      </c>
      <c r="D366">
        <v>9</v>
      </c>
      <c r="E366">
        <v>4674</v>
      </c>
      <c r="F366">
        <v>5048</v>
      </c>
      <c r="H366">
        <v>-1</v>
      </c>
      <c r="I366" t="s">
        <v>301</v>
      </c>
      <c r="V366">
        <v>0</v>
      </c>
      <c r="AE366">
        <v>2</v>
      </c>
      <c r="AF366">
        <v>3</v>
      </c>
      <c r="AG366" t="b">
        <v>0</v>
      </c>
      <c r="AH366" t="s">
        <v>297</v>
      </c>
    </row>
    <row r="367" spans="1:34">
      <c r="A367" t="s">
        <v>138</v>
      </c>
      <c r="C367" t="s">
        <v>683</v>
      </c>
      <c r="D367">
        <v>10</v>
      </c>
      <c r="E367">
        <v>5045</v>
      </c>
      <c r="F367">
        <v>5248</v>
      </c>
      <c r="H367">
        <v>-1</v>
      </c>
      <c r="I367" t="s">
        <v>301</v>
      </c>
      <c r="V367">
        <v>0</v>
      </c>
      <c r="AE367">
        <v>2</v>
      </c>
      <c r="AF367">
        <v>3</v>
      </c>
      <c r="AG367" t="b">
        <v>0</v>
      </c>
      <c r="AH367" t="s">
        <v>297</v>
      </c>
    </row>
    <row r="368" spans="1:34">
      <c r="A368" t="s">
        <v>138</v>
      </c>
      <c r="C368" t="s">
        <v>683</v>
      </c>
      <c r="D368">
        <v>11</v>
      </c>
      <c r="E368">
        <v>5261</v>
      </c>
      <c r="F368">
        <v>5533</v>
      </c>
      <c r="H368">
        <v>-1</v>
      </c>
      <c r="I368" t="s">
        <v>301</v>
      </c>
      <c r="T368" t="s">
        <v>311</v>
      </c>
      <c r="U368" t="s">
        <v>296</v>
      </c>
      <c r="V368">
        <v>0</v>
      </c>
      <c r="AE368">
        <v>1</v>
      </c>
      <c r="AF368">
        <v>3</v>
      </c>
      <c r="AG368" t="b">
        <v>0</v>
      </c>
      <c r="AH368" t="s">
        <v>297</v>
      </c>
    </row>
    <row r="369" spans="1:34">
      <c r="A369" t="s">
        <v>138</v>
      </c>
      <c r="C369" t="s">
        <v>683</v>
      </c>
      <c r="D369">
        <v>12</v>
      </c>
      <c r="E369">
        <v>5734</v>
      </c>
      <c r="F369">
        <v>6108</v>
      </c>
      <c r="H369">
        <v>-1</v>
      </c>
      <c r="I369" t="s">
        <v>316</v>
      </c>
      <c r="J369" t="s">
        <v>699</v>
      </c>
      <c r="K369" t="s">
        <v>700</v>
      </c>
      <c r="L369" t="s">
        <v>701</v>
      </c>
      <c r="M369" t="s">
        <v>702</v>
      </c>
      <c r="N369" t="b">
        <v>0</v>
      </c>
      <c r="O369">
        <v>0.56499999999999995</v>
      </c>
      <c r="P369">
        <v>129</v>
      </c>
      <c r="Q369" s="4">
        <v>1.6949999999999999E-34</v>
      </c>
      <c r="T369" t="s">
        <v>703</v>
      </c>
      <c r="U369" t="s">
        <v>296</v>
      </c>
      <c r="V369">
        <v>0</v>
      </c>
      <c r="AE369">
        <v>1</v>
      </c>
      <c r="AF369">
        <v>3</v>
      </c>
      <c r="AG369" t="b">
        <v>0</v>
      </c>
      <c r="AH369" t="s">
        <v>297</v>
      </c>
    </row>
    <row r="370" spans="1:34">
      <c r="A370" t="s">
        <v>138</v>
      </c>
      <c r="C370" t="s">
        <v>683</v>
      </c>
      <c r="D370">
        <v>13</v>
      </c>
      <c r="E370">
        <v>6231</v>
      </c>
      <c r="F370">
        <v>6494</v>
      </c>
      <c r="H370">
        <v>-1</v>
      </c>
      <c r="I370" t="s">
        <v>301</v>
      </c>
      <c r="L370" t="s">
        <v>704</v>
      </c>
      <c r="M370" t="s">
        <v>705</v>
      </c>
      <c r="N370" t="b">
        <v>0</v>
      </c>
      <c r="O370">
        <v>0.52700000000000002</v>
      </c>
      <c r="P370">
        <v>82</v>
      </c>
      <c r="Q370" s="4">
        <v>7.2099999999999996E-19</v>
      </c>
      <c r="V370">
        <v>0</v>
      </c>
      <c r="AE370">
        <v>1</v>
      </c>
      <c r="AF370">
        <v>3</v>
      </c>
      <c r="AG370" t="b">
        <v>0</v>
      </c>
      <c r="AH370" t="s">
        <v>297</v>
      </c>
    </row>
    <row r="371" spans="1:34">
      <c r="A371" t="s">
        <v>138</v>
      </c>
      <c r="C371" t="s">
        <v>683</v>
      </c>
      <c r="D371">
        <v>14</v>
      </c>
      <c r="E371">
        <v>6491</v>
      </c>
      <c r="F371">
        <v>6757</v>
      </c>
      <c r="H371">
        <v>-1</v>
      </c>
      <c r="I371" t="s">
        <v>301</v>
      </c>
      <c r="V371">
        <v>0</v>
      </c>
      <c r="AE371">
        <v>2</v>
      </c>
      <c r="AF371">
        <v>3</v>
      </c>
      <c r="AG371" t="b">
        <v>0</v>
      </c>
      <c r="AH371" t="s">
        <v>297</v>
      </c>
    </row>
    <row r="372" spans="1:34">
      <c r="A372" t="s">
        <v>138</v>
      </c>
      <c r="C372" t="s">
        <v>683</v>
      </c>
      <c r="D372">
        <v>15</v>
      </c>
      <c r="E372">
        <v>6757</v>
      </c>
      <c r="F372">
        <v>7254</v>
      </c>
      <c r="H372">
        <v>-1</v>
      </c>
      <c r="I372" t="s">
        <v>284</v>
      </c>
      <c r="R372" t="s">
        <v>706</v>
      </c>
      <c r="V372">
        <v>0</v>
      </c>
      <c r="AE372">
        <v>1</v>
      </c>
      <c r="AF372">
        <v>3</v>
      </c>
      <c r="AG372" t="b">
        <v>0</v>
      </c>
      <c r="AH372" t="s">
        <v>297</v>
      </c>
    </row>
    <row r="373" spans="1:34">
      <c r="A373" t="s">
        <v>138</v>
      </c>
      <c r="C373" t="s">
        <v>683</v>
      </c>
      <c r="D373">
        <v>16</v>
      </c>
      <c r="E373">
        <v>7265</v>
      </c>
      <c r="F373">
        <v>8110</v>
      </c>
      <c r="H373">
        <v>-1</v>
      </c>
      <c r="I373" t="s">
        <v>301</v>
      </c>
      <c r="V373">
        <v>0</v>
      </c>
      <c r="AE373">
        <v>2</v>
      </c>
      <c r="AF373">
        <v>3</v>
      </c>
      <c r="AG373" t="b">
        <v>0</v>
      </c>
      <c r="AH373" t="s">
        <v>297</v>
      </c>
    </row>
    <row r="374" spans="1:34">
      <c r="A374" t="s">
        <v>138</v>
      </c>
      <c r="C374" t="s">
        <v>683</v>
      </c>
      <c r="D374">
        <v>17</v>
      </c>
      <c r="E374">
        <v>8110</v>
      </c>
      <c r="F374">
        <v>8505</v>
      </c>
      <c r="H374">
        <v>-1</v>
      </c>
      <c r="I374" t="s">
        <v>316</v>
      </c>
      <c r="J374" t="s">
        <v>707</v>
      </c>
      <c r="K374" t="s">
        <v>708</v>
      </c>
      <c r="R374" t="s">
        <v>709</v>
      </c>
      <c r="T374" t="s">
        <v>311</v>
      </c>
      <c r="U374" t="s">
        <v>296</v>
      </c>
      <c r="V374">
        <v>0</v>
      </c>
      <c r="AE374">
        <v>1</v>
      </c>
      <c r="AF374">
        <v>4</v>
      </c>
      <c r="AG374" t="b">
        <v>0</v>
      </c>
      <c r="AH374" t="s">
        <v>297</v>
      </c>
    </row>
    <row r="375" spans="1:34">
      <c r="A375" t="s">
        <v>138</v>
      </c>
      <c r="C375" t="s">
        <v>683</v>
      </c>
      <c r="D375">
        <v>18</v>
      </c>
      <c r="E375">
        <v>8502</v>
      </c>
      <c r="F375">
        <v>8927</v>
      </c>
      <c r="H375">
        <v>-1</v>
      </c>
      <c r="I375" t="s">
        <v>301</v>
      </c>
      <c r="V375">
        <v>0</v>
      </c>
      <c r="AE375">
        <v>2</v>
      </c>
      <c r="AF375">
        <v>4</v>
      </c>
      <c r="AG375" t="b">
        <v>0</v>
      </c>
      <c r="AH375" t="s">
        <v>297</v>
      </c>
    </row>
    <row r="376" spans="1:34">
      <c r="A376" t="s">
        <v>138</v>
      </c>
      <c r="C376" t="s">
        <v>683</v>
      </c>
      <c r="D376">
        <v>19</v>
      </c>
      <c r="E376">
        <v>8924</v>
      </c>
      <c r="F376">
        <v>9151</v>
      </c>
      <c r="H376">
        <v>-1</v>
      </c>
      <c r="I376" t="s">
        <v>301</v>
      </c>
      <c r="V376">
        <v>0</v>
      </c>
      <c r="AE376">
        <v>2</v>
      </c>
      <c r="AF376">
        <v>5</v>
      </c>
      <c r="AG376" t="b">
        <v>0</v>
      </c>
      <c r="AH376" t="s">
        <v>297</v>
      </c>
    </row>
    <row r="377" spans="1:34">
      <c r="A377" t="s">
        <v>140</v>
      </c>
      <c r="C377" t="s">
        <v>710</v>
      </c>
      <c r="D377">
        <v>1</v>
      </c>
      <c r="E377">
        <v>2</v>
      </c>
      <c r="F377">
        <v>169</v>
      </c>
      <c r="H377">
        <v>-1</v>
      </c>
      <c r="I377" t="s">
        <v>301</v>
      </c>
      <c r="V377">
        <v>0</v>
      </c>
      <c r="AE377">
        <v>2</v>
      </c>
      <c r="AF377">
        <v>5</v>
      </c>
      <c r="AG377" t="b">
        <v>0</v>
      </c>
      <c r="AH377" t="s">
        <v>297</v>
      </c>
    </row>
    <row r="378" spans="1:34">
      <c r="A378" t="s">
        <v>140</v>
      </c>
      <c r="C378" t="s">
        <v>710</v>
      </c>
      <c r="D378">
        <v>2</v>
      </c>
      <c r="E378">
        <v>211</v>
      </c>
      <c r="F378">
        <v>537</v>
      </c>
      <c r="H378">
        <v>-1</v>
      </c>
      <c r="I378" t="s">
        <v>301</v>
      </c>
      <c r="V378">
        <v>0</v>
      </c>
      <c r="AE378">
        <v>2</v>
      </c>
      <c r="AF378">
        <v>4</v>
      </c>
      <c r="AG378" t="b">
        <v>0</v>
      </c>
      <c r="AH378" t="s">
        <v>297</v>
      </c>
    </row>
    <row r="379" spans="1:34">
      <c r="A379" t="s">
        <v>140</v>
      </c>
      <c r="C379" t="s">
        <v>710</v>
      </c>
      <c r="D379">
        <v>3</v>
      </c>
      <c r="E379">
        <v>723</v>
      </c>
      <c r="F379">
        <v>1838</v>
      </c>
      <c r="H379">
        <v>1</v>
      </c>
      <c r="I379" t="s">
        <v>301</v>
      </c>
      <c r="L379" t="s">
        <v>711</v>
      </c>
      <c r="M379" t="s">
        <v>712</v>
      </c>
      <c r="N379" t="b">
        <v>0</v>
      </c>
      <c r="O379">
        <v>0.251</v>
      </c>
      <c r="P379">
        <v>110</v>
      </c>
      <c r="Q379" s="4">
        <v>9.6969999999999992E-25</v>
      </c>
      <c r="V379">
        <v>0</v>
      </c>
      <c r="AE379">
        <v>1</v>
      </c>
      <c r="AF379">
        <v>4</v>
      </c>
      <c r="AG379" t="b">
        <v>0</v>
      </c>
      <c r="AH379" t="s">
        <v>297</v>
      </c>
    </row>
    <row r="380" spans="1:34">
      <c r="A380" t="s">
        <v>140</v>
      </c>
      <c r="C380" t="s">
        <v>710</v>
      </c>
      <c r="D380">
        <v>4</v>
      </c>
      <c r="E380">
        <v>1863</v>
      </c>
      <c r="F380">
        <v>2237</v>
      </c>
      <c r="H380">
        <v>1</v>
      </c>
      <c r="I380" t="s">
        <v>301</v>
      </c>
      <c r="V380">
        <v>0</v>
      </c>
      <c r="AE380">
        <v>2</v>
      </c>
      <c r="AF380">
        <v>3</v>
      </c>
      <c r="AG380" t="b">
        <v>0</v>
      </c>
      <c r="AH380" t="s">
        <v>297</v>
      </c>
    </row>
    <row r="381" spans="1:34">
      <c r="A381" t="s">
        <v>140</v>
      </c>
      <c r="C381" t="s">
        <v>710</v>
      </c>
      <c r="D381">
        <v>5</v>
      </c>
      <c r="E381">
        <v>2245</v>
      </c>
      <c r="F381">
        <v>2532</v>
      </c>
      <c r="H381">
        <v>1</v>
      </c>
      <c r="I381" t="s">
        <v>301</v>
      </c>
      <c r="V381">
        <v>0</v>
      </c>
      <c r="AE381">
        <v>2</v>
      </c>
      <c r="AF381">
        <v>3</v>
      </c>
      <c r="AG381" t="b">
        <v>0</v>
      </c>
      <c r="AH381" t="s">
        <v>297</v>
      </c>
    </row>
    <row r="382" spans="1:34">
      <c r="A382" t="s">
        <v>140</v>
      </c>
      <c r="C382" t="s">
        <v>710</v>
      </c>
      <c r="D382">
        <v>6</v>
      </c>
      <c r="E382">
        <v>2545</v>
      </c>
      <c r="F382">
        <v>3636</v>
      </c>
      <c r="H382">
        <v>1</v>
      </c>
      <c r="I382" t="s">
        <v>284</v>
      </c>
      <c r="R382" t="s">
        <v>713</v>
      </c>
      <c r="V382">
        <v>0</v>
      </c>
      <c r="W382" t="s">
        <v>714</v>
      </c>
      <c r="X382" t="s">
        <v>715</v>
      </c>
      <c r="Y382" t="s">
        <v>716</v>
      </c>
      <c r="Z382" t="b">
        <v>0</v>
      </c>
      <c r="AA382">
        <v>0.22800000000000001</v>
      </c>
      <c r="AB382">
        <v>87</v>
      </c>
      <c r="AC382" s="4">
        <v>1.514E-16</v>
      </c>
      <c r="AE382">
        <v>1</v>
      </c>
      <c r="AF382">
        <v>3</v>
      </c>
      <c r="AG382" t="b">
        <v>0</v>
      </c>
      <c r="AH382" t="s">
        <v>291</v>
      </c>
    </row>
    <row r="383" spans="1:34">
      <c r="A383" t="s">
        <v>140</v>
      </c>
      <c r="C383" t="s">
        <v>710</v>
      </c>
      <c r="D383">
        <v>7</v>
      </c>
      <c r="E383">
        <v>3637</v>
      </c>
      <c r="F383">
        <v>4815</v>
      </c>
      <c r="H383">
        <v>1</v>
      </c>
      <c r="I383" t="s">
        <v>301</v>
      </c>
      <c r="V383">
        <v>0</v>
      </c>
      <c r="AE383">
        <v>1</v>
      </c>
      <c r="AF383">
        <v>3</v>
      </c>
      <c r="AG383" t="b">
        <v>0</v>
      </c>
      <c r="AH383" t="s">
        <v>297</v>
      </c>
    </row>
    <row r="384" spans="1:34">
      <c r="A384" t="s">
        <v>140</v>
      </c>
      <c r="C384" t="s">
        <v>710</v>
      </c>
      <c r="D384">
        <v>8</v>
      </c>
      <c r="E384">
        <v>4793</v>
      </c>
      <c r="F384">
        <v>5074</v>
      </c>
      <c r="H384">
        <v>1</v>
      </c>
      <c r="I384" t="s">
        <v>301</v>
      </c>
      <c r="V384">
        <v>0</v>
      </c>
      <c r="AE384">
        <v>2</v>
      </c>
      <c r="AF384">
        <v>3</v>
      </c>
      <c r="AG384" t="b">
        <v>0</v>
      </c>
      <c r="AH384" t="s">
        <v>297</v>
      </c>
    </row>
    <row r="385" spans="1:34">
      <c r="A385" t="s">
        <v>140</v>
      </c>
      <c r="C385" t="s">
        <v>710</v>
      </c>
      <c r="D385">
        <v>9</v>
      </c>
      <c r="E385">
        <v>5137</v>
      </c>
      <c r="F385">
        <v>6129</v>
      </c>
      <c r="H385">
        <v>1</v>
      </c>
      <c r="I385" t="s">
        <v>284</v>
      </c>
      <c r="L385" t="s">
        <v>717</v>
      </c>
      <c r="M385" t="s">
        <v>718</v>
      </c>
      <c r="N385" t="b">
        <v>0</v>
      </c>
      <c r="O385">
        <v>0.34699999999999998</v>
      </c>
      <c r="P385">
        <v>207</v>
      </c>
      <c r="Q385" s="4">
        <v>5.5210000000000001E-58</v>
      </c>
      <c r="R385" t="s">
        <v>719</v>
      </c>
      <c r="T385" t="s">
        <v>720</v>
      </c>
      <c r="U385" t="s">
        <v>354</v>
      </c>
      <c r="V385">
        <v>0</v>
      </c>
      <c r="AE385">
        <v>1</v>
      </c>
      <c r="AF385">
        <v>3</v>
      </c>
      <c r="AG385" t="b">
        <v>0</v>
      </c>
    </row>
    <row r="386" spans="1:34">
      <c r="A386" t="s">
        <v>140</v>
      </c>
      <c r="C386" t="s">
        <v>710</v>
      </c>
      <c r="D386">
        <v>10</v>
      </c>
      <c r="E386">
        <v>6129</v>
      </c>
      <c r="F386">
        <v>6962</v>
      </c>
      <c r="H386">
        <v>1</v>
      </c>
      <c r="I386" t="s">
        <v>301</v>
      </c>
      <c r="V386">
        <v>0</v>
      </c>
      <c r="AE386">
        <v>2</v>
      </c>
      <c r="AF386">
        <v>3</v>
      </c>
      <c r="AG386" t="b">
        <v>0</v>
      </c>
    </row>
    <row r="387" spans="1:34">
      <c r="A387" t="s">
        <v>140</v>
      </c>
      <c r="C387" t="s">
        <v>710</v>
      </c>
      <c r="D387">
        <v>11</v>
      </c>
      <c r="E387">
        <v>6959</v>
      </c>
      <c r="F387">
        <v>7621</v>
      </c>
      <c r="H387">
        <v>1</v>
      </c>
      <c r="I387" t="s">
        <v>301</v>
      </c>
      <c r="T387" t="s">
        <v>311</v>
      </c>
      <c r="U387" t="s">
        <v>296</v>
      </c>
      <c r="V387">
        <v>1</v>
      </c>
      <c r="AE387">
        <v>1</v>
      </c>
      <c r="AF387">
        <v>3</v>
      </c>
      <c r="AG387" t="b">
        <v>0</v>
      </c>
    </row>
    <row r="388" spans="1:34">
      <c r="A388" t="s">
        <v>140</v>
      </c>
      <c r="C388" t="s">
        <v>710</v>
      </c>
      <c r="D388">
        <v>12</v>
      </c>
      <c r="E388">
        <v>7648</v>
      </c>
      <c r="F388">
        <v>8325</v>
      </c>
      <c r="H388">
        <v>1</v>
      </c>
      <c r="I388" t="s">
        <v>301</v>
      </c>
      <c r="V388">
        <v>0</v>
      </c>
      <c r="AE388">
        <v>2</v>
      </c>
      <c r="AF388">
        <v>3</v>
      </c>
      <c r="AG388" t="b">
        <v>0</v>
      </c>
    </row>
    <row r="389" spans="1:34">
      <c r="A389" t="s">
        <v>140</v>
      </c>
      <c r="C389" t="s">
        <v>710</v>
      </c>
      <c r="D389">
        <v>13</v>
      </c>
      <c r="E389">
        <v>8361</v>
      </c>
      <c r="F389">
        <v>8864</v>
      </c>
      <c r="H389">
        <v>1</v>
      </c>
      <c r="I389" t="s">
        <v>301</v>
      </c>
      <c r="V389">
        <v>0</v>
      </c>
      <c r="AE389">
        <v>2</v>
      </c>
      <c r="AF389">
        <v>3</v>
      </c>
      <c r="AG389" t="b">
        <v>0</v>
      </c>
    </row>
    <row r="390" spans="1:34">
      <c r="A390" t="s">
        <v>140</v>
      </c>
      <c r="C390" t="s">
        <v>710</v>
      </c>
      <c r="D390">
        <v>14</v>
      </c>
      <c r="E390">
        <v>8929</v>
      </c>
      <c r="F390">
        <v>9108</v>
      </c>
      <c r="H390">
        <v>-1</v>
      </c>
      <c r="I390" t="s">
        <v>301</v>
      </c>
      <c r="V390">
        <v>0</v>
      </c>
      <c r="AE390">
        <v>2</v>
      </c>
      <c r="AF390">
        <v>3</v>
      </c>
      <c r="AG390" t="b">
        <v>0</v>
      </c>
    </row>
    <row r="391" spans="1:34">
      <c r="A391" t="s">
        <v>140</v>
      </c>
      <c r="C391" t="s">
        <v>710</v>
      </c>
      <c r="D391">
        <v>15</v>
      </c>
      <c r="E391">
        <v>9095</v>
      </c>
      <c r="F391">
        <v>9931</v>
      </c>
      <c r="H391">
        <v>-1</v>
      </c>
      <c r="I391" t="s">
        <v>301</v>
      </c>
      <c r="L391" t="s">
        <v>721</v>
      </c>
      <c r="M391" t="s">
        <v>722</v>
      </c>
      <c r="N391" t="b">
        <v>0</v>
      </c>
      <c r="O391">
        <v>0.28799999999999998</v>
      </c>
      <c r="P391">
        <v>118</v>
      </c>
      <c r="Q391" s="4">
        <v>3.8480000000000001E-28</v>
      </c>
      <c r="T391" t="s">
        <v>311</v>
      </c>
      <c r="U391" t="s">
        <v>296</v>
      </c>
      <c r="V391">
        <v>0</v>
      </c>
      <c r="AE391">
        <v>1</v>
      </c>
      <c r="AF391">
        <v>3</v>
      </c>
      <c r="AG391" t="b">
        <v>0</v>
      </c>
      <c r="AH391" t="s">
        <v>297</v>
      </c>
    </row>
    <row r="392" spans="1:34">
      <c r="A392" t="s">
        <v>140</v>
      </c>
      <c r="C392" t="s">
        <v>710</v>
      </c>
      <c r="D392">
        <v>16</v>
      </c>
      <c r="E392">
        <v>9934</v>
      </c>
      <c r="F392">
        <v>11952</v>
      </c>
      <c r="H392">
        <v>-1</v>
      </c>
      <c r="I392" t="s">
        <v>301</v>
      </c>
      <c r="V392">
        <v>0</v>
      </c>
      <c r="AE392">
        <v>1</v>
      </c>
      <c r="AF392">
        <v>3</v>
      </c>
      <c r="AG392" t="b">
        <v>0</v>
      </c>
      <c r="AH392" t="s">
        <v>297</v>
      </c>
    </row>
    <row r="393" spans="1:34">
      <c r="A393" t="s">
        <v>140</v>
      </c>
      <c r="C393" t="s">
        <v>710</v>
      </c>
      <c r="D393">
        <v>17</v>
      </c>
      <c r="E393">
        <v>11949</v>
      </c>
      <c r="F393">
        <v>12341</v>
      </c>
      <c r="H393">
        <v>-1</v>
      </c>
      <c r="I393" t="s">
        <v>301</v>
      </c>
      <c r="V393">
        <v>0</v>
      </c>
      <c r="AE393">
        <v>2</v>
      </c>
      <c r="AF393">
        <v>3</v>
      </c>
      <c r="AG393" t="b">
        <v>0</v>
      </c>
      <c r="AH393" t="s">
        <v>297</v>
      </c>
    </row>
    <row r="394" spans="1:34">
      <c r="A394" t="s">
        <v>140</v>
      </c>
      <c r="C394" t="s">
        <v>710</v>
      </c>
      <c r="D394">
        <v>18</v>
      </c>
      <c r="E394">
        <v>12439</v>
      </c>
      <c r="F394">
        <v>13266</v>
      </c>
      <c r="H394">
        <v>1</v>
      </c>
      <c r="I394" t="s">
        <v>316</v>
      </c>
      <c r="J394" t="s">
        <v>723</v>
      </c>
      <c r="K394" t="s">
        <v>724</v>
      </c>
      <c r="L394" t="s">
        <v>725</v>
      </c>
      <c r="M394" t="s">
        <v>726</v>
      </c>
      <c r="N394" t="b">
        <v>0</v>
      </c>
      <c r="O394">
        <v>0.35499999999999998</v>
      </c>
      <c r="P394">
        <v>138</v>
      </c>
      <c r="Q394" s="4">
        <v>6.9610000000000003E-35</v>
      </c>
      <c r="R394" t="s">
        <v>727</v>
      </c>
      <c r="T394" t="s">
        <v>311</v>
      </c>
      <c r="U394" t="s">
        <v>296</v>
      </c>
      <c r="V394">
        <v>0</v>
      </c>
      <c r="AE394">
        <v>1</v>
      </c>
      <c r="AF394">
        <v>3</v>
      </c>
      <c r="AG394" t="b">
        <v>0</v>
      </c>
      <c r="AH394" t="s">
        <v>297</v>
      </c>
    </row>
    <row r="395" spans="1:34">
      <c r="A395" t="s">
        <v>140</v>
      </c>
      <c r="C395" t="s">
        <v>710</v>
      </c>
      <c r="D395">
        <v>19</v>
      </c>
      <c r="E395">
        <v>13319</v>
      </c>
      <c r="F395">
        <v>13555</v>
      </c>
      <c r="H395">
        <v>-1</v>
      </c>
      <c r="I395" t="s">
        <v>301</v>
      </c>
      <c r="V395">
        <v>0</v>
      </c>
      <c r="AE395">
        <v>2</v>
      </c>
      <c r="AF395">
        <v>3</v>
      </c>
      <c r="AG395" t="b">
        <v>0</v>
      </c>
      <c r="AH395" t="s">
        <v>297</v>
      </c>
    </row>
    <row r="396" spans="1:34">
      <c r="A396" t="s">
        <v>140</v>
      </c>
      <c r="C396" t="s">
        <v>710</v>
      </c>
      <c r="D396">
        <v>20</v>
      </c>
      <c r="E396">
        <v>13646</v>
      </c>
      <c r="F396">
        <v>14671</v>
      </c>
      <c r="H396">
        <v>1</v>
      </c>
      <c r="I396" t="s">
        <v>316</v>
      </c>
      <c r="J396" t="s">
        <v>728</v>
      </c>
      <c r="K396" t="s">
        <v>318</v>
      </c>
      <c r="L396" t="s">
        <v>729</v>
      </c>
      <c r="M396" t="s">
        <v>730</v>
      </c>
      <c r="N396" t="b">
        <v>0</v>
      </c>
      <c r="O396">
        <v>0.26</v>
      </c>
      <c r="P396">
        <v>124</v>
      </c>
      <c r="Q396" s="4">
        <v>1.9219999999999999E-29</v>
      </c>
      <c r="R396" t="s">
        <v>731</v>
      </c>
      <c r="T396" t="s">
        <v>732</v>
      </c>
      <c r="U396" t="s">
        <v>296</v>
      </c>
      <c r="V396">
        <v>0</v>
      </c>
      <c r="AE396">
        <v>1</v>
      </c>
      <c r="AF396">
        <v>4</v>
      </c>
      <c r="AG396" t="b">
        <v>0</v>
      </c>
      <c r="AH396" t="s">
        <v>297</v>
      </c>
    </row>
    <row r="397" spans="1:34">
      <c r="A397" t="s">
        <v>140</v>
      </c>
      <c r="C397" t="s">
        <v>710</v>
      </c>
      <c r="D397">
        <v>21</v>
      </c>
      <c r="E397">
        <v>14695</v>
      </c>
      <c r="F397">
        <v>14838</v>
      </c>
      <c r="H397">
        <v>1</v>
      </c>
      <c r="I397" t="s">
        <v>301</v>
      </c>
      <c r="V397">
        <v>0</v>
      </c>
      <c r="AE397">
        <v>2</v>
      </c>
      <c r="AF397">
        <v>5</v>
      </c>
      <c r="AG397" t="b">
        <v>0</v>
      </c>
      <c r="AH397" t="s">
        <v>297</v>
      </c>
    </row>
    <row r="398" spans="1:34">
      <c r="A398" t="s">
        <v>144</v>
      </c>
      <c r="C398" t="s">
        <v>733</v>
      </c>
      <c r="D398">
        <v>1</v>
      </c>
      <c r="E398">
        <v>3</v>
      </c>
      <c r="F398">
        <v>257</v>
      </c>
      <c r="H398">
        <v>1</v>
      </c>
      <c r="I398" t="s">
        <v>284</v>
      </c>
      <c r="R398" t="s">
        <v>378</v>
      </c>
      <c r="V398">
        <v>0</v>
      </c>
      <c r="AE398">
        <v>1</v>
      </c>
      <c r="AF398">
        <v>5</v>
      </c>
      <c r="AG398" t="b">
        <v>0</v>
      </c>
      <c r="AH398" t="s">
        <v>297</v>
      </c>
    </row>
    <row r="399" spans="1:34">
      <c r="A399" t="s">
        <v>144</v>
      </c>
      <c r="C399" t="s">
        <v>733</v>
      </c>
      <c r="D399">
        <v>2</v>
      </c>
      <c r="E399">
        <v>347</v>
      </c>
      <c r="F399">
        <v>694</v>
      </c>
      <c r="H399">
        <v>1</v>
      </c>
      <c r="I399" t="s">
        <v>301</v>
      </c>
      <c r="V399">
        <v>0</v>
      </c>
      <c r="AE399">
        <v>2</v>
      </c>
      <c r="AF399">
        <v>2</v>
      </c>
      <c r="AG399" t="b">
        <v>0</v>
      </c>
      <c r="AH399" t="s">
        <v>297</v>
      </c>
    </row>
    <row r="400" spans="1:34">
      <c r="A400" t="s">
        <v>144</v>
      </c>
      <c r="C400" t="s">
        <v>733</v>
      </c>
      <c r="D400">
        <v>3</v>
      </c>
      <c r="E400">
        <v>715</v>
      </c>
      <c r="F400">
        <v>7488</v>
      </c>
      <c r="H400">
        <v>-1</v>
      </c>
      <c r="I400" t="s">
        <v>301</v>
      </c>
      <c r="V400">
        <v>0</v>
      </c>
      <c r="AE400">
        <v>2</v>
      </c>
      <c r="AF400">
        <v>2</v>
      </c>
      <c r="AG400" t="b">
        <v>0</v>
      </c>
      <c r="AH400" t="s">
        <v>297</v>
      </c>
    </row>
    <row r="401" spans="1:34">
      <c r="A401" t="s">
        <v>144</v>
      </c>
      <c r="C401" t="s">
        <v>733</v>
      </c>
      <c r="D401">
        <v>4</v>
      </c>
      <c r="E401">
        <v>7478</v>
      </c>
      <c r="F401">
        <v>7672</v>
      </c>
      <c r="H401">
        <v>-1</v>
      </c>
      <c r="I401" t="s">
        <v>301</v>
      </c>
      <c r="V401">
        <v>0</v>
      </c>
      <c r="AE401">
        <v>2</v>
      </c>
      <c r="AF401">
        <v>2</v>
      </c>
      <c r="AG401" t="b">
        <v>0</v>
      </c>
    </row>
    <row r="402" spans="1:34">
      <c r="A402" t="s">
        <v>144</v>
      </c>
      <c r="C402" t="s">
        <v>733</v>
      </c>
      <c r="D402">
        <v>5</v>
      </c>
      <c r="E402">
        <v>7678</v>
      </c>
      <c r="F402">
        <v>8394</v>
      </c>
      <c r="H402">
        <v>-1</v>
      </c>
      <c r="I402" t="s">
        <v>284</v>
      </c>
      <c r="L402" t="s">
        <v>734</v>
      </c>
      <c r="M402" t="s">
        <v>735</v>
      </c>
      <c r="N402" t="b">
        <v>0</v>
      </c>
      <c r="O402">
        <v>0.318</v>
      </c>
      <c r="P402">
        <v>116</v>
      </c>
      <c r="Q402" s="4">
        <v>5.5610000000000002E-28</v>
      </c>
      <c r="R402" t="s">
        <v>736</v>
      </c>
      <c r="T402" t="s">
        <v>737</v>
      </c>
      <c r="U402" t="s">
        <v>354</v>
      </c>
      <c r="V402">
        <v>0</v>
      </c>
      <c r="AE402">
        <v>1</v>
      </c>
      <c r="AF402">
        <v>2</v>
      </c>
      <c r="AG402" t="b">
        <v>0</v>
      </c>
      <c r="AH402" t="s">
        <v>738</v>
      </c>
    </row>
    <row r="403" spans="1:34">
      <c r="A403" t="s">
        <v>144</v>
      </c>
      <c r="C403" t="s">
        <v>733</v>
      </c>
      <c r="D403">
        <v>6</v>
      </c>
      <c r="E403">
        <v>8554</v>
      </c>
      <c r="F403">
        <v>9465</v>
      </c>
      <c r="H403">
        <v>1</v>
      </c>
      <c r="I403" t="s">
        <v>301</v>
      </c>
      <c r="V403">
        <v>0</v>
      </c>
      <c r="AE403">
        <v>2</v>
      </c>
      <c r="AF403">
        <v>2</v>
      </c>
      <c r="AG403" t="b">
        <v>0</v>
      </c>
    </row>
    <row r="404" spans="1:34">
      <c r="A404" t="s">
        <v>144</v>
      </c>
      <c r="C404" t="s">
        <v>733</v>
      </c>
      <c r="D404">
        <v>7</v>
      </c>
      <c r="E404">
        <v>9477</v>
      </c>
      <c r="F404">
        <v>9692</v>
      </c>
      <c r="H404">
        <v>1</v>
      </c>
      <c r="I404" t="s">
        <v>301</v>
      </c>
      <c r="V404">
        <v>0</v>
      </c>
      <c r="AE404">
        <v>2</v>
      </c>
      <c r="AF404">
        <v>2</v>
      </c>
      <c r="AG404" t="b">
        <v>0</v>
      </c>
    </row>
    <row r="405" spans="1:34">
      <c r="A405" t="s">
        <v>144</v>
      </c>
      <c r="C405" t="s">
        <v>733</v>
      </c>
      <c r="D405">
        <v>8</v>
      </c>
      <c r="E405">
        <v>9703</v>
      </c>
      <c r="F405">
        <v>10011</v>
      </c>
      <c r="H405">
        <v>1</v>
      </c>
      <c r="I405" t="s">
        <v>301</v>
      </c>
      <c r="V405">
        <v>0</v>
      </c>
      <c r="AE405">
        <v>2</v>
      </c>
      <c r="AF405">
        <v>2</v>
      </c>
      <c r="AG405" t="b">
        <v>0</v>
      </c>
    </row>
    <row r="406" spans="1:34">
      <c r="A406" t="s">
        <v>144</v>
      </c>
      <c r="C406" t="s">
        <v>733</v>
      </c>
      <c r="D406">
        <v>9</v>
      </c>
      <c r="E406">
        <v>10142</v>
      </c>
      <c r="F406">
        <v>10285</v>
      </c>
      <c r="H406">
        <v>1</v>
      </c>
      <c r="I406" t="s">
        <v>301</v>
      </c>
      <c r="V406">
        <v>0</v>
      </c>
      <c r="AE406">
        <v>2</v>
      </c>
      <c r="AF406">
        <v>2</v>
      </c>
      <c r="AG406" t="b">
        <v>0</v>
      </c>
    </row>
    <row r="407" spans="1:34">
      <c r="A407" t="s">
        <v>144</v>
      </c>
      <c r="C407" t="s">
        <v>733</v>
      </c>
      <c r="D407">
        <v>10</v>
      </c>
      <c r="E407">
        <v>10288</v>
      </c>
      <c r="F407">
        <v>10527</v>
      </c>
      <c r="H407">
        <v>-1</v>
      </c>
      <c r="I407" t="s">
        <v>301</v>
      </c>
      <c r="V407">
        <v>0</v>
      </c>
      <c r="AE407">
        <v>2</v>
      </c>
      <c r="AF407">
        <v>2</v>
      </c>
      <c r="AG407" t="b">
        <v>0</v>
      </c>
    </row>
    <row r="408" spans="1:34">
      <c r="A408" t="s">
        <v>144</v>
      </c>
      <c r="C408" t="s">
        <v>733</v>
      </c>
      <c r="D408">
        <v>11</v>
      </c>
      <c r="E408">
        <v>10490</v>
      </c>
      <c r="F408">
        <v>11647</v>
      </c>
      <c r="H408">
        <v>-1</v>
      </c>
      <c r="I408" t="s">
        <v>284</v>
      </c>
      <c r="L408" t="s">
        <v>739</v>
      </c>
      <c r="M408" t="s">
        <v>740</v>
      </c>
      <c r="N408" t="b">
        <v>0</v>
      </c>
      <c r="O408">
        <v>0.27</v>
      </c>
      <c r="P408">
        <v>110</v>
      </c>
      <c r="Q408" s="4">
        <v>1.6469999999999999E-24</v>
      </c>
      <c r="R408" t="s">
        <v>741</v>
      </c>
      <c r="T408" t="s">
        <v>742</v>
      </c>
      <c r="U408" t="s">
        <v>296</v>
      </c>
      <c r="V408">
        <v>0</v>
      </c>
      <c r="AE408">
        <v>1</v>
      </c>
      <c r="AF408">
        <v>2</v>
      </c>
      <c r="AG408" t="b">
        <v>0</v>
      </c>
    </row>
    <row r="409" spans="1:34">
      <c r="A409" t="s">
        <v>144</v>
      </c>
      <c r="C409" t="s">
        <v>733</v>
      </c>
      <c r="D409">
        <v>12</v>
      </c>
      <c r="E409">
        <v>11715</v>
      </c>
      <c r="F409">
        <v>11897</v>
      </c>
      <c r="H409">
        <v>1</v>
      </c>
      <c r="I409" t="s">
        <v>301</v>
      </c>
      <c r="V409">
        <v>0</v>
      </c>
      <c r="AE409">
        <v>2</v>
      </c>
      <c r="AF409">
        <v>2</v>
      </c>
      <c r="AG409" t="b">
        <v>0</v>
      </c>
    </row>
    <row r="410" spans="1:34">
      <c r="A410" t="s">
        <v>144</v>
      </c>
      <c r="C410" t="s">
        <v>733</v>
      </c>
      <c r="D410">
        <v>13</v>
      </c>
      <c r="E410">
        <v>11959</v>
      </c>
      <c r="F410">
        <v>12174</v>
      </c>
      <c r="H410">
        <v>1</v>
      </c>
      <c r="I410" t="s">
        <v>301</v>
      </c>
      <c r="V410">
        <v>0</v>
      </c>
      <c r="AE410">
        <v>2</v>
      </c>
      <c r="AF410">
        <v>2</v>
      </c>
      <c r="AG410" t="b">
        <v>0</v>
      </c>
    </row>
    <row r="411" spans="1:34">
      <c r="A411" t="s">
        <v>144</v>
      </c>
      <c r="C411" t="s">
        <v>733</v>
      </c>
      <c r="D411">
        <v>14</v>
      </c>
      <c r="E411">
        <v>12410</v>
      </c>
      <c r="F411">
        <v>13258</v>
      </c>
      <c r="H411">
        <v>1</v>
      </c>
      <c r="I411" t="s">
        <v>301</v>
      </c>
      <c r="V411">
        <v>0</v>
      </c>
      <c r="AE411">
        <v>2</v>
      </c>
      <c r="AF411">
        <v>2</v>
      </c>
      <c r="AG411" t="b">
        <v>0</v>
      </c>
    </row>
    <row r="412" spans="1:34">
      <c r="A412" t="s">
        <v>144</v>
      </c>
      <c r="C412" t="s">
        <v>733</v>
      </c>
      <c r="D412">
        <v>15</v>
      </c>
      <c r="E412">
        <v>13276</v>
      </c>
      <c r="F412">
        <v>15732</v>
      </c>
      <c r="H412">
        <v>1</v>
      </c>
      <c r="I412" t="s">
        <v>316</v>
      </c>
      <c r="J412" t="s">
        <v>743</v>
      </c>
      <c r="K412" t="s">
        <v>744</v>
      </c>
      <c r="V412">
        <v>0</v>
      </c>
      <c r="AE412">
        <v>2</v>
      </c>
      <c r="AF412">
        <v>2</v>
      </c>
      <c r="AG412" t="b">
        <v>0</v>
      </c>
      <c r="AH412" t="s">
        <v>464</v>
      </c>
    </row>
    <row r="413" spans="1:34">
      <c r="A413" t="s">
        <v>144</v>
      </c>
      <c r="C413" t="s">
        <v>733</v>
      </c>
      <c r="D413">
        <v>16</v>
      </c>
      <c r="E413">
        <v>15742</v>
      </c>
      <c r="F413">
        <v>16959</v>
      </c>
      <c r="H413">
        <v>-1</v>
      </c>
      <c r="I413" t="s">
        <v>301</v>
      </c>
      <c r="L413" t="s">
        <v>745</v>
      </c>
      <c r="M413" t="s">
        <v>746</v>
      </c>
      <c r="N413" t="b">
        <v>0</v>
      </c>
      <c r="O413">
        <v>0.28699999999999998</v>
      </c>
      <c r="P413">
        <v>94</v>
      </c>
      <c r="Q413" s="4">
        <v>3.5730000000000002E-19</v>
      </c>
      <c r="T413" t="s">
        <v>747</v>
      </c>
      <c r="U413" t="s">
        <v>296</v>
      </c>
      <c r="V413">
        <v>0</v>
      </c>
      <c r="AE413">
        <v>1</v>
      </c>
      <c r="AF413">
        <v>2</v>
      </c>
      <c r="AG413" t="b">
        <v>0</v>
      </c>
      <c r="AH413" t="s">
        <v>297</v>
      </c>
    </row>
    <row r="414" spans="1:34">
      <c r="A414" t="s">
        <v>144</v>
      </c>
      <c r="C414" t="s">
        <v>733</v>
      </c>
      <c r="D414">
        <v>17</v>
      </c>
      <c r="E414">
        <v>16946</v>
      </c>
      <c r="F414">
        <v>17242</v>
      </c>
      <c r="H414">
        <v>-1</v>
      </c>
      <c r="I414" t="s">
        <v>301</v>
      </c>
      <c r="V414">
        <v>0</v>
      </c>
      <c r="AE414">
        <v>2</v>
      </c>
      <c r="AF414">
        <v>2</v>
      </c>
      <c r="AG414" t="b">
        <v>0</v>
      </c>
      <c r="AH414" t="s">
        <v>297</v>
      </c>
    </row>
    <row r="415" spans="1:34">
      <c r="A415" t="s">
        <v>144</v>
      </c>
      <c r="C415" t="s">
        <v>733</v>
      </c>
      <c r="D415">
        <v>18</v>
      </c>
      <c r="E415">
        <v>17314</v>
      </c>
      <c r="F415">
        <v>17832</v>
      </c>
      <c r="H415">
        <v>1</v>
      </c>
      <c r="I415" t="s">
        <v>284</v>
      </c>
      <c r="L415" t="s">
        <v>748</v>
      </c>
      <c r="M415" t="s">
        <v>749</v>
      </c>
      <c r="N415" t="b">
        <v>0</v>
      </c>
      <c r="O415">
        <v>0.39400000000000002</v>
      </c>
      <c r="P415">
        <v>111</v>
      </c>
      <c r="Q415" s="4">
        <v>3.3170000000000001E-27</v>
      </c>
      <c r="R415" t="s">
        <v>750</v>
      </c>
      <c r="T415" t="s">
        <v>751</v>
      </c>
      <c r="U415" t="s">
        <v>296</v>
      </c>
      <c r="V415">
        <v>0</v>
      </c>
      <c r="AE415">
        <v>0</v>
      </c>
      <c r="AF415">
        <v>4</v>
      </c>
      <c r="AG415" t="b">
        <v>0</v>
      </c>
      <c r="AH415" t="s">
        <v>297</v>
      </c>
    </row>
    <row r="416" spans="1:34">
      <c r="A416" t="s">
        <v>144</v>
      </c>
      <c r="C416" t="s">
        <v>733</v>
      </c>
      <c r="D416">
        <v>19</v>
      </c>
      <c r="E416">
        <v>17834</v>
      </c>
      <c r="F416">
        <v>18052</v>
      </c>
      <c r="H416">
        <v>1</v>
      </c>
      <c r="I416" t="s">
        <v>301</v>
      </c>
      <c r="V416">
        <v>0</v>
      </c>
      <c r="AE416">
        <v>2</v>
      </c>
      <c r="AF416">
        <v>4</v>
      </c>
      <c r="AG416" t="b">
        <v>0</v>
      </c>
      <c r="AH416" t="s">
        <v>297</v>
      </c>
    </row>
    <row r="417" spans="1:34">
      <c r="A417" t="s">
        <v>144</v>
      </c>
      <c r="C417" t="s">
        <v>733</v>
      </c>
      <c r="D417">
        <v>20</v>
      </c>
      <c r="E417">
        <v>18156</v>
      </c>
      <c r="F417">
        <v>18572</v>
      </c>
      <c r="H417">
        <v>1</v>
      </c>
      <c r="I417" t="s">
        <v>301</v>
      </c>
      <c r="V417">
        <v>0</v>
      </c>
      <c r="AF417">
        <v>5</v>
      </c>
      <c r="AG417" t="b">
        <v>0</v>
      </c>
      <c r="AH417" t="s">
        <v>297</v>
      </c>
    </row>
    <row r="418" spans="1:34">
      <c r="A418" t="s">
        <v>147</v>
      </c>
      <c r="C418" t="s">
        <v>752</v>
      </c>
      <c r="D418">
        <v>1</v>
      </c>
      <c r="E418">
        <v>49</v>
      </c>
      <c r="F418">
        <v>378</v>
      </c>
      <c r="H418">
        <v>1</v>
      </c>
      <c r="I418" t="s">
        <v>301</v>
      </c>
      <c r="V418">
        <v>0</v>
      </c>
      <c r="AE418">
        <v>2</v>
      </c>
      <c r="AF418">
        <v>5</v>
      </c>
      <c r="AG418" t="b">
        <v>0</v>
      </c>
      <c r="AH418" t="s">
        <v>297</v>
      </c>
    </row>
    <row r="419" spans="1:34">
      <c r="A419" t="s">
        <v>147</v>
      </c>
      <c r="C419" t="s">
        <v>752</v>
      </c>
      <c r="D419">
        <v>2</v>
      </c>
      <c r="E419">
        <v>390</v>
      </c>
      <c r="F419">
        <v>707</v>
      </c>
      <c r="H419">
        <v>-1</v>
      </c>
      <c r="I419" t="s">
        <v>301</v>
      </c>
      <c r="V419">
        <v>0</v>
      </c>
      <c r="AE419">
        <v>2</v>
      </c>
      <c r="AF419">
        <v>4</v>
      </c>
      <c r="AG419" t="b">
        <v>0</v>
      </c>
      <c r="AH419" t="s">
        <v>297</v>
      </c>
    </row>
    <row r="420" spans="1:34">
      <c r="A420" t="s">
        <v>147</v>
      </c>
      <c r="C420" t="s">
        <v>752</v>
      </c>
      <c r="D420">
        <v>3</v>
      </c>
      <c r="E420">
        <v>748</v>
      </c>
      <c r="F420">
        <v>1203</v>
      </c>
      <c r="H420">
        <v>-1</v>
      </c>
      <c r="I420" t="s">
        <v>301</v>
      </c>
      <c r="V420">
        <v>0</v>
      </c>
      <c r="AE420">
        <v>1</v>
      </c>
      <c r="AF420">
        <v>4</v>
      </c>
      <c r="AG420" t="b">
        <v>0</v>
      </c>
      <c r="AH420" t="s">
        <v>297</v>
      </c>
    </row>
    <row r="421" spans="1:34">
      <c r="A421" t="s">
        <v>147</v>
      </c>
      <c r="C421" t="s">
        <v>752</v>
      </c>
      <c r="D421">
        <v>4</v>
      </c>
      <c r="E421">
        <v>1267</v>
      </c>
      <c r="F421">
        <v>1695</v>
      </c>
      <c r="H421">
        <v>-1</v>
      </c>
      <c r="I421" t="s">
        <v>301</v>
      </c>
      <c r="V421">
        <v>0</v>
      </c>
      <c r="AE421">
        <v>2</v>
      </c>
      <c r="AF421">
        <v>3</v>
      </c>
      <c r="AG421" t="b">
        <v>0</v>
      </c>
      <c r="AH421" t="s">
        <v>297</v>
      </c>
    </row>
    <row r="422" spans="1:34">
      <c r="A422" t="s">
        <v>147</v>
      </c>
      <c r="C422" t="s">
        <v>752</v>
      </c>
      <c r="D422">
        <v>5</v>
      </c>
      <c r="E422">
        <v>1695</v>
      </c>
      <c r="F422">
        <v>2261</v>
      </c>
      <c r="H422">
        <v>-1</v>
      </c>
      <c r="I422" t="s">
        <v>301</v>
      </c>
      <c r="V422">
        <v>0</v>
      </c>
      <c r="AE422">
        <v>2</v>
      </c>
      <c r="AF422">
        <v>3</v>
      </c>
      <c r="AG422" t="b">
        <v>0</v>
      </c>
      <c r="AH422" t="s">
        <v>297</v>
      </c>
    </row>
    <row r="423" spans="1:34">
      <c r="A423" t="s">
        <v>147</v>
      </c>
      <c r="C423" t="s">
        <v>752</v>
      </c>
      <c r="D423">
        <v>6</v>
      </c>
      <c r="E423">
        <v>2558</v>
      </c>
      <c r="F423">
        <v>4405</v>
      </c>
      <c r="H423">
        <v>1</v>
      </c>
      <c r="I423" t="s">
        <v>301</v>
      </c>
      <c r="V423">
        <v>0</v>
      </c>
      <c r="AE423">
        <v>1</v>
      </c>
      <c r="AF423">
        <v>3</v>
      </c>
      <c r="AG423" t="b">
        <v>0</v>
      </c>
      <c r="AH423" t="s">
        <v>297</v>
      </c>
    </row>
    <row r="424" spans="1:34">
      <c r="A424" t="s">
        <v>147</v>
      </c>
      <c r="C424" t="s">
        <v>752</v>
      </c>
      <c r="D424">
        <v>7</v>
      </c>
      <c r="E424">
        <v>4407</v>
      </c>
      <c r="F424">
        <v>5078</v>
      </c>
      <c r="H424">
        <v>1</v>
      </c>
      <c r="I424" t="s">
        <v>301</v>
      </c>
      <c r="V424">
        <v>0</v>
      </c>
      <c r="AE424">
        <v>1</v>
      </c>
      <c r="AF424">
        <v>4</v>
      </c>
      <c r="AG424" t="b">
        <v>0</v>
      </c>
      <c r="AH424" t="s">
        <v>297</v>
      </c>
    </row>
    <row r="425" spans="1:34">
      <c r="A425" t="s">
        <v>147</v>
      </c>
      <c r="C425" t="s">
        <v>752</v>
      </c>
      <c r="D425">
        <v>8</v>
      </c>
      <c r="E425">
        <v>5087</v>
      </c>
      <c r="F425">
        <v>5347</v>
      </c>
      <c r="H425">
        <v>-1</v>
      </c>
      <c r="I425" t="s">
        <v>301</v>
      </c>
      <c r="V425">
        <v>0</v>
      </c>
      <c r="AE425">
        <v>2</v>
      </c>
      <c r="AF425">
        <v>5</v>
      </c>
      <c r="AG425" t="b">
        <v>0</v>
      </c>
      <c r="AH425" t="s">
        <v>297</v>
      </c>
    </row>
    <row r="426" spans="1:34">
      <c r="A426" t="s">
        <v>151</v>
      </c>
      <c r="C426" t="s">
        <v>753</v>
      </c>
      <c r="D426">
        <v>1</v>
      </c>
      <c r="E426">
        <v>3</v>
      </c>
      <c r="F426">
        <v>95</v>
      </c>
      <c r="H426">
        <v>-1</v>
      </c>
      <c r="I426" t="s">
        <v>301</v>
      </c>
      <c r="V426">
        <v>0</v>
      </c>
      <c r="AE426">
        <v>2</v>
      </c>
      <c r="AF426">
        <v>5</v>
      </c>
      <c r="AG426" t="b">
        <v>0</v>
      </c>
      <c r="AH426" t="s">
        <v>297</v>
      </c>
    </row>
    <row r="427" spans="1:34">
      <c r="A427" t="s">
        <v>151</v>
      </c>
      <c r="C427" t="s">
        <v>753</v>
      </c>
      <c r="D427">
        <v>2</v>
      </c>
      <c r="E427">
        <v>95</v>
      </c>
      <c r="F427">
        <v>619</v>
      </c>
      <c r="H427">
        <v>-1</v>
      </c>
      <c r="I427" t="s">
        <v>301</v>
      </c>
      <c r="V427">
        <v>0</v>
      </c>
      <c r="AE427">
        <v>2</v>
      </c>
      <c r="AF427">
        <v>4</v>
      </c>
      <c r="AG427" t="b">
        <v>0</v>
      </c>
      <c r="AH427" t="s">
        <v>297</v>
      </c>
    </row>
    <row r="428" spans="1:34">
      <c r="A428" t="s">
        <v>151</v>
      </c>
      <c r="C428" t="s">
        <v>753</v>
      </c>
      <c r="D428">
        <v>3</v>
      </c>
      <c r="E428">
        <v>621</v>
      </c>
      <c r="F428">
        <v>971</v>
      </c>
      <c r="H428">
        <v>-1</v>
      </c>
      <c r="I428" t="s">
        <v>301</v>
      </c>
      <c r="V428">
        <v>0</v>
      </c>
      <c r="AE428">
        <v>1</v>
      </c>
      <c r="AF428">
        <v>4</v>
      </c>
      <c r="AG428" t="b">
        <v>0</v>
      </c>
      <c r="AH428" t="s">
        <v>297</v>
      </c>
    </row>
    <row r="429" spans="1:34">
      <c r="A429" t="s">
        <v>151</v>
      </c>
      <c r="C429" t="s">
        <v>753</v>
      </c>
      <c r="D429">
        <v>4</v>
      </c>
      <c r="E429">
        <v>968</v>
      </c>
      <c r="F429">
        <v>1210</v>
      </c>
      <c r="H429">
        <v>-1</v>
      </c>
      <c r="I429" t="s">
        <v>301</v>
      </c>
      <c r="V429">
        <v>0</v>
      </c>
      <c r="AE429">
        <v>2</v>
      </c>
      <c r="AF429">
        <v>3</v>
      </c>
      <c r="AG429" t="b">
        <v>0</v>
      </c>
      <c r="AH429" t="s">
        <v>297</v>
      </c>
    </row>
    <row r="430" spans="1:34">
      <c r="A430" t="s">
        <v>151</v>
      </c>
      <c r="C430" t="s">
        <v>753</v>
      </c>
      <c r="D430">
        <v>5</v>
      </c>
      <c r="E430">
        <v>1207</v>
      </c>
      <c r="F430">
        <v>1416</v>
      </c>
      <c r="H430">
        <v>-1</v>
      </c>
      <c r="I430" t="s">
        <v>301</v>
      </c>
      <c r="V430">
        <v>0</v>
      </c>
      <c r="AE430">
        <v>2</v>
      </c>
      <c r="AF430">
        <v>3</v>
      </c>
      <c r="AG430" t="b">
        <v>0</v>
      </c>
      <c r="AH430" t="s">
        <v>297</v>
      </c>
    </row>
    <row r="431" spans="1:34">
      <c r="A431" t="s">
        <v>151</v>
      </c>
      <c r="C431" t="s">
        <v>753</v>
      </c>
      <c r="D431">
        <v>6</v>
      </c>
      <c r="E431">
        <v>1413</v>
      </c>
      <c r="F431">
        <v>1706</v>
      </c>
      <c r="H431">
        <v>-1</v>
      </c>
      <c r="I431" t="s">
        <v>301</v>
      </c>
      <c r="V431">
        <v>0</v>
      </c>
      <c r="AE431">
        <v>2</v>
      </c>
      <c r="AF431">
        <v>3</v>
      </c>
      <c r="AG431" t="b">
        <v>0</v>
      </c>
      <c r="AH431" t="s">
        <v>297</v>
      </c>
    </row>
    <row r="432" spans="1:34">
      <c r="A432" t="s">
        <v>151</v>
      </c>
      <c r="C432" t="s">
        <v>753</v>
      </c>
      <c r="D432">
        <v>7</v>
      </c>
      <c r="E432">
        <v>1703</v>
      </c>
      <c r="F432">
        <v>2032</v>
      </c>
      <c r="H432">
        <v>-1</v>
      </c>
      <c r="I432" t="s">
        <v>301</v>
      </c>
      <c r="V432">
        <v>0</v>
      </c>
      <c r="AE432">
        <v>2</v>
      </c>
      <c r="AF432">
        <v>3</v>
      </c>
      <c r="AG432" t="b">
        <v>0</v>
      </c>
      <c r="AH432" t="s">
        <v>297</v>
      </c>
    </row>
    <row r="433" spans="1:34">
      <c r="A433" t="s">
        <v>151</v>
      </c>
      <c r="C433" t="s">
        <v>753</v>
      </c>
      <c r="D433">
        <v>8</v>
      </c>
      <c r="E433">
        <v>2029</v>
      </c>
      <c r="F433">
        <v>2994</v>
      </c>
      <c r="H433">
        <v>-1</v>
      </c>
      <c r="I433" t="s">
        <v>284</v>
      </c>
      <c r="R433" t="s">
        <v>754</v>
      </c>
      <c r="T433" t="s">
        <v>625</v>
      </c>
      <c r="U433" t="s">
        <v>342</v>
      </c>
      <c r="V433">
        <v>0</v>
      </c>
      <c r="AE433">
        <v>1</v>
      </c>
      <c r="AF433">
        <v>3</v>
      </c>
      <c r="AG433" t="b">
        <v>0</v>
      </c>
      <c r="AH433" t="s">
        <v>309</v>
      </c>
    </row>
    <row r="434" spans="1:34">
      <c r="A434" t="s">
        <v>151</v>
      </c>
      <c r="C434" t="s">
        <v>753</v>
      </c>
      <c r="D434">
        <v>9</v>
      </c>
      <c r="E434">
        <v>3059</v>
      </c>
      <c r="F434">
        <v>3322</v>
      </c>
      <c r="H434">
        <v>-1</v>
      </c>
      <c r="I434" t="s">
        <v>301</v>
      </c>
      <c r="V434">
        <v>0</v>
      </c>
      <c r="AE434">
        <v>2</v>
      </c>
      <c r="AF434">
        <v>3</v>
      </c>
      <c r="AG434" t="b">
        <v>0</v>
      </c>
      <c r="AH434" t="s">
        <v>297</v>
      </c>
    </row>
    <row r="435" spans="1:34">
      <c r="A435" t="s">
        <v>151</v>
      </c>
      <c r="C435" t="s">
        <v>753</v>
      </c>
      <c r="D435">
        <v>10</v>
      </c>
      <c r="E435">
        <v>3322</v>
      </c>
      <c r="F435">
        <v>5373</v>
      </c>
      <c r="H435">
        <v>-1</v>
      </c>
      <c r="I435" t="s">
        <v>284</v>
      </c>
      <c r="R435" t="s">
        <v>755</v>
      </c>
      <c r="T435" t="s">
        <v>756</v>
      </c>
      <c r="U435" t="s">
        <v>567</v>
      </c>
      <c r="V435">
        <v>0</v>
      </c>
      <c r="AE435">
        <v>1</v>
      </c>
      <c r="AF435">
        <v>3</v>
      </c>
      <c r="AG435" t="b">
        <v>0</v>
      </c>
      <c r="AH435" t="s">
        <v>309</v>
      </c>
    </row>
    <row r="436" spans="1:34">
      <c r="A436" t="s">
        <v>151</v>
      </c>
      <c r="C436" t="s">
        <v>753</v>
      </c>
      <c r="D436">
        <v>11</v>
      </c>
      <c r="E436">
        <v>5373</v>
      </c>
      <c r="F436">
        <v>5807</v>
      </c>
      <c r="H436">
        <v>-1</v>
      </c>
      <c r="I436" t="s">
        <v>301</v>
      </c>
      <c r="T436" t="s">
        <v>311</v>
      </c>
      <c r="U436" t="s">
        <v>296</v>
      </c>
      <c r="V436">
        <v>0</v>
      </c>
      <c r="AE436">
        <v>1</v>
      </c>
      <c r="AF436">
        <v>4</v>
      </c>
      <c r="AG436" t="b">
        <v>0</v>
      </c>
      <c r="AH436" t="s">
        <v>297</v>
      </c>
    </row>
    <row r="437" spans="1:34">
      <c r="A437" t="s">
        <v>151</v>
      </c>
      <c r="C437" t="s">
        <v>753</v>
      </c>
      <c r="D437">
        <v>12</v>
      </c>
      <c r="E437">
        <v>5807</v>
      </c>
      <c r="F437">
        <v>6169</v>
      </c>
      <c r="H437">
        <v>-1</v>
      </c>
      <c r="I437" t="s">
        <v>316</v>
      </c>
      <c r="J437" t="s">
        <v>757</v>
      </c>
      <c r="K437" t="s">
        <v>758</v>
      </c>
      <c r="R437" t="s">
        <v>759</v>
      </c>
      <c r="V437">
        <v>0</v>
      </c>
      <c r="AE437">
        <v>2</v>
      </c>
      <c r="AF437">
        <v>4</v>
      </c>
      <c r="AG437" t="b">
        <v>0</v>
      </c>
      <c r="AH437" t="s">
        <v>297</v>
      </c>
    </row>
    <row r="438" spans="1:34">
      <c r="A438" t="s">
        <v>151</v>
      </c>
      <c r="C438" t="s">
        <v>753</v>
      </c>
      <c r="D438">
        <v>13</v>
      </c>
      <c r="E438">
        <v>6277</v>
      </c>
      <c r="F438">
        <v>6756</v>
      </c>
      <c r="H438">
        <v>1</v>
      </c>
      <c r="I438" t="s">
        <v>284</v>
      </c>
      <c r="R438" t="s">
        <v>760</v>
      </c>
      <c r="V438">
        <v>0</v>
      </c>
      <c r="AE438">
        <v>2</v>
      </c>
      <c r="AF438">
        <v>4</v>
      </c>
      <c r="AG438" t="b">
        <v>0</v>
      </c>
      <c r="AH438" t="s">
        <v>297</v>
      </c>
    </row>
    <row r="439" spans="1:34">
      <c r="A439" t="s">
        <v>151</v>
      </c>
      <c r="C439" t="s">
        <v>753</v>
      </c>
      <c r="D439">
        <v>14</v>
      </c>
      <c r="E439">
        <v>7026</v>
      </c>
      <c r="F439">
        <v>7271</v>
      </c>
      <c r="H439">
        <v>1</v>
      </c>
      <c r="I439" t="s">
        <v>301</v>
      </c>
      <c r="V439">
        <v>0</v>
      </c>
      <c r="AE439">
        <v>2</v>
      </c>
      <c r="AF439">
        <v>5</v>
      </c>
      <c r="AG439" t="b">
        <v>0</v>
      </c>
      <c r="AH439" t="s">
        <v>297</v>
      </c>
    </row>
    <row r="440" spans="1:34">
      <c r="A440" t="s">
        <v>153</v>
      </c>
      <c r="C440" t="s">
        <v>761</v>
      </c>
      <c r="D440">
        <v>1</v>
      </c>
      <c r="E440">
        <v>1</v>
      </c>
      <c r="F440">
        <v>66</v>
      </c>
      <c r="H440">
        <v>-1</v>
      </c>
      <c r="I440" t="s">
        <v>301</v>
      </c>
      <c r="V440">
        <v>0</v>
      </c>
      <c r="AE440">
        <v>2</v>
      </c>
      <c r="AF440">
        <v>5</v>
      </c>
      <c r="AG440" t="b">
        <v>0</v>
      </c>
      <c r="AH440" t="s">
        <v>297</v>
      </c>
    </row>
    <row r="441" spans="1:34">
      <c r="A441" t="s">
        <v>153</v>
      </c>
      <c r="C441" t="s">
        <v>761</v>
      </c>
      <c r="D441">
        <v>2</v>
      </c>
      <c r="E441">
        <v>210</v>
      </c>
      <c r="F441">
        <v>665</v>
      </c>
      <c r="H441">
        <v>1</v>
      </c>
      <c r="I441" t="s">
        <v>316</v>
      </c>
      <c r="J441" t="s">
        <v>762</v>
      </c>
      <c r="K441" t="s">
        <v>318</v>
      </c>
      <c r="R441" t="s">
        <v>763</v>
      </c>
      <c r="V441">
        <v>0</v>
      </c>
      <c r="AE441">
        <v>2</v>
      </c>
      <c r="AF441">
        <v>4</v>
      </c>
      <c r="AG441" t="b">
        <v>0</v>
      </c>
      <c r="AH441" t="s">
        <v>297</v>
      </c>
    </row>
    <row r="442" spans="1:34">
      <c r="A442" t="s">
        <v>153</v>
      </c>
      <c r="C442" t="s">
        <v>761</v>
      </c>
      <c r="D442">
        <v>3</v>
      </c>
      <c r="E442">
        <v>693</v>
      </c>
      <c r="F442">
        <v>1112</v>
      </c>
      <c r="H442">
        <v>-1</v>
      </c>
      <c r="I442" t="s">
        <v>301</v>
      </c>
      <c r="V442">
        <v>0</v>
      </c>
      <c r="AE442">
        <v>2</v>
      </c>
      <c r="AF442">
        <v>4</v>
      </c>
      <c r="AG442" t="b">
        <v>0</v>
      </c>
      <c r="AH442" t="s">
        <v>297</v>
      </c>
    </row>
    <row r="443" spans="1:34">
      <c r="A443" t="s">
        <v>153</v>
      </c>
      <c r="C443" t="s">
        <v>761</v>
      </c>
      <c r="D443">
        <v>4</v>
      </c>
      <c r="E443">
        <v>1176</v>
      </c>
      <c r="F443">
        <v>1541</v>
      </c>
      <c r="H443">
        <v>-1</v>
      </c>
      <c r="I443" t="s">
        <v>301</v>
      </c>
      <c r="V443">
        <v>0</v>
      </c>
      <c r="AE443">
        <v>2</v>
      </c>
      <c r="AF443">
        <v>4</v>
      </c>
      <c r="AG443" t="b">
        <v>0</v>
      </c>
      <c r="AH443" t="s">
        <v>297</v>
      </c>
    </row>
    <row r="444" spans="1:34">
      <c r="A444" t="s">
        <v>153</v>
      </c>
      <c r="C444" t="s">
        <v>761</v>
      </c>
      <c r="D444">
        <v>5</v>
      </c>
      <c r="E444">
        <v>1543</v>
      </c>
      <c r="F444">
        <v>3042</v>
      </c>
      <c r="H444">
        <v>-1</v>
      </c>
      <c r="I444" t="s">
        <v>284</v>
      </c>
      <c r="R444" t="s">
        <v>764</v>
      </c>
      <c r="V444">
        <v>0</v>
      </c>
      <c r="AE444">
        <v>2</v>
      </c>
      <c r="AF444">
        <v>4</v>
      </c>
      <c r="AG444" t="b">
        <v>0</v>
      </c>
      <c r="AH444" t="s">
        <v>297</v>
      </c>
    </row>
    <row r="445" spans="1:34">
      <c r="A445" t="s">
        <v>153</v>
      </c>
      <c r="C445" t="s">
        <v>761</v>
      </c>
      <c r="D445">
        <v>6</v>
      </c>
      <c r="E445">
        <v>3042</v>
      </c>
      <c r="F445">
        <v>3920</v>
      </c>
      <c r="H445">
        <v>-1</v>
      </c>
      <c r="I445" t="s">
        <v>284</v>
      </c>
      <c r="R445" t="s">
        <v>765</v>
      </c>
      <c r="V445">
        <v>0</v>
      </c>
      <c r="AE445">
        <v>2</v>
      </c>
      <c r="AF445">
        <v>4</v>
      </c>
      <c r="AG445" t="b">
        <v>0</v>
      </c>
      <c r="AH445" t="s">
        <v>297</v>
      </c>
    </row>
    <row r="446" spans="1:34">
      <c r="A446" t="s">
        <v>153</v>
      </c>
      <c r="C446" t="s">
        <v>761</v>
      </c>
      <c r="D446">
        <v>7</v>
      </c>
      <c r="E446">
        <v>3917</v>
      </c>
      <c r="F446">
        <v>4138</v>
      </c>
      <c r="H446">
        <v>-1</v>
      </c>
      <c r="I446" t="s">
        <v>301</v>
      </c>
      <c r="V446">
        <v>0</v>
      </c>
      <c r="AE446">
        <v>2</v>
      </c>
      <c r="AF446">
        <v>4</v>
      </c>
      <c r="AG446" t="b">
        <v>0</v>
      </c>
      <c r="AH446" t="s">
        <v>297</v>
      </c>
    </row>
    <row r="447" spans="1:34">
      <c r="A447" t="s">
        <v>153</v>
      </c>
      <c r="C447" t="s">
        <v>761</v>
      </c>
      <c r="D447">
        <v>8</v>
      </c>
      <c r="E447">
        <v>4135</v>
      </c>
      <c r="F447">
        <v>4236</v>
      </c>
      <c r="H447">
        <v>-1</v>
      </c>
      <c r="I447" t="s">
        <v>301</v>
      </c>
      <c r="V447">
        <v>0</v>
      </c>
      <c r="AE447">
        <v>2</v>
      </c>
      <c r="AF447">
        <v>4</v>
      </c>
      <c r="AG447" t="b">
        <v>0</v>
      </c>
      <c r="AH447" t="s">
        <v>297</v>
      </c>
    </row>
    <row r="448" spans="1:34">
      <c r="A448" t="s">
        <v>153</v>
      </c>
      <c r="C448" t="s">
        <v>761</v>
      </c>
      <c r="D448">
        <v>9</v>
      </c>
      <c r="E448">
        <v>4233</v>
      </c>
      <c r="F448">
        <v>4628</v>
      </c>
      <c r="H448">
        <v>-1</v>
      </c>
      <c r="I448" t="s">
        <v>301</v>
      </c>
      <c r="V448">
        <v>0</v>
      </c>
      <c r="AE448">
        <v>2</v>
      </c>
      <c r="AF448">
        <v>4</v>
      </c>
      <c r="AG448" t="b">
        <v>0</v>
      </c>
      <c r="AH448" t="s">
        <v>297</v>
      </c>
    </row>
    <row r="449" spans="1:34">
      <c r="A449" t="s">
        <v>153</v>
      </c>
      <c r="C449" t="s">
        <v>761</v>
      </c>
      <c r="D449">
        <v>10</v>
      </c>
      <c r="E449">
        <v>4628</v>
      </c>
      <c r="F449">
        <v>4897</v>
      </c>
      <c r="H449">
        <v>-1</v>
      </c>
      <c r="I449" t="s">
        <v>316</v>
      </c>
      <c r="J449" t="s">
        <v>766</v>
      </c>
      <c r="K449" t="s">
        <v>767</v>
      </c>
      <c r="R449" t="s">
        <v>768</v>
      </c>
      <c r="V449">
        <v>0</v>
      </c>
      <c r="AE449">
        <v>1</v>
      </c>
      <c r="AF449">
        <v>4</v>
      </c>
      <c r="AG449" t="b">
        <v>0</v>
      </c>
      <c r="AH449" t="s">
        <v>297</v>
      </c>
    </row>
    <row r="450" spans="1:34">
      <c r="A450" t="s">
        <v>153</v>
      </c>
      <c r="C450" t="s">
        <v>761</v>
      </c>
      <c r="D450">
        <v>11</v>
      </c>
      <c r="E450">
        <v>5017</v>
      </c>
      <c r="F450">
        <v>5790</v>
      </c>
      <c r="H450">
        <v>-1</v>
      </c>
      <c r="I450" t="s">
        <v>301</v>
      </c>
      <c r="V450">
        <v>0</v>
      </c>
      <c r="AE450">
        <v>2</v>
      </c>
      <c r="AF450">
        <v>2</v>
      </c>
      <c r="AG450" t="b">
        <v>0</v>
      </c>
      <c r="AH450" t="s">
        <v>297</v>
      </c>
    </row>
    <row r="451" spans="1:34">
      <c r="A451" t="s">
        <v>153</v>
      </c>
      <c r="C451" t="s">
        <v>761</v>
      </c>
      <c r="D451">
        <v>12</v>
      </c>
      <c r="E451">
        <v>5790</v>
      </c>
      <c r="F451">
        <v>6983</v>
      </c>
      <c r="H451">
        <v>-1</v>
      </c>
      <c r="I451" t="s">
        <v>284</v>
      </c>
      <c r="L451" t="s">
        <v>769</v>
      </c>
      <c r="M451" t="s">
        <v>770</v>
      </c>
      <c r="N451" t="b">
        <v>0</v>
      </c>
      <c r="O451">
        <v>0.20300000000000001</v>
      </c>
      <c r="P451">
        <v>90</v>
      </c>
      <c r="Q451" s="4">
        <v>4.4540000000000003E-18</v>
      </c>
      <c r="R451" t="s">
        <v>771</v>
      </c>
      <c r="T451" t="s">
        <v>341</v>
      </c>
      <c r="U451" t="s">
        <v>342</v>
      </c>
      <c r="V451">
        <v>0</v>
      </c>
      <c r="AE451">
        <v>1</v>
      </c>
      <c r="AF451">
        <v>2</v>
      </c>
      <c r="AG451" t="b">
        <v>0</v>
      </c>
      <c r="AH451" t="s">
        <v>309</v>
      </c>
    </row>
    <row r="452" spans="1:34">
      <c r="A452" t="s">
        <v>153</v>
      </c>
      <c r="C452" t="s">
        <v>761</v>
      </c>
      <c r="D452">
        <v>13</v>
      </c>
      <c r="E452">
        <v>7836</v>
      </c>
      <c r="F452">
        <v>8222</v>
      </c>
      <c r="H452">
        <v>1</v>
      </c>
      <c r="I452" t="s">
        <v>284</v>
      </c>
      <c r="R452" t="s">
        <v>772</v>
      </c>
      <c r="S452" t="s">
        <v>609</v>
      </c>
      <c r="V452">
        <v>0</v>
      </c>
      <c r="AE452">
        <v>0</v>
      </c>
      <c r="AF452">
        <v>5</v>
      </c>
      <c r="AG452" t="b">
        <v>0</v>
      </c>
      <c r="AH452" t="s">
        <v>773</v>
      </c>
    </row>
    <row r="453" spans="1:34">
      <c r="A453" t="s">
        <v>21</v>
      </c>
      <c r="C453" t="s">
        <v>774</v>
      </c>
      <c r="D453">
        <v>1</v>
      </c>
      <c r="E453">
        <v>3</v>
      </c>
      <c r="F453">
        <v>131</v>
      </c>
      <c r="H453">
        <v>-1</v>
      </c>
      <c r="I453" t="s">
        <v>301</v>
      </c>
      <c r="V453">
        <v>0</v>
      </c>
      <c r="AE453">
        <v>2</v>
      </c>
      <c r="AF453">
        <v>5</v>
      </c>
      <c r="AG453" t="b">
        <v>0</v>
      </c>
      <c r="AH453" t="s">
        <v>297</v>
      </c>
    </row>
    <row r="454" spans="1:34">
      <c r="A454" t="s">
        <v>21</v>
      </c>
      <c r="C454" t="s">
        <v>774</v>
      </c>
      <c r="D454">
        <v>2</v>
      </c>
      <c r="E454">
        <v>297</v>
      </c>
      <c r="F454">
        <v>977</v>
      </c>
      <c r="H454">
        <v>-1</v>
      </c>
      <c r="I454" t="s">
        <v>284</v>
      </c>
      <c r="R454" t="s">
        <v>361</v>
      </c>
      <c r="V454">
        <v>0</v>
      </c>
      <c r="AE454">
        <v>2</v>
      </c>
      <c r="AF454">
        <v>4</v>
      </c>
      <c r="AG454" t="b">
        <v>0</v>
      </c>
      <c r="AH454" t="s">
        <v>297</v>
      </c>
    </row>
    <row r="455" spans="1:34">
      <c r="A455" t="s">
        <v>21</v>
      </c>
      <c r="C455" t="s">
        <v>774</v>
      </c>
      <c r="D455">
        <v>3</v>
      </c>
      <c r="E455">
        <v>1392</v>
      </c>
      <c r="F455">
        <v>2066</v>
      </c>
      <c r="H455">
        <v>1</v>
      </c>
      <c r="I455" t="s">
        <v>301</v>
      </c>
      <c r="V455">
        <v>0</v>
      </c>
      <c r="AE455">
        <v>2</v>
      </c>
      <c r="AF455">
        <v>4</v>
      </c>
      <c r="AG455" t="b">
        <v>0</v>
      </c>
      <c r="AH455" t="s">
        <v>297</v>
      </c>
    </row>
    <row r="456" spans="1:34">
      <c r="A456" t="s">
        <v>21</v>
      </c>
      <c r="C456" t="s">
        <v>774</v>
      </c>
      <c r="D456">
        <v>4</v>
      </c>
      <c r="E456">
        <v>2071</v>
      </c>
      <c r="F456">
        <v>2709</v>
      </c>
      <c r="H456">
        <v>1</v>
      </c>
      <c r="I456" t="s">
        <v>301</v>
      </c>
      <c r="V456">
        <v>0</v>
      </c>
      <c r="AE456">
        <v>2</v>
      </c>
      <c r="AF456">
        <v>4</v>
      </c>
      <c r="AG456" t="b">
        <v>0</v>
      </c>
      <c r="AH456" t="s">
        <v>297</v>
      </c>
    </row>
    <row r="457" spans="1:34">
      <c r="A457" t="s">
        <v>21</v>
      </c>
      <c r="C457" t="s">
        <v>774</v>
      </c>
      <c r="D457">
        <v>5</v>
      </c>
      <c r="E457">
        <v>2735</v>
      </c>
      <c r="F457">
        <v>3079</v>
      </c>
      <c r="H457">
        <v>-1</v>
      </c>
      <c r="I457" t="s">
        <v>301</v>
      </c>
      <c r="V457">
        <v>0</v>
      </c>
      <c r="AE457">
        <v>2</v>
      </c>
      <c r="AF457">
        <v>4</v>
      </c>
      <c r="AG457" t="b">
        <v>0</v>
      </c>
      <c r="AH457" t="s">
        <v>297</v>
      </c>
    </row>
    <row r="458" spans="1:34">
      <c r="A458" t="s">
        <v>21</v>
      </c>
      <c r="C458" t="s">
        <v>774</v>
      </c>
      <c r="D458">
        <v>6</v>
      </c>
      <c r="E458">
        <v>3079</v>
      </c>
      <c r="F458">
        <v>3318</v>
      </c>
      <c r="H458">
        <v>-1</v>
      </c>
      <c r="I458" t="s">
        <v>301</v>
      </c>
      <c r="V458">
        <v>0</v>
      </c>
      <c r="AE458">
        <v>2</v>
      </c>
      <c r="AF458">
        <v>4</v>
      </c>
      <c r="AG458" t="b">
        <v>0</v>
      </c>
      <c r="AH458" t="s">
        <v>297</v>
      </c>
    </row>
    <row r="459" spans="1:34">
      <c r="A459" t="s">
        <v>21</v>
      </c>
      <c r="C459" t="s">
        <v>774</v>
      </c>
      <c r="D459">
        <v>7</v>
      </c>
      <c r="E459">
        <v>3370</v>
      </c>
      <c r="F459">
        <v>4626</v>
      </c>
      <c r="H459">
        <v>-1</v>
      </c>
      <c r="I459" t="s">
        <v>301</v>
      </c>
      <c r="V459">
        <v>0</v>
      </c>
      <c r="AE459">
        <v>1</v>
      </c>
      <c r="AF459">
        <v>4</v>
      </c>
      <c r="AG459" t="b">
        <v>0</v>
      </c>
      <c r="AH459" t="s">
        <v>297</v>
      </c>
    </row>
    <row r="460" spans="1:34">
      <c r="A460" t="s">
        <v>21</v>
      </c>
      <c r="C460" t="s">
        <v>774</v>
      </c>
      <c r="D460">
        <v>8</v>
      </c>
      <c r="E460">
        <v>4619</v>
      </c>
      <c r="F460">
        <v>9667</v>
      </c>
      <c r="H460">
        <v>-1</v>
      </c>
      <c r="I460" t="s">
        <v>301</v>
      </c>
      <c r="L460" t="s">
        <v>775</v>
      </c>
      <c r="M460" t="s">
        <v>776</v>
      </c>
      <c r="N460" t="b">
        <v>0</v>
      </c>
      <c r="O460">
        <v>0.17899999999999999</v>
      </c>
      <c r="P460">
        <v>97</v>
      </c>
      <c r="Q460" s="4">
        <v>7.1229999999999996E-19</v>
      </c>
      <c r="V460">
        <v>0</v>
      </c>
      <c r="AE460">
        <v>0</v>
      </c>
      <c r="AF460">
        <v>2</v>
      </c>
      <c r="AG460" t="b">
        <v>0</v>
      </c>
      <c r="AH460" t="s">
        <v>297</v>
      </c>
    </row>
    <row r="461" spans="1:34">
      <c r="A461" t="s">
        <v>21</v>
      </c>
      <c r="C461" t="s">
        <v>774</v>
      </c>
      <c r="D461">
        <v>9</v>
      </c>
      <c r="E461">
        <v>9730</v>
      </c>
      <c r="F461">
        <v>10281</v>
      </c>
      <c r="H461">
        <v>-1</v>
      </c>
      <c r="I461" t="s">
        <v>301</v>
      </c>
      <c r="T461" t="s">
        <v>311</v>
      </c>
      <c r="U461" t="s">
        <v>296</v>
      </c>
      <c r="V461">
        <v>0</v>
      </c>
      <c r="AE461">
        <v>0</v>
      </c>
      <c r="AF461">
        <v>1</v>
      </c>
      <c r="AG461" t="b">
        <v>0</v>
      </c>
    </row>
    <row r="462" spans="1:34">
      <c r="A462" t="s">
        <v>21</v>
      </c>
      <c r="C462" t="s">
        <v>774</v>
      </c>
      <c r="D462">
        <v>10</v>
      </c>
      <c r="E462">
        <v>10281</v>
      </c>
      <c r="F462">
        <v>10889</v>
      </c>
      <c r="H462">
        <v>-1</v>
      </c>
      <c r="I462" t="s">
        <v>301</v>
      </c>
      <c r="V462">
        <v>0</v>
      </c>
      <c r="AE462">
        <v>1</v>
      </c>
      <c r="AF462">
        <v>1</v>
      </c>
      <c r="AG462" t="b">
        <v>0</v>
      </c>
    </row>
    <row r="463" spans="1:34">
      <c r="A463" t="s">
        <v>21</v>
      </c>
      <c r="C463" t="s">
        <v>774</v>
      </c>
      <c r="D463">
        <v>11</v>
      </c>
      <c r="E463">
        <v>10882</v>
      </c>
      <c r="F463">
        <v>13161</v>
      </c>
      <c r="H463">
        <v>-1</v>
      </c>
      <c r="I463" t="s">
        <v>284</v>
      </c>
      <c r="L463" t="s">
        <v>777</v>
      </c>
      <c r="M463" t="s">
        <v>778</v>
      </c>
      <c r="N463" t="b">
        <v>0</v>
      </c>
      <c r="O463">
        <v>0.39300000000000002</v>
      </c>
      <c r="P463">
        <v>121</v>
      </c>
      <c r="Q463" s="4">
        <v>1.238E-26</v>
      </c>
      <c r="R463" t="s">
        <v>679</v>
      </c>
      <c r="V463">
        <v>0</v>
      </c>
      <c r="AE463">
        <v>0</v>
      </c>
      <c r="AF463">
        <v>1</v>
      </c>
      <c r="AG463" t="b">
        <v>0</v>
      </c>
    </row>
    <row r="464" spans="1:34">
      <c r="A464" t="s">
        <v>21</v>
      </c>
      <c r="C464" t="s">
        <v>774</v>
      </c>
      <c r="D464">
        <v>12</v>
      </c>
      <c r="E464">
        <v>13345</v>
      </c>
      <c r="F464">
        <v>13788</v>
      </c>
      <c r="H464">
        <v>-1</v>
      </c>
      <c r="I464" t="s">
        <v>301</v>
      </c>
      <c r="V464">
        <v>0</v>
      </c>
      <c r="AE464">
        <v>1</v>
      </c>
      <c r="AF464">
        <v>1</v>
      </c>
      <c r="AG464" t="b">
        <v>0</v>
      </c>
    </row>
    <row r="465" spans="1:34">
      <c r="A465" t="s">
        <v>21</v>
      </c>
      <c r="C465" t="s">
        <v>774</v>
      </c>
      <c r="D465">
        <v>13</v>
      </c>
      <c r="E465">
        <v>13766</v>
      </c>
      <c r="F465">
        <v>14209</v>
      </c>
      <c r="H465">
        <v>-1</v>
      </c>
      <c r="I465" t="s">
        <v>284</v>
      </c>
      <c r="R465" t="s">
        <v>779</v>
      </c>
      <c r="V465">
        <v>0</v>
      </c>
      <c r="AE465">
        <v>1</v>
      </c>
      <c r="AF465">
        <v>1</v>
      </c>
      <c r="AG465" t="b">
        <v>0</v>
      </c>
    </row>
    <row r="466" spans="1:34">
      <c r="A466" t="s">
        <v>21</v>
      </c>
      <c r="C466" t="s">
        <v>774</v>
      </c>
      <c r="D466">
        <v>14</v>
      </c>
      <c r="E466">
        <v>14212</v>
      </c>
      <c r="F466">
        <v>14607</v>
      </c>
      <c r="H466">
        <v>-1</v>
      </c>
      <c r="I466" t="s">
        <v>301</v>
      </c>
      <c r="V466">
        <v>0</v>
      </c>
      <c r="AE466">
        <v>1</v>
      </c>
      <c r="AF466">
        <v>1</v>
      </c>
      <c r="AG466" t="b">
        <v>0</v>
      </c>
    </row>
    <row r="467" spans="1:34">
      <c r="A467" t="s">
        <v>21</v>
      </c>
      <c r="C467" t="s">
        <v>774</v>
      </c>
      <c r="D467">
        <v>15</v>
      </c>
      <c r="E467">
        <v>14604</v>
      </c>
      <c r="F467">
        <v>15113</v>
      </c>
      <c r="H467">
        <v>-1</v>
      </c>
      <c r="I467" t="s">
        <v>284</v>
      </c>
      <c r="R467" t="s">
        <v>780</v>
      </c>
      <c r="T467" t="s">
        <v>781</v>
      </c>
      <c r="U467" t="s">
        <v>296</v>
      </c>
      <c r="V467">
        <v>0</v>
      </c>
      <c r="AE467">
        <v>1</v>
      </c>
      <c r="AF467">
        <v>1</v>
      </c>
      <c r="AG467" t="b">
        <v>0</v>
      </c>
    </row>
    <row r="468" spans="1:34">
      <c r="A468" t="s">
        <v>21</v>
      </c>
      <c r="C468" t="s">
        <v>774</v>
      </c>
      <c r="D468">
        <v>16</v>
      </c>
      <c r="E468">
        <v>15110</v>
      </c>
      <c r="F468">
        <v>15442</v>
      </c>
      <c r="H468">
        <v>-1</v>
      </c>
      <c r="I468" t="s">
        <v>301</v>
      </c>
      <c r="V468">
        <v>0</v>
      </c>
      <c r="AE468">
        <v>1</v>
      </c>
      <c r="AF468">
        <v>1</v>
      </c>
      <c r="AG468" t="b">
        <v>0</v>
      </c>
    </row>
    <row r="469" spans="1:34">
      <c r="A469" t="s">
        <v>21</v>
      </c>
      <c r="C469" t="s">
        <v>774</v>
      </c>
      <c r="D469">
        <v>17</v>
      </c>
      <c r="E469">
        <v>15442</v>
      </c>
      <c r="F469">
        <v>15768</v>
      </c>
      <c r="H469">
        <v>-1</v>
      </c>
      <c r="I469" t="s">
        <v>284</v>
      </c>
      <c r="R469" t="s">
        <v>310</v>
      </c>
      <c r="T469" t="s">
        <v>782</v>
      </c>
      <c r="U469" t="s">
        <v>296</v>
      </c>
      <c r="V469">
        <v>0</v>
      </c>
      <c r="AE469">
        <v>0</v>
      </c>
      <c r="AF469">
        <v>1</v>
      </c>
      <c r="AG469" t="b">
        <v>0</v>
      </c>
    </row>
    <row r="470" spans="1:34">
      <c r="A470" t="s">
        <v>21</v>
      </c>
      <c r="C470" t="s">
        <v>774</v>
      </c>
      <c r="D470">
        <v>18</v>
      </c>
      <c r="E470">
        <v>15768</v>
      </c>
      <c r="F470">
        <v>16070</v>
      </c>
      <c r="H470">
        <v>-1</v>
      </c>
      <c r="I470" t="s">
        <v>301</v>
      </c>
      <c r="V470">
        <v>0</v>
      </c>
      <c r="AE470">
        <v>2</v>
      </c>
      <c r="AF470">
        <v>1</v>
      </c>
      <c r="AG470" t="b">
        <v>0</v>
      </c>
    </row>
    <row r="471" spans="1:34">
      <c r="A471" t="s">
        <v>21</v>
      </c>
      <c r="C471" t="s">
        <v>774</v>
      </c>
      <c r="D471">
        <v>19</v>
      </c>
      <c r="E471">
        <v>16148</v>
      </c>
      <c r="F471">
        <v>17371</v>
      </c>
      <c r="H471">
        <v>-1</v>
      </c>
      <c r="I471" t="s">
        <v>284</v>
      </c>
      <c r="L471" t="s">
        <v>783</v>
      </c>
      <c r="M471" t="s">
        <v>784</v>
      </c>
      <c r="N471" t="b">
        <v>0</v>
      </c>
      <c r="O471">
        <v>0.192</v>
      </c>
      <c r="P471">
        <v>60</v>
      </c>
      <c r="Q471" s="4">
        <v>1.2229999999999999E-8</v>
      </c>
      <c r="R471" t="s">
        <v>314</v>
      </c>
      <c r="T471" t="s">
        <v>315</v>
      </c>
      <c r="U471" t="s">
        <v>308</v>
      </c>
      <c r="V471">
        <v>0</v>
      </c>
      <c r="AE471">
        <v>0</v>
      </c>
      <c r="AF471">
        <v>1</v>
      </c>
      <c r="AG471" t="b">
        <v>0</v>
      </c>
      <c r="AH471" t="s">
        <v>379</v>
      </c>
    </row>
    <row r="472" spans="1:34">
      <c r="A472" t="s">
        <v>21</v>
      </c>
      <c r="C472" t="s">
        <v>774</v>
      </c>
      <c r="D472">
        <v>20</v>
      </c>
      <c r="E472">
        <v>17382</v>
      </c>
      <c r="F472">
        <v>17984</v>
      </c>
      <c r="H472">
        <v>-1</v>
      </c>
      <c r="I472" t="s">
        <v>316</v>
      </c>
      <c r="J472" t="s">
        <v>317</v>
      </c>
      <c r="K472" t="s">
        <v>318</v>
      </c>
      <c r="L472" t="s">
        <v>785</v>
      </c>
      <c r="M472" t="s">
        <v>786</v>
      </c>
      <c r="N472" t="b">
        <v>0</v>
      </c>
      <c r="O472">
        <v>0.439</v>
      </c>
      <c r="P472">
        <v>125</v>
      </c>
      <c r="Q472" s="4">
        <v>1.1800000000000001E-31</v>
      </c>
      <c r="R472" t="s">
        <v>321</v>
      </c>
      <c r="T472" t="s">
        <v>787</v>
      </c>
      <c r="U472" t="s">
        <v>398</v>
      </c>
      <c r="V472">
        <v>0</v>
      </c>
      <c r="W472" t="s">
        <v>788</v>
      </c>
      <c r="X472" t="s">
        <v>323</v>
      </c>
      <c r="Y472" t="s">
        <v>789</v>
      </c>
      <c r="Z472" t="b">
        <v>0</v>
      </c>
      <c r="AA472">
        <v>0.68799999999999994</v>
      </c>
      <c r="AB472">
        <v>206</v>
      </c>
      <c r="AC472" s="4">
        <v>4.5619999999999999E-59</v>
      </c>
      <c r="AE472">
        <v>0</v>
      </c>
      <c r="AF472">
        <v>1</v>
      </c>
      <c r="AG472" t="b">
        <v>0</v>
      </c>
      <c r="AH472" t="s">
        <v>402</v>
      </c>
    </row>
    <row r="473" spans="1:34">
      <c r="A473" t="s">
        <v>21</v>
      </c>
      <c r="C473" t="s">
        <v>774</v>
      </c>
      <c r="D473">
        <v>21</v>
      </c>
      <c r="E473">
        <v>17974</v>
      </c>
      <c r="F473">
        <v>19215</v>
      </c>
      <c r="H473">
        <v>-1</v>
      </c>
      <c r="I473" t="s">
        <v>284</v>
      </c>
      <c r="L473" t="s">
        <v>790</v>
      </c>
      <c r="M473" t="s">
        <v>791</v>
      </c>
      <c r="N473" t="b">
        <v>0</v>
      </c>
      <c r="O473">
        <v>0.27</v>
      </c>
      <c r="P473">
        <v>145</v>
      </c>
      <c r="Q473" s="4">
        <v>1.018E-35</v>
      </c>
      <c r="R473" t="s">
        <v>327</v>
      </c>
      <c r="T473" t="s">
        <v>328</v>
      </c>
      <c r="U473" t="s">
        <v>329</v>
      </c>
      <c r="V473">
        <v>0</v>
      </c>
      <c r="AE473">
        <v>0</v>
      </c>
      <c r="AF473">
        <v>1</v>
      </c>
      <c r="AG473" t="b">
        <v>0</v>
      </c>
      <c r="AH473" t="s">
        <v>379</v>
      </c>
    </row>
    <row r="474" spans="1:34">
      <c r="A474" t="s">
        <v>21</v>
      </c>
      <c r="C474" t="s">
        <v>774</v>
      </c>
      <c r="D474">
        <v>22</v>
      </c>
      <c r="E474">
        <v>19212</v>
      </c>
      <c r="F474">
        <v>19367</v>
      </c>
      <c r="H474">
        <v>-1</v>
      </c>
      <c r="I474" t="s">
        <v>301</v>
      </c>
      <c r="V474">
        <v>0</v>
      </c>
      <c r="AE474">
        <v>2</v>
      </c>
      <c r="AF474">
        <v>1</v>
      </c>
      <c r="AG474" t="b">
        <v>0</v>
      </c>
    </row>
    <row r="475" spans="1:34">
      <c r="A475" t="s">
        <v>21</v>
      </c>
      <c r="C475" t="s">
        <v>774</v>
      </c>
      <c r="D475">
        <v>23</v>
      </c>
      <c r="E475">
        <v>19367</v>
      </c>
      <c r="F475">
        <v>21094</v>
      </c>
      <c r="H475">
        <v>-1</v>
      </c>
      <c r="I475" t="s">
        <v>284</v>
      </c>
      <c r="L475" t="s">
        <v>792</v>
      </c>
      <c r="M475" t="s">
        <v>793</v>
      </c>
      <c r="N475" t="b">
        <v>1</v>
      </c>
      <c r="O475">
        <v>0.65800000000000003</v>
      </c>
      <c r="P475">
        <v>721</v>
      </c>
      <c r="Q475" s="4">
        <v>7.6090000000000004E-231</v>
      </c>
      <c r="R475" t="s">
        <v>794</v>
      </c>
      <c r="T475" t="s">
        <v>493</v>
      </c>
      <c r="U475" t="s">
        <v>296</v>
      </c>
      <c r="V475">
        <v>0</v>
      </c>
      <c r="AE475">
        <v>0</v>
      </c>
      <c r="AF475">
        <v>2</v>
      </c>
      <c r="AG475" t="b">
        <v>0</v>
      </c>
    </row>
    <row r="476" spans="1:34">
      <c r="A476" t="s">
        <v>21</v>
      </c>
      <c r="C476" t="s">
        <v>774</v>
      </c>
      <c r="D476">
        <v>24</v>
      </c>
      <c r="E476">
        <v>21094</v>
      </c>
      <c r="F476">
        <v>21567</v>
      </c>
      <c r="H476">
        <v>-1</v>
      </c>
      <c r="I476" t="s">
        <v>284</v>
      </c>
      <c r="L476" t="s">
        <v>795</v>
      </c>
      <c r="M476" t="s">
        <v>796</v>
      </c>
      <c r="N476" t="b">
        <v>0</v>
      </c>
      <c r="O476">
        <v>0.55900000000000005</v>
      </c>
      <c r="P476">
        <v>157</v>
      </c>
      <c r="Q476" s="4">
        <v>1.338E-43</v>
      </c>
      <c r="R476" t="s">
        <v>797</v>
      </c>
      <c r="T476" t="s">
        <v>798</v>
      </c>
      <c r="U476" t="s">
        <v>296</v>
      </c>
      <c r="V476">
        <v>0</v>
      </c>
      <c r="AE476">
        <v>1</v>
      </c>
      <c r="AF476">
        <v>2</v>
      </c>
      <c r="AG476" t="b">
        <v>0</v>
      </c>
    </row>
    <row r="477" spans="1:34">
      <c r="A477" t="s">
        <v>21</v>
      </c>
      <c r="C477" t="s">
        <v>774</v>
      </c>
      <c r="D477">
        <v>25</v>
      </c>
      <c r="E477">
        <v>21671</v>
      </c>
      <c r="F477">
        <v>22018</v>
      </c>
      <c r="H477">
        <v>-1</v>
      </c>
      <c r="I477" t="s">
        <v>316</v>
      </c>
      <c r="J477" t="s">
        <v>799</v>
      </c>
      <c r="K477" t="s">
        <v>800</v>
      </c>
      <c r="L477" t="s">
        <v>801</v>
      </c>
      <c r="M477" t="s">
        <v>802</v>
      </c>
      <c r="N477" t="b">
        <v>0</v>
      </c>
      <c r="O477">
        <v>0.54100000000000004</v>
      </c>
      <c r="P477">
        <v>121</v>
      </c>
      <c r="Q477" s="4">
        <v>1.185E-31</v>
      </c>
      <c r="R477" t="s">
        <v>803</v>
      </c>
      <c r="T477" t="s">
        <v>804</v>
      </c>
      <c r="U477" t="s">
        <v>296</v>
      </c>
      <c r="V477">
        <v>1</v>
      </c>
      <c r="AE477">
        <v>1</v>
      </c>
      <c r="AF477">
        <v>2</v>
      </c>
      <c r="AG477" t="b">
        <v>0</v>
      </c>
    </row>
    <row r="478" spans="1:34">
      <c r="A478" t="s">
        <v>21</v>
      </c>
      <c r="C478" t="s">
        <v>774</v>
      </c>
      <c r="D478">
        <v>26</v>
      </c>
      <c r="E478">
        <v>21999</v>
      </c>
      <c r="F478">
        <v>22271</v>
      </c>
      <c r="H478">
        <v>-1</v>
      </c>
      <c r="I478" t="s">
        <v>284</v>
      </c>
      <c r="R478" t="s">
        <v>805</v>
      </c>
      <c r="V478">
        <v>0</v>
      </c>
      <c r="AE478">
        <v>2</v>
      </c>
      <c r="AF478">
        <v>2</v>
      </c>
      <c r="AG478" t="b">
        <v>0</v>
      </c>
    </row>
    <row r="479" spans="1:34">
      <c r="A479" t="s">
        <v>21</v>
      </c>
      <c r="C479" t="s">
        <v>774</v>
      </c>
      <c r="D479">
        <v>27</v>
      </c>
      <c r="E479">
        <v>22276</v>
      </c>
      <c r="F479">
        <v>22512</v>
      </c>
      <c r="H479">
        <v>-1</v>
      </c>
      <c r="I479" t="s">
        <v>301</v>
      </c>
      <c r="V479">
        <v>0</v>
      </c>
      <c r="AE479">
        <v>2</v>
      </c>
      <c r="AF479">
        <v>2</v>
      </c>
      <c r="AG479" t="b">
        <v>0</v>
      </c>
    </row>
    <row r="480" spans="1:34">
      <c r="A480" t="s">
        <v>21</v>
      </c>
      <c r="C480" t="s">
        <v>774</v>
      </c>
      <c r="D480">
        <v>28</v>
      </c>
      <c r="E480">
        <v>22585</v>
      </c>
      <c r="F480">
        <v>22842</v>
      </c>
      <c r="H480">
        <v>-1</v>
      </c>
      <c r="I480" t="s">
        <v>301</v>
      </c>
      <c r="V480">
        <v>0</v>
      </c>
      <c r="AE480">
        <v>2</v>
      </c>
      <c r="AF480">
        <v>2</v>
      </c>
      <c r="AG480" t="b">
        <v>0</v>
      </c>
    </row>
    <row r="481" spans="1:34">
      <c r="A481" t="s">
        <v>21</v>
      </c>
      <c r="C481" t="s">
        <v>774</v>
      </c>
      <c r="D481">
        <v>29</v>
      </c>
      <c r="E481">
        <v>22970</v>
      </c>
      <c r="F481">
        <v>23872</v>
      </c>
      <c r="H481">
        <v>-1</v>
      </c>
      <c r="I481" t="s">
        <v>301</v>
      </c>
      <c r="T481" t="s">
        <v>311</v>
      </c>
      <c r="U481" t="s">
        <v>296</v>
      </c>
      <c r="V481">
        <v>0</v>
      </c>
      <c r="AE481">
        <v>2</v>
      </c>
      <c r="AF481">
        <v>2</v>
      </c>
      <c r="AG481" t="b">
        <v>0</v>
      </c>
    </row>
    <row r="482" spans="1:34">
      <c r="A482" t="s">
        <v>21</v>
      </c>
      <c r="C482" t="s">
        <v>774</v>
      </c>
      <c r="D482">
        <v>30</v>
      </c>
      <c r="E482">
        <v>23888</v>
      </c>
      <c r="F482">
        <v>24145</v>
      </c>
      <c r="H482">
        <v>-1</v>
      </c>
      <c r="I482" t="s">
        <v>301</v>
      </c>
      <c r="V482">
        <v>0</v>
      </c>
      <c r="AE482">
        <v>2</v>
      </c>
      <c r="AF482">
        <v>2</v>
      </c>
      <c r="AG482" t="b">
        <v>0</v>
      </c>
    </row>
    <row r="483" spans="1:34">
      <c r="A483" t="s">
        <v>21</v>
      </c>
      <c r="C483" t="s">
        <v>774</v>
      </c>
      <c r="D483">
        <v>31</v>
      </c>
      <c r="E483">
        <v>24175</v>
      </c>
      <c r="F483">
        <v>24561</v>
      </c>
      <c r="H483">
        <v>-1</v>
      </c>
      <c r="I483" t="s">
        <v>284</v>
      </c>
      <c r="R483" t="s">
        <v>806</v>
      </c>
      <c r="V483">
        <v>0</v>
      </c>
      <c r="AE483">
        <v>1</v>
      </c>
      <c r="AF483">
        <v>2</v>
      </c>
      <c r="AG483" t="b">
        <v>0</v>
      </c>
    </row>
    <row r="484" spans="1:34">
      <c r="A484" t="s">
        <v>21</v>
      </c>
      <c r="C484" t="s">
        <v>774</v>
      </c>
      <c r="D484">
        <v>32</v>
      </c>
      <c r="E484">
        <v>24564</v>
      </c>
      <c r="F484">
        <v>25250</v>
      </c>
      <c r="H484">
        <v>-1</v>
      </c>
      <c r="I484" t="s">
        <v>284</v>
      </c>
      <c r="L484" t="s">
        <v>807</v>
      </c>
      <c r="M484" t="s">
        <v>808</v>
      </c>
      <c r="N484" t="b">
        <v>0</v>
      </c>
      <c r="O484">
        <v>0.54500000000000004</v>
      </c>
      <c r="P484">
        <v>162</v>
      </c>
      <c r="Q484" s="4">
        <v>5.4829999999999997E-44</v>
      </c>
      <c r="R484" t="s">
        <v>809</v>
      </c>
      <c r="S484" t="s">
        <v>810</v>
      </c>
      <c r="T484" t="s">
        <v>311</v>
      </c>
      <c r="U484" t="s">
        <v>296</v>
      </c>
      <c r="V484">
        <v>0</v>
      </c>
      <c r="AE484">
        <v>1</v>
      </c>
      <c r="AF484">
        <v>2</v>
      </c>
      <c r="AG484" t="b">
        <v>0</v>
      </c>
      <c r="AH484" t="s">
        <v>611</v>
      </c>
    </row>
    <row r="485" spans="1:34">
      <c r="A485" t="s">
        <v>21</v>
      </c>
      <c r="C485" t="s">
        <v>774</v>
      </c>
      <c r="D485">
        <v>33</v>
      </c>
      <c r="E485">
        <v>25329</v>
      </c>
      <c r="F485">
        <v>26516</v>
      </c>
      <c r="H485">
        <v>-1</v>
      </c>
      <c r="I485" t="s">
        <v>284</v>
      </c>
      <c r="L485" t="s">
        <v>376</v>
      </c>
      <c r="M485" t="s">
        <v>377</v>
      </c>
      <c r="N485" t="b">
        <v>0</v>
      </c>
      <c r="O485">
        <v>0.379</v>
      </c>
      <c r="P485">
        <v>247</v>
      </c>
      <c r="Q485" s="4">
        <v>1.5699999999999999E-70</v>
      </c>
      <c r="R485" t="s">
        <v>378</v>
      </c>
      <c r="T485" t="s">
        <v>341</v>
      </c>
      <c r="U485" t="s">
        <v>342</v>
      </c>
      <c r="V485">
        <v>0</v>
      </c>
      <c r="AE485">
        <v>1</v>
      </c>
      <c r="AF485">
        <v>2</v>
      </c>
      <c r="AG485" t="b">
        <v>0</v>
      </c>
      <c r="AH485" t="s">
        <v>379</v>
      </c>
    </row>
    <row r="486" spans="1:34">
      <c r="A486" t="s">
        <v>21</v>
      </c>
      <c r="C486" t="s">
        <v>774</v>
      </c>
      <c r="D486">
        <v>34</v>
      </c>
      <c r="E486">
        <v>26513</v>
      </c>
      <c r="F486">
        <v>26692</v>
      </c>
      <c r="H486">
        <v>-1</v>
      </c>
      <c r="I486" t="s">
        <v>316</v>
      </c>
      <c r="J486" t="s">
        <v>811</v>
      </c>
      <c r="K486" t="s">
        <v>812</v>
      </c>
      <c r="L486" t="s">
        <v>813</v>
      </c>
      <c r="M486" t="s">
        <v>814</v>
      </c>
      <c r="N486" t="b">
        <v>0</v>
      </c>
      <c r="O486">
        <v>0.56599999999999995</v>
      </c>
      <c r="P486">
        <v>61</v>
      </c>
      <c r="Q486" s="4">
        <v>7.4500000000000008E-12</v>
      </c>
      <c r="R486" t="s">
        <v>815</v>
      </c>
      <c r="T486" t="s">
        <v>816</v>
      </c>
      <c r="U486" t="s">
        <v>567</v>
      </c>
      <c r="V486">
        <v>0</v>
      </c>
      <c r="AE486">
        <v>2</v>
      </c>
      <c r="AF486">
        <v>2</v>
      </c>
      <c r="AG486" t="b">
        <v>0</v>
      </c>
      <c r="AH486" t="s">
        <v>379</v>
      </c>
    </row>
    <row r="487" spans="1:34">
      <c r="A487" t="s">
        <v>21</v>
      </c>
      <c r="C487" t="s">
        <v>774</v>
      </c>
      <c r="D487">
        <v>35</v>
      </c>
      <c r="E487">
        <v>26692</v>
      </c>
      <c r="F487">
        <v>27318</v>
      </c>
      <c r="H487">
        <v>-1</v>
      </c>
      <c r="I487" t="s">
        <v>284</v>
      </c>
      <c r="R487" t="s">
        <v>817</v>
      </c>
      <c r="V487">
        <v>0</v>
      </c>
      <c r="AE487">
        <v>1</v>
      </c>
      <c r="AF487">
        <v>2</v>
      </c>
      <c r="AG487" t="b">
        <v>0</v>
      </c>
    </row>
    <row r="488" spans="1:34">
      <c r="A488" t="s">
        <v>21</v>
      </c>
      <c r="C488" t="s">
        <v>774</v>
      </c>
      <c r="D488">
        <v>36</v>
      </c>
      <c r="E488">
        <v>27341</v>
      </c>
      <c r="F488">
        <v>28198</v>
      </c>
      <c r="H488">
        <v>-1</v>
      </c>
      <c r="I488" t="s">
        <v>301</v>
      </c>
      <c r="V488">
        <v>0</v>
      </c>
      <c r="AE488">
        <v>2</v>
      </c>
      <c r="AF488">
        <v>2</v>
      </c>
      <c r="AG488" t="b">
        <v>0</v>
      </c>
    </row>
    <row r="489" spans="1:34">
      <c r="A489" t="s">
        <v>21</v>
      </c>
      <c r="C489" t="s">
        <v>774</v>
      </c>
      <c r="D489">
        <v>37</v>
      </c>
      <c r="E489">
        <v>28195</v>
      </c>
      <c r="F489">
        <v>28392</v>
      </c>
      <c r="H489">
        <v>-1</v>
      </c>
      <c r="I489" t="s">
        <v>301</v>
      </c>
      <c r="V489">
        <v>0</v>
      </c>
      <c r="AE489">
        <v>1</v>
      </c>
      <c r="AF489">
        <v>2</v>
      </c>
      <c r="AG489" t="b">
        <v>0</v>
      </c>
    </row>
    <row r="490" spans="1:34">
      <c r="A490" t="s">
        <v>21</v>
      </c>
      <c r="C490" t="s">
        <v>774</v>
      </c>
      <c r="D490">
        <v>38</v>
      </c>
      <c r="E490">
        <v>28426</v>
      </c>
      <c r="F490">
        <v>29232</v>
      </c>
      <c r="H490">
        <v>-1</v>
      </c>
      <c r="I490" t="s">
        <v>301</v>
      </c>
      <c r="V490">
        <v>0</v>
      </c>
      <c r="AE490">
        <v>2</v>
      </c>
      <c r="AF490">
        <v>2</v>
      </c>
      <c r="AG490" t="b">
        <v>0</v>
      </c>
    </row>
    <row r="491" spans="1:34">
      <c r="A491" t="s">
        <v>21</v>
      </c>
      <c r="C491" t="s">
        <v>774</v>
      </c>
      <c r="D491">
        <v>39</v>
      </c>
      <c r="E491">
        <v>29256</v>
      </c>
      <c r="F491">
        <v>29444</v>
      </c>
      <c r="H491">
        <v>-1</v>
      </c>
      <c r="I491" t="s">
        <v>316</v>
      </c>
      <c r="J491" t="s">
        <v>818</v>
      </c>
      <c r="K491" t="s">
        <v>819</v>
      </c>
      <c r="R491" t="s">
        <v>820</v>
      </c>
      <c r="V491">
        <v>0</v>
      </c>
      <c r="AE491">
        <v>1</v>
      </c>
      <c r="AF491">
        <v>2</v>
      </c>
      <c r="AG491" t="b">
        <v>0</v>
      </c>
    </row>
    <row r="492" spans="1:34">
      <c r="A492" t="s">
        <v>21</v>
      </c>
      <c r="C492" t="s">
        <v>774</v>
      </c>
      <c r="D492">
        <v>40</v>
      </c>
      <c r="E492">
        <v>29571</v>
      </c>
      <c r="F492">
        <v>30170</v>
      </c>
      <c r="H492">
        <v>1</v>
      </c>
      <c r="I492" t="s">
        <v>284</v>
      </c>
      <c r="R492" t="s">
        <v>821</v>
      </c>
      <c r="T492" t="s">
        <v>364</v>
      </c>
      <c r="U492" t="s">
        <v>365</v>
      </c>
      <c r="V492">
        <v>0</v>
      </c>
      <c r="W492" t="s">
        <v>822</v>
      </c>
      <c r="X492" t="s">
        <v>367</v>
      </c>
      <c r="Y492" t="s">
        <v>823</v>
      </c>
      <c r="Z492" t="b">
        <v>0</v>
      </c>
      <c r="AA492">
        <v>0.41399999999999998</v>
      </c>
      <c r="AB492">
        <v>83</v>
      </c>
      <c r="AC492" s="4">
        <v>1.233E-16</v>
      </c>
      <c r="AE492">
        <v>1</v>
      </c>
      <c r="AF492">
        <v>2</v>
      </c>
      <c r="AG492" t="b">
        <v>0</v>
      </c>
      <c r="AH492" t="s">
        <v>369</v>
      </c>
    </row>
    <row r="493" spans="1:34">
      <c r="A493" t="s">
        <v>21</v>
      </c>
      <c r="C493" t="s">
        <v>774</v>
      </c>
      <c r="D493">
        <v>41</v>
      </c>
      <c r="E493">
        <v>30633</v>
      </c>
      <c r="F493">
        <v>30995</v>
      </c>
      <c r="H493">
        <v>1</v>
      </c>
      <c r="I493" t="s">
        <v>301</v>
      </c>
      <c r="V493">
        <v>0</v>
      </c>
      <c r="AE493">
        <v>1</v>
      </c>
      <c r="AF493">
        <v>2</v>
      </c>
      <c r="AG493" t="b">
        <v>0</v>
      </c>
    </row>
    <row r="494" spans="1:34">
      <c r="A494" t="s">
        <v>21</v>
      </c>
      <c r="C494" t="s">
        <v>774</v>
      </c>
      <c r="D494">
        <v>42</v>
      </c>
      <c r="E494">
        <v>30988</v>
      </c>
      <c r="F494">
        <v>31434</v>
      </c>
      <c r="H494">
        <v>1</v>
      </c>
      <c r="I494" t="s">
        <v>301</v>
      </c>
      <c r="V494">
        <v>0</v>
      </c>
      <c r="AE494">
        <v>2</v>
      </c>
      <c r="AF494">
        <v>2</v>
      </c>
      <c r="AG494" t="b">
        <v>0</v>
      </c>
    </row>
    <row r="495" spans="1:34">
      <c r="A495" t="s">
        <v>21</v>
      </c>
      <c r="C495" t="s">
        <v>774</v>
      </c>
      <c r="D495">
        <v>43</v>
      </c>
      <c r="E495">
        <v>31431</v>
      </c>
      <c r="F495">
        <v>31955</v>
      </c>
      <c r="H495">
        <v>1</v>
      </c>
      <c r="I495" t="s">
        <v>301</v>
      </c>
      <c r="V495">
        <v>0</v>
      </c>
      <c r="AE495">
        <v>2</v>
      </c>
      <c r="AF495">
        <v>2</v>
      </c>
      <c r="AG495" t="b">
        <v>0</v>
      </c>
    </row>
    <row r="496" spans="1:34">
      <c r="A496" t="s">
        <v>21</v>
      </c>
      <c r="C496" t="s">
        <v>774</v>
      </c>
      <c r="D496">
        <v>44</v>
      </c>
      <c r="E496">
        <v>32629</v>
      </c>
      <c r="F496">
        <v>32922</v>
      </c>
      <c r="H496">
        <v>1</v>
      </c>
      <c r="I496" t="s">
        <v>301</v>
      </c>
      <c r="V496">
        <v>0</v>
      </c>
      <c r="AE496">
        <v>2</v>
      </c>
      <c r="AF496">
        <v>2</v>
      </c>
      <c r="AG496" t="b">
        <v>0</v>
      </c>
    </row>
    <row r="497" spans="1:34">
      <c r="A497" t="s">
        <v>21</v>
      </c>
      <c r="C497" t="s">
        <v>774</v>
      </c>
      <c r="D497">
        <v>45</v>
      </c>
      <c r="E497">
        <v>32919</v>
      </c>
      <c r="F497">
        <v>33518</v>
      </c>
      <c r="H497">
        <v>-1</v>
      </c>
      <c r="I497" t="s">
        <v>316</v>
      </c>
      <c r="J497" t="s">
        <v>824</v>
      </c>
      <c r="K497" t="s">
        <v>825</v>
      </c>
      <c r="L497" t="s">
        <v>826</v>
      </c>
      <c r="M497" t="s">
        <v>827</v>
      </c>
      <c r="N497" t="b">
        <v>0</v>
      </c>
      <c r="O497">
        <v>0.32900000000000001</v>
      </c>
      <c r="P497">
        <v>86</v>
      </c>
      <c r="Q497" s="4">
        <v>2.0970000000000001E-18</v>
      </c>
      <c r="R497" t="s">
        <v>828</v>
      </c>
      <c r="T497" t="s">
        <v>829</v>
      </c>
      <c r="U497" t="s">
        <v>296</v>
      </c>
      <c r="V497">
        <v>0</v>
      </c>
      <c r="AE497">
        <v>2</v>
      </c>
      <c r="AF497">
        <v>2</v>
      </c>
      <c r="AG497" t="b">
        <v>0</v>
      </c>
    </row>
    <row r="498" spans="1:34">
      <c r="A498" t="s">
        <v>21</v>
      </c>
      <c r="C498" t="s">
        <v>774</v>
      </c>
      <c r="D498">
        <v>46</v>
      </c>
      <c r="E498">
        <v>33652</v>
      </c>
      <c r="F498">
        <v>33972</v>
      </c>
      <c r="H498">
        <v>1</v>
      </c>
      <c r="I498" t="s">
        <v>301</v>
      </c>
      <c r="V498">
        <v>0</v>
      </c>
      <c r="AE498">
        <v>2</v>
      </c>
      <c r="AF498">
        <v>2</v>
      </c>
      <c r="AG498" t="b">
        <v>0</v>
      </c>
    </row>
    <row r="499" spans="1:34">
      <c r="A499" t="s">
        <v>21</v>
      </c>
      <c r="C499" t="s">
        <v>774</v>
      </c>
      <c r="D499">
        <v>47</v>
      </c>
      <c r="E499">
        <v>33983</v>
      </c>
      <c r="F499">
        <v>34324</v>
      </c>
      <c r="H499">
        <v>1</v>
      </c>
      <c r="I499" t="s">
        <v>301</v>
      </c>
      <c r="L499" t="s">
        <v>830</v>
      </c>
      <c r="M499" t="s">
        <v>831</v>
      </c>
      <c r="N499" t="b">
        <v>0</v>
      </c>
      <c r="O499">
        <v>0.53500000000000003</v>
      </c>
      <c r="P499">
        <v>112</v>
      </c>
      <c r="Q499" s="4">
        <v>1.1360000000000001E-28</v>
      </c>
      <c r="T499" t="s">
        <v>347</v>
      </c>
      <c r="U499" t="s">
        <v>296</v>
      </c>
      <c r="V499">
        <v>0</v>
      </c>
      <c r="AE499">
        <v>1</v>
      </c>
      <c r="AF499">
        <v>2</v>
      </c>
      <c r="AG499" t="b">
        <v>0</v>
      </c>
      <c r="AH499" t="s">
        <v>297</v>
      </c>
    </row>
    <row r="500" spans="1:34">
      <c r="A500" t="s">
        <v>21</v>
      </c>
      <c r="C500" t="s">
        <v>774</v>
      </c>
      <c r="D500">
        <v>48</v>
      </c>
      <c r="E500">
        <v>34336</v>
      </c>
      <c r="F500">
        <v>35166</v>
      </c>
      <c r="H500">
        <v>1</v>
      </c>
      <c r="I500" t="s">
        <v>284</v>
      </c>
      <c r="L500" t="s">
        <v>832</v>
      </c>
      <c r="M500" t="s">
        <v>833</v>
      </c>
      <c r="N500" t="b">
        <v>0</v>
      </c>
      <c r="O500">
        <v>0.434</v>
      </c>
      <c r="P500">
        <v>212</v>
      </c>
      <c r="Q500" s="4">
        <v>1.7979999999999901E-60</v>
      </c>
      <c r="R500" t="s">
        <v>345</v>
      </c>
      <c r="T500" t="s">
        <v>346</v>
      </c>
      <c r="U500" t="s">
        <v>296</v>
      </c>
      <c r="V500">
        <v>0</v>
      </c>
      <c r="AE500">
        <v>1</v>
      </c>
      <c r="AF500">
        <v>2</v>
      </c>
      <c r="AG500" t="b">
        <v>0</v>
      </c>
      <c r="AH500" t="s">
        <v>297</v>
      </c>
    </row>
    <row r="501" spans="1:34">
      <c r="A501" t="s">
        <v>21</v>
      </c>
      <c r="C501" t="s">
        <v>774</v>
      </c>
      <c r="D501">
        <v>49</v>
      </c>
      <c r="E501">
        <v>35241</v>
      </c>
      <c r="F501">
        <v>35435</v>
      </c>
      <c r="H501">
        <v>1</v>
      </c>
      <c r="I501" t="s">
        <v>301</v>
      </c>
      <c r="V501">
        <v>0</v>
      </c>
      <c r="AE501">
        <v>2</v>
      </c>
      <c r="AF501">
        <v>2</v>
      </c>
      <c r="AG501" t="b">
        <v>0</v>
      </c>
      <c r="AH501" t="s">
        <v>297</v>
      </c>
    </row>
    <row r="502" spans="1:34">
      <c r="A502" t="s">
        <v>21</v>
      </c>
      <c r="C502" t="s">
        <v>774</v>
      </c>
      <c r="D502">
        <v>50</v>
      </c>
      <c r="E502">
        <v>35428</v>
      </c>
      <c r="F502">
        <v>35661</v>
      </c>
      <c r="H502">
        <v>1</v>
      </c>
      <c r="I502" t="s">
        <v>301</v>
      </c>
      <c r="L502" t="s">
        <v>834</v>
      </c>
      <c r="M502" t="s">
        <v>835</v>
      </c>
      <c r="N502" t="b">
        <v>0</v>
      </c>
      <c r="O502">
        <v>0.501</v>
      </c>
      <c r="P502">
        <v>73</v>
      </c>
      <c r="Q502" s="4">
        <v>9.2239999999999996E-16</v>
      </c>
      <c r="T502" t="s">
        <v>311</v>
      </c>
      <c r="U502" t="s">
        <v>296</v>
      </c>
      <c r="V502">
        <v>0</v>
      </c>
      <c r="AE502">
        <v>1</v>
      </c>
      <c r="AF502">
        <v>2</v>
      </c>
      <c r="AG502" t="b">
        <v>0</v>
      </c>
      <c r="AH502" t="s">
        <v>297</v>
      </c>
    </row>
    <row r="503" spans="1:34">
      <c r="A503" t="s">
        <v>21</v>
      </c>
      <c r="C503" t="s">
        <v>774</v>
      </c>
      <c r="D503">
        <v>51</v>
      </c>
      <c r="E503">
        <v>35654</v>
      </c>
      <c r="F503">
        <v>36451</v>
      </c>
      <c r="H503">
        <v>1</v>
      </c>
      <c r="I503" t="s">
        <v>284</v>
      </c>
      <c r="L503" t="s">
        <v>836</v>
      </c>
      <c r="M503" t="s">
        <v>837</v>
      </c>
      <c r="N503" t="b">
        <v>0</v>
      </c>
      <c r="O503">
        <v>0.41899999999999998</v>
      </c>
      <c r="P503">
        <v>136</v>
      </c>
      <c r="Q503" s="4">
        <v>1.2870000000000001E-34</v>
      </c>
      <c r="R503" t="s">
        <v>838</v>
      </c>
      <c r="T503" t="s">
        <v>804</v>
      </c>
      <c r="U503" t="s">
        <v>296</v>
      </c>
      <c r="V503">
        <v>0</v>
      </c>
      <c r="AE503">
        <v>1</v>
      </c>
      <c r="AF503">
        <v>2</v>
      </c>
      <c r="AG503" t="b">
        <v>0</v>
      </c>
      <c r="AH503" t="s">
        <v>297</v>
      </c>
    </row>
    <row r="504" spans="1:34">
      <c r="A504" t="s">
        <v>21</v>
      </c>
      <c r="C504" t="s">
        <v>774</v>
      </c>
      <c r="D504">
        <v>52</v>
      </c>
      <c r="E504">
        <v>36448</v>
      </c>
      <c r="F504">
        <v>36621</v>
      </c>
      <c r="H504">
        <v>1</v>
      </c>
      <c r="I504" t="s">
        <v>301</v>
      </c>
      <c r="V504">
        <v>0</v>
      </c>
      <c r="AE504">
        <v>2</v>
      </c>
      <c r="AF504">
        <v>2</v>
      </c>
      <c r="AG504" t="b">
        <v>0</v>
      </c>
      <c r="AH504" t="s">
        <v>297</v>
      </c>
    </row>
    <row r="505" spans="1:34">
      <c r="A505" t="s">
        <v>21</v>
      </c>
      <c r="C505" t="s">
        <v>774</v>
      </c>
      <c r="D505">
        <v>53</v>
      </c>
      <c r="E505">
        <v>36621</v>
      </c>
      <c r="F505">
        <v>37082</v>
      </c>
      <c r="H505">
        <v>1</v>
      </c>
      <c r="I505" t="s">
        <v>301</v>
      </c>
      <c r="L505" t="s">
        <v>839</v>
      </c>
      <c r="M505" t="s">
        <v>840</v>
      </c>
      <c r="N505" t="b">
        <v>0</v>
      </c>
      <c r="O505">
        <v>0.58899999999999997</v>
      </c>
      <c r="P505">
        <v>172</v>
      </c>
      <c r="Q505" s="4">
        <v>7.0000000000000001E-49</v>
      </c>
      <c r="T505" t="s">
        <v>311</v>
      </c>
      <c r="U505" t="s">
        <v>296</v>
      </c>
      <c r="V505">
        <v>0</v>
      </c>
      <c r="AE505">
        <v>2</v>
      </c>
      <c r="AF505">
        <v>2</v>
      </c>
      <c r="AG505" t="b">
        <v>0</v>
      </c>
      <c r="AH505" t="s">
        <v>297</v>
      </c>
    </row>
    <row r="506" spans="1:34">
      <c r="A506" t="s">
        <v>21</v>
      </c>
      <c r="C506" t="s">
        <v>774</v>
      </c>
      <c r="D506">
        <v>54</v>
      </c>
      <c r="E506">
        <v>37085</v>
      </c>
      <c r="F506">
        <v>37303</v>
      </c>
      <c r="H506">
        <v>1</v>
      </c>
      <c r="I506" t="s">
        <v>301</v>
      </c>
      <c r="V506">
        <v>0</v>
      </c>
      <c r="AE506">
        <v>2</v>
      </c>
      <c r="AF506">
        <v>2</v>
      </c>
      <c r="AG506" t="b">
        <v>0</v>
      </c>
      <c r="AH506" t="s">
        <v>297</v>
      </c>
    </row>
    <row r="507" spans="1:34">
      <c r="A507" t="s">
        <v>21</v>
      </c>
      <c r="C507" t="s">
        <v>774</v>
      </c>
      <c r="D507">
        <v>55</v>
      </c>
      <c r="E507">
        <v>37360</v>
      </c>
      <c r="F507">
        <v>37581</v>
      </c>
      <c r="H507">
        <v>1</v>
      </c>
      <c r="I507" t="s">
        <v>284</v>
      </c>
      <c r="R507" t="s">
        <v>343</v>
      </c>
      <c r="T507" t="s">
        <v>344</v>
      </c>
      <c r="U507" t="s">
        <v>296</v>
      </c>
      <c r="V507">
        <v>0</v>
      </c>
      <c r="AE507">
        <v>1</v>
      </c>
      <c r="AF507">
        <v>2</v>
      </c>
      <c r="AG507" t="b">
        <v>0</v>
      </c>
      <c r="AH507" t="s">
        <v>297</v>
      </c>
    </row>
    <row r="508" spans="1:34">
      <c r="A508" t="s">
        <v>21</v>
      </c>
      <c r="C508" t="s">
        <v>774</v>
      </c>
      <c r="D508">
        <v>56</v>
      </c>
      <c r="E508">
        <v>37722</v>
      </c>
      <c r="F508">
        <v>38618</v>
      </c>
      <c r="H508">
        <v>1</v>
      </c>
      <c r="I508" t="s">
        <v>301</v>
      </c>
      <c r="T508" t="s">
        <v>341</v>
      </c>
      <c r="U508" t="s">
        <v>342</v>
      </c>
      <c r="V508">
        <v>0</v>
      </c>
      <c r="AE508">
        <v>1</v>
      </c>
      <c r="AF508">
        <v>4</v>
      </c>
      <c r="AG508" t="b">
        <v>0</v>
      </c>
      <c r="AH508" t="s">
        <v>309</v>
      </c>
    </row>
    <row r="509" spans="1:34">
      <c r="A509" t="s">
        <v>21</v>
      </c>
      <c r="C509" t="s">
        <v>774</v>
      </c>
      <c r="D509">
        <v>57</v>
      </c>
      <c r="E509">
        <v>39066</v>
      </c>
      <c r="F509">
        <v>39314</v>
      </c>
      <c r="H509">
        <v>-1</v>
      </c>
      <c r="I509" t="s">
        <v>301</v>
      </c>
      <c r="V509">
        <v>0</v>
      </c>
      <c r="AE509">
        <v>2</v>
      </c>
      <c r="AF509">
        <v>5</v>
      </c>
      <c r="AG509" t="b">
        <v>0</v>
      </c>
      <c r="AH509" t="s">
        <v>297</v>
      </c>
    </row>
    <row r="510" spans="1:34">
      <c r="A510" t="s">
        <v>155</v>
      </c>
      <c r="C510" t="s">
        <v>841</v>
      </c>
      <c r="D510">
        <v>1</v>
      </c>
      <c r="E510">
        <v>2</v>
      </c>
      <c r="F510">
        <v>1363</v>
      </c>
      <c r="H510">
        <v>-1</v>
      </c>
      <c r="I510" t="s">
        <v>301</v>
      </c>
      <c r="V510">
        <v>0</v>
      </c>
      <c r="AE510">
        <v>2</v>
      </c>
      <c r="AF510">
        <v>5</v>
      </c>
      <c r="AG510" t="b">
        <v>0</v>
      </c>
      <c r="AH510" t="s">
        <v>297</v>
      </c>
    </row>
    <row r="511" spans="1:34">
      <c r="A511" t="s">
        <v>155</v>
      </c>
      <c r="C511" t="s">
        <v>841</v>
      </c>
      <c r="D511">
        <v>2</v>
      </c>
      <c r="E511">
        <v>1356</v>
      </c>
      <c r="F511">
        <v>3536</v>
      </c>
      <c r="H511">
        <v>-1</v>
      </c>
      <c r="I511" t="s">
        <v>301</v>
      </c>
      <c r="V511">
        <v>0</v>
      </c>
      <c r="AE511">
        <v>0</v>
      </c>
      <c r="AF511">
        <v>4</v>
      </c>
      <c r="AG511" t="b">
        <v>0</v>
      </c>
      <c r="AH511" t="s">
        <v>297</v>
      </c>
    </row>
    <row r="512" spans="1:34">
      <c r="A512" t="s">
        <v>155</v>
      </c>
      <c r="C512" t="s">
        <v>841</v>
      </c>
      <c r="D512">
        <v>3</v>
      </c>
      <c r="E512">
        <v>3540</v>
      </c>
      <c r="F512">
        <v>3845</v>
      </c>
      <c r="H512">
        <v>-1</v>
      </c>
      <c r="I512" t="s">
        <v>301</v>
      </c>
      <c r="V512">
        <v>0</v>
      </c>
      <c r="AE512">
        <v>2</v>
      </c>
      <c r="AF512">
        <v>1</v>
      </c>
      <c r="AG512" t="b">
        <v>0</v>
      </c>
      <c r="AH512" t="s">
        <v>297</v>
      </c>
    </row>
    <row r="513" spans="1:34">
      <c r="A513" t="s">
        <v>155</v>
      </c>
      <c r="C513" t="s">
        <v>841</v>
      </c>
      <c r="D513">
        <v>4</v>
      </c>
      <c r="E513">
        <v>3848</v>
      </c>
      <c r="F513">
        <v>4195</v>
      </c>
      <c r="H513">
        <v>-1</v>
      </c>
      <c r="I513" t="s">
        <v>301</v>
      </c>
      <c r="V513">
        <v>0</v>
      </c>
      <c r="AE513">
        <v>2</v>
      </c>
      <c r="AF513">
        <v>1</v>
      </c>
      <c r="AG513" t="b">
        <v>0</v>
      </c>
      <c r="AH513" t="s">
        <v>297</v>
      </c>
    </row>
    <row r="514" spans="1:34">
      <c r="A514" t="s">
        <v>155</v>
      </c>
      <c r="C514" t="s">
        <v>841</v>
      </c>
      <c r="D514">
        <v>5</v>
      </c>
      <c r="E514">
        <v>4195</v>
      </c>
      <c r="F514">
        <v>4851</v>
      </c>
      <c r="H514">
        <v>-1</v>
      </c>
      <c r="I514" t="s">
        <v>301</v>
      </c>
      <c r="V514">
        <v>0</v>
      </c>
      <c r="AE514">
        <v>2</v>
      </c>
      <c r="AF514">
        <v>1</v>
      </c>
      <c r="AG514" t="b">
        <v>0</v>
      </c>
      <c r="AH514" t="s">
        <v>297</v>
      </c>
    </row>
    <row r="515" spans="1:34">
      <c r="A515" t="s">
        <v>155</v>
      </c>
      <c r="C515" t="s">
        <v>841</v>
      </c>
      <c r="D515">
        <v>6</v>
      </c>
      <c r="E515">
        <v>4856</v>
      </c>
      <c r="F515">
        <v>5236</v>
      </c>
      <c r="H515">
        <v>-1</v>
      </c>
      <c r="I515" t="s">
        <v>301</v>
      </c>
      <c r="V515">
        <v>0</v>
      </c>
      <c r="AE515">
        <v>2</v>
      </c>
      <c r="AF515">
        <v>1</v>
      </c>
      <c r="AG515" t="b">
        <v>0</v>
      </c>
      <c r="AH515" t="s">
        <v>297</v>
      </c>
    </row>
    <row r="516" spans="1:34">
      <c r="A516" t="s">
        <v>155</v>
      </c>
      <c r="C516" t="s">
        <v>841</v>
      </c>
      <c r="D516">
        <v>7</v>
      </c>
      <c r="E516">
        <v>5224</v>
      </c>
      <c r="F516">
        <v>5532</v>
      </c>
      <c r="H516">
        <v>-1</v>
      </c>
      <c r="I516" t="s">
        <v>284</v>
      </c>
      <c r="R516" t="s">
        <v>780</v>
      </c>
      <c r="T516" t="s">
        <v>781</v>
      </c>
      <c r="U516" t="s">
        <v>296</v>
      </c>
      <c r="V516">
        <v>0</v>
      </c>
      <c r="AE516">
        <v>0</v>
      </c>
      <c r="AF516">
        <v>1</v>
      </c>
      <c r="AG516" t="b">
        <v>0</v>
      </c>
      <c r="AH516" t="s">
        <v>297</v>
      </c>
    </row>
    <row r="517" spans="1:34">
      <c r="A517" t="s">
        <v>155</v>
      </c>
      <c r="C517" t="s">
        <v>841</v>
      </c>
      <c r="D517">
        <v>8</v>
      </c>
      <c r="E517">
        <v>5529</v>
      </c>
      <c r="F517">
        <v>6059</v>
      </c>
      <c r="H517">
        <v>-1</v>
      </c>
      <c r="I517" t="s">
        <v>301</v>
      </c>
      <c r="V517">
        <v>0</v>
      </c>
      <c r="AE517">
        <v>2</v>
      </c>
      <c r="AF517">
        <v>1</v>
      </c>
      <c r="AG517" t="b">
        <v>0</v>
      </c>
      <c r="AH517" t="s">
        <v>297</v>
      </c>
    </row>
    <row r="518" spans="1:34">
      <c r="A518" t="s">
        <v>155</v>
      </c>
      <c r="C518" t="s">
        <v>841</v>
      </c>
      <c r="D518">
        <v>9</v>
      </c>
      <c r="E518">
        <v>6046</v>
      </c>
      <c r="F518">
        <v>6462</v>
      </c>
      <c r="H518">
        <v>-1</v>
      </c>
      <c r="I518" t="s">
        <v>301</v>
      </c>
      <c r="V518">
        <v>0</v>
      </c>
      <c r="AE518">
        <v>2</v>
      </c>
      <c r="AF518">
        <v>1</v>
      </c>
      <c r="AG518" t="b">
        <v>0</v>
      </c>
      <c r="AH518" t="s">
        <v>297</v>
      </c>
    </row>
    <row r="519" spans="1:34">
      <c r="A519" t="s">
        <v>155</v>
      </c>
      <c r="C519" t="s">
        <v>841</v>
      </c>
      <c r="D519">
        <v>10</v>
      </c>
      <c r="E519">
        <v>6459</v>
      </c>
      <c r="F519">
        <v>6800</v>
      </c>
      <c r="H519">
        <v>-1</v>
      </c>
      <c r="I519" t="s">
        <v>301</v>
      </c>
      <c r="V519">
        <v>0</v>
      </c>
      <c r="AE519">
        <v>2</v>
      </c>
      <c r="AF519">
        <v>1</v>
      </c>
      <c r="AG519" t="b">
        <v>0</v>
      </c>
      <c r="AH519" t="s">
        <v>297</v>
      </c>
    </row>
    <row r="520" spans="1:34">
      <c r="A520" t="s">
        <v>155</v>
      </c>
      <c r="C520" t="s">
        <v>841</v>
      </c>
      <c r="D520">
        <v>11</v>
      </c>
      <c r="E520">
        <v>6809</v>
      </c>
      <c r="F520">
        <v>7651</v>
      </c>
      <c r="H520">
        <v>-1</v>
      </c>
      <c r="I520" t="s">
        <v>284</v>
      </c>
      <c r="L520" t="s">
        <v>842</v>
      </c>
      <c r="M520" t="s">
        <v>843</v>
      </c>
      <c r="N520" t="b">
        <v>0</v>
      </c>
      <c r="O520">
        <v>0.442</v>
      </c>
      <c r="P520">
        <v>217</v>
      </c>
      <c r="Q520" s="4">
        <v>4.8859999999999997E-62</v>
      </c>
      <c r="R520" t="s">
        <v>844</v>
      </c>
      <c r="T520" t="s">
        <v>845</v>
      </c>
      <c r="U520" t="s">
        <v>846</v>
      </c>
      <c r="V520">
        <v>0</v>
      </c>
      <c r="AE520">
        <v>0</v>
      </c>
      <c r="AF520">
        <v>2</v>
      </c>
      <c r="AG520" t="b">
        <v>0</v>
      </c>
      <c r="AH520" t="s">
        <v>309</v>
      </c>
    </row>
    <row r="521" spans="1:34">
      <c r="A521" t="s">
        <v>155</v>
      </c>
      <c r="C521" t="s">
        <v>841</v>
      </c>
      <c r="D521">
        <v>12</v>
      </c>
      <c r="E521">
        <v>7652</v>
      </c>
      <c r="F521">
        <v>8125</v>
      </c>
      <c r="H521">
        <v>-1</v>
      </c>
      <c r="I521" t="s">
        <v>284</v>
      </c>
      <c r="R521" t="s">
        <v>847</v>
      </c>
      <c r="T521" t="s">
        <v>531</v>
      </c>
      <c r="U521" t="s">
        <v>354</v>
      </c>
      <c r="V521">
        <v>0</v>
      </c>
      <c r="AE521">
        <v>1</v>
      </c>
      <c r="AF521">
        <v>5</v>
      </c>
      <c r="AG521" t="b">
        <v>0</v>
      </c>
      <c r="AH521" t="s">
        <v>297</v>
      </c>
    </row>
    <row r="522" spans="1:34">
      <c r="A522" t="s">
        <v>157</v>
      </c>
      <c r="C522" t="s">
        <v>848</v>
      </c>
      <c r="D522">
        <v>1</v>
      </c>
      <c r="E522">
        <v>2</v>
      </c>
      <c r="F522">
        <v>421</v>
      </c>
      <c r="H522">
        <v>-1</v>
      </c>
      <c r="I522" t="s">
        <v>301</v>
      </c>
      <c r="V522">
        <v>0</v>
      </c>
      <c r="AE522">
        <v>1</v>
      </c>
      <c r="AF522">
        <v>5</v>
      </c>
      <c r="AG522" t="b">
        <v>0</v>
      </c>
      <c r="AH522" t="s">
        <v>297</v>
      </c>
    </row>
    <row r="523" spans="1:34">
      <c r="A523" t="s">
        <v>157</v>
      </c>
      <c r="C523" t="s">
        <v>848</v>
      </c>
      <c r="D523">
        <v>2</v>
      </c>
      <c r="E523">
        <v>418</v>
      </c>
      <c r="F523">
        <v>735</v>
      </c>
      <c r="H523">
        <v>-1</v>
      </c>
      <c r="I523" t="s">
        <v>301</v>
      </c>
      <c r="V523">
        <v>0</v>
      </c>
      <c r="AE523">
        <v>2</v>
      </c>
      <c r="AF523">
        <v>2</v>
      </c>
      <c r="AG523" t="b">
        <v>0</v>
      </c>
      <c r="AH523" t="s">
        <v>297</v>
      </c>
    </row>
    <row r="524" spans="1:34">
      <c r="A524" t="s">
        <v>157</v>
      </c>
      <c r="C524" t="s">
        <v>848</v>
      </c>
      <c r="D524">
        <v>3</v>
      </c>
      <c r="E524">
        <v>1379</v>
      </c>
      <c r="F524">
        <v>1570</v>
      </c>
      <c r="H524">
        <v>1</v>
      </c>
      <c r="I524" t="s">
        <v>301</v>
      </c>
      <c r="V524">
        <v>0</v>
      </c>
      <c r="AE524">
        <v>2</v>
      </c>
      <c r="AF524">
        <v>2</v>
      </c>
      <c r="AG524" t="b">
        <v>0</v>
      </c>
      <c r="AH524" t="s">
        <v>297</v>
      </c>
    </row>
    <row r="525" spans="1:34">
      <c r="A525" t="s">
        <v>157</v>
      </c>
      <c r="C525" t="s">
        <v>848</v>
      </c>
      <c r="D525">
        <v>4</v>
      </c>
      <c r="E525">
        <v>1579</v>
      </c>
      <c r="F525">
        <v>3657</v>
      </c>
      <c r="H525">
        <v>1</v>
      </c>
      <c r="I525" t="s">
        <v>284</v>
      </c>
      <c r="L525" t="s">
        <v>849</v>
      </c>
      <c r="M525" t="s">
        <v>850</v>
      </c>
      <c r="N525" t="b">
        <v>0</v>
      </c>
      <c r="O525">
        <v>0.48699999999999999</v>
      </c>
      <c r="P525">
        <v>297</v>
      </c>
      <c r="Q525" s="4">
        <v>9.7420000000000008E-84</v>
      </c>
      <c r="R525" t="s">
        <v>851</v>
      </c>
      <c r="T525" t="s">
        <v>672</v>
      </c>
      <c r="U525" t="s">
        <v>342</v>
      </c>
      <c r="V525">
        <v>0</v>
      </c>
      <c r="AE525">
        <v>0</v>
      </c>
      <c r="AF525">
        <v>2</v>
      </c>
      <c r="AG525" t="b">
        <v>0</v>
      </c>
      <c r="AH525" t="s">
        <v>309</v>
      </c>
    </row>
    <row r="526" spans="1:34">
      <c r="A526" t="s">
        <v>157</v>
      </c>
      <c r="C526" t="s">
        <v>848</v>
      </c>
      <c r="D526">
        <v>5</v>
      </c>
      <c r="E526">
        <v>3640</v>
      </c>
      <c r="F526">
        <v>4638</v>
      </c>
      <c r="H526">
        <v>-1</v>
      </c>
      <c r="I526" t="s">
        <v>301</v>
      </c>
      <c r="V526">
        <v>0</v>
      </c>
      <c r="AE526">
        <v>2</v>
      </c>
      <c r="AF526">
        <v>1</v>
      </c>
      <c r="AG526" t="b">
        <v>0</v>
      </c>
      <c r="AH526" t="s">
        <v>297</v>
      </c>
    </row>
    <row r="527" spans="1:34">
      <c r="A527" t="s">
        <v>157</v>
      </c>
      <c r="C527" t="s">
        <v>848</v>
      </c>
      <c r="D527">
        <v>6</v>
      </c>
      <c r="E527">
        <v>4640</v>
      </c>
      <c r="F527">
        <v>5029</v>
      </c>
      <c r="H527">
        <v>-1</v>
      </c>
      <c r="I527" t="s">
        <v>301</v>
      </c>
      <c r="V527">
        <v>0</v>
      </c>
      <c r="AE527">
        <v>2</v>
      </c>
      <c r="AF527">
        <v>1</v>
      </c>
      <c r="AG527" t="b">
        <v>0</v>
      </c>
      <c r="AH527" t="s">
        <v>297</v>
      </c>
    </row>
    <row r="528" spans="1:34">
      <c r="A528" t="s">
        <v>157</v>
      </c>
      <c r="C528" t="s">
        <v>848</v>
      </c>
      <c r="D528">
        <v>7</v>
      </c>
      <c r="E528">
        <v>5498</v>
      </c>
      <c r="F528">
        <v>6694</v>
      </c>
      <c r="H528">
        <v>-1</v>
      </c>
      <c r="I528" t="s">
        <v>284</v>
      </c>
      <c r="L528" t="s">
        <v>852</v>
      </c>
      <c r="M528" t="s">
        <v>853</v>
      </c>
      <c r="N528" t="b">
        <v>0</v>
      </c>
      <c r="O528">
        <v>0.29299999999999998</v>
      </c>
      <c r="P528">
        <v>141</v>
      </c>
      <c r="Q528" s="4">
        <v>8.2660000000000002E-35</v>
      </c>
      <c r="R528" t="s">
        <v>854</v>
      </c>
      <c r="T528" t="s">
        <v>855</v>
      </c>
      <c r="U528" t="s">
        <v>417</v>
      </c>
      <c r="V528">
        <v>0</v>
      </c>
      <c r="AE528">
        <v>0</v>
      </c>
      <c r="AF528">
        <v>2</v>
      </c>
      <c r="AG528" t="b">
        <v>0</v>
      </c>
    </row>
    <row r="529" spans="1:34">
      <c r="A529" t="s">
        <v>157</v>
      </c>
      <c r="C529" t="s">
        <v>848</v>
      </c>
      <c r="D529">
        <v>8</v>
      </c>
      <c r="E529">
        <v>6733</v>
      </c>
      <c r="F529">
        <v>6921</v>
      </c>
      <c r="H529">
        <v>-1</v>
      </c>
      <c r="I529" t="s">
        <v>301</v>
      </c>
      <c r="V529">
        <v>0</v>
      </c>
      <c r="AE529">
        <v>2</v>
      </c>
      <c r="AF529">
        <v>2</v>
      </c>
      <c r="AG529" t="b">
        <v>0</v>
      </c>
    </row>
    <row r="530" spans="1:34">
      <c r="A530" t="s">
        <v>157</v>
      </c>
      <c r="C530" t="s">
        <v>848</v>
      </c>
      <c r="D530">
        <v>9</v>
      </c>
      <c r="E530">
        <v>6986</v>
      </c>
      <c r="F530">
        <v>7342</v>
      </c>
      <c r="H530">
        <v>-1</v>
      </c>
      <c r="I530" t="s">
        <v>301</v>
      </c>
      <c r="V530">
        <v>0</v>
      </c>
      <c r="AE530">
        <v>2</v>
      </c>
      <c r="AF530">
        <v>2</v>
      </c>
      <c r="AG530" t="b">
        <v>0</v>
      </c>
    </row>
    <row r="531" spans="1:34">
      <c r="A531" t="s">
        <v>157</v>
      </c>
      <c r="C531" t="s">
        <v>848</v>
      </c>
      <c r="D531">
        <v>10</v>
      </c>
      <c r="E531">
        <v>7359</v>
      </c>
      <c r="F531">
        <v>7847</v>
      </c>
      <c r="H531">
        <v>-1</v>
      </c>
      <c r="I531" t="s">
        <v>301</v>
      </c>
      <c r="V531">
        <v>0</v>
      </c>
      <c r="AE531">
        <v>1</v>
      </c>
      <c r="AF531">
        <v>2</v>
      </c>
      <c r="AG531" t="b">
        <v>0</v>
      </c>
    </row>
    <row r="532" spans="1:34">
      <c r="A532" t="s">
        <v>157</v>
      </c>
      <c r="C532" t="s">
        <v>848</v>
      </c>
      <c r="D532">
        <v>11</v>
      </c>
      <c r="E532">
        <v>7913</v>
      </c>
      <c r="F532">
        <v>8290</v>
      </c>
      <c r="H532">
        <v>-1</v>
      </c>
      <c r="I532" t="s">
        <v>301</v>
      </c>
      <c r="V532">
        <v>0</v>
      </c>
      <c r="AE532">
        <v>2</v>
      </c>
      <c r="AF532">
        <v>2</v>
      </c>
      <c r="AG532" t="b">
        <v>0</v>
      </c>
    </row>
    <row r="533" spans="1:34">
      <c r="A533" t="s">
        <v>157</v>
      </c>
      <c r="C533" t="s">
        <v>848</v>
      </c>
      <c r="D533">
        <v>12</v>
      </c>
      <c r="E533">
        <v>8344</v>
      </c>
      <c r="F533">
        <v>8745</v>
      </c>
      <c r="H533">
        <v>-1</v>
      </c>
      <c r="I533" t="s">
        <v>301</v>
      </c>
      <c r="V533">
        <v>0</v>
      </c>
      <c r="AE533">
        <v>2</v>
      </c>
      <c r="AF533">
        <v>2</v>
      </c>
      <c r="AG533" t="b">
        <v>0</v>
      </c>
    </row>
    <row r="534" spans="1:34">
      <c r="A534" t="s">
        <v>157</v>
      </c>
      <c r="C534" t="s">
        <v>848</v>
      </c>
      <c r="D534">
        <v>13</v>
      </c>
      <c r="E534">
        <v>8766</v>
      </c>
      <c r="F534">
        <v>9395</v>
      </c>
      <c r="H534">
        <v>-1</v>
      </c>
      <c r="I534" t="s">
        <v>301</v>
      </c>
      <c r="L534" t="s">
        <v>856</v>
      </c>
      <c r="M534" t="s">
        <v>857</v>
      </c>
      <c r="N534" t="b">
        <v>0</v>
      </c>
      <c r="O534">
        <v>0.50900000000000001</v>
      </c>
      <c r="P534">
        <v>143</v>
      </c>
      <c r="Q534" s="4">
        <v>9.1090000000000005E-38</v>
      </c>
      <c r="T534" t="s">
        <v>311</v>
      </c>
      <c r="U534" t="s">
        <v>296</v>
      </c>
      <c r="V534">
        <v>0</v>
      </c>
      <c r="AE534">
        <v>2</v>
      </c>
      <c r="AF534">
        <v>2</v>
      </c>
      <c r="AG534" t="b">
        <v>0</v>
      </c>
    </row>
    <row r="535" spans="1:34">
      <c r="A535" t="s">
        <v>157</v>
      </c>
      <c r="C535" t="s">
        <v>848</v>
      </c>
      <c r="D535">
        <v>14</v>
      </c>
      <c r="E535">
        <v>9416</v>
      </c>
      <c r="F535">
        <v>10774</v>
      </c>
      <c r="H535">
        <v>-1</v>
      </c>
      <c r="I535" t="s">
        <v>284</v>
      </c>
      <c r="L535" t="s">
        <v>858</v>
      </c>
      <c r="M535" t="s">
        <v>859</v>
      </c>
      <c r="N535" t="b">
        <v>0</v>
      </c>
      <c r="O535">
        <v>0.224</v>
      </c>
      <c r="P535">
        <v>85</v>
      </c>
      <c r="Q535" s="4">
        <v>2.197E-16</v>
      </c>
      <c r="R535" t="s">
        <v>860</v>
      </c>
      <c r="T535" t="s">
        <v>861</v>
      </c>
      <c r="U535" t="s">
        <v>567</v>
      </c>
      <c r="V535">
        <v>0</v>
      </c>
      <c r="AE535">
        <v>1</v>
      </c>
      <c r="AF535">
        <v>2</v>
      </c>
      <c r="AG535" t="b">
        <v>0</v>
      </c>
      <c r="AH535" t="s">
        <v>379</v>
      </c>
    </row>
    <row r="536" spans="1:34">
      <c r="A536" t="s">
        <v>157</v>
      </c>
      <c r="C536" t="s">
        <v>848</v>
      </c>
      <c r="D536">
        <v>15</v>
      </c>
      <c r="E536">
        <v>10767</v>
      </c>
      <c r="F536">
        <v>11369</v>
      </c>
      <c r="H536">
        <v>-1</v>
      </c>
      <c r="I536" t="s">
        <v>316</v>
      </c>
      <c r="J536" t="s">
        <v>862</v>
      </c>
      <c r="K536" t="s">
        <v>863</v>
      </c>
      <c r="L536" t="s">
        <v>864</v>
      </c>
      <c r="M536" t="s">
        <v>865</v>
      </c>
      <c r="N536" t="b">
        <v>0</v>
      </c>
      <c r="O536">
        <v>0.53400000000000003</v>
      </c>
      <c r="P536">
        <v>185</v>
      </c>
      <c r="Q536" s="4">
        <v>2.2069999999999999E-52</v>
      </c>
      <c r="R536" t="s">
        <v>866</v>
      </c>
      <c r="V536">
        <v>0</v>
      </c>
      <c r="AE536">
        <v>1</v>
      </c>
      <c r="AF536">
        <v>2</v>
      </c>
      <c r="AG536" t="b">
        <v>0</v>
      </c>
    </row>
    <row r="537" spans="1:34">
      <c r="A537" t="s">
        <v>157</v>
      </c>
      <c r="C537" t="s">
        <v>848</v>
      </c>
      <c r="D537">
        <v>16</v>
      </c>
      <c r="E537">
        <v>11492</v>
      </c>
      <c r="F537">
        <v>11875</v>
      </c>
      <c r="H537">
        <v>1</v>
      </c>
      <c r="I537" t="s">
        <v>301</v>
      </c>
      <c r="V537">
        <v>0</v>
      </c>
      <c r="AE537">
        <v>2</v>
      </c>
      <c r="AF537">
        <v>2</v>
      </c>
      <c r="AG537" t="b">
        <v>0</v>
      </c>
    </row>
    <row r="538" spans="1:34">
      <c r="A538" t="s">
        <v>157</v>
      </c>
      <c r="C538" t="s">
        <v>848</v>
      </c>
      <c r="D538">
        <v>17</v>
      </c>
      <c r="E538">
        <v>11907</v>
      </c>
      <c r="F538">
        <v>12182</v>
      </c>
      <c r="H538">
        <v>-1</v>
      </c>
      <c r="I538" t="s">
        <v>301</v>
      </c>
      <c r="V538">
        <v>0</v>
      </c>
      <c r="AE538">
        <v>2</v>
      </c>
      <c r="AF538">
        <v>2</v>
      </c>
      <c r="AG538" t="b">
        <v>0</v>
      </c>
    </row>
    <row r="539" spans="1:34">
      <c r="A539" t="s">
        <v>157</v>
      </c>
      <c r="C539" t="s">
        <v>848</v>
      </c>
      <c r="D539">
        <v>18</v>
      </c>
      <c r="E539">
        <v>12210</v>
      </c>
      <c r="F539">
        <v>13796</v>
      </c>
      <c r="H539">
        <v>-1</v>
      </c>
      <c r="I539" t="s">
        <v>301</v>
      </c>
      <c r="V539">
        <v>0</v>
      </c>
      <c r="AE539">
        <v>2</v>
      </c>
      <c r="AF539">
        <v>2</v>
      </c>
      <c r="AG539" t="b">
        <v>0</v>
      </c>
    </row>
    <row r="540" spans="1:34">
      <c r="A540" t="s">
        <v>157</v>
      </c>
      <c r="C540" t="s">
        <v>848</v>
      </c>
      <c r="D540">
        <v>19</v>
      </c>
      <c r="E540">
        <v>13868</v>
      </c>
      <c r="F540">
        <v>15445</v>
      </c>
      <c r="H540">
        <v>-1</v>
      </c>
      <c r="I540" t="s">
        <v>301</v>
      </c>
      <c r="V540">
        <v>0</v>
      </c>
      <c r="AE540">
        <v>2</v>
      </c>
      <c r="AF540">
        <v>2</v>
      </c>
      <c r="AG540" t="b">
        <v>0</v>
      </c>
    </row>
    <row r="541" spans="1:34">
      <c r="A541" t="s">
        <v>157</v>
      </c>
      <c r="C541" t="s">
        <v>848</v>
      </c>
      <c r="D541">
        <v>20</v>
      </c>
      <c r="E541">
        <v>15442</v>
      </c>
      <c r="F541">
        <v>15816</v>
      </c>
      <c r="H541">
        <v>-1</v>
      </c>
      <c r="I541" t="s">
        <v>301</v>
      </c>
      <c r="V541">
        <v>0</v>
      </c>
      <c r="AE541">
        <v>2</v>
      </c>
      <c r="AF541">
        <v>2</v>
      </c>
      <c r="AG541" t="b">
        <v>0</v>
      </c>
    </row>
    <row r="542" spans="1:34">
      <c r="A542" t="s">
        <v>157</v>
      </c>
      <c r="C542" t="s">
        <v>848</v>
      </c>
      <c r="D542">
        <v>21</v>
      </c>
      <c r="E542">
        <v>15821</v>
      </c>
      <c r="F542">
        <v>17227</v>
      </c>
      <c r="H542">
        <v>-1</v>
      </c>
      <c r="I542" t="s">
        <v>284</v>
      </c>
      <c r="L542" t="s">
        <v>867</v>
      </c>
      <c r="M542" t="s">
        <v>868</v>
      </c>
      <c r="N542" t="b">
        <v>0</v>
      </c>
      <c r="O542">
        <v>0.38600000000000001</v>
      </c>
      <c r="P542">
        <v>172</v>
      </c>
      <c r="Q542" s="4">
        <v>2.207E-44</v>
      </c>
      <c r="R542" t="s">
        <v>869</v>
      </c>
      <c r="T542" t="s">
        <v>870</v>
      </c>
      <c r="U542" t="s">
        <v>342</v>
      </c>
      <c r="V542">
        <v>0</v>
      </c>
      <c r="AE542">
        <v>1</v>
      </c>
      <c r="AF542">
        <v>2</v>
      </c>
      <c r="AG542" t="b">
        <v>0</v>
      </c>
      <c r="AH542" t="s">
        <v>309</v>
      </c>
    </row>
    <row r="543" spans="1:34">
      <c r="A543" t="s">
        <v>157</v>
      </c>
      <c r="C543" t="s">
        <v>848</v>
      </c>
      <c r="D543">
        <v>22</v>
      </c>
      <c r="E543">
        <v>17252</v>
      </c>
      <c r="F543">
        <v>17578</v>
      </c>
      <c r="H543">
        <v>-1</v>
      </c>
      <c r="I543" t="s">
        <v>301</v>
      </c>
      <c r="L543" t="s">
        <v>871</v>
      </c>
      <c r="M543" t="s">
        <v>872</v>
      </c>
      <c r="N543" t="b">
        <v>0</v>
      </c>
      <c r="O543">
        <v>0.45300000000000001</v>
      </c>
      <c r="P543">
        <v>85</v>
      </c>
      <c r="Q543" s="4">
        <v>2.7349999999999998E-19</v>
      </c>
      <c r="T543" t="s">
        <v>311</v>
      </c>
      <c r="U543" t="s">
        <v>296</v>
      </c>
      <c r="V543">
        <v>0</v>
      </c>
      <c r="AE543">
        <v>1</v>
      </c>
      <c r="AF543">
        <v>2</v>
      </c>
      <c r="AG543" t="b">
        <v>0</v>
      </c>
      <c r="AH543" t="s">
        <v>297</v>
      </c>
    </row>
    <row r="544" spans="1:34">
      <c r="A544" t="s">
        <v>157</v>
      </c>
      <c r="C544" t="s">
        <v>848</v>
      </c>
      <c r="D544">
        <v>23</v>
      </c>
      <c r="E544">
        <v>17582</v>
      </c>
      <c r="F544">
        <v>17962</v>
      </c>
      <c r="H544">
        <v>-1</v>
      </c>
      <c r="I544" t="s">
        <v>301</v>
      </c>
      <c r="T544" t="s">
        <v>311</v>
      </c>
      <c r="U544" t="s">
        <v>296</v>
      </c>
      <c r="V544">
        <v>0</v>
      </c>
      <c r="AE544">
        <v>1</v>
      </c>
      <c r="AF544">
        <v>2</v>
      </c>
      <c r="AG544" t="b">
        <v>0</v>
      </c>
      <c r="AH544" t="s">
        <v>297</v>
      </c>
    </row>
    <row r="545" spans="1:34">
      <c r="A545" t="s">
        <v>157</v>
      </c>
      <c r="C545" t="s">
        <v>848</v>
      </c>
      <c r="D545">
        <v>24</v>
      </c>
      <c r="E545">
        <v>17973</v>
      </c>
      <c r="F545">
        <v>18512</v>
      </c>
      <c r="H545">
        <v>-1</v>
      </c>
      <c r="I545" t="s">
        <v>284</v>
      </c>
      <c r="L545" t="s">
        <v>873</v>
      </c>
      <c r="M545" t="s">
        <v>874</v>
      </c>
      <c r="N545" t="b">
        <v>0</v>
      </c>
      <c r="O545">
        <v>0.34100000000000003</v>
      </c>
      <c r="P545">
        <v>96</v>
      </c>
      <c r="Q545" s="4">
        <v>6.2920000000000004E-22</v>
      </c>
      <c r="R545" t="s">
        <v>875</v>
      </c>
      <c r="T545" t="s">
        <v>311</v>
      </c>
      <c r="U545" t="s">
        <v>296</v>
      </c>
      <c r="V545">
        <v>0</v>
      </c>
      <c r="AE545">
        <v>1</v>
      </c>
      <c r="AF545">
        <v>4</v>
      </c>
      <c r="AG545" t="b">
        <v>0</v>
      </c>
      <c r="AH545" t="s">
        <v>297</v>
      </c>
    </row>
    <row r="546" spans="1:34">
      <c r="A546" t="s">
        <v>157</v>
      </c>
      <c r="C546" t="s">
        <v>848</v>
      </c>
      <c r="D546">
        <v>25</v>
      </c>
      <c r="E546">
        <v>18509</v>
      </c>
      <c r="F546">
        <v>19495</v>
      </c>
      <c r="H546">
        <v>-1</v>
      </c>
      <c r="I546" t="s">
        <v>301</v>
      </c>
      <c r="V546">
        <v>0</v>
      </c>
      <c r="AE546">
        <v>2</v>
      </c>
      <c r="AF546">
        <v>4</v>
      </c>
      <c r="AG546" t="b">
        <v>0</v>
      </c>
      <c r="AH546" t="s">
        <v>297</v>
      </c>
    </row>
    <row r="547" spans="1:34">
      <c r="A547" t="s">
        <v>157</v>
      </c>
      <c r="C547" t="s">
        <v>848</v>
      </c>
      <c r="D547">
        <v>26</v>
      </c>
      <c r="E547">
        <v>19800</v>
      </c>
      <c r="F547">
        <v>20084</v>
      </c>
      <c r="H547">
        <v>-1</v>
      </c>
      <c r="I547" t="s">
        <v>301</v>
      </c>
      <c r="V547">
        <v>0</v>
      </c>
      <c r="AE547">
        <v>2</v>
      </c>
      <c r="AF547">
        <v>4</v>
      </c>
      <c r="AG547" t="b">
        <v>0</v>
      </c>
      <c r="AH547" t="s">
        <v>297</v>
      </c>
    </row>
    <row r="548" spans="1:34">
      <c r="A548" t="s">
        <v>157</v>
      </c>
      <c r="C548" t="s">
        <v>848</v>
      </c>
      <c r="D548">
        <v>27</v>
      </c>
      <c r="E548">
        <v>20088</v>
      </c>
      <c r="F548">
        <v>20597</v>
      </c>
      <c r="H548">
        <v>-1</v>
      </c>
      <c r="I548" t="s">
        <v>301</v>
      </c>
      <c r="V548">
        <v>0</v>
      </c>
      <c r="AE548">
        <v>2</v>
      </c>
      <c r="AF548">
        <v>4</v>
      </c>
      <c r="AG548" t="b">
        <v>0</v>
      </c>
      <c r="AH548" t="s">
        <v>297</v>
      </c>
    </row>
    <row r="549" spans="1:34">
      <c r="A549" t="s">
        <v>157</v>
      </c>
      <c r="C549" t="s">
        <v>848</v>
      </c>
      <c r="D549">
        <v>28</v>
      </c>
      <c r="E549">
        <v>20656</v>
      </c>
      <c r="F549">
        <v>21285</v>
      </c>
      <c r="H549">
        <v>-1</v>
      </c>
      <c r="I549" t="s">
        <v>301</v>
      </c>
      <c r="V549">
        <v>0</v>
      </c>
      <c r="AE549">
        <v>2</v>
      </c>
      <c r="AF549">
        <v>5</v>
      </c>
      <c r="AG549" t="b">
        <v>0</v>
      </c>
      <c r="AH549" t="s">
        <v>297</v>
      </c>
    </row>
    <row r="550" spans="1:34">
      <c r="A550" t="s">
        <v>109</v>
      </c>
      <c r="C550" t="s">
        <v>876</v>
      </c>
      <c r="D550">
        <v>1</v>
      </c>
      <c r="E550">
        <v>1</v>
      </c>
      <c r="F550">
        <v>429</v>
      </c>
      <c r="H550">
        <v>-1</v>
      </c>
      <c r="I550" t="s">
        <v>301</v>
      </c>
      <c r="V550">
        <v>0</v>
      </c>
      <c r="AE550">
        <v>2</v>
      </c>
      <c r="AF550">
        <v>5</v>
      </c>
      <c r="AG550" t="b">
        <v>0</v>
      </c>
      <c r="AH550" t="s">
        <v>297</v>
      </c>
    </row>
    <row r="551" spans="1:34">
      <c r="A551" t="s">
        <v>109</v>
      </c>
      <c r="C551" t="s">
        <v>876</v>
      </c>
      <c r="D551">
        <v>2</v>
      </c>
      <c r="E551">
        <v>539</v>
      </c>
      <c r="F551">
        <v>2980</v>
      </c>
      <c r="H551">
        <v>-1</v>
      </c>
      <c r="I551" t="s">
        <v>284</v>
      </c>
      <c r="L551" t="s">
        <v>877</v>
      </c>
      <c r="M551" t="s">
        <v>878</v>
      </c>
      <c r="N551" t="b">
        <v>0</v>
      </c>
      <c r="O551">
        <v>0.30599999999999999</v>
      </c>
      <c r="P551">
        <v>127</v>
      </c>
      <c r="Q551" s="4">
        <v>1.285E-28</v>
      </c>
      <c r="R551" t="s">
        <v>879</v>
      </c>
      <c r="T551" t="s">
        <v>488</v>
      </c>
      <c r="U551" t="s">
        <v>296</v>
      </c>
      <c r="V551">
        <v>0</v>
      </c>
      <c r="AE551">
        <v>1</v>
      </c>
      <c r="AF551">
        <v>4</v>
      </c>
      <c r="AG551" t="b">
        <v>0</v>
      </c>
      <c r="AH551" t="s">
        <v>297</v>
      </c>
    </row>
    <row r="552" spans="1:34">
      <c r="A552" t="s">
        <v>109</v>
      </c>
      <c r="C552" t="s">
        <v>876</v>
      </c>
      <c r="D552">
        <v>3</v>
      </c>
      <c r="E552">
        <v>2998</v>
      </c>
      <c r="F552">
        <v>3231</v>
      </c>
      <c r="H552">
        <v>-1</v>
      </c>
      <c r="I552" t="s">
        <v>301</v>
      </c>
      <c r="V552">
        <v>0</v>
      </c>
      <c r="AE552">
        <v>2</v>
      </c>
      <c r="AF552">
        <v>2</v>
      </c>
      <c r="AG552" t="b">
        <v>0</v>
      </c>
      <c r="AH552" t="s">
        <v>297</v>
      </c>
    </row>
    <row r="553" spans="1:34">
      <c r="A553" t="s">
        <v>109</v>
      </c>
      <c r="C553" t="s">
        <v>876</v>
      </c>
      <c r="D553">
        <v>4</v>
      </c>
      <c r="E553">
        <v>3370</v>
      </c>
      <c r="F553">
        <v>3846</v>
      </c>
      <c r="H553">
        <v>-1</v>
      </c>
      <c r="I553" t="s">
        <v>301</v>
      </c>
      <c r="V553">
        <v>0</v>
      </c>
      <c r="AE553">
        <v>1</v>
      </c>
      <c r="AF553">
        <v>2</v>
      </c>
      <c r="AG553" t="b">
        <v>0</v>
      </c>
      <c r="AH553" t="s">
        <v>297</v>
      </c>
    </row>
    <row r="554" spans="1:34">
      <c r="A554" t="s">
        <v>109</v>
      </c>
      <c r="C554" t="s">
        <v>876</v>
      </c>
      <c r="D554">
        <v>5</v>
      </c>
      <c r="E554">
        <v>4053</v>
      </c>
      <c r="F554">
        <v>4775</v>
      </c>
      <c r="H554">
        <v>-1</v>
      </c>
      <c r="I554" t="s">
        <v>284</v>
      </c>
      <c r="L554" t="s">
        <v>880</v>
      </c>
      <c r="M554" t="s">
        <v>881</v>
      </c>
      <c r="N554" t="b">
        <v>0</v>
      </c>
      <c r="O554">
        <v>0.30199999999999999</v>
      </c>
      <c r="P554">
        <v>82</v>
      </c>
      <c r="Q554" s="4">
        <v>1.344E-16</v>
      </c>
      <c r="R554" t="s">
        <v>651</v>
      </c>
      <c r="T554" t="s">
        <v>652</v>
      </c>
      <c r="U554" t="s">
        <v>296</v>
      </c>
      <c r="V554">
        <v>0</v>
      </c>
      <c r="AE554">
        <v>1</v>
      </c>
      <c r="AF554">
        <v>2</v>
      </c>
      <c r="AG554" t="b">
        <v>0</v>
      </c>
      <c r="AH554" t="s">
        <v>297</v>
      </c>
    </row>
    <row r="555" spans="1:34">
      <c r="A555" t="s">
        <v>109</v>
      </c>
      <c r="C555" t="s">
        <v>876</v>
      </c>
      <c r="D555">
        <v>6</v>
      </c>
      <c r="E555">
        <v>4768</v>
      </c>
      <c r="F555">
        <v>5445</v>
      </c>
      <c r="H555">
        <v>-1</v>
      </c>
      <c r="I555" t="s">
        <v>301</v>
      </c>
      <c r="V555">
        <v>0</v>
      </c>
      <c r="AE555">
        <v>2</v>
      </c>
      <c r="AF555">
        <v>2</v>
      </c>
      <c r="AG555" t="b">
        <v>0</v>
      </c>
      <c r="AH555" t="s">
        <v>297</v>
      </c>
    </row>
    <row r="556" spans="1:34">
      <c r="A556" t="s">
        <v>109</v>
      </c>
      <c r="C556" t="s">
        <v>876</v>
      </c>
      <c r="D556">
        <v>7</v>
      </c>
      <c r="E556">
        <v>5457</v>
      </c>
      <c r="F556">
        <v>5663</v>
      </c>
      <c r="H556">
        <v>-1</v>
      </c>
      <c r="I556" t="s">
        <v>301</v>
      </c>
      <c r="V556">
        <v>0</v>
      </c>
      <c r="AE556">
        <v>2</v>
      </c>
      <c r="AF556">
        <v>2</v>
      </c>
      <c r="AG556" t="b">
        <v>0</v>
      </c>
    </row>
    <row r="557" spans="1:34">
      <c r="A557" t="s">
        <v>109</v>
      </c>
      <c r="C557" t="s">
        <v>876</v>
      </c>
      <c r="D557">
        <v>8</v>
      </c>
      <c r="E557">
        <v>5660</v>
      </c>
      <c r="F557">
        <v>6205</v>
      </c>
      <c r="H557">
        <v>-1</v>
      </c>
      <c r="I557" t="s">
        <v>301</v>
      </c>
      <c r="V557">
        <v>0</v>
      </c>
      <c r="AE557">
        <v>2</v>
      </c>
      <c r="AF557">
        <v>2</v>
      </c>
      <c r="AG557" t="b">
        <v>0</v>
      </c>
    </row>
    <row r="558" spans="1:34">
      <c r="A558" t="s">
        <v>109</v>
      </c>
      <c r="C558" t="s">
        <v>876</v>
      </c>
      <c r="D558">
        <v>9</v>
      </c>
      <c r="E558">
        <v>6202</v>
      </c>
      <c r="F558">
        <v>6324</v>
      </c>
      <c r="H558">
        <v>-1</v>
      </c>
      <c r="I558" t="s">
        <v>301</v>
      </c>
      <c r="V558">
        <v>0</v>
      </c>
      <c r="AE558">
        <v>2</v>
      </c>
      <c r="AF558">
        <v>2</v>
      </c>
      <c r="AG558" t="b">
        <v>0</v>
      </c>
    </row>
    <row r="559" spans="1:34">
      <c r="A559" t="s">
        <v>109</v>
      </c>
      <c r="C559" t="s">
        <v>876</v>
      </c>
      <c r="D559">
        <v>10</v>
      </c>
      <c r="E559">
        <v>6328</v>
      </c>
      <c r="F559">
        <v>6828</v>
      </c>
      <c r="H559">
        <v>-1</v>
      </c>
      <c r="I559" t="s">
        <v>316</v>
      </c>
      <c r="J559" t="s">
        <v>882</v>
      </c>
      <c r="K559" t="s">
        <v>883</v>
      </c>
      <c r="L559" t="s">
        <v>884</v>
      </c>
      <c r="M559" t="s">
        <v>885</v>
      </c>
      <c r="N559" t="b">
        <v>0</v>
      </c>
      <c r="O559">
        <v>0.38100000000000001</v>
      </c>
      <c r="P559">
        <v>83</v>
      </c>
      <c r="Q559" s="4">
        <v>6.4779999999999997E-18</v>
      </c>
      <c r="R559" t="s">
        <v>886</v>
      </c>
      <c r="V559">
        <v>0</v>
      </c>
      <c r="AE559">
        <v>1</v>
      </c>
      <c r="AF559">
        <v>2</v>
      </c>
      <c r="AG559" t="b">
        <v>0</v>
      </c>
    </row>
    <row r="560" spans="1:34">
      <c r="A560" t="s">
        <v>109</v>
      </c>
      <c r="C560" t="s">
        <v>876</v>
      </c>
      <c r="D560">
        <v>11</v>
      </c>
      <c r="E560">
        <v>6825</v>
      </c>
      <c r="F560">
        <v>7049</v>
      </c>
      <c r="H560">
        <v>-1</v>
      </c>
      <c r="I560" t="s">
        <v>301</v>
      </c>
      <c r="V560">
        <v>0</v>
      </c>
      <c r="AE560">
        <v>2</v>
      </c>
      <c r="AF560">
        <v>2</v>
      </c>
      <c r="AG560" t="b">
        <v>0</v>
      </c>
    </row>
    <row r="561" spans="1:33">
      <c r="A561" t="s">
        <v>109</v>
      </c>
      <c r="C561" t="s">
        <v>876</v>
      </c>
      <c r="D561">
        <v>12</v>
      </c>
      <c r="E561">
        <v>7042</v>
      </c>
      <c r="F561">
        <v>7422</v>
      </c>
      <c r="H561">
        <v>-1</v>
      </c>
      <c r="I561" t="s">
        <v>301</v>
      </c>
      <c r="V561">
        <v>0</v>
      </c>
      <c r="AE561">
        <v>2</v>
      </c>
      <c r="AF561">
        <v>2</v>
      </c>
      <c r="AG561" t="b">
        <v>0</v>
      </c>
    </row>
    <row r="562" spans="1:33">
      <c r="A562" t="s">
        <v>109</v>
      </c>
      <c r="C562" t="s">
        <v>876</v>
      </c>
      <c r="D562">
        <v>13</v>
      </c>
      <c r="E562">
        <v>7589</v>
      </c>
      <c r="F562">
        <v>8053</v>
      </c>
      <c r="H562">
        <v>-1</v>
      </c>
      <c r="I562" t="s">
        <v>301</v>
      </c>
      <c r="V562">
        <v>0</v>
      </c>
      <c r="AE562">
        <v>2</v>
      </c>
      <c r="AF562">
        <v>2</v>
      </c>
      <c r="AG562" t="b">
        <v>0</v>
      </c>
    </row>
    <row r="563" spans="1:33">
      <c r="A563" t="s">
        <v>109</v>
      </c>
      <c r="C563" t="s">
        <v>876</v>
      </c>
      <c r="D563">
        <v>14</v>
      </c>
      <c r="E563">
        <v>8056</v>
      </c>
      <c r="F563">
        <v>8313</v>
      </c>
      <c r="H563">
        <v>-1</v>
      </c>
      <c r="I563" t="s">
        <v>301</v>
      </c>
      <c r="T563" t="s">
        <v>311</v>
      </c>
      <c r="U563" t="s">
        <v>296</v>
      </c>
      <c r="V563">
        <v>0</v>
      </c>
      <c r="AE563">
        <v>1</v>
      </c>
      <c r="AF563">
        <v>2</v>
      </c>
      <c r="AG563" t="b">
        <v>0</v>
      </c>
    </row>
    <row r="564" spans="1:33">
      <c r="A564" t="s">
        <v>109</v>
      </c>
      <c r="C564" t="s">
        <v>876</v>
      </c>
      <c r="D564">
        <v>15</v>
      </c>
      <c r="E564">
        <v>8300</v>
      </c>
      <c r="F564">
        <v>8725</v>
      </c>
      <c r="H564">
        <v>-1</v>
      </c>
      <c r="I564" t="s">
        <v>301</v>
      </c>
      <c r="V564">
        <v>0</v>
      </c>
      <c r="AE564">
        <v>2</v>
      </c>
      <c r="AF564">
        <v>2</v>
      </c>
      <c r="AG564" t="b">
        <v>0</v>
      </c>
    </row>
    <row r="565" spans="1:33">
      <c r="A565" t="s">
        <v>109</v>
      </c>
      <c r="C565" t="s">
        <v>876</v>
      </c>
      <c r="D565">
        <v>16</v>
      </c>
      <c r="E565">
        <v>8731</v>
      </c>
      <c r="F565">
        <v>9021</v>
      </c>
      <c r="H565">
        <v>-1</v>
      </c>
      <c r="I565" t="s">
        <v>301</v>
      </c>
      <c r="V565">
        <v>0</v>
      </c>
      <c r="AE565">
        <v>2</v>
      </c>
      <c r="AF565">
        <v>2</v>
      </c>
      <c r="AG565" t="b">
        <v>0</v>
      </c>
    </row>
    <row r="566" spans="1:33">
      <c r="A566" t="s">
        <v>109</v>
      </c>
      <c r="C566" t="s">
        <v>876</v>
      </c>
      <c r="D566">
        <v>17</v>
      </c>
      <c r="E566">
        <v>9014</v>
      </c>
      <c r="F566">
        <v>9286</v>
      </c>
      <c r="H566">
        <v>-1</v>
      </c>
      <c r="I566" t="s">
        <v>301</v>
      </c>
      <c r="V566">
        <v>0</v>
      </c>
      <c r="AE566">
        <v>2</v>
      </c>
      <c r="AF566">
        <v>2</v>
      </c>
      <c r="AG566" t="b">
        <v>0</v>
      </c>
    </row>
    <row r="567" spans="1:33">
      <c r="A567" t="s">
        <v>109</v>
      </c>
      <c r="C567" t="s">
        <v>876</v>
      </c>
      <c r="D567">
        <v>18</v>
      </c>
      <c r="E567">
        <v>9288</v>
      </c>
      <c r="F567">
        <v>10001</v>
      </c>
      <c r="H567">
        <v>-1</v>
      </c>
      <c r="I567" t="s">
        <v>284</v>
      </c>
      <c r="R567" t="s">
        <v>887</v>
      </c>
      <c r="T567" t="s">
        <v>888</v>
      </c>
      <c r="U567" t="s">
        <v>296</v>
      </c>
      <c r="V567">
        <v>0</v>
      </c>
      <c r="AE567">
        <v>1</v>
      </c>
      <c r="AF567">
        <v>2</v>
      </c>
      <c r="AG567" t="b">
        <v>0</v>
      </c>
    </row>
    <row r="568" spans="1:33">
      <c r="A568" t="s">
        <v>109</v>
      </c>
      <c r="C568" t="s">
        <v>876</v>
      </c>
      <c r="D568">
        <v>19</v>
      </c>
      <c r="E568">
        <v>10077</v>
      </c>
      <c r="F568">
        <v>10382</v>
      </c>
      <c r="H568">
        <v>-1</v>
      </c>
      <c r="I568" t="s">
        <v>301</v>
      </c>
      <c r="V568">
        <v>0</v>
      </c>
      <c r="AE568">
        <v>2</v>
      </c>
      <c r="AF568">
        <v>2</v>
      </c>
      <c r="AG568" t="b">
        <v>0</v>
      </c>
    </row>
    <row r="569" spans="1:33">
      <c r="A569" t="s">
        <v>109</v>
      </c>
      <c r="C569" t="s">
        <v>876</v>
      </c>
      <c r="D569">
        <v>20</v>
      </c>
      <c r="E569">
        <v>10375</v>
      </c>
      <c r="F569">
        <v>11130</v>
      </c>
      <c r="H569">
        <v>-1</v>
      </c>
      <c r="I569" t="s">
        <v>301</v>
      </c>
      <c r="V569">
        <v>0</v>
      </c>
      <c r="AE569">
        <v>2</v>
      </c>
      <c r="AF569">
        <v>2</v>
      </c>
      <c r="AG569" t="b">
        <v>0</v>
      </c>
    </row>
    <row r="570" spans="1:33">
      <c r="A570" t="s">
        <v>109</v>
      </c>
      <c r="C570" t="s">
        <v>876</v>
      </c>
      <c r="D570">
        <v>21</v>
      </c>
      <c r="E570">
        <v>11148</v>
      </c>
      <c r="F570">
        <v>11387</v>
      </c>
      <c r="H570">
        <v>-1</v>
      </c>
      <c r="I570" t="s">
        <v>301</v>
      </c>
      <c r="V570">
        <v>0</v>
      </c>
      <c r="AE570">
        <v>2</v>
      </c>
      <c r="AF570">
        <v>2</v>
      </c>
      <c r="AG570" t="b">
        <v>0</v>
      </c>
    </row>
    <row r="571" spans="1:33">
      <c r="A571" t="s">
        <v>109</v>
      </c>
      <c r="C571" t="s">
        <v>876</v>
      </c>
      <c r="D571">
        <v>22</v>
      </c>
      <c r="E571">
        <v>11384</v>
      </c>
      <c r="F571">
        <v>11668</v>
      </c>
      <c r="H571">
        <v>-1</v>
      </c>
      <c r="I571" t="s">
        <v>301</v>
      </c>
      <c r="T571" t="s">
        <v>311</v>
      </c>
      <c r="U571" t="s">
        <v>296</v>
      </c>
      <c r="V571">
        <v>0</v>
      </c>
      <c r="AE571">
        <v>1</v>
      </c>
      <c r="AF571">
        <v>2</v>
      </c>
      <c r="AG571" t="b">
        <v>0</v>
      </c>
    </row>
    <row r="572" spans="1:33">
      <c r="A572" t="s">
        <v>109</v>
      </c>
      <c r="C572" t="s">
        <v>876</v>
      </c>
      <c r="D572">
        <v>23</v>
      </c>
      <c r="E572">
        <v>12197</v>
      </c>
      <c r="F572">
        <v>12658</v>
      </c>
      <c r="H572">
        <v>-1</v>
      </c>
      <c r="I572" t="s">
        <v>301</v>
      </c>
      <c r="V572">
        <v>0</v>
      </c>
      <c r="AE572">
        <v>2</v>
      </c>
      <c r="AF572">
        <v>2</v>
      </c>
      <c r="AG572" t="b">
        <v>0</v>
      </c>
    </row>
    <row r="573" spans="1:33">
      <c r="A573" t="s">
        <v>109</v>
      </c>
      <c r="C573" t="s">
        <v>876</v>
      </c>
      <c r="D573">
        <v>24</v>
      </c>
      <c r="E573">
        <v>12736</v>
      </c>
      <c r="F573">
        <v>12999</v>
      </c>
      <c r="H573">
        <v>-1</v>
      </c>
      <c r="I573" t="s">
        <v>301</v>
      </c>
      <c r="V573">
        <v>0</v>
      </c>
      <c r="AE573">
        <v>2</v>
      </c>
      <c r="AF573">
        <v>2</v>
      </c>
      <c r="AG573" t="b">
        <v>0</v>
      </c>
    </row>
    <row r="574" spans="1:33">
      <c r="A574" t="s">
        <v>109</v>
      </c>
      <c r="C574" t="s">
        <v>876</v>
      </c>
      <c r="D574">
        <v>25</v>
      </c>
      <c r="E574">
        <v>13039</v>
      </c>
      <c r="F574">
        <v>13269</v>
      </c>
      <c r="H574">
        <v>-1</v>
      </c>
      <c r="I574" t="s">
        <v>301</v>
      </c>
      <c r="V574">
        <v>0</v>
      </c>
      <c r="AE574">
        <v>2</v>
      </c>
      <c r="AF574">
        <v>2</v>
      </c>
      <c r="AG574" t="b">
        <v>0</v>
      </c>
    </row>
    <row r="575" spans="1:33">
      <c r="A575" t="s">
        <v>109</v>
      </c>
      <c r="C575" t="s">
        <v>876</v>
      </c>
      <c r="D575">
        <v>26</v>
      </c>
      <c r="E575">
        <v>13256</v>
      </c>
      <c r="F575">
        <v>13411</v>
      </c>
      <c r="H575">
        <v>-1</v>
      </c>
      <c r="I575" t="s">
        <v>301</v>
      </c>
      <c r="V575">
        <v>0</v>
      </c>
      <c r="AE575">
        <v>2</v>
      </c>
      <c r="AF575">
        <v>2</v>
      </c>
      <c r="AG575" t="b">
        <v>0</v>
      </c>
    </row>
    <row r="576" spans="1:33">
      <c r="A576" t="s">
        <v>109</v>
      </c>
      <c r="C576" t="s">
        <v>876</v>
      </c>
      <c r="D576">
        <v>27</v>
      </c>
      <c r="E576">
        <v>13416</v>
      </c>
      <c r="F576">
        <v>13610</v>
      </c>
      <c r="H576">
        <v>-1</v>
      </c>
      <c r="I576" t="s">
        <v>301</v>
      </c>
      <c r="V576">
        <v>0</v>
      </c>
      <c r="AE576">
        <v>2</v>
      </c>
      <c r="AF576">
        <v>2</v>
      </c>
      <c r="AG576" t="b">
        <v>0</v>
      </c>
    </row>
    <row r="577" spans="1:34">
      <c r="A577" t="s">
        <v>109</v>
      </c>
      <c r="C577" t="s">
        <v>876</v>
      </c>
      <c r="D577">
        <v>28</v>
      </c>
      <c r="E577">
        <v>13564</v>
      </c>
      <c r="F577">
        <v>13791</v>
      </c>
      <c r="H577">
        <v>-1</v>
      </c>
      <c r="I577" t="s">
        <v>301</v>
      </c>
      <c r="V577">
        <v>0</v>
      </c>
      <c r="AE577">
        <v>2</v>
      </c>
      <c r="AF577">
        <v>2</v>
      </c>
      <c r="AG577" t="b">
        <v>0</v>
      </c>
    </row>
    <row r="578" spans="1:34">
      <c r="A578" t="s">
        <v>109</v>
      </c>
      <c r="C578" t="s">
        <v>876</v>
      </c>
      <c r="D578">
        <v>29</v>
      </c>
      <c r="E578">
        <v>13873</v>
      </c>
      <c r="F578">
        <v>14106</v>
      </c>
      <c r="H578">
        <v>-1</v>
      </c>
      <c r="I578" t="s">
        <v>301</v>
      </c>
      <c r="V578">
        <v>0</v>
      </c>
      <c r="AE578">
        <v>2</v>
      </c>
      <c r="AF578">
        <v>2</v>
      </c>
      <c r="AG578" t="b">
        <v>0</v>
      </c>
    </row>
    <row r="579" spans="1:34">
      <c r="A579" t="s">
        <v>109</v>
      </c>
      <c r="C579" t="s">
        <v>876</v>
      </c>
      <c r="D579">
        <v>30</v>
      </c>
      <c r="E579">
        <v>14103</v>
      </c>
      <c r="F579">
        <v>14522</v>
      </c>
      <c r="H579">
        <v>-1</v>
      </c>
      <c r="I579" t="s">
        <v>301</v>
      </c>
      <c r="V579">
        <v>0</v>
      </c>
      <c r="AE579">
        <v>2</v>
      </c>
      <c r="AF579">
        <v>2</v>
      </c>
      <c r="AG579" t="b">
        <v>0</v>
      </c>
    </row>
    <row r="580" spans="1:34">
      <c r="A580" t="s">
        <v>109</v>
      </c>
      <c r="C580" t="s">
        <v>876</v>
      </c>
      <c r="D580">
        <v>31</v>
      </c>
      <c r="E580">
        <v>14536</v>
      </c>
      <c r="F580">
        <v>14760</v>
      </c>
      <c r="H580">
        <v>-1</v>
      </c>
      <c r="I580" t="s">
        <v>301</v>
      </c>
      <c r="V580">
        <v>0</v>
      </c>
      <c r="AE580">
        <v>2</v>
      </c>
      <c r="AF580">
        <v>2</v>
      </c>
      <c r="AG580" t="b">
        <v>0</v>
      </c>
    </row>
    <row r="581" spans="1:34">
      <c r="A581" t="s">
        <v>109</v>
      </c>
      <c r="C581" t="s">
        <v>876</v>
      </c>
      <c r="D581">
        <v>32</v>
      </c>
      <c r="E581">
        <v>15159</v>
      </c>
      <c r="F581">
        <v>15329</v>
      </c>
      <c r="H581">
        <v>-1</v>
      </c>
      <c r="I581" t="s">
        <v>301</v>
      </c>
      <c r="V581">
        <v>0</v>
      </c>
      <c r="AE581">
        <v>2</v>
      </c>
      <c r="AF581">
        <v>2</v>
      </c>
      <c r="AG581" t="b">
        <v>0</v>
      </c>
    </row>
    <row r="582" spans="1:34">
      <c r="A582" t="s">
        <v>109</v>
      </c>
      <c r="C582" t="s">
        <v>876</v>
      </c>
      <c r="D582">
        <v>33</v>
      </c>
      <c r="E582">
        <v>16140</v>
      </c>
      <c r="F582">
        <v>16589</v>
      </c>
      <c r="H582">
        <v>1</v>
      </c>
      <c r="I582" t="s">
        <v>301</v>
      </c>
      <c r="V582">
        <v>0</v>
      </c>
      <c r="AE582">
        <v>1</v>
      </c>
      <c r="AF582">
        <v>2</v>
      </c>
      <c r="AG582" t="b">
        <v>0</v>
      </c>
    </row>
    <row r="583" spans="1:34">
      <c r="A583" t="s">
        <v>109</v>
      </c>
      <c r="C583" t="s">
        <v>876</v>
      </c>
      <c r="D583">
        <v>34</v>
      </c>
      <c r="E583">
        <v>16579</v>
      </c>
      <c r="F583">
        <v>18120</v>
      </c>
      <c r="H583">
        <v>1</v>
      </c>
      <c r="I583" t="s">
        <v>284</v>
      </c>
      <c r="L583" t="s">
        <v>889</v>
      </c>
      <c r="M583" t="s">
        <v>890</v>
      </c>
      <c r="N583" t="b">
        <v>1</v>
      </c>
      <c r="O583">
        <v>0.42799999999999999</v>
      </c>
      <c r="P583">
        <v>351</v>
      </c>
      <c r="Q583" s="4">
        <v>2.666E-104</v>
      </c>
      <c r="R583" t="s">
        <v>891</v>
      </c>
      <c r="T583" t="s">
        <v>892</v>
      </c>
      <c r="U583" t="s">
        <v>342</v>
      </c>
      <c r="V583">
        <v>0</v>
      </c>
      <c r="AE583">
        <v>0</v>
      </c>
      <c r="AF583">
        <v>2</v>
      </c>
      <c r="AG583" t="b">
        <v>0</v>
      </c>
      <c r="AH583" t="s">
        <v>379</v>
      </c>
    </row>
    <row r="584" spans="1:34">
      <c r="A584" t="s">
        <v>109</v>
      </c>
      <c r="C584" t="s">
        <v>876</v>
      </c>
      <c r="D584">
        <v>35</v>
      </c>
      <c r="E584">
        <v>18275</v>
      </c>
      <c r="F584">
        <v>19681</v>
      </c>
      <c r="H584">
        <v>1</v>
      </c>
      <c r="I584" t="s">
        <v>284</v>
      </c>
      <c r="L584" t="s">
        <v>893</v>
      </c>
      <c r="M584" t="s">
        <v>894</v>
      </c>
      <c r="N584" t="b">
        <v>0</v>
      </c>
      <c r="O584">
        <v>0.23899999999999999</v>
      </c>
      <c r="P584">
        <v>119</v>
      </c>
      <c r="Q584" s="4">
        <v>6.0670000000000002E-27</v>
      </c>
      <c r="R584" t="s">
        <v>558</v>
      </c>
      <c r="T584" t="s">
        <v>559</v>
      </c>
      <c r="U584" t="s">
        <v>296</v>
      </c>
      <c r="V584">
        <v>0</v>
      </c>
      <c r="AE584">
        <v>0</v>
      </c>
      <c r="AF584">
        <v>1</v>
      </c>
      <c r="AG584" t="b">
        <v>0</v>
      </c>
    </row>
    <row r="585" spans="1:34">
      <c r="A585" t="s">
        <v>109</v>
      </c>
      <c r="C585" t="s">
        <v>876</v>
      </c>
      <c r="D585">
        <v>36</v>
      </c>
      <c r="E585">
        <v>19685</v>
      </c>
      <c r="F585">
        <v>20182</v>
      </c>
      <c r="H585">
        <v>1</v>
      </c>
      <c r="I585" t="s">
        <v>284</v>
      </c>
      <c r="R585" t="s">
        <v>895</v>
      </c>
      <c r="V585">
        <v>0</v>
      </c>
      <c r="AE585">
        <v>1</v>
      </c>
      <c r="AF585">
        <v>1</v>
      </c>
      <c r="AG585" t="b">
        <v>0</v>
      </c>
    </row>
    <row r="586" spans="1:34">
      <c r="A586" t="s">
        <v>109</v>
      </c>
      <c r="C586" t="s">
        <v>876</v>
      </c>
      <c r="D586">
        <v>37</v>
      </c>
      <c r="E586">
        <v>20185</v>
      </c>
      <c r="F586">
        <v>20559</v>
      </c>
      <c r="H586">
        <v>1</v>
      </c>
      <c r="I586" t="s">
        <v>301</v>
      </c>
      <c r="V586">
        <v>0</v>
      </c>
      <c r="AE586">
        <v>2</v>
      </c>
      <c r="AF586">
        <v>1</v>
      </c>
      <c r="AG586" t="b">
        <v>0</v>
      </c>
    </row>
    <row r="587" spans="1:34">
      <c r="A587" t="s">
        <v>109</v>
      </c>
      <c r="C587" t="s">
        <v>876</v>
      </c>
      <c r="D587">
        <v>38</v>
      </c>
      <c r="E587">
        <v>20559</v>
      </c>
      <c r="F587">
        <v>21533</v>
      </c>
      <c r="H587">
        <v>1</v>
      </c>
      <c r="I587" t="s">
        <v>284</v>
      </c>
      <c r="L587" t="s">
        <v>896</v>
      </c>
      <c r="M587" t="s">
        <v>897</v>
      </c>
      <c r="N587" t="b">
        <v>0</v>
      </c>
      <c r="O587">
        <v>0.28899999999999998</v>
      </c>
      <c r="P587">
        <v>139</v>
      </c>
      <c r="Q587" s="4">
        <v>6.226E-35</v>
      </c>
      <c r="R587" t="s">
        <v>898</v>
      </c>
      <c r="T587" t="s">
        <v>899</v>
      </c>
      <c r="U587" t="s">
        <v>296</v>
      </c>
      <c r="V587">
        <v>0</v>
      </c>
      <c r="AE587">
        <v>0</v>
      </c>
      <c r="AF587">
        <v>1</v>
      </c>
      <c r="AG587" t="b">
        <v>0</v>
      </c>
    </row>
    <row r="588" spans="1:34">
      <c r="A588" t="s">
        <v>109</v>
      </c>
      <c r="C588" t="s">
        <v>876</v>
      </c>
      <c r="D588">
        <v>39</v>
      </c>
      <c r="E588">
        <v>21628</v>
      </c>
      <c r="F588">
        <v>22056</v>
      </c>
      <c r="H588">
        <v>1</v>
      </c>
      <c r="I588" t="s">
        <v>284</v>
      </c>
      <c r="R588" t="s">
        <v>900</v>
      </c>
      <c r="V588">
        <v>0</v>
      </c>
      <c r="AE588">
        <v>1</v>
      </c>
      <c r="AF588">
        <v>1</v>
      </c>
      <c r="AG588" t="b">
        <v>0</v>
      </c>
    </row>
    <row r="589" spans="1:34">
      <c r="A589" t="s">
        <v>109</v>
      </c>
      <c r="C589" t="s">
        <v>876</v>
      </c>
      <c r="D589">
        <v>40</v>
      </c>
      <c r="E589">
        <v>22060</v>
      </c>
      <c r="F589">
        <v>23193</v>
      </c>
      <c r="H589">
        <v>1</v>
      </c>
      <c r="I589" t="s">
        <v>301</v>
      </c>
      <c r="T589" t="s">
        <v>311</v>
      </c>
      <c r="U589" t="s">
        <v>296</v>
      </c>
      <c r="V589">
        <v>0</v>
      </c>
      <c r="AE589">
        <v>1</v>
      </c>
      <c r="AF589">
        <v>1</v>
      </c>
      <c r="AG589" t="b">
        <v>0</v>
      </c>
    </row>
    <row r="590" spans="1:34">
      <c r="A590" t="s">
        <v>109</v>
      </c>
      <c r="C590" t="s">
        <v>876</v>
      </c>
      <c r="D590">
        <v>41</v>
      </c>
      <c r="E590">
        <v>23259</v>
      </c>
      <c r="F590">
        <v>23690</v>
      </c>
      <c r="H590">
        <v>1</v>
      </c>
      <c r="I590" t="s">
        <v>301</v>
      </c>
      <c r="V590">
        <v>0</v>
      </c>
      <c r="AE590">
        <v>1</v>
      </c>
      <c r="AF590">
        <v>1</v>
      </c>
      <c r="AG590" t="b">
        <v>0</v>
      </c>
    </row>
    <row r="591" spans="1:34">
      <c r="A591" t="s">
        <v>109</v>
      </c>
      <c r="C591" t="s">
        <v>876</v>
      </c>
      <c r="D591">
        <v>42</v>
      </c>
      <c r="E591">
        <v>23749</v>
      </c>
      <c r="F591">
        <v>24762</v>
      </c>
      <c r="H591">
        <v>1</v>
      </c>
      <c r="I591" t="s">
        <v>301</v>
      </c>
      <c r="L591" t="s">
        <v>901</v>
      </c>
      <c r="M591" t="s">
        <v>902</v>
      </c>
      <c r="N591" t="b">
        <v>0</v>
      </c>
      <c r="O591">
        <v>0.42299999999999999</v>
      </c>
      <c r="P591">
        <v>241</v>
      </c>
      <c r="Q591" s="4">
        <v>1.5730000000000001E-69</v>
      </c>
      <c r="T591" t="s">
        <v>407</v>
      </c>
      <c r="U591" t="s">
        <v>398</v>
      </c>
      <c r="V591">
        <v>0</v>
      </c>
      <c r="AE591">
        <v>0</v>
      </c>
      <c r="AF591">
        <v>1</v>
      </c>
      <c r="AG591" t="b">
        <v>0</v>
      </c>
      <c r="AH591" t="s">
        <v>379</v>
      </c>
    </row>
    <row r="592" spans="1:34">
      <c r="A592" t="s">
        <v>109</v>
      </c>
      <c r="C592" t="s">
        <v>876</v>
      </c>
      <c r="D592">
        <v>43</v>
      </c>
      <c r="E592">
        <v>24838</v>
      </c>
      <c r="F592">
        <v>25359</v>
      </c>
      <c r="H592">
        <v>1</v>
      </c>
      <c r="I592" t="s">
        <v>301</v>
      </c>
      <c r="V592">
        <v>0</v>
      </c>
      <c r="AE592">
        <v>2</v>
      </c>
      <c r="AF592">
        <v>1</v>
      </c>
      <c r="AG592" t="b">
        <v>0</v>
      </c>
    </row>
    <row r="593" spans="1:34">
      <c r="A593" t="s">
        <v>109</v>
      </c>
      <c r="C593" t="s">
        <v>876</v>
      </c>
      <c r="D593">
        <v>44</v>
      </c>
      <c r="E593">
        <v>25394</v>
      </c>
      <c r="F593">
        <v>25765</v>
      </c>
      <c r="H593">
        <v>1</v>
      </c>
      <c r="I593" t="s">
        <v>301</v>
      </c>
      <c r="V593">
        <v>0</v>
      </c>
      <c r="AE593">
        <v>1</v>
      </c>
      <c r="AF593">
        <v>1</v>
      </c>
      <c r="AG593" t="b">
        <v>0</v>
      </c>
    </row>
    <row r="594" spans="1:34">
      <c r="A594" t="s">
        <v>109</v>
      </c>
      <c r="C594" t="s">
        <v>876</v>
      </c>
      <c r="D594">
        <v>45</v>
      </c>
      <c r="E594">
        <v>25775</v>
      </c>
      <c r="F594">
        <v>26287</v>
      </c>
      <c r="H594">
        <v>1</v>
      </c>
      <c r="I594" t="s">
        <v>301</v>
      </c>
      <c r="V594">
        <v>0</v>
      </c>
      <c r="AE594">
        <v>2</v>
      </c>
      <c r="AF594">
        <v>1</v>
      </c>
      <c r="AG594" t="b">
        <v>0</v>
      </c>
    </row>
    <row r="595" spans="1:34">
      <c r="A595" t="s">
        <v>109</v>
      </c>
      <c r="C595" t="s">
        <v>876</v>
      </c>
      <c r="D595">
        <v>46</v>
      </c>
      <c r="E595">
        <v>26290</v>
      </c>
      <c r="F595">
        <v>26661</v>
      </c>
      <c r="H595">
        <v>1</v>
      </c>
      <c r="I595" t="s">
        <v>301</v>
      </c>
      <c r="L595" t="s">
        <v>903</v>
      </c>
      <c r="M595" t="s">
        <v>904</v>
      </c>
      <c r="N595" t="b">
        <v>0</v>
      </c>
      <c r="O595">
        <v>0.39200000000000002</v>
      </c>
      <c r="P595">
        <v>72</v>
      </c>
      <c r="Q595" s="4">
        <v>1.686E-14</v>
      </c>
      <c r="T595" t="s">
        <v>311</v>
      </c>
      <c r="U595" t="s">
        <v>296</v>
      </c>
      <c r="V595">
        <v>0</v>
      </c>
      <c r="AE595">
        <v>0</v>
      </c>
      <c r="AF595">
        <v>1</v>
      </c>
      <c r="AG595" t="b">
        <v>0</v>
      </c>
    </row>
    <row r="596" spans="1:34">
      <c r="A596" t="s">
        <v>109</v>
      </c>
      <c r="C596" t="s">
        <v>876</v>
      </c>
      <c r="D596">
        <v>47</v>
      </c>
      <c r="E596">
        <v>26665</v>
      </c>
      <c r="F596">
        <v>27072</v>
      </c>
      <c r="H596">
        <v>1</v>
      </c>
      <c r="I596" t="s">
        <v>284</v>
      </c>
      <c r="L596" t="s">
        <v>905</v>
      </c>
      <c r="M596" t="s">
        <v>906</v>
      </c>
      <c r="N596" t="b">
        <v>0</v>
      </c>
      <c r="O596">
        <v>0.34200000000000003</v>
      </c>
      <c r="P596">
        <v>85</v>
      </c>
      <c r="Q596" s="4">
        <v>8.2160000000000002E-19</v>
      </c>
      <c r="R596" t="s">
        <v>907</v>
      </c>
      <c r="T596" t="s">
        <v>311</v>
      </c>
      <c r="U596" t="s">
        <v>296</v>
      </c>
      <c r="V596">
        <v>0</v>
      </c>
      <c r="AE596">
        <v>0</v>
      </c>
      <c r="AF596">
        <v>1</v>
      </c>
      <c r="AG596" t="b">
        <v>0</v>
      </c>
    </row>
    <row r="597" spans="1:34">
      <c r="A597" t="s">
        <v>109</v>
      </c>
      <c r="C597" t="s">
        <v>876</v>
      </c>
      <c r="D597">
        <v>48</v>
      </c>
      <c r="E597">
        <v>27085</v>
      </c>
      <c r="F597">
        <v>28584</v>
      </c>
      <c r="H597">
        <v>1</v>
      </c>
      <c r="I597" t="s">
        <v>284</v>
      </c>
      <c r="L597" t="s">
        <v>908</v>
      </c>
      <c r="M597" t="s">
        <v>909</v>
      </c>
      <c r="N597" t="b">
        <v>0</v>
      </c>
      <c r="O597">
        <v>0.30099999999999999</v>
      </c>
      <c r="P597">
        <v>229</v>
      </c>
      <c r="Q597" s="4">
        <v>4.2329999999999998E-63</v>
      </c>
      <c r="R597" t="s">
        <v>910</v>
      </c>
      <c r="T597" t="s">
        <v>311</v>
      </c>
      <c r="U597" t="s">
        <v>296</v>
      </c>
      <c r="V597">
        <v>0</v>
      </c>
      <c r="AE597">
        <v>0</v>
      </c>
      <c r="AF597">
        <v>1</v>
      </c>
      <c r="AG597" t="b">
        <v>0</v>
      </c>
    </row>
    <row r="598" spans="1:34">
      <c r="A598" t="s">
        <v>109</v>
      </c>
      <c r="C598" t="s">
        <v>876</v>
      </c>
      <c r="D598">
        <v>49</v>
      </c>
      <c r="E598">
        <v>28619</v>
      </c>
      <c r="F598">
        <v>29065</v>
      </c>
      <c r="H598">
        <v>1</v>
      </c>
      <c r="I598" t="s">
        <v>301</v>
      </c>
      <c r="T598" t="s">
        <v>311</v>
      </c>
      <c r="U598" t="s">
        <v>296</v>
      </c>
      <c r="V598">
        <v>0</v>
      </c>
      <c r="AE598">
        <v>0</v>
      </c>
      <c r="AF598">
        <v>1</v>
      </c>
      <c r="AG598" t="b">
        <v>0</v>
      </c>
    </row>
    <row r="599" spans="1:34">
      <c r="A599" t="s">
        <v>109</v>
      </c>
      <c r="C599" t="s">
        <v>876</v>
      </c>
      <c r="D599">
        <v>50</v>
      </c>
      <c r="E599">
        <v>29092</v>
      </c>
      <c r="F599">
        <v>29445</v>
      </c>
      <c r="H599">
        <v>1</v>
      </c>
      <c r="I599" t="s">
        <v>301</v>
      </c>
      <c r="L599" t="s">
        <v>911</v>
      </c>
      <c r="M599" t="s">
        <v>912</v>
      </c>
      <c r="N599" t="b">
        <v>0</v>
      </c>
      <c r="O599">
        <v>0.39800000000000002</v>
      </c>
      <c r="P599">
        <v>60</v>
      </c>
      <c r="Q599" s="4">
        <v>1.2450000000000001E-10</v>
      </c>
      <c r="V599">
        <v>0</v>
      </c>
      <c r="AE599">
        <v>0</v>
      </c>
      <c r="AF599">
        <v>1</v>
      </c>
      <c r="AG599" t="b">
        <v>0</v>
      </c>
    </row>
    <row r="600" spans="1:34">
      <c r="A600" t="s">
        <v>109</v>
      </c>
      <c r="C600" t="s">
        <v>876</v>
      </c>
      <c r="D600">
        <v>51</v>
      </c>
      <c r="E600">
        <v>29460</v>
      </c>
      <c r="F600">
        <v>32528</v>
      </c>
      <c r="H600">
        <v>1</v>
      </c>
      <c r="I600" t="s">
        <v>284</v>
      </c>
      <c r="L600" t="s">
        <v>913</v>
      </c>
      <c r="M600" t="s">
        <v>914</v>
      </c>
      <c r="N600" t="b">
        <v>0</v>
      </c>
      <c r="O600">
        <v>0.32700000000000001</v>
      </c>
      <c r="P600">
        <v>179</v>
      </c>
      <c r="Q600" s="4">
        <v>3.494E-44</v>
      </c>
      <c r="R600" t="s">
        <v>915</v>
      </c>
      <c r="T600" t="s">
        <v>916</v>
      </c>
      <c r="U600" t="s">
        <v>308</v>
      </c>
      <c r="V600">
        <v>0</v>
      </c>
      <c r="AE600">
        <v>0</v>
      </c>
      <c r="AF600">
        <v>1</v>
      </c>
      <c r="AG600" t="b">
        <v>0</v>
      </c>
      <c r="AH600" t="s">
        <v>379</v>
      </c>
    </row>
    <row r="601" spans="1:34">
      <c r="A601" t="s">
        <v>109</v>
      </c>
      <c r="C601" t="s">
        <v>876</v>
      </c>
      <c r="D601">
        <v>52</v>
      </c>
      <c r="E601">
        <v>32528</v>
      </c>
      <c r="F601">
        <v>32926</v>
      </c>
      <c r="H601">
        <v>1</v>
      </c>
      <c r="I601" t="s">
        <v>301</v>
      </c>
      <c r="V601">
        <v>0</v>
      </c>
      <c r="AE601">
        <v>2</v>
      </c>
      <c r="AF601">
        <v>1</v>
      </c>
      <c r="AG601" t="b">
        <v>0</v>
      </c>
    </row>
    <row r="602" spans="1:34">
      <c r="A602" t="s">
        <v>109</v>
      </c>
      <c r="C602" t="s">
        <v>876</v>
      </c>
      <c r="D602">
        <v>53</v>
      </c>
      <c r="E602">
        <v>32929</v>
      </c>
      <c r="F602">
        <v>38250</v>
      </c>
      <c r="H602">
        <v>1</v>
      </c>
      <c r="I602" t="s">
        <v>301</v>
      </c>
      <c r="L602" t="s">
        <v>917</v>
      </c>
      <c r="M602" t="s">
        <v>918</v>
      </c>
      <c r="N602" t="b">
        <v>0</v>
      </c>
      <c r="O602">
        <v>0.20699999999999999</v>
      </c>
      <c r="P602">
        <v>64</v>
      </c>
      <c r="Q602" s="4">
        <v>7.9729999999999997E-9</v>
      </c>
      <c r="V602">
        <v>0</v>
      </c>
      <c r="AE602">
        <v>2</v>
      </c>
      <c r="AF602">
        <v>1</v>
      </c>
      <c r="AG602" t="b">
        <v>0</v>
      </c>
    </row>
    <row r="603" spans="1:34">
      <c r="A603" t="s">
        <v>109</v>
      </c>
      <c r="C603" t="s">
        <v>876</v>
      </c>
      <c r="D603">
        <v>54</v>
      </c>
      <c r="E603">
        <v>38270</v>
      </c>
      <c r="F603">
        <v>39622</v>
      </c>
      <c r="H603">
        <v>1</v>
      </c>
      <c r="I603" t="s">
        <v>301</v>
      </c>
      <c r="V603">
        <v>0</v>
      </c>
      <c r="AE603">
        <v>0</v>
      </c>
      <c r="AF603">
        <v>2</v>
      </c>
      <c r="AG603" t="b">
        <v>0</v>
      </c>
    </row>
    <row r="604" spans="1:34">
      <c r="A604" t="s">
        <v>109</v>
      </c>
      <c r="C604" t="s">
        <v>876</v>
      </c>
      <c r="D604">
        <v>55</v>
      </c>
      <c r="E604">
        <v>39619</v>
      </c>
      <c r="F604">
        <v>40452</v>
      </c>
      <c r="H604">
        <v>1</v>
      </c>
      <c r="I604" t="s">
        <v>301</v>
      </c>
      <c r="V604">
        <v>0</v>
      </c>
      <c r="AE604">
        <v>2</v>
      </c>
      <c r="AF604">
        <v>2</v>
      </c>
      <c r="AG604" t="b">
        <v>0</v>
      </c>
    </row>
    <row r="605" spans="1:34">
      <c r="A605" t="s">
        <v>109</v>
      </c>
      <c r="C605" t="s">
        <v>876</v>
      </c>
      <c r="D605">
        <v>56</v>
      </c>
      <c r="E605">
        <v>40439</v>
      </c>
      <c r="F605">
        <v>40909</v>
      </c>
      <c r="H605">
        <v>1</v>
      </c>
      <c r="I605" t="s">
        <v>301</v>
      </c>
      <c r="V605">
        <v>0</v>
      </c>
      <c r="AE605">
        <v>2</v>
      </c>
      <c r="AF605">
        <v>2</v>
      </c>
      <c r="AG605" t="b">
        <v>0</v>
      </c>
    </row>
    <row r="606" spans="1:34">
      <c r="A606" t="s">
        <v>109</v>
      </c>
      <c r="C606" t="s">
        <v>876</v>
      </c>
      <c r="D606">
        <v>57</v>
      </c>
      <c r="E606">
        <v>40906</v>
      </c>
      <c r="F606">
        <v>41166</v>
      </c>
      <c r="H606">
        <v>1</v>
      </c>
      <c r="I606" t="s">
        <v>301</v>
      </c>
      <c r="V606">
        <v>0</v>
      </c>
      <c r="AE606">
        <v>1</v>
      </c>
      <c r="AF606">
        <v>2</v>
      </c>
      <c r="AG606" t="b">
        <v>0</v>
      </c>
    </row>
    <row r="607" spans="1:34">
      <c r="A607" t="s">
        <v>109</v>
      </c>
      <c r="C607" t="s">
        <v>876</v>
      </c>
      <c r="D607">
        <v>58</v>
      </c>
      <c r="E607">
        <v>41117</v>
      </c>
      <c r="F607">
        <v>41512</v>
      </c>
      <c r="H607">
        <v>1</v>
      </c>
      <c r="I607" t="s">
        <v>301</v>
      </c>
      <c r="V607">
        <v>0</v>
      </c>
      <c r="AE607">
        <v>2</v>
      </c>
      <c r="AF607">
        <v>2</v>
      </c>
      <c r="AG607" t="b">
        <v>0</v>
      </c>
    </row>
    <row r="608" spans="1:34">
      <c r="A608" t="s">
        <v>109</v>
      </c>
      <c r="C608" t="s">
        <v>876</v>
      </c>
      <c r="D608">
        <v>59</v>
      </c>
      <c r="E608">
        <v>41526</v>
      </c>
      <c r="F608">
        <v>41828</v>
      </c>
      <c r="H608">
        <v>1</v>
      </c>
      <c r="I608" t="s">
        <v>301</v>
      </c>
      <c r="V608">
        <v>0</v>
      </c>
      <c r="AE608">
        <v>2</v>
      </c>
      <c r="AF608">
        <v>2</v>
      </c>
      <c r="AG608" t="b">
        <v>0</v>
      </c>
    </row>
    <row r="609" spans="1:34">
      <c r="A609" t="s">
        <v>109</v>
      </c>
      <c r="C609" t="s">
        <v>876</v>
      </c>
      <c r="D609">
        <v>60</v>
      </c>
      <c r="E609">
        <v>41836</v>
      </c>
      <c r="F609">
        <v>42288</v>
      </c>
      <c r="H609">
        <v>1</v>
      </c>
      <c r="I609" t="s">
        <v>301</v>
      </c>
      <c r="V609">
        <v>0</v>
      </c>
      <c r="AE609">
        <v>2</v>
      </c>
      <c r="AF609">
        <v>2</v>
      </c>
      <c r="AG609" t="b">
        <v>0</v>
      </c>
    </row>
    <row r="610" spans="1:34">
      <c r="A610" t="s">
        <v>109</v>
      </c>
      <c r="C610" t="s">
        <v>876</v>
      </c>
      <c r="D610">
        <v>61</v>
      </c>
      <c r="E610">
        <v>42298</v>
      </c>
      <c r="F610">
        <v>42708</v>
      </c>
      <c r="H610">
        <v>1</v>
      </c>
      <c r="I610" t="s">
        <v>301</v>
      </c>
      <c r="V610">
        <v>0</v>
      </c>
      <c r="AE610">
        <v>2</v>
      </c>
      <c r="AF610">
        <v>2</v>
      </c>
      <c r="AG610" t="b">
        <v>0</v>
      </c>
    </row>
    <row r="611" spans="1:34">
      <c r="A611" t="s">
        <v>109</v>
      </c>
      <c r="C611" t="s">
        <v>876</v>
      </c>
      <c r="D611">
        <v>62</v>
      </c>
      <c r="E611">
        <v>42725</v>
      </c>
      <c r="F611">
        <v>43129</v>
      </c>
      <c r="H611">
        <v>1</v>
      </c>
      <c r="I611" t="s">
        <v>301</v>
      </c>
      <c r="V611">
        <v>0</v>
      </c>
      <c r="AE611">
        <v>2</v>
      </c>
      <c r="AF611">
        <v>2</v>
      </c>
      <c r="AG611" t="b">
        <v>0</v>
      </c>
    </row>
    <row r="612" spans="1:34">
      <c r="A612" t="s">
        <v>109</v>
      </c>
      <c r="C612" t="s">
        <v>876</v>
      </c>
      <c r="D612">
        <v>63</v>
      </c>
      <c r="E612">
        <v>43099</v>
      </c>
      <c r="F612">
        <v>43383</v>
      </c>
      <c r="H612">
        <v>1</v>
      </c>
      <c r="I612" t="s">
        <v>301</v>
      </c>
      <c r="V612">
        <v>0</v>
      </c>
      <c r="AE612">
        <v>2</v>
      </c>
      <c r="AF612">
        <v>2</v>
      </c>
      <c r="AG612" t="b">
        <v>0</v>
      </c>
    </row>
    <row r="613" spans="1:34">
      <c r="A613" t="s">
        <v>109</v>
      </c>
      <c r="C613" t="s">
        <v>876</v>
      </c>
      <c r="D613">
        <v>64</v>
      </c>
      <c r="E613">
        <v>43627</v>
      </c>
      <c r="F613">
        <v>44067</v>
      </c>
      <c r="H613">
        <v>-1</v>
      </c>
      <c r="I613" t="s">
        <v>316</v>
      </c>
      <c r="J613" t="s">
        <v>919</v>
      </c>
      <c r="K613" t="s">
        <v>920</v>
      </c>
      <c r="L613" t="s">
        <v>921</v>
      </c>
      <c r="M613" t="s">
        <v>922</v>
      </c>
      <c r="N613" t="b">
        <v>0</v>
      </c>
      <c r="O613">
        <v>0.68400000000000005</v>
      </c>
      <c r="P613">
        <v>185</v>
      </c>
      <c r="Q613" s="4">
        <v>1.53399999999999E-53</v>
      </c>
      <c r="R613" t="s">
        <v>923</v>
      </c>
      <c r="V613">
        <v>0</v>
      </c>
      <c r="AE613">
        <v>1</v>
      </c>
      <c r="AF613">
        <v>2</v>
      </c>
      <c r="AG613" t="b">
        <v>0</v>
      </c>
      <c r="AH613" t="s">
        <v>297</v>
      </c>
    </row>
    <row r="614" spans="1:34">
      <c r="A614" t="s">
        <v>109</v>
      </c>
      <c r="C614" t="s">
        <v>876</v>
      </c>
      <c r="D614">
        <v>65</v>
      </c>
      <c r="E614">
        <v>44054</v>
      </c>
      <c r="F614">
        <v>44845</v>
      </c>
      <c r="H614">
        <v>-1</v>
      </c>
      <c r="I614" t="s">
        <v>316</v>
      </c>
      <c r="J614" t="s">
        <v>924</v>
      </c>
      <c r="K614" t="s">
        <v>925</v>
      </c>
      <c r="L614" t="s">
        <v>926</v>
      </c>
      <c r="M614" t="s">
        <v>927</v>
      </c>
      <c r="N614" t="b">
        <v>0</v>
      </c>
      <c r="O614">
        <v>0.31900000000000001</v>
      </c>
      <c r="P614">
        <v>110</v>
      </c>
      <c r="Q614" s="4">
        <v>8.7720000000000002E-26</v>
      </c>
      <c r="R614" t="s">
        <v>928</v>
      </c>
      <c r="V614">
        <v>0</v>
      </c>
      <c r="AE614">
        <v>1</v>
      </c>
      <c r="AF614">
        <v>2</v>
      </c>
      <c r="AG614" t="b">
        <v>0</v>
      </c>
      <c r="AH614" t="s">
        <v>464</v>
      </c>
    </row>
    <row r="615" spans="1:34">
      <c r="A615" t="s">
        <v>109</v>
      </c>
      <c r="C615" t="s">
        <v>876</v>
      </c>
      <c r="D615">
        <v>66</v>
      </c>
      <c r="E615">
        <v>44860</v>
      </c>
      <c r="F615">
        <v>45975</v>
      </c>
      <c r="H615">
        <v>-1</v>
      </c>
      <c r="I615" t="s">
        <v>301</v>
      </c>
      <c r="L615" t="s">
        <v>929</v>
      </c>
      <c r="M615" t="s">
        <v>930</v>
      </c>
      <c r="N615" t="b">
        <v>0</v>
      </c>
      <c r="O615">
        <v>0.27700000000000002</v>
      </c>
      <c r="P615">
        <v>66</v>
      </c>
      <c r="Q615" s="4">
        <v>1.0729999999999999E-10</v>
      </c>
      <c r="T615" t="s">
        <v>931</v>
      </c>
      <c r="U615" t="s">
        <v>296</v>
      </c>
      <c r="V615">
        <v>0</v>
      </c>
      <c r="AE615">
        <v>1</v>
      </c>
      <c r="AF615">
        <v>2</v>
      </c>
      <c r="AG615" t="b">
        <v>0</v>
      </c>
      <c r="AH615" t="s">
        <v>297</v>
      </c>
    </row>
    <row r="616" spans="1:34">
      <c r="A616" t="s">
        <v>109</v>
      </c>
      <c r="C616" t="s">
        <v>876</v>
      </c>
      <c r="D616">
        <v>67</v>
      </c>
      <c r="E616">
        <v>45986</v>
      </c>
      <c r="F616">
        <v>46444</v>
      </c>
      <c r="H616">
        <v>-1</v>
      </c>
      <c r="I616" t="s">
        <v>301</v>
      </c>
      <c r="L616" t="s">
        <v>932</v>
      </c>
      <c r="M616" t="s">
        <v>933</v>
      </c>
      <c r="N616" t="b">
        <v>0</v>
      </c>
      <c r="O616">
        <v>0.43</v>
      </c>
      <c r="P616">
        <v>100</v>
      </c>
      <c r="Q616" s="4">
        <v>5.44E-24</v>
      </c>
      <c r="T616" t="s">
        <v>934</v>
      </c>
      <c r="U616" t="s">
        <v>354</v>
      </c>
      <c r="V616">
        <v>0</v>
      </c>
      <c r="AE616">
        <v>1</v>
      </c>
      <c r="AF616">
        <v>2</v>
      </c>
      <c r="AG616" t="b">
        <v>0</v>
      </c>
      <c r="AH616" t="s">
        <v>297</v>
      </c>
    </row>
    <row r="617" spans="1:34">
      <c r="A617" t="s">
        <v>109</v>
      </c>
      <c r="C617" t="s">
        <v>876</v>
      </c>
      <c r="D617">
        <v>68</v>
      </c>
      <c r="E617">
        <v>46514</v>
      </c>
      <c r="F617">
        <v>47179</v>
      </c>
      <c r="H617">
        <v>-1</v>
      </c>
      <c r="I617" t="s">
        <v>316</v>
      </c>
      <c r="J617" t="s">
        <v>935</v>
      </c>
      <c r="K617" t="s">
        <v>936</v>
      </c>
      <c r="L617" t="s">
        <v>937</v>
      </c>
      <c r="M617" t="s">
        <v>938</v>
      </c>
      <c r="N617" t="b">
        <v>0</v>
      </c>
      <c r="O617">
        <v>0.46899999999999997</v>
      </c>
      <c r="P617">
        <v>177</v>
      </c>
      <c r="Q617" s="4">
        <v>2.034E-49</v>
      </c>
      <c r="R617" t="s">
        <v>939</v>
      </c>
      <c r="V617">
        <v>0</v>
      </c>
      <c r="AE617">
        <v>1</v>
      </c>
      <c r="AF617">
        <v>2</v>
      </c>
      <c r="AG617" t="b">
        <v>0</v>
      </c>
      <c r="AH617" t="s">
        <v>297</v>
      </c>
    </row>
    <row r="618" spans="1:34">
      <c r="A618" t="s">
        <v>109</v>
      </c>
      <c r="C618" t="s">
        <v>876</v>
      </c>
      <c r="D618">
        <v>69</v>
      </c>
      <c r="E618">
        <v>47198</v>
      </c>
      <c r="F618">
        <v>48064</v>
      </c>
      <c r="H618">
        <v>-1</v>
      </c>
      <c r="I618" t="s">
        <v>284</v>
      </c>
      <c r="R618" t="s">
        <v>940</v>
      </c>
      <c r="V618">
        <v>0</v>
      </c>
      <c r="AE618">
        <v>1</v>
      </c>
      <c r="AF618">
        <v>4</v>
      </c>
      <c r="AG618" t="b">
        <v>0</v>
      </c>
      <c r="AH618" t="s">
        <v>297</v>
      </c>
    </row>
    <row r="619" spans="1:34">
      <c r="A619" t="s">
        <v>109</v>
      </c>
      <c r="C619" t="s">
        <v>876</v>
      </c>
      <c r="D619">
        <v>70</v>
      </c>
      <c r="E619">
        <v>48057</v>
      </c>
      <c r="F619">
        <v>48356</v>
      </c>
      <c r="H619">
        <v>-1</v>
      </c>
      <c r="I619" t="s">
        <v>301</v>
      </c>
      <c r="V619">
        <v>0</v>
      </c>
      <c r="AE619">
        <v>2</v>
      </c>
      <c r="AF619">
        <v>5</v>
      </c>
      <c r="AG619" t="b">
        <v>0</v>
      </c>
      <c r="AH619" t="s">
        <v>297</v>
      </c>
    </row>
    <row r="620" spans="1:34">
      <c r="A620" t="s">
        <v>39</v>
      </c>
      <c r="C620" t="s">
        <v>941</v>
      </c>
      <c r="D620">
        <v>1</v>
      </c>
      <c r="E620">
        <v>44</v>
      </c>
      <c r="F620">
        <v>334</v>
      </c>
      <c r="H620">
        <v>-1</v>
      </c>
      <c r="I620" t="s">
        <v>301</v>
      </c>
      <c r="V620">
        <v>0</v>
      </c>
      <c r="AE620">
        <v>2</v>
      </c>
      <c r="AF620">
        <v>5</v>
      </c>
      <c r="AG620" t="b">
        <v>0</v>
      </c>
      <c r="AH620" t="s">
        <v>297</v>
      </c>
    </row>
    <row r="621" spans="1:34">
      <c r="A621" t="s">
        <v>39</v>
      </c>
      <c r="C621" t="s">
        <v>941</v>
      </c>
      <c r="D621">
        <v>2</v>
      </c>
      <c r="E621">
        <v>456</v>
      </c>
      <c r="F621">
        <v>1280</v>
      </c>
      <c r="H621">
        <v>-1</v>
      </c>
      <c r="I621" t="s">
        <v>301</v>
      </c>
      <c r="V621">
        <v>0</v>
      </c>
      <c r="AE621">
        <v>2</v>
      </c>
      <c r="AF621">
        <v>4</v>
      </c>
      <c r="AG621" t="b">
        <v>0</v>
      </c>
      <c r="AH621" t="s">
        <v>297</v>
      </c>
    </row>
    <row r="622" spans="1:34">
      <c r="A622" t="s">
        <v>39</v>
      </c>
      <c r="C622" t="s">
        <v>941</v>
      </c>
      <c r="D622">
        <v>3</v>
      </c>
      <c r="E622">
        <v>1413</v>
      </c>
      <c r="F622">
        <v>1970</v>
      </c>
      <c r="H622">
        <v>-1</v>
      </c>
      <c r="I622" t="s">
        <v>301</v>
      </c>
      <c r="L622" t="s">
        <v>942</v>
      </c>
      <c r="M622" t="s">
        <v>943</v>
      </c>
      <c r="N622" t="b">
        <v>0</v>
      </c>
      <c r="O622">
        <v>0.42899999999999999</v>
      </c>
      <c r="P622">
        <v>132</v>
      </c>
      <c r="Q622" s="4">
        <v>3.2490000000000001E-34</v>
      </c>
      <c r="V622">
        <v>0</v>
      </c>
      <c r="AE622">
        <v>1</v>
      </c>
      <c r="AF622">
        <v>4</v>
      </c>
      <c r="AG622" t="b">
        <v>0</v>
      </c>
      <c r="AH622" t="s">
        <v>297</v>
      </c>
    </row>
    <row r="623" spans="1:34">
      <c r="A623" t="s">
        <v>39</v>
      </c>
      <c r="C623" t="s">
        <v>941</v>
      </c>
      <c r="D623">
        <v>4</v>
      </c>
      <c r="E623">
        <v>2084</v>
      </c>
      <c r="F623">
        <v>2431</v>
      </c>
      <c r="H623">
        <v>-1</v>
      </c>
      <c r="I623" t="s">
        <v>284</v>
      </c>
      <c r="L623" t="s">
        <v>944</v>
      </c>
      <c r="M623" t="s">
        <v>945</v>
      </c>
      <c r="N623" t="b">
        <v>0</v>
      </c>
      <c r="O623">
        <v>0.41599999999999998</v>
      </c>
      <c r="P623">
        <v>82</v>
      </c>
      <c r="Q623" s="4">
        <v>2.4470000000000002E-18</v>
      </c>
      <c r="R623" t="s">
        <v>946</v>
      </c>
      <c r="V623">
        <v>0</v>
      </c>
      <c r="AE623">
        <v>1</v>
      </c>
      <c r="AF623">
        <v>2</v>
      </c>
      <c r="AG623" t="b">
        <v>0</v>
      </c>
      <c r="AH623" t="s">
        <v>297</v>
      </c>
    </row>
    <row r="624" spans="1:34">
      <c r="A624" t="s">
        <v>39</v>
      </c>
      <c r="C624" t="s">
        <v>941</v>
      </c>
      <c r="D624">
        <v>5</v>
      </c>
      <c r="E624">
        <v>2443</v>
      </c>
      <c r="F624">
        <v>2574</v>
      </c>
      <c r="H624">
        <v>-1</v>
      </c>
      <c r="I624" t="s">
        <v>301</v>
      </c>
      <c r="V624">
        <v>0</v>
      </c>
      <c r="AE624">
        <v>2</v>
      </c>
      <c r="AF624">
        <v>2</v>
      </c>
      <c r="AG624" t="b">
        <v>0</v>
      </c>
      <c r="AH624" t="s">
        <v>297</v>
      </c>
    </row>
    <row r="625" spans="1:34">
      <c r="A625" t="s">
        <v>39</v>
      </c>
      <c r="C625" t="s">
        <v>941</v>
      </c>
      <c r="D625">
        <v>6</v>
      </c>
      <c r="E625">
        <v>2584</v>
      </c>
      <c r="F625">
        <v>2979</v>
      </c>
      <c r="H625">
        <v>-1</v>
      </c>
      <c r="I625" t="s">
        <v>301</v>
      </c>
      <c r="V625">
        <v>0</v>
      </c>
      <c r="AE625">
        <v>2</v>
      </c>
      <c r="AF625">
        <v>2</v>
      </c>
      <c r="AG625" t="b">
        <v>0</v>
      </c>
      <c r="AH625" t="s">
        <v>297</v>
      </c>
    </row>
    <row r="626" spans="1:34">
      <c r="A626" t="s">
        <v>39</v>
      </c>
      <c r="C626" t="s">
        <v>941</v>
      </c>
      <c r="D626">
        <v>7</v>
      </c>
      <c r="E626">
        <v>2972</v>
      </c>
      <c r="F626">
        <v>3124</v>
      </c>
      <c r="H626">
        <v>-1</v>
      </c>
      <c r="I626" t="s">
        <v>301</v>
      </c>
      <c r="V626">
        <v>0</v>
      </c>
      <c r="AE626">
        <v>2</v>
      </c>
      <c r="AF626">
        <v>2</v>
      </c>
      <c r="AG626" t="b">
        <v>0</v>
      </c>
      <c r="AH626" t="s">
        <v>297</v>
      </c>
    </row>
    <row r="627" spans="1:34">
      <c r="A627" t="s">
        <v>39</v>
      </c>
      <c r="C627" t="s">
        <v>941</v>
      </c>
      <c r="D627">
        <v>8</v>
      </c>
      <c r="E627">
        <v>3227</v>
      </c>
      <c r="F627">
        <v>3421</v>
      </c>
      <c r="H627">
        <v>-1</v>
      </c>
      <c r="I627" t="s">
        <v>316</v>
      </c>
      <c r="J627" t="s">
        <v>947</v>
      </c>
      <c r="K627" t="s">
        <v>948</v>
      </c>
      <c r="R627" t="s">
        <v>949</v>
      </c>
      <c r="V627">
        <v>0</v>
      </c>
      <c r="AE627">
        <v>2</v>
      </c>
      <c r="AF627">
        <v>2</v>
      </c>
      <c r="AG627" t="b">
        <v>0</v>
      </c>
      <c r="AH627" t="s">
        <v>297</v>
      </c>
    </row>
    <row r="628" spans="1:34">
      <c r="A628" t="s">
        <v>39</v>
      </c>
      <c r="C628" t="s">
        <v>941</v>
      </c>
      <c r="D628">
        <v>9</v>
      </c>
      <c r="E628">
        <v>3438</v>
      </c>
      <c r="F628">
        <v>3797</v>
      </c>
      <c r="H628">
        <v>-1</v>
      </c>
      <c r="I628" t="s">
        <v>301</v>
      </c>
      <c r="V628">
        <v>0</v>
      </c>
      <c r="AE628">
        <v>2</v>
      </c>
      <c r="AF628">
        <v>2</v>
      </c>
      <c r="AG628" t="b">
        <v>0</v>
      </c>
      <c r="AH628" t="s">
        <v>297</v>
      </c>
    </row>
    <row r="629" spans="1:34">
      <c r="A629" t="s">
        <v>39</v>
      </c>
      <c r="C629" t="s">
        <v>941</v>
      </c>
      <c r="D629">
        <v>10</v>
      </c>
      <c r="E629">
        <v>3853</v>
      </c>
      <c r="F629">
        <v>4512</v>
      </c>
      <c r="H629">
        <v>1</v>
      </c>
      <c r="I629" t="s">
        <v>316</v>
      </c>
      <c r="J629" t="s">
        <v>707</v>
      </c>
      <c r="K629" t="s">
        <v>708</v>
      </c>
      <c r="L629" t="s">
        <v>950</v>
      </c>
      <c r="M629" t="s">
        <v>951</v>
      </c>
      <c r="N629" t="b">
        <v>0</v>
      </c>
      <c r="O629">
        <v>0.52300000000000002</v>
      </c>
      <c r="P629">
        <v>155</v>
      </c>
      <c r="Q629" s="4">
        <v>1.098E-41</v>
      </c>
      <c r="R629" t="s">
        <v>952</v>
      </c>
      <c r="T629" t="s">
        <v>311</v>
      </c>
      <c r="U629" t="s">
        <v>296</v>
      </c>
      <c r="V629">
        <v>0</v>
      </c>
      <c r="W629" t="s">
        <v>953</v>
      </c>
      <c r="X629" t="s">
        <v>954</v>
      </c>
      <c r="Y629" t="s">
        <v>955</v>
      </c>
      <c r="Z629" t="b">
        <v>0</v>
      </c>
      <c r="AA629">
        <v>0.50700000000000001</v>
      </c>
      <c r="AB629">
        <v>136</v>
      </c>
      <c r="AC629" s="4">
        <v>1.33999999999999E-34</v>
      </c>
      <c r="AE629">
        <v>1</v>
      </c>
      <c r="AF629">
        <v>2</v>
      </c>
      <c r="AG629" t="b">
        <v>0</v>
      </c>
      <c r="AH629" t="s">
        <v>291</v>
      </c>
    </row>
    <row r="630" spans="1:34">
      <c r="A630" t="s">
        <v>39</v>
      </c>
      <c r="C630" t="s">
        <v>941</v>
      </c>
      <c r="D630">
        <v>11</v>
      </c>
      <c r="E630">
        <v>4573</v>
      </c>
      <c r="F630">
        <v>5073</v>
      </c>
      <c r="H630">
        <v>1</v>
      </c>
      <c r="I630" t="s">
        <v>301</v>
      </c>
      <c r="V630">
        <v>0</v>
      </c>
      <c r="AE630">
        <v>1</v>
      </c>
      <c r="AF630">
        <v>2</v>
      </c>
      <c r="AG630" t="b">
        <v>0</v>
      </c>
      <c r="AH630" t="s">
        <v>297</v>
      </c>
    </row>
    <row r="631" spans="1:34">
      <c r="A631" t="s">
        <v>39</v>
      </c>
      <c r="C631" t="s">
        <v>941</v>
      </c>
      <c r="D631">
        <v>12</v>
      </c>
      <c r="E631">
        <v>5490</v>
      </c>
      <c r="F631">
        <v>5966</v>
      </c>
      <c r="H631">
        <v>-1</v>
      </c>
      <c r="I631" t="s">
        <v>301</v>
      </c>
      <c r="V631">
        <v>0</v>
      </c>
      <c r="AE631">
        <v>2</v>
      </c>
      <c r="AF631">
        <v>2</v>
      </c>
      <c r="AG631" t="b">
        <v>0</v>
      </c>
    </row>
    <row r="632" spans="1:34">
      <c r="A632" t="s">
        <v>39</v>
      </c>
      <c r="C632" t="s">
        <v>941</v>
      </c>
      <c r="D632">
        <v>13</v>
      </c>
      <c r="E632">
        <v>5963</v>
      </c>
      <c r="F632">
        <v>6460</v>
      </c>
      <c r="H632">
        <v>-1</v>
      </c>
      <c r="I632" t="s">
        <v>301</v>
      </c>
      <c r="L632" t="s">
        <v>956</v>
      </c>
      <c r="M632" t="s">
        <v>957</v>
      </c>
      <c r="N632" t="b">
        <v>0</v>
      </c>
      <c r="O632">
        <v>0.32300000000000001</v>
      </c>
      <c r="P632">
        <v>76</v>
      </c>
      <c r="Q632" s="4">
        <v>2.3510000000000001E-15</v>
      </c>
      <c r="V632">
        <v>0</v>
      </c>
      <c r="AE632">
        <v>1</v>
      </c>
      <c r="AF632">
        <v>2</v>
      </c>
      <c r="AG632" t="b">
        <v>0</v>
      </c>
    </row>
    <row r="633" spans="1:34">
      <c r="A633" t="s">
        <v>39</v>
      </c>
      <c r="C633" t="s">
        <v>941</v>
      </c>
      <c r="D633">
        <v>14</v>
      </c>
      <c r="E633">
        <v>6463</v>
      </c>
      <c r="F633">
        <v>7401</v>
      </c>
      <c r="H633">
        <v>-1</v>
      </c>
      <c r="I633" t="s">
        <v>301</v>
      </c>
      <c r="V633">
        <v>0</v>
      </c>
      <c r="AE633">
        <v>2</v>
      </c>
      <c r="AF633">
        <v>2</v>
      </c>
      <c r="AG633" t="b">
        <v>0</v>
      </c>
    </row>
    <row r="634" spans="1:34">
      <c r="A634" t="s">
        <v>39</v>
      </c>
      <c r="C634" t="s">
        <v>941</v>
      </c>
      <c r="D634">
        <v>15</v>
      </c>
      <c r="E634">
        <v>7408</v>
      </c>
      <c r="F634">
        <v>7629</v>
      </c>
      <c r="H634">
        <v>-1</v>
      </c>
      <c r="I634" t="s">
        <v>301</v>
      </c>
      <c r="V634">
        <v>0</v>
      </c>
      <c r="AE634">
        <v>1</v>
      </c>
      <c r="AF634">
        <v>2</v>
      </c>
      <c r="AG634" t="b">
        <v>0</v>
      </c>
    </row>
    <row r="635" spans="1:34">
      <c r="A635" t="s">
        <v>39</v>
      </c>
      <c r="C635" t="s">
        <v>941</v>
      </c>
      <c r="D635">
        <v>16</v>
      </c>
      <c r="E635">
        <v>7669</v>
      </c>
      <c r="F635">
        <v>9120</v>
      </c>
      <c r="H635">
        <v>-1</v>
      </c>
      <c r="I635" t="s">
        <v>284</v>
      </c>
      <c r="L635" t="s">
        <v>958</v>
      </c>
      <c r="M635" t="s">
        <v>959</v>
      </c>
      <c r="N635" t="b">
        <v>0</v>
      </c>
      <c r="O635">
        <v>0.40699999999999997</v>
      </c>
      <c r="P635">
        <v>258</v>
      </c>
      <c r="Q635" s="4">
        <v>4.6349999999999997E-73</v>
      </c>
      <c r="R635" t="s">
        <v>960</v>
      </c>
      <c r="T635" t="s">
        <v>552</v>
      </c>
      <c r="U635" t="s">
        <v>342</v>
      </c>
      <c r="V635">
        <v>0</v>
      </c>
      <c r="AE635">
        <v>1</v>
      </c>
      <c r="AF635">
        <v>2</v>
      </c>
      <c r="AG635" t="b">
        <v>0</v>
      </c>
      <c r="AH635" t="s">
        <v>379</v>
      </c>
    </row>
    <row r="636" spans="1:34">
      <c r="A636" t="s">
        <v>39</v>
      </c>
      <c r="C636" t="s">
        <v>941</v>
      </c>
      <c r="D636">
        <v>17</v>
      </c>
      <c r="E636">
        <v>9113</v>
      </c>
      <c r="F636">
        <v>10150</v>
      </c>
      <c r="H636">
        <v>-1</v>
      </c>
      <c r="I636" t="s">
        <v>301</v>
      </c>
      <c r="L636" t="s">
        <v>961</v>
      </c>
      <c r="M636" t="s">
        <v>962</v>
      </c>
      <c r="N636" t="b">
        <v>0</v>
      </c>
      <c r="O636">
        <v>0.27500000000000002</v>
      </c>
      <c r="P636">
        <v>136</v>
      </c>
      <c r="Q636" s="4">
        <v>1.6919999999999998E-33</v>
      </c>
      <c r="V636">
        <v>0</v>
      </c>
      <c r="AE636">
        <v>1</v>
      </c>
      <c r="AF636">
        <v>2</v>
      </c>
      <c r="AG636" t="b">
        <v>0</v>
      </c>
    </row>
    <row r="637" spans="1:34">
      <c r="A637" t="s">
        <v>39</v>
      </c>
      <c r="C637" t="s">
        <v>941</v>
      </c>
      <c r="D637">
        <v>18</v>
      </c>
      <c r="E637">
        <v>10217</v>
      </c>
      <c r="F637">
        <v>10519</v>
      </c>
      <c r="H637">
        <v>1</v>
      </c>
      <c r="I637" t="s">
        <v>301</v>
      </c>
      <c r="V637">
        <v>0</v>
      </c>
      <c r="AE637">
        <v>2</v>
      </c>
      <c r="AF637">
        <v>2</v>
      </c>
      <c r="AG637" t="b">
        <v>0</v>
      </c>
    </row>
    <row r="638" spans="1:34">
      <c r="A638" t="s">
        <v>39</v>
      </c>
      <c r="C638" t="s">
        <v>941</v>
      </c>
      <c r="D638">
        <v>19</v>
      </c>
      <c r="E638">
        <v>10915</v>
      </c>
      <c r="F638">
        <v>11049</v>
      </c>
      <c r="H638">
        <v>-1</v>
      </c>
      <c r="I638" t="s">
        <v>301</v>
      </c>
      <c r="V638">
        <v>0</v>
      </c>
      <c r="AE638">
        <v>2</v>
      </c>
      <c r="AF638">
        <v>2</v>
      </c>
      <c r="AG638" t="b">
        <v>0</v>
      </c>
    </row>
    <row r="639" spans="1:34">
      <c r="A639" t="s">
        <v>39</v>
      </c>
      <c r="C639" t="s">
        <v>941</v>
      </c>
      <c r="D639">
        <v>20</v>
      </c>
      <c r="E639">
        <v>11079</v>
      </c>
      <c r="F639">
        <v>11549</v>
      </c>
      <c r="H639">
        <v>-1</v>
      </c>
      <c r="I639" t="s">
        <v>284</v>
      </c>
      <c r="R639" t="s">
        <v>963</v>
      </c>
      <c r="T639" t="s">
        <v>964</v>
      </c>
      <c r="U639" t="s">
        <v>296</v>
      </c>
      <c r="V639">
        <v>0</v>
      </c>
      <c r="AE639">
        <v>2</v>
      </c>
      <c r="AF639">
        <v>2</v>
      </c>
      <c r="AG639" t="b">
        <v>0</v>
      </c>
    </row>
    <row r="640" spans="1:34">
      <c r="A640" t="s">
        <v>39</v>
      </c>
      <c r="C640" t="s">
        <v>941</v>
      </c>
      <c r="D640">
        <v>21</v>
      </c>
      <c r="E640">
        <v>11789</v>
      </c>
      <c r="F640">
        <v>11974</v>
      </c>
      <c r="H640">
        <v>-1</v>
      </c>
      <c r="I640" t="s">
        <v>301</v>
      </c>
      <c r="V640">
        <v>0</v>
      </c>
      <c r="AE640">
        <v>2</v>
      </c>
      <c r="AF640">
        <v>2</v>
      </c>
      <c r="AG640" t="b">
        <v>0</v>
      </c>
    </row>
    <row r="641" spans="1:34">
      <c r="A641" t="s">
        <v>39</v>
      </c>
      <c r="C641" t="s">
        <v>941</v>
      </c>
      <c r="D641">
        <v>22</v>
      </c>
      <c r="E641">
        <v>12900</v>
      </c>
      <c r="F641">
        <v>13019</v>
      </c>
      <c r="H641">
        <v>-1</v>
      </c>
      <c r="I641" t="s">
        <v>301</v>
      </c>
      <c r="V641">
        <v>0</v>
      </c>
      <c r="AE641">
        <v>2</v>
      </c>
      <c r="AF641">
        <v>2</v>
      </c>
      <c r="AG641" t="b">
        <v>0</v>
      </c>
    </row>
    <row r="642" spans="1:34">
      <c r="A642" t="s">
        <v>39</v>
      </c>
      <c r="C642" t="s">
        <v>941</v>
      </c>
      <c r="D642">
        <v>23</v>
      </c>
      <c r="E642">
        <v>13208</v>
      </c>
      <c r="F642">
        <v>13471</v>
      </c>
      <c r="H642">
        <v>-1</v>
      </c>
      <c r="I642" t="s">
        <v>301</v>
      </c>
      <c r="V642">
        <v>0</v>
      </c>
      <c r="AE642">
        <v>2</v>
      </c>
      <c r="AF642">
        <v>2</v>
      </c>
      <c r="AG642" t="b">
        <v>0</v>
      </c>
    </row>
    <row r="643" spans="1:34">
      <c r="A643" t="s">
        <v>39</v>
      </c>
      <c r="C643" t="s">
        <v>941</v>
      </c>
      <c r="D643">
        <v>24</v>
      </c>
      <c r="E643">
        <v>13520</v>
      </c>
      <c r="F643">
        <v>13690</v>
      </c>
      <c r="H643">
        <v>-1</v>
      </c>
      <c r="I643" t="s">
        <v>301</v>
      </c>
      <c r="V643">
        <v>0</v>
      </c>
      <c r="AE643">
        <v>2</v>
      </c>
      <c r="AF643">
        <v>2</v>
      </c>
      <c r="AG643" t="b">
        <v>0</v>
      </c>
    </row>
    <row r="644" spans="1:34">
      <c r="A644" t="s">
        <v>39</v>
      </c>
      <c r="C644" t="s">
        <v>941</v>
      </c>
      <c r="D644">
        <v>25</v>
      </c>
      <c r="E644">
        <v>13692</v>
      </c>
      <c r="F644">
        <v>14489</v>
      </c>
      <c r="H644">
        <v>-1</v>
      </c>
      <c r="I644" t="s">
        <v>284</v>
      </c>
      <c r="L644" t="s">
        <v>965</v>
      </c>
      <c r="M644" t="s">
        <v>966</v>
      </c>
      <c r="N644" t="b">
        <v>0</v>
      </c>
      <c r="O644">
        <v>0.27900000000000003</v>
      </c>
      <c r="P644">
        <v>83</v>
      </c>
      <c r="Q644" s="4">
        <v>1.7129999999999999E-16</v>
      </c>
      <c r="R644" t="s">
        <v>967</v>
      </c>
      <c r="T644" t="s">
        <v>968</v>
      </c>
      <c r="U644" t="s">
        <v>354</v>
      </c>
      <c r="V644">
        <v>0</v>
      </c>
      <c r="AE644">
        <v>1</v>
      </c>
      <c r="AF644">
        <v>2</v>
      </c>
      <c r="AG644" t="b">
        <v>0</v>
      </c>
    </row>
    <row r="645" spans="1:34">
      <c r="A645" t="s">
        <v>39</v>
      </c>
      <c r="C645" t="s">
        <v>941</v>
      </c>
      <c r="D645">
        <v>26</v>
      </c>
      <c r="E645">
        <v>14486</v>
      </c>
      <c r="F645">
        <v>15229</v>
      </c>
      <c r="H645">
        <v>-1</v>
      </c>
      <c r="I645" t="s">
        <v>284</v>
      </c>
      <c r="L645" t="s">
        <v>969</v>
      </c>
      <c r="M645" t="s">
        <v>970</v>
      </c>
      <c r="N645" t="b">
        <v>0</v>
      </c>
      <c r="O645">
        <v>0.249</v>
      </c>
      <c r="P645">
        <v>78</v>
      </c>
      <c r="Q645" s="4">
        <v>3.2659999999999998E-15</v>
      </c>
      <c r="R645" t="s">
        <v>971</v>
      </c>
      <c r="V645">
        <v>0</v>
      </c>
      <c r="AE645">
        <v>2</v>
      </c>
      <c r="AF645">
        <v>2</v>
      </c>
      <c r="AG645" t="b">
        <v>0</v>
      </c>
      <c r="AH645" t="s">
        <v>738</v>
      </c>
    </row>
    <row r="646" spans="1:34">
      <c r="A646" t="s">
        <v>39</v>
      </c>
      <c r="C646" t="s">
        <v>941</v>
      </c>
      <c r="D646">
        <v>27</v>
      </c>
      <c r="E646">
        <v>15226</v>
      </c>
      <c r="F646">
        <v>16389</v>
      </c>
      <c r="H646">
        <v>-1</v>
      </c>
      <c r="I646" t="s">
        <v>301</v>
      </c>
      <c r="V646">
        <v>0</v>
      </c>
      <c r="AE646">
        <v>2</v>
      </c>
      <c r="AF646">
        <v>2</v>
      </c>
      <c r="AG646" t="b">
        <v>0</v>
      </c>
    </row>
    <row r="647" spans="1:34">
      <c r="A647" t="s">
        <v>39</v>
      </c>
      <c r="C647" t="s">
        <v>941</v>
      </c>
      <c r="D647">
        <v>28</v>
      </c>
      <c r="E647">
        <v>16467</v>
      </c>
      <c r="F647">
        <v>18230</v>
      </c>
      <c r="H647">
        <v>1</v>
      </c>
      <c r="I647" t="s">
        <v>301</v>
      </c>
      <c r="V647">
        <v>0</v>
      </c>
      <c r="AE647">
        <v>1</v>
      </c>
      <c r="AF647">
        <v>2</v>
      </c>
      <c r="AG647" t="b">
        <v>0</v>
      </c>
    </row>
    <row r="648" spans="1:34">
      <c r="A648" t="s">
        <v>39</v>
      </c>
      <c r="C648" t="s">
        <v>941</v>
      </c>
      <c r="D648">
        <v>29</v>
      </c>
      <c r="E648">
        <v>18277</v>
      </c>
      <c r="F648">
        <v>18606</v>
      </c>
      <c r="H648">
        <v>1</v>
      </c>
      <c r="I648" t="s">
        <v>301</v>
      </c>
      <c r="V648">
        <v>0</v>
      </c>
      <c r="AE648">
        <v>2</v>
      </c>
      <c r="AF648">
        <v>2</v>
      </c>
      <c r="AG648" t="b">
        <v>0</v>
      </c>
    </row>
    <row r="649" spans="1:34">
      <c r="A649" t="s">
        <v>39</v>
      </c>
      <c r="C649" t="s">
        <v>941</v>
      </c>
      <c r="D649">
        <v>30</v>
      </c>
      <c r="E649">
        <v>18698</v>
      </c>
      <c r="F649">
        <v>19225</v>
      </c>
      <c r="H649">
        <v>1</v>
      </c>
      <c r="I649" t="s">
        <v>301</v>
      </c>
      <c r="V649">
        <v>0</v>
      </c>
      <c r="AE649">
        <v>2</v>
      </c>
      <c r="AF649">
        <v>2</v>
      </c>
      <c r="AG649" t="b">
        <v>0</v>
      </c>
    </row>
    <row r="650" spans="1:34">
      <c r="A650" t="s">
        <v>39</v>
      </c>
      <c r="C650" t="s">
        <v>941</v>
      </c>
      <c r="D650">
        <v>31</v>
      </c>
      <c r="E650">
        <v>19226</v>
      </c>
      <c r="F650">
        <v>19753</v>
      </c>
      <c r="H650">
        <v>-1</v>
      </c>
      <c r="I650" t="s">
        <v>301</v>
      </c>
      <c r="V650">
        <v>0</v>
      </c>
      <c r="AE650">
        <v>2</v>
      </c>
      <c r="AF650">
        <v>2</v>
      </c>
      <c r="AG650" t="b">
        <v>0</v>
      </c>
    </row>
    <row r="651" spans="1:34">
      <c r="A651" t="s">
        <v>39</v>
      </c>
      <c r="C651" t="s">
        <v>941</v>
      </c>
      <c r="D651">
        <v>32</v>
      </c>
      <c r="E651">
        <v>19814</v>
      </c>
      <c r="F651">
        <v>20128</v>
      </c>
      <c r="H651">
        <v>-1</v>
      </c>
      <c r="I651" t="s">
        <v>301</v>
      </c>
      <c r="V651">
        <v>0</v>
      </c>
      <c r="AE651">
        <v>1</v>
      </c>
      <c r="AF651">
        <v>2</v>
      </c>
      <c r="AG651" t="b">
        <v>0</v>
      </c>
    </row>
    <row r="652" spans="1:34">
      <c r="A652" t="s">
        <v>39</v>
      </c>
      <c r="C652" t="s">
        <v>941</v>
      </c>
      <c r="D652">
        <v>33</v>
      </c>
      <c r="E652">
        <v>20137</v>
      </c>
      <c r="F652">
        <v>20724</v>
      </c>
      <c r="H652">
        <v>-1</v>
      </c>
      <c r="I652" t="s">
        <v>301</v>
      </c>
      <c r="V652">
        <v>0</v>
      </c>
      <c r="AE652">
        <v>2</v>
      </c>
      <c r="AF652">
        <v>2</v>
      </c>
      <c r="AG652" t="b">
        <v>0</v>
      </c>
    </row>
    <row r="653" spans="1:34">
      <c r="A653" t="s">
        <v>39</v>
      </c>
      <c r="C653" t="s">
        <v>941</v>
      </c>
      <c r="D653">
        <v>34</v>
      </c>
      <c r="E653">
        <v>20788</v>
      </c>
      <c r="F653">
        <v>21060</v>
      </c>
      <c r="H653">
        <v>-1</v>
      </c>
      <c r="I653" t="s">
        <v>301</v>
      </c>
      <c r="V653">
        <v>0</v>
      </c>
      <c r="AE653">
        <v>2</v>
      </c>
      <c r="AF653">
        <v>2</v>
      </c>
      <c r="AG653" t="b">
        <v>0</v>
      </c>
    </row>
    <row r="654" spans="1:34">
      <c r="A654" t="s">
        <v>39</v>
      </c>
      <c r="C654" t="s">
        <v>941</v>
      </c>
      <c r="D654">
        <v>35</v>
      </c>
      <c r="E654">
        <v>21072</v>
      </c>
      <c r="F654">
        <v>22052</v>
      </c>
      <c r="H654">
        <v>-1</v>
      </c>
      <c r="I654" t="s">
        <v>301</v>
      </c>
      <c r="V654">
        <v>0</v>
      </c>
      <c r="AE654">
        <v>2</v>
      </c>
      <c r="AF654">
        <v>2</v>
      </c>
      <c r="AG654" t="b">
        <v>0</v>
      </c>
    </row>
    <row r="655" spans="1:34">
      <c r="A655" t="s">
        <v>39</v>
      </c>
      <c r="C655" t="s">
        <v>941</v>
      </c>
      <c r="D655">
        <v>36</v>
      </c>
      <c r="E655">
        <v>22043</v>
      </c>
      <c r="F655">
        <v>22999</v>
      </c>
      <c r="H655">
        <v>-1</v>
      </c>
      <c r="I655" t="s">
        <v>301</v>
      </c>
      <c r="V655">
        <v>0</v>
      </c>
      <c r="AE655">
        <v>2</v>
      </c>
      <c r="AF655">
        <v>2</v>
      </c>
      <c r="AG655" t="b">
        <v>0</v>
      </c>
    </row>
    <row r="656" spans="1:34">
      <c r="A656" t="s">
        <v>39</v>
      </c>
      <c r="C656" t="s">
        <v>941</v>
      </c>
      <c r="D656">
        <v>37</v>
      </c>
      <c r="E656">
        <v>22996</v>
      </c>
      <c r="F656">
        <v>23466</v>
      </c>
      <c r="H656">
        <v>-1</v>
      </c>
      <c r="I656" t="s">
        <v>301</v>
      </c>
      <c r="L656" t="s">
        <v>972</v>
      </c>
      <c r="M656" t="s">
        <v>973</v>
      </c>
      <c r="N656" t="b">
        <v>0</v>
      </c>
      <c r="O656">
        <v>0.58199999999999996</v>
      </c>
      <c r="P656">
        <v>161</v>
      </c>
      <c r="Q656" s="4">
        <v>7.501E-45</v>
      </c>
      <c r="T656" t="s">
        <v>311</v>
      </c>
      <c r="U656" t="s">
        <v>296</v>
      </c>
      <c r="V656">
        <v>1</v>
      </c>
      <c r="AE656">
        <v>1</v>
      </c>
      <c r="AF656">
        <v>2</v>
      </c>
      <c r="AG656" t="b">
        <v>0</v>
      </c>
    </row>
    <row r="657" spans="1:33">
      <c r="A657" t="s">
        <v>39</v>
      </c>
      <c r="C657" t="s">
        <v>941</v>
      </c>
      <c r="D657">
        <v>38</v>
      </c>
      <c r="E657">
        <v>23453</v>
      </c>
      <c r="F657">
        <v>23971</v>
      </c>
      <c r="H657">
        <v>-1</v>
      </c>
      <c r="I657" t="s">
        <v>301</v>
      </c>
      <c r="V657">
        <v>0</v>
      </c>
      <c r="AE657">
        <v>2</v>
      </c>
      <c r="AF657">
        <v>2</v>
      </c>
      <c r="AG657" t="b">
        <v>0</v>
      </c>
    </row>
    <row r="658" spans="1:33">
      <c r="A658" t="s">
        <v>39</v>
      </c>
      <c r="C658" t="s">
        <v>941</v>
      </c>
      <c r="D658">
        <v>39</v>
      </c>
      <c r="E658">
        <v>23968</v>
      </c>
      <c r="F658">
        <v>24441</v>
      </c>
      <c r="H658">
        <v>-1</v>
      </c>
      <c r="I658" t="s">
        <v>301</v>
      </c>
      <c r="V658">
        <v>0</v>
      </c>
      <c r="AE658">
        <v>2</v>
      </c>
      <c r="AF658">
        <v>2</v>
      </c>
      <c r="AG658" t="b">
        <v>0</v>
      </c>
    </row>
    <row r="659" spans="1:33">
      <c r="A659" t="s">
        <v>39</v>
      </c>
      <c r="C659" t="s">
        <v>941</v>
      </c>
      <c r="D659">
        <v>40</v>
      </c>
      <c r="E659">
        <v>24500</v>
      </c>
      <c r="F659">
        <v>25294</v>
      </c>
      <c r="H659">
        <v>-1</v>
      </c>
      <c r="I659" t="s">
        <v>284</v>
      </c>
      <c r="L659" t="s">
        <v>974</v>
      </c>
      <c r="M659" t="s">
        <v>975</v>
      </c>
      <c r="N659" t="b">
        <v>0</v>
      </c>
      <c r="O659">
        <v>0.32200000000000001</v>
      </c>
      <c r="P659">
        <v>135</v>
      </c>
      <c r="Q659" s="4">
        <v>4.3139999999999999E-34</v>
      </c>
      <c r="R659" t="s">
        <v>976</v>
      </c>
      <c r="T659" t="s">
        <v>977</v>
      </c>
      <c r="U659" t="s">
        <v>296</v>
      </c>
      <c r="V659">
        <v>0</v>
      </c>
      <c r="AE659">
        <v>1</v>
      </c>
      <c r="AF659">
        <v>2</v>
      </c>
      <c r="AG659" t="b">
        <v>0</v>
      </c>
    </row>
    <row r="660" spans="1:33">
      <c r="A660" t="s">
        <v>39</v>
      </c>
      <c r="C660" t="s">
        <v>941</v>
      </c>
      <c r="D660">
        <v>41</v>
      </c>
      <c r="E660">
        <v>25339</v>
      </c>
      <c r="F660">
        <v>25878</v>
      </c>
      <c r="H660">
        <v>-1</v>
      </c>
      <c r="I660" t="s">
        <v>316</v>
      </c>
      <c r="J660" t="s">
        <v>978</v>
      </c>
      <c r="K660" t="s">
        <v>979</v>
      </c>
      <c r="L660" t="s">
        <v>980</v>
      </c>
      <c r="M660" t="s">
        <v>981</v>
      </c>
      <c r="N660" t="b">
        <v>0</v>
      </c>
      <c r="O660">
        <v>0.33800000000000002</v>
      </c>
      <c r="P660">
        <v>86</v>
      </c>
      <c r="Q660" s="4">
        <v>1.124E-18</v>
      </c>
      <c r="R660" t="s">
        <v>982</v>
      </c>
      <c r="V660">
        <v>0</v>
      </c>
      <c r="AE660">
        <v>1</v>
      </c>
      <c r="AF660">
        <v>2</v>
      </c>
      <c r="AG660" t="b">
        <v>0</v>
      </c>
    </row>
    <row r="661" spans="1:33">
      <c r="A661" t="s">
        <v>39</v>
      </c>
      <c r="C661" t="s">
        <v>941</v>
      </c>
      <c r="D661">
        <v>42</v>
      </c>
      <c r="E661">
        <v>25886</v>
      </c>
      <c r="F661">
        <v>26458</v>
      </c>
      <c r="H661">
        <v>-1</v>
      </c>
      <c r="I661" t="s">
        <v>301</v>
      </c>
      <c r="V661">
        <v>0</v>
      </c>
      <c r="AE661">
        <v>2</v>
      </c>
      <c r="AF661">
        <v>2</v>
      </c>
      <c r="AG661" t="b">
        <v>0</v>
      </c>
    </row>
    <row r="662" spans="1:33">
      <c r="A662" t="s">
        <v>39</v>
      </c>
      <c r="C662" t="s">
        <v>941</v>
      </c>
      <c r="D662">
        <v>43</v>
      </c>
      <c r="E662">
        <v>26465</v>
      </c>
      <c r="F662">
        <v>26779</v>
      </c>
      <c r="H662">
        <v>-1</v>
      </c>
      <c r="I662" t="s">
        <v>301</v>
      </c>
      <c r="V662">
        <v>0</v>
      </c>
      <c r="AE662">
        <v>2</v>
      </c>
      <c r="AF662">
        <v>2</v>
      </c>
      <c r="AG662" t="b">
        <v>0</v>
      </c>
    </row>
    <row r="663" spans="1:33">
      <c r="A663" t="s">
        <v>39</v>
      </c>
      <c r="C663" t="s">
        <v>941</v>
      </c>
      <c r="D663">
        <v>44</v>
      </c>
      <c r="E663">
        <v>26793</v>
      </c>
      <c r="F663">
        <v>27146</v>
      </c>
      <c r="H663">
        <v>-1</v>
      </c>
      <c r="I663" t="s">
        <v>301</v>
      </c>
      <c r="V663">
        <v>0</v>
      </c>
      <c r="AE663">
        <v>2</v>
      </c>
      <c r="AF663">
        <v>2</v>
      </c>
      <c r="AG663" t="b">
        <v>0</v>
      </c>
    </row>
    <row r="664" spans="1:33">
      <c r="A664" t="s">
        <v>39</v>
      </c>
      <c r="C664" t="s">
        <v>941</v>
      </c>
      <c r="D664">
        <v>45</v>
      </c>
      <c r="E664">
        <v>27148</v>
      </c>
      <c r="F664">
        <v>27597</v>
      </c>
      <c r="H664">
        <v>-1</v>
      </c>
      <c r="I664" t="s">
        <v>301</v>
      </c>
      <c r="L664" t="s">
        <v>983</v>
      </c>
      <c r="M664" t="s">
        <v>984</v>
      </c>
      <c r="N664" t="b">
        <v>0</v>
      </c>
      <c r="O664">
        <v>0.441</v>
      </c>
      <c r="P664">
        <v>80</v>
      </c>
      <c r="Q664" s="4">
        <v>4.3840000000000001E-17</v>
      </c>
      <c r="V664">
        <v>0</v>
      </c>
      <c r="AE664">
        <v>1</v>
      </c>
      <c r="AF664">
        <v>2</v>
      </c>
      <c r="AG664" t="b">
        <v>0</v>
      </c>
    </row>
    <row r="665" spans="1:33">
      <c r="A665" t="s">
        <v>39</v>
      </c>
      <c r="C665" t="s">
        <v>941</v>
      </c>
      <c r="D665">
        <v>46</v>
      </c>
      <c r="E665">
        <v>27657</v>
      </c>
      <c r="F665">
        <v>27983</v>
      </c>
      <c r="H665">
        <v>1</v>
      </c>
      <c r="I665" t="s">
        <v>301</v>
      </c>
      <c r="V665">
        <v>0</v>
      </c>
      <c r="AE665">
        <v>2</v>
      </c>
      <c r="AF665">
        <v>2</v>
      </c>
      <c r="AG665" t="b">
        <v>0</v>
      </c>
    </row>
    <row r="666" spans="1:33">
      <c r="A666" t="s">
        <v>39</v>
      </c>
      <c r="C666" t="s">
        <v>941</v>
      </c>
      <c r="D666">
        <v>47</v>
      </c>
      <c r="E666">
        <v>27980</v>
      </c>
      <c r="F666">
        <v>28120</v>
      </c>
      <c r="H666">
        <v>-1</v>
      </c>
      <c r="I666" t="s">
        <v>301</v>
      </c>
      <c r="V666">
        <v>0</v>
      </c>
      <c r="AE666">
        <v>1</v>
      </c>
      <c r="AF666">
        <v>2</v>
      </c>
      <c r="AG666" t="b">
        <v>0</v>
      </c>
    </row>
    <row r="667" spans="1:33">
      <c r="A667" t="s">
        <v>39</v>
      </c>
      <c r="C667" t="s">
        <v>941</v>
      </c>
      <c r="D667">
        <v>48</v>
      </c>
      <c r="E667">
        <v>28129</v>
      </c>
      <c r="F667">
        <v>28554</v>
      </c>
      <c r="H667">
        <v>-1</v>
      </c>
      <c r="I667" t="s">
        <v>301</v>
      </c>
      <c r="V667">
        <v>0</v>
      </c>
      <c r="AE667">
        <v>2</v>
      </c>
      <c r="AF667">
        <v>2</v>
      </c>
      <c r="AG667" t="b">
        <v>0</v>
      </c>
    </row>
    <row r="668" spans="1:33">
      <c r="A668" t="s">
        <v>39</v>
      </c>
      <c r="C668" t="s">
        <v>941</v>
      </c>
      <c r="D668">
        <v>49</v>
      </c>
      <c r="E668">
        <v>28551</v>
      </c>
      <c r="F668">
        <v>28910</v>
      </c>
      <c r="H668">
        <v>-1</v>
      </c>
      <c r="I668" t="s">
        <v>301</v>
      </c>
      <c r="V668">
        <v>0</v>
      </c>
      <c r="AE668">
        <v>2</v>
      </c>
      <c r="AF668">
        <v>2</v>
      </c>
      <c r="AG668" t="b">
        <v>0</v>
      </c>
    </row>
    <row r="669" spans="1:33">
      <c r="A669" t="s">
        <v>39</v>
      </c>
      <c r="C669" t="s">
        <v>941</v>
      </c>
      <c r="D669">
        <v>50</v>
      </c>
      <c r="E669">
        <v>28975</v>
      </c>
      <c r="F669">
        <v>29880</v>
      </c>
      <c r="H669">
        <v>1</v>
      </c>
      <c r="I669" t="s">
        <v>301</v>
      </c>
      <c r="V669">
        <v>0</v>
      </c>
      <c r="AE669">
        <v>2</v>
      </c>
      <c r="AF669">
        <v>2</v>
      </c>
      <c r="AG669" t="b">
        <v>0</v>
      </c>
    </row>
    <row r="670" spans="1:33">
      <c r="A670" t="s">
        <v>39</v>
      </c>
      <c r="C670" t="s">
        <v>941</v>
      </c>
      <c r="D670">
        <v>51</v>
      </c>
      <c r="E670">
        <v>29877</v>
      </c>
      <c r="F670">
        <v>30275</v>
      </c>
      <c r="H670">
        <v>-1</v>
      </c>
      <c r="I670" t="s">
        <v>316</v>
      </c>
      <c r="J670" t="s">
        <v>985</v>
      </c>
      <c r="K670" t="s">
        <v>986</v>
      </c>
      <c r="R670" t="s">
        <v>987</v>
      </c>
      <c r="T670" t="s">
        <v>988</v>
      </c>
      <c r="U670" t="s">
        <v>354</v>
      </c>
      <c r="V670">
        <v>0</v>
      </c>
      <c r="AE670">
        <v>1</v>
      </c>
      <c r="AF670">
        <v>2</v>
      </c>
      <c r="AG670" t="b">
        <v>0</v>
      </c>
    </row>
    <row r="671" spans="1:33">
      <c r="A671" t="s">
        <v>39</v>
      </c>
      <c r="C671" t="s">
        <v>941</v>
      </c>
      <c r="D671">
        <v>52</v>
      </c>
      <c r="E671">
        <v>30339</v>
      </c>
      <c r="F671">
        <v>31178</v>
      </c>
      <c r="H671">
        <v>1</v>
      </c>
      <c r="I671" t="s">
        <v>301</v>
      </c>
      <c r="V671">
        <v>0</v>
      </c>
      <c r="AE671">
        <v>2</v>
      </c>
      <c r="AF671">
        <v>2</v>
      </c>
      <c r="AG671" t="b">
        <v>0</v>
      </c>
    </row>
    <row r="672" spans="1:33">
      <c r="A672" t="s">
        <v>39</v>
      </c>
      <c r="C672" t="s">
        <v>941</v>
      </c>
      <c r="D672">
        <v>53</v>
      </c>
      <c r="E672">
        <v>31175</v>
      </c>
      <c r="F672">
        <v>31672</v>
      </c>
      <c r="H672">
        <v>-1</v>
      </c>
      <c r="I672" t="s">
        <v>301</v>
      </c>
      <c r="L672" t="s">
        <v>989</v>
      </c>
      <c r="M672" t="s">
        <v>990</v>
      </c>
      <c r="N672" t="b">
        <v>0</v>
      </c>
      <c r="O672">
        <v>0.47199999999999998</v>
      </c>
      <c r="P672">
        <v>144</v>
      </c>
      <c r="Q672" s="4">
        <v>8.4669999999999994E-39</v>
      </c>
      <c r="T672" t="s">
        <v>991</v>
      </c>
      <c r="U672" t="s">
        <v>296</v>
      </c>
      <c r="V672">
        <v>0</v>
      </c>
      <c r="AE672">
        <v>1</v>
      </c>
      <c r="AF672">
        <v>2</v>
      </c>
      <c r="AG672" t="b">
        <v>0</v>
      </c>
    </row>
    <row r="673" spans="1:34">
      <c r="A673" t="s">
        <v>39</v>
      </c>
      <c r="C673" t="s">
        <v>941</v>
      </c>
      <c r="D673">
        <v>54</v>
      </c>
      <c r="E673">
        <v>31665</v>
      </c>
      <c r="F673">
        <v>32075</v>
      </c>
      <c r="H673">
        <v>-1</v>
      </c>
      <c r="I673" t="s">
        <v>301</v>
      </c>
      <c r="V673">
        <v>0</v>
      </c>
      <c r="AE673">
        <v>2</v>
      </c>
      <c r="AF673">
        <v>2</v>
      </c>
      <c r="AG673" t="b">
        <v>0</v>
      </c>
    </row>
    <row r="674" spans="1:34">
      <c r="A674" t="s">
        <v>39</v>
      </c>
      <c r="C674" t="s">
        <v>941</v>
      </c>
      <c r="D674">
        <v>55</v>
      </c>
      <c r="E674">
        <v>32075</v>
      </c>
      <c r="F674">
        <v>32878</v>
      </c>
      <c r="H674">
        <v>-1</v>
      </c>
      <c r="I674" t="s">
        <v>301</v>
      </c>
      <c r="V674">
        <v>0</v>
      </c>
      <c r="AE674">
        <v>2</v>
      </c>
      <c r="AF674">
        <v>2</v>
      </c>
      <c r="AG674" t="b">
        <v>0</v>
      </c>
    </row>
    <row r="675" spans="1:34">
      <c r="A675" t="s">
        <v>39</v>
      </c>
      <c r="C675" t="s">
        <v>941</v>
      </c>
      <c r="D675">
        <v>56</v>
      </c>
      <c r="E675">
        <v>32894</v>
      </c>
      <c r="F675">
        <v>34696</v>
      </c>
      <c r="H675">
        <v>-1</v>
      </c>
      <c r="I675" t="s">
        <v>284</v>
      </c>
      <c r="L675" t="s">
        <v>992</v>
      </c>
      <c r="M675" t="s">
        <v>993</v>
      </c>
      <c r="N675" t="b">
        <v>0</v>
      </c>
      <c r="O675">
        <v>0.39700000000000002</v>
      </c>
      <c r="P675">
        <v>215</v>
      </c>
      <c r="Q675" s="4">
        <v>1.9470000000000001E-57</v>
      </c>
      <c r="R675" t="s">
        <v>994</v>
      </c>
      <c r="T675" t="s">
        <v>995</v>
      </c>
      <c r="U675" t="s">
        <v>417</v>
      </c>
      <c r="V675">
        <v>0</v>
      </c>
      <c r="AE675">
        <v>1</v>
      </c>
      <c r="AF675">
        <v>2</v>
      </c>
      <c r="AG675" t="b">
        <v>0</v>
      </c>
    </row>
    <row r="676" spans="1:34">
      <c r="A676" t="s">
        <v>39</v>
      </c>
      <c r="C676" t="s">
        <v>941</v>
      </c>
      <c r="D676">
        <v>57</v>
      </c>
      <c r="E676">
        <v>34792</v>
      </c>
      <c r="F676">
        <v>37665</v>
      </c>
      <c r="H676">
        <v>-1</v>
      </c>
      <c r="I676" t="s">
        <v>284</v>
      </c>
      <c r="L676" t="s">
        <v>996</v>
      </c>
      <c r="M676" t="s">
        <v>997</v>
      </c>
      <c r="N676" t="b">
        <v>1</v>
      </c>
      <c r="O676">
        <v>0.317</v>
      </c>
      <c r="P676">
        <v>520</v>
      </c>
      <c r="Q676" s="4">
        <v>9.1700000000000003E-156</v>
      </c>
      <c r="R676" t="s">
        <v>998</v>
      </c>
      <c r="T676" t="s">
        <v>433</v>
      </c>
      <c r="U676" t="s">
        <v>412</v>
      </c>
      <c r="V676">
        <v>0</v>
      </c>
      <c r="AE676">
        <v>0</v>
      </c>
      <c r="AF676">
        <v>2</v>
      </c>
      <c r="AG676" t="b">
        <v>0</v>
      </c>
      <c r="AH676" t="s">
        <v>379</v>
      </c>
    </row>
    <row r="677" spans="1:34">
      <c r="A677" t="s">
        <v>39</v>
      </c>
      <c r="C677" t="s">
        <v>941</v>
      </c>
      <c r="D677">
        <v>58</v>
      </c>
      <c r="E677">
        <v>37780</v>
      </c>
      <c r="F677">
        <v>40455</v>
      </c>
      <c r="H677">
        <v>-1</v>
      </c>
      <c r="I677" t="s">
        <v>284</v>
      </c>
      <c r="L677" t="s">
        <v>996</v>
      </c>
      <c r="M677" t="s">
        <v>997</v>
      </c>
      <c r="N677" t="b">
        <v>0</v>
      </c>
      <c r="O677">
        <v>0.27700000000000002</v>
      </c>
      <c r="P677">
        <v>419</v>
      </c>
      <c r="Q677" s="4">
        <v>2.5540000000000001E-122</v>
      </c>
      <c r="R677" t="s">
        <v>999</v>
      </c>
      <c r="T677" t="s">
        <v>433</v>
      </c>
      <c r="U677" t="s">
        <v>412</v>
      </c>
      <c r="V677">
        <v>0</v>
      </c>
      <c r="AE677">
        <v>0</v>
      </c>
      <c r="AF677">
        <v>2</v>
      </c>
      <c r="AG677" t="b">
        <v>0</v>
      </c>
      <c r="AH677" t="s">
        <v>309</v>
      </c>
    </row>
    <row r="678" spans="1:34">
      <c r="A678" t="s">
        <v>39</v>
      </c>
      <c r="C678" t="s">
        <v>941</v>
      </c>
      <c r="D678">
        <v>59</v>
      </c>
      <c r="E678">
        <v>40509</v>
      </c>
      <c r="F678">
        <v>41132</v>
      </c>
      <c r="H678">
        <v>-1</v>
      </c>
      <c r="I678" t="s">
        <v>301</v>
      </c>
      <c r="L678" t="s">
        <v>1000</v>
      </c>
      <c r="M678" t="s">
        <v>1001</v>
      </c>
      <c r="N678" t="b">
        <v>0</v>
      </c>
      <c r="O678">
        <v>0.435</v>
      </c>
      <c r="P678">
        <v>165</v>
      </c>
      <c r="Q678" s="4">
        <v>1.9700000000000001E-45</v>
      </c>
      <c r="T678" t="s">
        <v>1002</v>
      </c>
      <c r="U678" t="s">
        <v>354</v>
      </c>
      <c r="V678">
        <v>0</v>
      </c>
      <c r="AE678">
        <v>1</v>
      </c>
      <c r="AF678">
        <v>4</v>
      </c>
      <c r="AG678" t="b">
        <v>0</v>
      </c>
      <c r="AH678" t="s">
        <v>297</v>
      </c>
    </row>
    <row r="679" spans="1:34">
      <c r="A679" t="s">
        <v>39</v>
      </c>
      <c r="C679" t="s">
        <v>941</v>
      </c>
      <c r="D679">
        <v>60</v>
      </c>
      <c r="E679">
        <v>41195</v>
      </c>
      <c r="F679">
        <v>42406</v>
      </c>
      <c r="H679">
        <v>1</v>
      </c>
      <c r="I679" t="s">
        <v>301</v>
      </c>
      <c r="V679">
        <v>0</v>
      </c>
      <c r="AE679">
        <v>2</v>
      </c>
      <c r="AF679">
        <v>4</v>
      </c>
      <c r="AG679" t="b">
        <v>0</v>
      </c>
      <c r="AH679" t="s">
        <v>297</v>
      </c>
    </row>
    <row r="680" spans="1:34">
      <c r="A680" t="s">
        <v>39</v>
      </c>
      <c r="C680" t="s">
        <v>941</v>
      </c>
      <c r="D680">
        <v>61</v>
      </c>
      <c r="E680">
        <v>42442</v>
      </c>
      <c r="F680">
        <v>42945</v>
      </c>
      <c r="H680">
        <v>-1</v>
      </c>
      <c r="I680" t="s">
        <v>301</v>
      </c>
      <c r="V680">
        <v>0</v>
      </c>
      <c r="AE680">
        <v>2</v>
      </c>
      <c r="AF680">
        <v>5</v>
      </c>
      <c r="AG680" t="b">
        <v>0</v>
      </c>
      <c r="AH680" t="s">
        <v>297</v>
      </c>
    </row>
    <row r="681" spans="1:34">
      <c r="A681" t="s">
        <v>159</v>
      </c>
      <c r="C681" t="s">
        <v>1003</v>
      </c>
      <c r="D681">
        <v>1</v>
      </c>
      <c r="E681">
        <v>3</v>
      </c>
      <c r="F681">
        <v>71</v>
      </c>
      <c r="H681">
        <v>-1</v>
      </c>
      <c r="I681" t="s">
        <v>301</v>
      </c>
      <c r="V681">
        <v>0</v>
      </c>
      <c r="AE681">
        <v>2</v>
      </c>
      <c r="AF681">
        <v>5</v>
      </c>
      <c r="AG681" t="b">
        <v>0</v>
      </c>
      <c r="AH681" t="s">
        <v>297</v>
      </c>
    </row>
    <row r="682" spans="1:34">
      <c r="A682" t="s">
        <v>159</v>
      </c>
      <c r="C682" t="s">
        <v>1003</v>
      </c>
      <c r="D682">
        <v>2</v>
      </c>
      <c r="E682">
        <v>68</v>
      </c>
      <c r="F682">
        <v>2173</v>
      </c>
      <c r="H682">
        <v>-1</v>
      </c>
      <c r="I682" t="s">
        <v>284</v>
      </c>
      <c r="L682" t="s">
        <v>1004</v>
      </c>
      <c r="M682" t="s">
        <v>1005</v>
      </c>
      <c r="N682" t="b">
        <v>1</v>
      </c>
      <c r="O682">
        <v>0.45200000000000001</v>
      </c>
      <c r="P682">
        <v>544</v>
      </c>
      <c r="Q682" s="4">
        <v>1.0830000000000001E-167</v>
      </c>
      <c r="R682" t="s">
        <v>1006</v>
      </c>
      <c r="T682" t="s">
        <v>389</v>
      </c>
      <c r="U682" t="s">
        <v>342</v>
      </c>
      <c r="V682">
        <v>0</v>
      </c>
      <c r="AE682">
        <v>0</v>
      </c>
      <c r="AF682">
        <v>4</v>
      </c>
      <c r="AG682" t="b">
        <v>0</v>
      </c>
      <c r="AH682" t="s">
        <v>309</v>
      </c>
    </row>
    <row r="683" spans="1:34">
      <c r="A683" t="s">
        <v>159</v>
      </c>
      <c r="C683" t="s">
        <v>1003</v>
      </c>
      <c r="D683">
        <v>3</v>
      </c>
      <c r="E683">
        <v>2148</v>
      </c>
      <c r="F683">
        <v>2705</v>
      </c>
      <c r="H683">
        <v>-1</v>
      </c>
      <c r="I683" t="s">
        <v>284</v>
      </c>
      <c r="R683" t="s">
        <v>1007</v>
      </c>
      <c r="T683" t="s">
        <v>385</v>
      </c>
      <c r="U683" t="s">
        <v>342</v>
      </c>
      <c r="V683">
        <v>0</v>
      </c>
      <c r="AE683">
        <v>2</v>
      </c>
      <c r="AF683">
        <v>2</v>
      </c>
      <c r="AG683" t="b">
        <v>0</v>
      </c>
      <c r="AH683" t="s">
        <v>309</v>
      </c>
    </row>
    <row r="684" spans="1:34">
      <c r="A684" t="s">
        <v>159</v>
      </c>
      <c r="C684" t="s">
        <v>1003</v>
      </c>
      <c r="D684">
        <v>4</v>
      </c>
      <c r="E684">
        <v>2992</v>
      </c>
      <c r="F684">
        <v>3591</v>
      </c>
      <c r="H684">
        <v>-1</v>
      </c>
      <c r="I684" t="s">
        <v>301</v>
      </c>
      <c r="T684" t="s">
        <v>311</v>
      </c>
      <c r="U684" t="s">
        <v>296</v>
      </c>
      <c r="V684">
        <v>0</v>
      </c>
      <c r="AE684">
        <v>1</v>
      </c>
      <c r="AF684">
        <v>2</v>
      </c>
      <c r="AG684" t="b">
        <v>0</v>
      </c>
      <c r="AH684" t="s">
        <v>297</v>
      </c>
    </row>
    <row r="685" spans="1:34">
      <c r="A685" t="s">
        <v>159</v>
      </c>
      <c r="C685" t="s">
        <v>1003</v>
      </c>
      <c r="D685">
        <v>5</v>
      </c>
      <c r="E685">
        <v>3591</v>
      </c>
      <c r="F685">
        <v>4124</v>
      </c>
      <c r="H685">
        <v>-1</v>
      </c>
      <c r="I685" t="s">
        <v>301</v>
      </c>
      <c r="V685">
        <v>0</v>
      </c>
      <c r="AE685">
        <v>2</v>
      </c>
      <c r="AF685">
        <v>2</v>
      </c>
      <c r="AG685" t="b">
        <v>0</v>
      </c>
      <c r="AH685" t="s">
        <v>297</v>
      </c>
    </row>
    <row r="686" spans="1:34">
      <c r="A686" t="s">
        <v>159</v>
      </c>
      <c r="C686" t="s">
        <v>1003</v>
      </c>
      <c r="D686">
        <v>6</v>
      </c>
      <c r="E686">
        <v>4105</v>
      </c>
      <c r="F686">
        <v>5199</v>
      </c>
      <c r="H686">
        <v>-1</v>
      </c>
      <c r="I686" t="s">
        <v>316</v>
      </c>
      <c r="J686" t="s">
        <v>1008</v>
      </c>
      <c r="K686" t="s">
        <v>1009</v>
      </c>
      <c r="L686" t="s">
        <v>1010</v>
      </c>
      <c r="M686" t="s">
        <v>1011</v>
      </c>
      <c r="N686" t="b">
        <v>0</v>
      </c>
      <c r="O686">
        <v>0.39200000000000002</v>
      </c>
      <c r="P686">
        <v>190</v>
      </c>
      <c r="Q686" s="4">
        <v>1.45499999999999E-51</v>
      </c>
      <c r="R686" t="s">
        <v>1012</v>
      </c>
      <c r="T686" t="s">
        <v>1013</v>
      </c>
      <c r="U686" t="s">
        <v>296</v>
      </c>
      <c r="V686">
        <v>0</v>
      </c>
      <c r="AE686">
        <v>1</v>
      </c>
      <c r="AF686">
        <v>2</v>
      </c>
      <c r="AG686" t="b">
        <v>0</v>
      </c>
      <c r="AH686" t="s">
        <v>297</v>
      </c>
    </row>
    <row r="687" spans="1:34">
      <c r="A687" t="s">
        <v>159</v>
      </c>
      <c r="C687" t="s">
        <v>1003</v>
      </c>
      <c r="D687">
        <v>7</v>
      </c>
      <c r="E687">
        <v>5452</v>
      </c>
      <c r="F687">
        <v>5805</v>
      </c>
      <c r="H687">
        <v>-1</v>
      </c>
      <c r="I687" t="s">
        <v>284</v>
      </c>
      <c r="R687" t="s">
        <v>1014</v>
      </c>
      <c r="T687" t="s">
        <v>1015</v>
      </c>
      <c r="U687" t="s">
        <v>296</v>
      </c>
      <c r="V687">
        <v>0</v>
      </c>
      <c r="AE687">
        <v>1</v>
      </c>
      <c r="AF687">
        <v>2</v>
      </c>
      <c r="AG687" t="b">
        <v>0</v>
      </c>
    </row>
    <row r="688" spans="1:34">
      <c r="A688" t="s">
        <v>159</v>
      </c>
      <c r="C688" t="s">
        <v>1003</v>
      </c>
      <c r="D688">
        <v>8</v>
      </c>
      <c r="E688">
        <v>5858</v>
      </c>
      <c r="F688">
        <v>7300</v>
      </c>
      <c r="H688">
        <v>-1</v>
      </c>
      <c r="I688" t="s">
        <v>284</v>
      </c>
      <c r="L688" t="s">
        <v>1016</v>
      </c>
      <c r="M688" t="s">
        <v>1017</v>
      </c>
      <c r="N688" t="b">
        <v>0</v>
      </c>
      <c r="O688">
        <v>0.30299999999999999</v>
      </c>
      <c r="P688">
        <v>166</v>
      </c>
      <c r="Q688" s="4">
        <v>3.5299999999999899E-42</v>
      </c>
      <c r="R688" t="s">
        <v>1018</v>
      </c>
      <c r="T688" t="s">
        <v>311</v>
      </c>
      <c r="U688" t="s">
        <v>296</v>
      </c>
      <c r="V688">
        <v>0</v>
      </c>
      <c r="AE688">
        <v>1</v>
      </c>
      <c r="AF688">
        <v>2</v>
      </c>
      <c r="AG688" t="b">
        <v>0</v>
      </c>
    </row>
    <row r="689" spans="1:34">
      <c r="A689" t="s">
        <v>159</v>
      </c>
      <c r="C689" t="s">
        <v>1003</v>
      </c>
      <c r="D689">
        <v>9</v>
      </c>
      <c r="E689">
        <v>7297</v>
      </c>
      <c r="F689">
        <v>8205</v>
      </c>
      <c r="H689">
        <v>-1</v>
      </c>
      <c r="I689" t="s">
        <v>301</v>
      </c>
      <c r="V689">
        <v>0</v>
      </c>
      <c r="AE689">
        <v>2</v>
      </c>
      <c r="AF689">
        <v>2</v>
      </c>
      <c r="AG689" t="b">
        <v>0</v>
      </c>
      <c r="AH689" t="s">
        <v>297</v>
      </c>
    </row>
    <row r="690" spans="1:34">
      <c r="A690" t="s">
        <v>159</v>
      </c>
      <c r="C690" t="s">
        <v>1003</v>
      </c>
      <c r="D690">
        <v>10</v>
      </c>
      <c r="E690">
        <v>8213</v>
      </c>
      <c r="F690">
        <v>8653</v>
      </c>
      <c r="H690">
        <v>-1</v>
      </c>
      <c r="I690" t="s">
        <v>301</v>
      </c>
      <c r="V690">
        <v>0</v>
      </c>
      <c r="AE690">
        <v>2</v>
      </c>
      <c r="AF690">
        <v>2</v>
      </c>
      <c r="AG690" t="b">
        <v>0</v>
      </c>
      <c r="AH690" t="s">
        <v>297</v>
      </c>
    </row>
    <row r="691" spans="1:34">
      <c r="A691" t="s">
        <v>159</v>
      </c>
      <c r="C691" t="s">
        <v>1003</v>
      </c>
      <c r="D691">
        <v>11</v>
      </c>
      <c r="E691">
        <v>8655</v>
      </c>
      <c r="F691">
        <v>9230</v>
      </c>
      <c r="H691">
        <v>-1</v>
      </c>
      <c r="I691" t="s">
        <v>301</v>
      </c>
      <c r="V691">
        <v>0</v>
      </c>
      <c r="AE691">
        <v>2</v>
      </c>
      <c r="AF691">
        <v>2</v>
      </c>
      <c r="AG691" t="b">
        <v>0</v>
      </c>
      <c r="AH691" t="s">
        <v>297</v>
      </c>
    </row>
    <row r="692" spans="1:34">
      <c r="A692" t="s">
        <v>159</v>
      </c>
      <c r="C692" t="s">
        <v>1003</v>
      </c>
      <c r="D692">
        <v>12</v>
      </c>
      <c r="E692">
        <v>9234</v>
      </c>
      <c r="F692">
        <v>9698</v>
      </c>
      <c r="H692">
        <v>-1</v>
      </c>
      <c r="I692" t="s">
        <v>284</v>
      </c>
      <c r="L692" t="s">
        <v>1019</v>
      </c>
      <c r="M692" t="s">
        <v>1020</v>
      </c>
      <c r="N692" t="b">
        <v>0</v>
      </c>
      <c r="O692">
        <v>0.42399999999999999</v>
      </c>
      <c r="P692">
        <v>88</v>
      </c>
      <c r="Q692" s="4">
        <v>9.9229999999999998E-20</v>
      </c>
      <c r="R692" t="s">
        <v>1021</v>
      </c>
      <c r="T692" t="s">
        <v>311</v>
      </c>
      <c r="U692" t="s">
        <v>296</v>
      </c>
      <c r="V692">
        <v>0</v>
      </c>
      <c r="AE692">
        <v>1</v>
      </c>
      <c r="AF692">
        <v>2</v>
      </c>
      <c r="AG692" t="b">
        <v>0</v>
      </c>
      <c r="AH692" t="s">
        <v>297</v>
      </c>
    </row>
    <row r="693" spans="1:34">
      <c r="A693" t="s">
        <v>159</v>
      </c>
      <c r="C693" t="s">
        <v>1003</v>
      </c>
      <c r="D693">
        <v>13</v>
      </c>
      <c r="E693">
        <v>9695</v>
      </c>
      <c r="F693">
        <v>10111</v>
      </c>
      <c r="H693">
        <v>-1</v>
      </c>
      <c r="I693" t="s">
        <v>301</v>
      </c>
      <c r="V693">
        <v>0</v>
      </c>
      <c r="AE693">
        <v>2</v>
      </c>
      <c r="AF693">
        <v>2</v>
      </c>
      <c r="AG693" t="b">
        <v>0</v>
      </c>
      <c r="AH693" t="s">
        <v>297</v>
      </c>
    </row>
    <row r="694" spans="1:34">
      <c r="A694" t="s">
        <v>159</v>
      </c>
      <c r="C694" t="s">
        <v>1003</v>
      </c>
      <c r="D694">
        <v>14</v>
      </c>
      <c r="E694">
        <v>10346</v>
      </c>
      <c r="F694">
        <v>11299</v>
      </c>
      <c r="H694">
        <v>1</v>
      </c>
      <c r="I694" t="s">
        <v>301</v>
      </c>
      <c r="V694">
        <v>0</v>
      </c>
      <c r="AE694">
        <v>2</v>
      </c>
      <c r="AF694">
        <v>2</v>
      </c>
      <c r="AG694" t="b">
        <v>0</v>
      </c>
      <c r="AH694" t="s">
        <v>297</v>
      </c>
    </row>
    <row r="695" spans="1:34">
      <c r="A695" t="s">
        <v>159</v>
      </c>
      <c r="C695" t="s">
        <v>1003</v>
      </c>
      <c r="D695">
        <v>15</v>
      </c>
      <c r="E695">
        <v>11302</v>
      </c>
      <c r="F695">
        <v>11778</v>
      </c>
      <c r="H695">
        <v>1</v>
      </c>
      <c r="I695" t="s">
        <v>301</v>
      </c>
      <c r="V695">
        <v>0</v>
      </c>
      <c r="AE695">
        <v>2</v>
      </c>
      <c r="AF695">
        <v>2</v>
      </c>
      <c r="AG695" t="b">
        <v>0</v>
      </c>
      <c r="AH695" t="s">
        <v>297</v>
      </c>
    </row>
    <row r="696" spans="1:34">
      <c r="A696" t="s">
        <v>159</v>
      </c>
      <c r="C696" t="s">
        <v>1003</v>
      </c>
      <c r="D696">
        <v>16</v>
      </c>
      <c r="E696">
        <v>11779</v>
      </c>
      <c r="F696">
        <v>12465</v>
      </c>
      <c r="H696">
        <v>-1</v>
      </c>
      <c r="I696" t="s">
        <v>284</v>
      </c>
      <c r="R696" t="s">
        <v>1022</v>
      </c>
      <c r="V696">
        <v>1</v>
      </c>
      <c r="AE696">
        <v>1</v>
      </c>
      <c r="AF696">
        <v>2</v>
      </c>
      <c r="AG696" t="b">
        <v>0</v>
      </c>
      <c r="AH696" t="s">
        <v>297</v>
      </c>
    </row>
    <row r="697" spans="1:34">
      <c r="A697" t="s">
        <v>159</v>
      </c>
      <c r="C697" t="s">
        <v>1003</v>
      </c>
      <c r="D697">
        <v>17</v>
      </c>
      <c r="E697">
        <v>12520</v>
      </c>
      <c r="F697">
        <v>12711</v>
      </c>
      <c r="H697">
        <v>-1</v>
      </c>
      <c r="I697" t="s">
        <v>316</v>
      </c>
      <c r="J697" t="s">
        <v>371</v>
      </c>
      <c r="K697" t="s">
        <v>372</v>
      </c>
      <c r="L697" t="s">
        <v>1023</v>
      </c>
      <c r="M697" t="s">
        <v>1024</v>
      </c>
      <c r="N697" t="b">
        <v>0</v>
      </c>
      <c r="O697">
        <v>0.53600000000000003</v>
      </c>
      <c r="P697">
        <v>67</v>
      </c>
      <c r="Q697" s="4">
        <v>5.5580000000000001E-14</v>
      </c>
      <c r="R697" t="s">
        <v>1025</v>
      </c>
      <c r="V697">
        <v>0</v>
      </c>
      <c r="AE697">
        <v>1</v>
      </c>
      <c r="AF697">
        <v>5</v>
      </c>
      <c r="AG697" t="b">
        <v>0</v>
      </c>
      <c r="AH697" t="s">
        <v>297</v>
      </c>
    </row>
    <row r="698" spans="1:34">
      <c r="A698" t="s">
        <v>118</v>
      </c>
      <c r="C698" t="s">
        <v>1026</v>
      </c>
      <c r="D698">
        <v>1</v>
      </c>
      <c r="E698">
        <v>3</v>
      </c>
      <c r="F698">
        <v>107</v>
      </c>
      <c r="H698">
        <v>1</v>
      </c>
      <c r="I698" t="s">
        <v>301</v>
      </c>
      <c r="V698">
        <v>0</v>
      </c>
      <c r="AE698">
        <v>2</v>
      </c>
      <c r="AF698">
        <v>5</v>
      </c>
      <c r="AG698" t="b">
        <v>0</v>
      </c>
      <c r="AH698" t="s">
        <v>297</v>
      </c>
    </row>
    <row r="699" spans="1:34">
      <c r="A699" t="s">
        <v>118</v>
      </c>
      <c r="C699" t="s">
        <v>1026</v>
      </c>
      <c r="D699">
        <v>2</v>
      </c>
      <c r="E699">
        <v>187</v>
      </c>
      <c r="F699">
        <v>609</v>
      </c>
      <c r="H699">
        <v>-1</v>
      </c>
      <c r="I699" t="s">
        <v>301</v>
      </c>
      <c r="L699" t="s">
        <v>1027</v>
      </c>
      <c r="M699" t="s">
        <v>1028</v>
      </c>
      <c r="N699" t="b">
        <v>0</v>
      </c>
      <c r="O699">
        <v>0.38800000000000001</v>
      </c>
      <c r="P699">
        <v>69</v>
      </c>
      <c r="Q699" s="4">
        <v>2.065E-13</v>
      </c>
      <c r="T699" t="s">
        <v>311</v>
      </c>
      <c r="U699" t="s">
        <v>296</v>
      </c>
      <c r="V699">
        <v>0</v>
      </c>
      <c r="AE699">
        <v>2</v>
      </c>
      <c r="AF699">
        <v>4</v>
      </c>
      <c r="AG699" t="b">
        <v>0</v>
      </c>
      <c r="AH699" t="s">
        <v>297</v>
      </c>
    </row>
    <row r="700" spans="1:34">
      <c r="A700" t="s">
        <v>118</v>
      </c>
      <c r="C700" t="s">
        <v>1026</v>
      </c>
      <c r="D700">
        <v>3</v>
      </c>
      <c r="E700">
        <v>582</v>
      </c>
      <c r="F700">
        <v>704</v>
      </c>
      <c r="H700">
        <v>-1</v>
      </c>
      <c r="I700" t="s">
        <v>301</v>
      </c>
      <c r="V700">
        <v>0</v>
      </c>
      <c r="AE700">
        <v>2</v>
      </c>
      <c r="AF700">
        <v>4</v>
      </c>
      <c r="AG700" t="b">
        <v>0</v>
      </c>
      <c r="AH700" t="s">
        <v>297</v>
      </c>
    </row>
    <row r="701" spans="1:34">
      <c r="A701" t="s">
        <v>118</v>
      </c>
      <c r="C701" t="s">
        <v>1026</v>
      </c>
      <c r="D701">
        <v>4</v>
      </c>
      <c r="E701">
        <v>701</v>
      </c>
      <c r="F701">
        <v>928</v>
      </c>
      <c r="H701">
        <v>-1</v>
      </c>
      <c r="I701" t="s">
        <v>301</v>
      </c>
      <c r="V701">
        <v>0</v>
      </c>
      <c r="AE701">
        <v>2</v>
      </c>
      <c r="AF701">
        <v>4</v>
      </c>
      <c r="AG701" t="b">
        <v>0</v>
      </c>
      <c r="AH701" t="s">
        <v>297</v>
      </c>
    </row>
    <row r="702" spans="1:34">
      <c r="A702" t="s">
        <v>118</v>
      </c>
      <c r="C702" t="s">
        <v>1026</v>
      </c>
      <c r="D702">
        <v>5</v>
      </c>
      <c r="E702">
        <v>925</v>
      </c>
      <c r="F702">
        <v>1728</v>
      </c>
      <c r="H702">
        <v>-1</v>
      </c>
      <c r="I702" t="s">
        <v>284</v>
      </c>
      <c r="L702" t="s">
        <v>1029</v>
      </c>
      <c r="M702" t="s">
        <v>1030</v>
      </c>
      <c r="N702" t="b">
        <v>0</v>
      </c>
      <c r="O702">
        <v>0.46899999999999997</v>
      </c>
      <c r="P702">
        <v>139</v>
      </c>
      <c r="Q702" s="4">
        <v>1.5629999999999999E-35</v>
      </c>
      <c r="R702" t="s">
        <v>809</v>
      </c>
      <c r="S702" t="s">
        <v>810</v>
      </c>
      <c r="T702" t="s">
        <v>311</v>
      </c>
      <c r="U702" t="s">
        <v>296</v>
      </c>
      <c r="V702">
        <v>0</v>
      </c>
      <c r="AE702">
        <v>1</v>
      </c>
      <c r="AF702">
        <v>4</v>
      </c>
      <c r="AG702" t="b">
        <v>0</v>
      </c>
      <c r="AH702" t="s">
        <v>773</v>
      </c>
    </row>
    <row r="703" spans="1:34">
      <c r="A703" t="s">
        <v>118</v>
      </c>
      <c r="C703" t="s">
        <v>1026</v>
      </c>
      <c r="D703">
        <v>6</v>
      </c>
      <c r="E703">
        <v>1794</v>
      </c>
      <c r="F703">
        <v>2042</v>
      </c>
      <c r="H703">
        <v>-1</v>
      </c>
      <c r="I703" t="s">
        <v>301</v>
      </c>
      <c r="V703">
        <v>0</v>
      </c>
      <c r="AE703">
        <v>2</v>
      </c>
      <c r="AF703">
        <v>2</v>
      </c>
      <c r="AG703" t="b">
        <v>0</v>
      </c>
      <c r="AH703" t="s">
        <v>297</v>
      </c>
    </row>
    <row r="704" spans="1:34">
      <c r="A704" t="s">
        <v>118</v>
      </c>
      <c r="C704" t="s">
        <v>1026</v>
      </c>
      <c r="D704">
        <v>7</v>
      </c>
      <c r="E704">
        <v>2039</v>
      </c>
      <c r="F704">
        <v>2236</v>
      </c>
      <c r="H704">
        <v>-1</v>
      </c>
      <c r="I704" t="s">
        <v>301</v>
      </c>
      <c r="V704">
        <v>0</v>
      </c>
      <c r="AE704">
        <v>1</v>
      </c>
      <c r="AF704">
        <v>2</v>
      </c>
      <c r="AG704" t="b">
        <v>0</v>
      </c>
      <c r="AH704" t="s">
        <v>297</v>
      </c>
    </row>
    <row r="705" spans="1:34">
      <c r="A705" t="s">
        <v>118</v>
      </c>
      <c r="C705" t="s">
        <v>1026</v>
      </c>
      <c r="D705">
        <v>8</v>
      </c>
      <c r="E705">
        <v>2233</v>
      </c>
      <c r="F705">
        <v>2553</v>
      </c>
      <c r="H705">
        <v>-1</v>
      </c>
      <c r="I705" t="s">
        <v>301</v>
      </c>
      <c r="L705" t="s">
        <v>1031</v>
      </c>
      <c r="M705" t="s">
        <v>1032</v>
      </c>
      <c r="N705" t="b">
        <v>0</v>
      </c>
      <c r="O705">
        <v>0.36499999999999999</v>
      </c>
      <c r="P705">
        <v>63</v>
      </c>
      <c r="Q705" s="4">
        <v>6.5509999999999999E-12</v>
      </c>
      <c r="T705" t="s">
        <v>311</v>
      </c>
      <c r="U705" t="s">
        <v>296</v>
      </c>
      <c r="V705">
        <v>0</v>
      </c>
      <c r="AE705">
        <v>1</v>
      </c>
      <c r="AF705">
        <v>2</v>
      </c>
      <c r="AG705" t="b">
        <v>0</v>
      </c>
      <c r="AH705" t="s">
        <v>297</v>
      </c>
    </row>
    <row r="706" spans="1:34">
      <c r="A706" t="s">
        <v>118</v>
      </c>
      <c r="C706" t="s">
        <v>1026</v>
      </c>
      <c r="D706">
        <v>9</v>
      </c>
      <c r="E706">
        <v>2567</v>
      </c>
      <c r="F706">
        <v>3724</v>
      </c>
      <c r="H706">
        <v>-1</v>
      </c>
      <c r="I706" t="s">
        <v>301</v>
      </c>
      <c r="L706" t="s">
        <v>1033</v>
      </c>
      <c r="M706" t="s">
        <v>1034</v>
      </c>
      <c r="N706" t="b">
        <v>0</v>
      </c>
      <c r="O706">
        <v>0.24199999999999999</v>
      </c>
      <c r="P706">
        <v>104</v>
      </c>
      <c r="Q706" s="4">
        <v>1.865E-22</v>
      </c>
      <c r="V706">
        <v>0</v>
      </c>
      <c r="AE706">
        <v>1</v>
      </c>
      <c r="AF706">
        <v>2</v>
      </c>
      <c r="AG706" t="b">
        <v>0</v>
      </c>
      <c r="AH706" t="s">
        <v>297</v>
      </c>
    </row>
    <row r="707" spans="1:34">
      <c r="A707" t="s">
        <v>118</v>
      </c>
      <c r="C707" t="s">
        <v>1026</v>
      </c>
      <c r="D707">
        <v>10</v>
      </c>
      <c r="E707">
        <v>3732</v>
      </c>
      <c r="F707">
        <v>10835</v>
      </c>
      <c r="H707">
        <v>-1</v>
      </c>
      <c r="I707" t="s">
        <v>284</v>
      </c>
      <c r="L707" t="s">
        <v>1035</v>
      </c>
      <c r="M707" t="s">
        <v>1036</v>
      </c>
      <c r="N707" t="b">
        <v>0</v>
      </c>
      <c r="O707">
        <v>0.23200000000000001</v>
      </c>
      <c r="P707">
        <v>115</v>
      </c>
      <c r="Q707" s="4">
        <v>3.5579999999999998E-24</v>
      </c>
      <c r="R707" t="s">
        <v>1037</v>
      </c>
      <c r="T707" t="s">
        <v>1038</v>
      </c>
      <c r="U707" t="s">
        <v>296</v>
      </c>
      <c r="V707">
        <v>0</v>
      </c>
      <c r="AE707">
        <v>0</v>
      </c>
      <c r="AF707">
        <v>2</v>
      </c>
      <c r="AG707" t="b">
        <v>0</v>
      </c>
      <c r="AH707" t="s">
        <v>297</v>
      </c>
    </row>
    <row r="708" spans="1:34">
      <c r="A708" t="s">
        <v>118</v>
      </c>
      <c r="C708" t="s">
        <v>1026</v>
      </c>
      <c r="D708">
        <v>11</v>
      </c>
      <c r="E708">
        <v>10835</v>
      </c>
      <c r="F708">
        <v>11215</v>
      </c>
      <c r="H708">
        <v>-1</v>
      </c>
      <c r="I708" t="s">
        <v>301</v>
      </c>
      <c r="V708">
        <v>0</v>
      </c>
      <c r="AE708">
        <v>1</v>
      </c>
      <c r="AF708">
        <v>1</v>
      </c>
      <c r="AG708" t="b">
        <v>0</v>
      </c>
    </row>
    <row r="709" spans="1:34">
      <c r="A709" t="s">
        <v>118</v>
      </c>
      <c r="C709" t="s">
        <v>1026</v>
      </c>
      <c r="D709">
        <v>12</v>
      </c>
      <c r="E709">
        <v>11208</v>
      </c>
      <c r="F709">
        <v>11816</v>
      </c>
      <c r="H709">
        <v>-1</v>
      </c>
      <c r="I709" t="s">
        <v>301</v>
      </c>
      <c r="T709" t="s">
        <v>311</v>
      </c>
      <c r="U709" t="s">
        <v>296</v>
      </c>
      <c r="V709">
        <v>0</v>
      </c>
      <c r="AE709">
        <v>1</v>
      </c>
      <c r="AF709">
        <v>1</v>
      </c>
      <c r="AG709" t="b">
        <v>0</v>
      </c>
    </row>
    <row r="710" spans="1:34">
      <c r="A710" t="s">
        <v>118</v>
      </c>
      <c r="C710" t="s">
        <v>1026</v>
      </c>
      <c r="D710">
        <v>13</v>
      </c>
      <c r="E710">
        <v>11813</v>
      </c>
      <c r="F710">
        <v>12439</v>
      </c>
      <c r="H710">
        <v>-1</v>
      </c>
      <c r="I710" t="s">
        <v>301</v>
      </c>
      <c r="V710">
        <v>0</v>
      </c>
      <c r="AE710">
        <v>1</v>
      </c>
      <c r="AF710">
        <v>1</v>
      </c>
      <c r="AG710" t="b">
        <v>0</v>
      </c>
    </row>
    <row r="711" spans="1:34">
      <c r="A711" t="s">
        <v>118</v>
      </c>
      <c r="C711" t="s">
        <v>1026</v>
      </c>
      <c r="D711">
        <v>14</v>
      </c>
      <c r="E711">
        <v>12439</v>
      </c>
      <c r="F711">
        <v>14583</v>
      </c>
      <c r="H711">
        <v>-1</v>
      </c>
      <c r="I711" t="s">
        <v>284</v>
      </c>
      <c r="L711" t="s">
        <v>1039</v>
      </c>
      <c r="M711" t="s">
        <v>1040</v>
      </c>
      <c r="N711" t="b">
        <v>0</v>
      </c>
      <c r="O711">
        <v>0.28499999999999998</v>
      </c>
      <c r="P711">
        <v>190</v>
      </c>
      <c r="Q711" s="4">
        <v>2.5960000000000001E-48</v>
      </c>
      <c r="R711" t="s">
        <v>1041</v>
      </c>
      <c r="T711" t="s">
        <v>1042</v>
      </c>
      <c r="U711" t="s">
        <v>296</v>
      </c>
      <c r="V711">
        <v>0</v>
      </c>
      <c r="AE711">
        <v>0</v>
      </c>
      <c r="AF711">
        <v>1</v>
      </c>
      <c r="AG711" t="b">
        <v>0</v>
      </c>
    </row>
    <row r="712" spans="1:34">
      <c r="A712" t="s">
        <v>118</v>
      </c>
      <c r="C712" t="s">
        <v>1026</v>
      </c>
      <c r="D712">
        <v>15</v>
      </c>
      <c r="E712">
        <v>14576</v>
      </c>
      <c r="F712">
        <v>14800</v>
      </c>
      <c r="H712">
        <v>-1</v>
      </c>
      <c r="I712" t="s">
        <v>301</v>
      </c>
      <c r="V712">
        <v>0</v>
      </c>
      <c r="AE712">
        <v>2</v>
      </c>
      <c r="AF712">
        <v>1</v>
      </c>
      <c r="AG712" t="b">
        <v>0</v>
      </c>
    </row>
    <row r="713" spans="1:34">
      <c r="A713" t="s">
        <v>118</v>
      </c>
      <c r="C713" t="s">
        <v>1026</v>
      </c>
      <c r="D713">
        <v>16</v>
      </c>
      <c r="E713">
        <v>14797</v>
      </c>
      <c r="F713">
        <v>15294</v>
      </c>
      <c r="H713">
        <v>-1</v>
      </c>
      <c r="I713" t="s">
        <v>301</v>
      </c>
      <c r="V713">
        <v>0</v>
      </c>
      <c r="AE713">
        <v>2</v>
      </c>
      <c r="AF713">
        <v>1</v>
      </c>
      <c r="AG713" t="b">
        <v>0</v>
      </c>
    </row>
    <row r="714" spans="1:34">
      <c r="A714" t="s">
        <v>118</v>
      </c>
      <c r="C714" t="s">
        <v>1026</v>
      </c>
      <c r="D714">
        <v>17</v>
      </c>
      <c r="E714">
        <v>15294</v>
      </c>
      <c r="F714">
        <v>16235</v>
      </c>
      <c r="H714">
        <v>-1</v>
      </c>
      <c r="I714" t="s">
        <v>284</v>
      </c>
      <c r="R714" t="s">
        <v>910</v>
      </c>
      <c r="T714" t="s">
        <v>311</v>
      </c>
      <c r="U714" t="s">
        <v>296</v>
      </c>
      <c r="V714">
        <v>0</v>
      </c>
      <c r="AE714">
        <v>0</v>
      </c>
      <c r="AF714">
        <v>1</v>
      </c>
      <c r="AG714" t="b">
        <v>0</v>
      </c>
    </row>
    <row r="715" spans="1:34">
      <c r="A715" t="s">
        <v>118</v>
      </c>
      <c r="C715" t="s">
        <v>1026</v>
      </c>
      <c r="D715">
        <v>18</v>
      </c>
      <c r="E715">
        <v>16258</v>
      </c>
      <c r="F715">
        <v>16698</v>
      </c>
      <c r="H715">
        <v>-1</v>
      </c>
      <c r="I715" t="s">
        <v>301</v>
      </c>
      <c r="V715">
        <v>0</v>
      </c>
      <c r="AE715">
        <v>2</v>
      </c>
      <c r="AF715">
        <v>1</v>
      </c>
      <c r="AG715" t="b">
        <v>0</v>
      </c>
    </row>
    <row r="716" spans="1:34">
      <c r="A716" t="s">
        <v>118</v>
      </c>
      <c r="C716" t="s">
        <v>1026</v>
      </c>
      <c r="D716">
        <v>19</v>
      </c>
      <c r="E716">
        <v>16695</v>
      </c>
      <c r="F716">
        <v>17339</v>
      </c>
      <c r="H716">
        <v>-1</v>
      </c>
      <c r="I716" t="s">
        <v>284</v>
      </c>
      <c r="R716" t="s">
        <v>1043</v>
      </c>
      <c r="V716">
        <v>0</v>
      </c>
      <c r="AE716">
        <v>2</v>
      </c>
      <c r="AF716">
        <v>1</v>
      </c>
      <c r="AG716" t="b">
        <v>0</v>
      </c>
    </row>
    <row r="717" spans="1:34">
      <c r="A717" t="s">
        <v>118</v>
      </c>
      <c r="C717" t="s">
        <v>1026</v>
      </c>
      <c r="D717">
        <v>20</v>
      </c>
      <c r="E717">
        <v>17336</v>
      </c>
      <c r="F717">
        <v>17653</v>
      </c>
      <c r="H717">
        <v>-1</v>
      </c>
      <c r="I717" t="s">
        <v>301</v>
      </c>
      <c r="V717">
        <v>0</v>
      </c>
      <c r="AE717">
        <v>2</v>
      </c>
      <c r="AF717">
        <v>1</v>
      </c>
      <c r="AG717" t="b">
        <v>0</v>
      </c>
    </row>
    <row r="718" spans="1:34">
      <c r="A718" t="s">
        <v>118</v>
      </c>
      <c r="C718" t="s">
        <v>1026</v>
      </c>
      <c r="D718">
        <v>21</v>
      </c>
      <c r="E718">
        <v>17718</v>
      </c>
      <c r="F718">
        <v>18740</v>
      </c>
      <c r="H718">
        <v>-1</v>
      </c>
      <c r="I718" t="s">
        <v>284</v>
      </c>
      <c r="L718" t="s">
        <v>1044</v>
      </c>
      <c r="M718" t="s">
        <v>1045</v>
      </c>
      <c r="N718" t="b">
        <v>0</v>
      </c>
      <c r="O718">
        <v>0.34699999999999998</v>
      </c>
      <c r="P718">
        <v>190</v>
      </c>
      <c r="Q718" s="4">
        <v>6.7790000000000005E-52</v>
      </c>
      <c r="R718" t="s">
        <v>406</v>
      </c>
      <c r="T718" t="s">
        <v>407</v>
      </c>
      <c r="U718" t="s">
        <v>398</v>
      </c>
      <c r="V718">
        <v>0</v>
      </c>
      <c r="AE718">
        <v>2</v>
      </c>
      <c r="AF718">
        <v>1</v>
      </c>
      <c r="AG718" t="b">
        <v>0</v>
      </c>
      <c r="AH718" t="s">
        <v>379</v>
      </c>
    </row>
    <row r="719" spans="1:34">
      <c r="A719" t="s">
        <v>118</v>
      </c>
      <c r="C719" t="s">
        <v>1026</v>
      </c>
      <c r="D719">
        <v>22</v>
      </c>
      <c r="E719">
        <v>18783</v>
      </c>
      <c r="F719">
        <v>19181</v>
      </c>
      <c r="H719">
        <v>-1</v>
      </c>
      <c r="I719" t="s">
        <v>284</v>
      </c>
      <c r="R719" t="s">
        <v>403</v>
      </c>
      <c r="V719">
        <v>0</v>
      </c>
      <c r="AE719">
        <v>2</v>
      </c>
      <c r="AF719">
        <v>1</v>
      </c>
      <c r="AG719" t="b">
        <v>0</v>
      </c>
    </row>
    <row r="720" spans="1:34">
      <c r="A720" t="s">
        <v>118</v>
      </c>
      <c r="C720" t="s">
        <v>1026</v>
      </c>
      <c r="D720">
        <v>23</v>
      </c>
      <c r="E720">
        <v>19238</v>
      </c>
      <c r="F720">
        <v>20644</v>
      </c>
      <c r="H720">
        <v>-1</v>
      </c>
      <c r="I720" t="s">
        <v>316</v>
      </c>
      <c r="J720" t="s">
        <v>506</v>
      </c>
      <c r="K720" t="s">
        <v>507</v>
      </c>
      <c r="L720" t="s">
        <v>1046</v>
      </c>
      <c r="M720" t="s">
        <v>1047</v>
      </c>
      <c r="N720" t="b">
        <v>0</v>
      </c>
      <c r="O720">
        <v>0.39700000000000002</v>
      </c>
      <c r="P720">
        <v>195</v>
      </c>
      <c r="Q720" s="4">
        <v>4.9519999999999997E-52</v>
      </c>
      <c r="R720" t="s">
        <v>1048</v>
      </c>
      <c r="T720" t="s">
        <v>397</v>
      </c>
      <c r="U720" t="s">
        <v>398</v>
      </c>
      <c r="V720">
        <v>0</v>
      </c>
      <c r="W720" t="s">
        <v>1049</v>
      </c>
      <c r="X720" t="s">
        <v>512</v>
      </c>
      <c r="Y720" t="s">
        <v>1050</v>
      </c>
      <c r="Z720" t="b">
        <v>0</v>
      </c>
      <c r="AA720">
        <v>0.66600000000000004</v>
      </c>
      <c r="AB720">
        <v>265</v>
      </c>
      <c r="AC720" s="4">
        <v>4.0170000000000002E-75</v>
      </c>
      <c r="AE720">
        <v>0</v>
      </c>
      <c r="AF720">
        <v>1</v>
      </c>
      <c r="AG720" t="b">
        <v>0</v>
      </c>
      <c r="AH720" t="s">
        <v>402</v>
      </c>
    </row>
    <row r="721" spans="1:34">
      <c r="A721" t="s">
        <v>118</v>
      </c>
      <c r="C721" t="s">
        <v>1026</v>
      </c>
      <c r="D721">
        <v>24</v>
      </c>
      <c r="E721">
        <v>20660</v>
      </c>
      <c r="F721">
        <v>22174</v>
      </c>
      <c r="H721">
        <v>-1</v>
      </c>
      <c r="I721" t="s">
        <v>284</v>
      </c>
      <c r="L721" t="s">
        <v>1051</v>
      </c>
      <c r="M721" t="s">
        <v>1052</v>
      </c>
      <c r="N721" t="b">
        <v>0</v>
      </c>
      <c r="O721">
        <v>0.30499999999999999</v>
      </c>
      <c r="P721">
        <v>209</v>
      </c>
      <c r="Q721" s="4">
        <v>2.089E-56</v>
      </c>
      <c r="R721" t="s">
        <v>410</v>
      </c>
      <c r="T721" t="s">
        <v>411</v>
      </c>
      <c r="U721" t="s">
        <v>412</v>
      </c>
      <c r="V721">
        <v>0</v>
      </c>
      <c r="AE721">
        <v>0</v>
      </c>
      <c r="AF721">
        <v>1</v>
      </c>
      <c r="AG721" t="b">
        <v>0</v>
      </c>
      <c r="AH721" t="s">
        <v>379</v>
      </c>
    </row>
    <row r="722" spans="1:34">
      <c r="A722" t="s">
        <v>118</v>
      </c>
      <c r="C722" t="s">
        <v>1026</v>
      </c>
      <c r="D722">
        <v>25</v>
      </c>
      <c r="E722">
        <v>22176</v>
      </c>
      <c r="F722">
        <v>22391</v>
      </c>
      <c r="H722">
        <v>-1</v>
      </c>
      <c r="I722" t="s">
        <v>301</v>
      </c>
      <c r="V722">
        <v>0</v>
      </c>
      <c r="AE722">
        <v>2</v>
      </c>
      <c r="AF722">
        <v>1</v>
      </c>
      <c r="AG722" t="b">
        <v>0</v>
      </c>
    </row>
    <row r="723" spans="1:34">
      <c r="A723" t="s">
        <v>118</v>
      </c>
      <c r="C723" t="s">
        <v>1026</v>
      </c>
      <c r="D723">
        <v>26</v>
      </c>
      <c r="E723">
        <v>22396</v>
      </c>
      <c r="F723">
        <v>24381</v>
      </c>
      <c r="H723">
        <v>-1</v>
      </c>
      <c r="I723" t="s">
        <v>316</v>
      </c>
      <c r="J723" t="s">
        <v>489</v>
      </c>
      <c r="K723" t="s">
        <v>490</v>
      </c>
      <c r="L723" t="s">
        <v>1053</v>
      </c>
      <c r="M723" t="s">
        <v>1054</v>
      </c>
      <c r="N723" t="b">
        <v>1</v>
      </c>
      <c r="O723">
        <v>0.40200000000000002</v>
      </c>
      <c r="P723">
        <v>430</v>
      </c>
      <c r="Q723" s="4">
        <v>3.1610000000000002E-129</v>
      </c>
      <c r="R723" t="s">
        <v>1006</v>
      </c>
      <c r="T723" t="s">
        <v>493</v>
      </c>
      <c r="U723" t="s">
        <v>296</v>
      </c>
      <c r="V723">
        <v>0</v>
      </c>
      <c r="AE723">
        <v>0</v>
      </c>
      <c r="AF723">
        <v>2</v>
      </c>
      <c r="AG723" t="b">
        <v>0</v>
      </c>
    </row>
    <row r="724" spans="1:34">
      <c r="A724" t="s">
        <v>118</v>
      </c>
      <c r="C724" t="s">
        <v>1026</v>
      </c>
      <c r="D724">
        <v>27</v>
      </c>
      <c r="E724">
        <v>24368</v>
      </c>
      <c r="F724">
        <v>24991</v>
      </c>
      <c r="H724">
        <v>-1</v>
      </c>
      <c r="I724" t="s">
        <v>301</v>
      </c>
      <c r="V724">
        <v>0</v>
      </c>
      <c r="AE724">
        <v>1</v>
      </c>
      <c r="AF724">
        <v>2</v>
      </c>
      <c r="AG724" t="b">
        <v>0</v>
      </c>
    </row>
    <row r="725" spans="1:34">
      <c r="A725" t="s">
        <v>118</v>
      </c>
      <c r="C725" t="s">
        <v>1026</v>
      </c>
      <c r="D725">
        <v>28</v>
      </c>
      <c r="E725">
        <v>25119</v>
      </c>
      <c r="F725">
        <v>25301</v>
      </c>
      <c r="H725">
        <v>1</v>
      </c>
      <c r="I725" t="s">
        <v>301</v>
      </c>
      <c r="V725">
        <v>0</v>
      </c>
      <c r="AE725">
        <v>2</v>
      </c>
      <c r="AF725">
        <v>2</v>
      </c>
      <c r="AG725" t="b">
        <v>0</v>
      </c>
    </row>
    <row r="726" spans="1:34">
      <c r="A726" t="s">
        <v>118</v>
      </c>
      <c r="C726" t="s">
        <v>1026</v>
      </c>
      <c r="D726">
        <v>29</v>
      </c>
      <c r="E726">
        <v>25357</v>
      </c>
      <c r="F726">
        <v>25560</v>
      </c>
      <c r="H726">
        <v>1</v>
      </c>
      <c r="I726" t="s">
        <v>301</v>
      </c>
      <c r="V726">
        <v>0</v>
      </c>
      <c r="AE726">
        <v>2</v>
      </c>
      <c r="AF726">
        <v>2</v>
      </c>
      <c r="AG726" t="b">
        <v>0</v>
      </c>
    </row>
    <row r="727" spans="1:34">
      <c r="A727" t="s">
        <v>118</v>
      </c>
      <c r="C727" t="s">
        <v>1026</v>
      </c>
      <c r="D727">
        <v>30</v>
      </c>
      <c r="E727">
        <v>25573</v>
      </c>
      <c r="F727">
        <v>26259</v>
      </c>
      <c r="H727">
        <v>-1</v>
      </c>
      <c r="I727" t="s">
        <v>301</v>
      </c>
      <c r="L727" t="s">
        <v>1055</v>
      </c>
      <c r="M727" t="s">
        <v>1056</v>
      </c>
      <c r="N727" t="b">
        <v>0</v>
      </c>
      <c r="O727">
        <v>0.35299999999999998</v>
      </c>
      <c r="P727">
        <v>96</v>
      </c>
      <c r="Q727" s="4">
        <v>2.93E-21</v>
      </c>
      <c r="T727" t="s">
        <v>1057</v>
      </c>
      <c r="U727" t="s">
        <v>296</v>
      </c>
      <c r="V727">
        <v>0</v>
      </c>
      <c r="AE727">
        <v>1</v>
      </c>
      <c r="AF727">
        <v>2</v>
      </c>
      <c r="AG727" t="b">
        <v>0</v>
      </c>
    </row>
    <row r="728" spans="1:34">
      <c r="A728" t="s">
        <v>118</v>
      </c>
      <c r="C728" t="s">
        <v>1026</v>
      </c>
      <c r="D728">
        <v>31</v>
      </c>
      <c r="E728">
        <v>26256</v>
      </c>
      <c r="F728">
        <v>27638</v>
      </c>
      <c r="H728">
        <v>-1</v>
      </c>
      <c r="I728" t="s">
        <v>284</v>
      </c>
      <c r="L728" t="s">
        <v>1058</v>
      </c>
      <c r="M728" t="s">
        <v>1059</v>
      </c>
      <c r="N728" t="b">
        <v>0</v>
      </c>
      <c r="O728">
        <v>0.36099999999999999</v>
      </c>
      <c r="P728">
        <v>266</v>
      </c>
      <c r="Q728" s="4">
        <v>4.6000000000000001E-76</v>
      </c>
      <c r="R728" t="s">
        <v>1060</v>
      </c>
      <c r="T728" t="s">
        <v>1061</v>
      </c>
      <c r="U728" t="s">
        <v>417</v>
      </c>
      <c r="V728">
        <v>0</v>
      </c>
      <c r="AE728">
        <v>1</v>
      </c>
      <c r="AF728">
        <v>2</v>
      </c>
      <c r="AG728" t="b">
        <v>0</v>
      </c>
    </row>
    <row r="729" spans="1:34">
      <c r="A729" t="s">
        <v>118</v>
      </c>
      <c r="C729" t="s">
        <v>1026</v>
      </c>
      <c r="D729">
        <v>32</v>
      </c>
      <c r="E729">
        <v>28270</v>
      </c>
      <c r="F729">
        <v>28695</v>
      </c>
      <c r="H729">
        <v>-1</v>
      </c>
      <c r="I729" t="s">
        <v>284</v>
      </c>
      <c r="R729" t="s">
        <v>1062</v>
      </c>
      <c r="V729">
        <v>0</v>
      </c>
      <c r="AE729">
        <v>1</v>
      </c>
      <c r="AF729">
        <v>2</v>
      </c>
      <c r="AG729" t="b">
        <v>0</v>
      </c>
    </row>
    <row r="730" spans="1:34">
      <c r="A730" t="s">
        <v>118</v>
      </c>
      <c r="C730" t="s">
        <v>1026</v>
      </c>
      <c r="D730">
        <v>33</v>
      </c>
      <c r="E730">
        <v>28706</v>
      </c>
      <c r="F730">
        <v>29569</v>
      </c>
      <c r="H730">
        <v>-1</v>
      </c>
      <c r="I730" t="s">
        <v>284</v>
      </c>
      <c r="R730" t="s">
        <v>1063</v>
      </c>
      <c r="T730" t="s">
        <v>1064</v>
      </c>
      <c r="U730" t="s">
        <v>296</v>
      </c>
      <c r="V730">
        <v>0</v>
      </c>
      <c r="AE730">
        <v>1</v>
      </c>
      <c r="AF730">
        <v>2</v>
      </c>
      <c r="AG730" t="b">
        <v>0</v>
      </c>
    </row>
    <row r="731" spans="1:34">
      <c r="A731" t="s">
        <v>118</v>
      </c>
      <c r="C731" t="s">
        <v>1026</v>
      </c>
      <c r="D731">
        <v>34</v>
      </c>
      <c r="E731">
        <v>29586</v>
      </c>
      <c r="F731">
        <v>30197</v>
      </c>
      <c r="H731">
        <v>-1</v>
      </c>
      <c r="I731" t="s">
        <v>301</v>
      </c>
      <c r="V731">
        <v>0</v>
      </c>
      <c r="AE731">
        <v>2</v>
      </c>
      <c r="AF731">
        <v>2</v>
      </c>
      <c r="AG731" t="b">
        <v>0</v>
      </c>
      <c r="AH731" t="s">
        <v>297</v>
      </c>
    </row>
    <row r="732" spans="1:34">
      <c r="A732" t="s">
        <v>118</v>
      </c>
      <c r="C732" t="s">
        <v>1026</v>
      </c>
      <c r="D732">
        <v>35</v>
      </c>
      <c r="E732">
        <v>30194</v>
      </c>
      <c r="F732">
        <v>30499</v>
      </c>
      <c r="H732">
        <v>-1</v>
      </c>
      <c r="I732" t="s">
        <v>301</v>
      </c>
      <c r="V732">
        <v>0</v>
      </c>
      <c r="AE732">
        <v>2</v>
      </c>
      <c r="AF732">
        <v>2</v>
      </c>
      <c r="AG732" t="b">
        <v>0</v>
      </c>
      <c r="AH732" t="s">
        <v>297</v>
      </c>
    </row>
    <row r="733" spans="1:34">
      <c r="A733" t="s">
        <v>118</v>
      </c>
      <c r="C733" t="s">
        <v>1026</v>
      </c>
      <c r="D733">
        <v>36</v>
      </c>
      <c r="E733">
        <v>30499</v>
      </c>
      <c r="F733">
        <v>31098</v>
      </c>
      <c r="H733">
        <v>-1</v>
      </c>
      <c r="I733" t="s">
        <v>301</v>
      </c>
      <c r="T733" t="s">
        <v>311</v>
      </c>
      <c r="U733" t="s">
        <v>296</v>
      </c>
      <c r="V733">
        <v>0</v>
      </c>
      <c r="AE733">
        <v>1</v>
      </c>
      <c r="AF733">
        <v>2</v>
      </c>
      <c r="AG733" t="b">
        <v>0</v>
      </c>
      <c r="AH733" t="s">
        <v>297</v>
      </c>
    </row>
    <row r="734" spans="1:34">
      <c r="A734" t="s">
        <v>118</v>
      </c>
      <c r="C734" t="s">
        <v>1026</v>
      </c>
      <c r="D734">
        <v>37</v>
      </c>
      <c r="E734">
        <v>31095</v>
      </c>
      <c r="F734">
        <v>31187</v>
      </c>
      <c r="H734">
        <v>-1</v>
      </c>
      <c r="I734" t="s">
        <v>301</v>
      </c>
      <c r="V734">
        <v>0</v>
      </c>
      <c r="AE734">
        <v>2</v>
      </c>
      <c r="AF734">
        <v>2</v>
      </c>
      <c r="AG734" t="b">
        <v>0</v>
      </c>
      <c r="AH734" t="s">
        <v>297</v>
      </c>
    </row>
    <row r="735" spans="1:34">
      <c r="A735" t="s">
        <v>118</v>
      </c>
      <c r="C735" t="s">
        <v>1026</v>
      </c>
      <c r="D735">
        <v>38</v>
      </c>
      <c r="E735">
        <v>31180</v>
      </c>
      <c r="F735">
        <v>31512</v>
      </c>
      <c r="H735">
        <v>-1</v>
      </c>
      <c r="I735" t="s">
        <v>301</v>
      </c>
      <c r="V735">
        <v>0</v>
      </c>
      <c r="AE735">
        <v>1</v>
      </c>
      <c r="AF735">
        <v>2</v>
      </c>
      <c r="AG735" t="b">
        <v>0</v>
      </c>
      <c r="AH735" t="s">
        <v>297</v>
      </c>
    </row>
    <row r="736" spans="1:34">
      <c r="A736" t="s">
        <v>118</v>
      </c>
      <c r="C736" t="s">
        <v>1026</v>
      </c>
      <c r="D736">
        <v>39</v>
      </c>
      <c r="E736">
        <v>31509</v>
      </c>
      <c r="F736">
        <v>31721</v>
      </c>
      <c r="H736">
        <v>-1</v>
      </c>
      <c r="I736" t="s">
        <v>301</v>
      </c>
      <c r="V736">
        <v>0</v>
      </c>
      <c r="AE736">
        <v>2</v>
      </c>
      <c r="AF736">
        <v>2</v>
      </c>
      <c r="AG736" t="b">
        <v>0</v>
      </c>
      <c r="AH736" t="s">
        <v>297</v>
      </c>
    </row>
    <row r="737" spans="1:34">
      <c r="A737" t="s">
        <v>118</v>
      </c>
      <c r="C737" t="s">
        <v>1026</v>
      </c>
      <c r="D737">
        <v>40</v>
      </c>
      <c r="E737">
        <v>31711</v>
      </c>
      <c r="F737">
        <v>31947</v>
      </c>
      <c r="H737">
        <v>-1</v>
      </c>
      <c r="I737" t="s">
        <v>301</v>
      </c>
      <c r="V737">
        <v>0</v>
      </c>
      <c r="AE737">
        <v>2</v>
      </c>
      <c r="AF737">
        <v>2</v>
      </c>
      <c r="AG737" t="b">
        <v>0</v>
      </c>
      <c r="AH737" t="s">
        <v>297</v>
      </c>
    </row>
    <row r="738" spans="1:34">
      <c r="A738" t="s">
        <v>118</v>
      </c>
      <c r="C738" t="s">
        <v>1026</v>
      </c>
      <c r="D738">
        <v>41</v>
      </c>
      <c r="E738">
        <v>31944</v>
      </c>
      <c r="F738">
        <v>32222</v>
      </c>
      <c r="H738">
        <v>-1</v>
      </c>
      <c r="I738" t="s">
        <v>301</v>
      </c>
      <c r="V738">
        <v>0</v>
      </c>
      <c r="AE738">
        <v>2</v>
      </c>
      <c r="AF738">
        <v>2</v>
      </c>
      <c r="AG738" t="b">
        <v>0</v>
      </c>
      <c r="AH738" t="s">
        <v>297</v>
      </c>
    </row>
    <row r="739" spans="1:34">
      <c r="A739" t="s">
        <v>118</v>
      </c>
      <c r="C739" t="s">
        <v>1026</v>
      </c>
      <c r="D739">
        <v>42</v>
      </c>
      <c r="E739">
        <v>32215</v>
      </c>
      <c r="F739">
        <v>32448</v>
      </c>
      <c r="H739">
        <v>-1</v>
      </c>
      <c r="I739" t="s">
        <v>301</v>
      </c>
      <c r="V739">
        <v>0</v>
      </c>
      <c r="AE739">
        <v>2</v>
      </c>
      <c r="AF739">
        <v>2</v>
      </c>
      <c r="AG739" t="b">
        <v>0</v>
      </c>
      <c r="AH739" t="s">
        <v>297</v>
      </c>
    </row>
    <row r="740" spans="1:34">
      <c r="A740" t="s">
        <v>118</v>
      </c>
      <c r="C740" t="s">
        <v>1026</v>
      </c>
      <c r="D740">
        <v>43</v>
      </c>
      <c r="E740">
        <v>32441</v>
      </c>
      <c r="F740">
        <v>32653</v>
      </c>
      <c r="H740">
        <v>-1</v>
      </c>
      <c r="I740" t="s">
        <v>301</v>
      </c>
      <c r="V740">
        <v>0</v>
      </c>
      <c r="AE740">
        <v>2</v>
      </c>
      <c r="AF740">
        <v>2</v>
      </c>
      <c r="AG740" t="b">
        <v>0</v>
      </c>
      <c r="AH740" t="s">
        <v>297</v>
      </c>
    </row>
    <row r="741" spans="1:34">
      <c r="A741" t="s">
        <v>118</v>
      </c>
      <c r="C741" t="s">
        <v>1026</v>
      </c>
      <c r="D741">
        <v>44</v>
      </c>
      <c r="E741">
        <v>32658</v>
      </c>
      <c r="F741">
        <v>32885</v>
      </c>
      <c r="H741">
        <v>-1</v>
      </c>
      <c r="I741" t="s">
        <v>301</v>
      </c>
      <c r="V741">
        <v>0</v>
      </c>
      <c r="AE741">
        <v>2</v>
      </c>
      <c r="AF741">
        <v>2</v>
      </c>
      <c r="AG741" t="b">
        <v>0</v>
      </c>
      <c r="AH741" t="s">
        <v>297</v>
      </c>
    </row>
    <row r="742" spans="1:34">
      <c r="A742" t="s">
        <v>118</v>
      </c>
      <c r="C742" t="s">
        <v>1026</v>
      </c>
      <c r="D742">
        <v>45</v>
      </c>
      <c r="E742">
        <v>32885</v>
      </c>
      <c r="F742">
        <v>33757</v>
      </c>
      <c r="H742">
        <v>-1</v>
      </c>
      <c r="I742" t="s">
        <v>284</v>
      </c>
      <c r="R742" t="s">
        <v>345</v>
      </c>
      <c r="T742" t="s">
        <v>346</v>
      </c>
      <c r="U742" t="s">
        <v>296</v>
      </c>
      <c r="V742">
        <v>0</v>
      </c>
      <c r="AE742">
        <v>2</v>
      </c>
      <c r="AF742">
        <v>2</v>
      </c>
      <c r="AG742" t="b">
        <v>0</v>
      </c>
      <c r="AH742" t="s">
        <v>297</v>
      </c>
    </row>
    <row r="743" spans="1:34">
      <c r="A743" t="s">
        <v>118</v>
      </c>
      <c r="C743" t="s">
        <v>1026</v>
      </c>
      <c r="D743">
        <v>46</v>
      </c>
      <c r="E743">
        <v>33787</v>
      </c>
      <c r="F743">
        <v>34128</v>
      </c>
      <c r="H743">
        <v>-1</v>
      </c>
      <c r="I743" t="s">
        <v>301</v>
      </c>
      <c r="T743" t="s">
        <v>347</v>
      </c>
      <c r="U743" t="s">
        <v>296</v>
      </c>
      <c r="V743">
        <v>0</v>
      </c>
      <c r="AE743">
        <v>1</v>
      </c>
      <c r="AF743">
        <v>4</v>
      </c>
      <c r="AG743" t="b">
        <v>0</v>
      </c>
      <c r="AH743" t="s">
        <v>297</v>
      </c>
    </row>
    <row r="744" spans="1:34">
      <c r="A744" t="s">
        <v>118</v>
      </c>
      <c r="C744" t="s">
        <v>1026</v>
      </c>
      <c r="D744">
        <v>47</v>
      </c>
      <c r="E744">
        <v>34178</v>
      </c>
      <c r="F744">
        <v>34390</v>
      </c>
      <c r="H744">
        <v>-1</v>
      </c>
      <c r="I744" t="s">
        <v>284</v>
      </c>
      <c r="R744" t="s">
        <v>1065</v>
      </c>
      <c r="V744">
        <v>0</v>
      </c>
      <c r="AE744">
        <v>2</v>
      </c>
      <c r="AF744">
        <v>4</v>
      </c>
      <c r="AG744" t="b">
        <v>0</v>
      </c>
      <c r="AH744" t="s">
        <v>297</v>
      </c>
    </row>
    <row r="745" spans="1:34">
      <c r="A745" t="s">
        <v>118</v>
      </c>
      <c r="C745" t="s">
        <v>1026</v>
      </c>
      <c r="D745">
        <v>48</v>
      </c>
      <c r="E745">
        <v>34387</v>
      </c>
      <c r="F745">
        <v>34632</v>
      </c>
      <c r="H745">
        <v>-1</v>
      </c>
      <c r="I745" t="s">
        <v>301</v>
      </c>
      <c r="V745">
        <v>0</v>
      </c>
      <c r="AE745">
        <v>2</v>
      </c>
      <c r="AF745">
        <v>4</v>
      </c>
      <c r="AG745" t="b">
        <v>0</v>
      </c>
      <c r="AH745" t="s">
        <v>297</v>
      </c>
    </row>
    <row r="746" spans="1:34">
      <c r="A746" t="s">
        <v>118</v>
      </c>
      <c r="C746" t="s">
        <v>1026</v>
      </c>
      <c r="D746">
        <v>49</v>
      </c>
      <c r="E746">
        <v>34636</v>
      </c>
      <c r="F746">
        <v>34743</v>
      </c>
      <c r="H746">
        <v>-1</v>
      </c>
      <c r="I746" t="s">
        <v>301</v>
      </c>
      <c r="V746">
        <v>0</v>
      </c>
      <c r="AE746">
        <v>2</v>
      </c>
      <c r="AF746">
        <v>5</v>
      </c>
      <c r="AG746" t="b">
        <v>0</v>
      </c>
      <c r="AH746" t="s">
        <v>297</v>
      </c>
    </row>
    <row r="747" spans="1:34">
      <c r="A747" t="s">
        <v>161</v>
      </c>
      <c r="C747" t="s">
        <v>1066</v>
      </c>
      <c r="D747">
        <v>1</v>
      </c>
      <c r="E747">
        <v>291</v>
      </c>
      <c r="F747">
        <v>1205</v>
      </c>
      <c r="H747">
        <v>1</v>
      </c>
      <c r="I747" t="s">
        <v>284</v>
      </c>
      <c r="L747" t="s">
        <v>1067</v>
      </c>
      <c r="M747" t="s">
        <v>1068</v>
      </c>
      <c r="N747" t="b">
        <v>0</v>
      </c>
      <c r="O747">
        <v>0.223</v>
      </c>
      <c r="P747">
        <v>74</v>
      </c>
      <c r="Q747" s="4">
        <v>2.3040000000000001E-13</v>
      </c>
      <c r="R747" t="s">
        <v>1069</v>
      </c>
      <c r="T747" t="s">
        <v>1070</v>
      </c>
      <c r="U747" t="s">
        <v>296</v>
      </c>
      <c r="V747">
        <v>0</v>
      </c>
      <c r="AE747">
        <v>1</v>
      </c>
      <c r="AF747">
        <v>5</v>
      </c>
      <c r="AG747" t="b">
        <v>0</v>
      </c>
      <c r="AH747" t="s">
        <v>297</v>
      </c>
    </row>
    <row r="748" spans="1:34">
      <c r="A748" t="s">
        <v>161</v>
      </c>
      <c r="C748" t="s">
        <v>1066</v>
      </c>
      <c r="D748">
        <v>2</v>
      </c>
      <c r="E748">
        <v>1297</v>
      </c>
      <c r="F748">
        <v>1704</v>
      </c>
      <c r="H748">
        <v>1</v>
      </c>
      <c r="I748" t="s">
        <v>301</v>
      </c>
      <c r="V748">
        <v>0</v>
      </c>
      <c r="AE748">
        <v>2</v>
      </c>
      <c r="AF748">
        <v>2</v>
      </c>
      <c r="AG748" t="b">
        <v>0</v>
      </c>
      <c r="AH748" t="s">
        <v>297</v>
      </c>
    </row>
    <row r="749" spans="1:34">
      <c r="A749" t="s">
        <v>161</v>
      </c>
      <c r="C749" t="s">
        <v>1066</v>
      </c>
      <c r="D749">
        <v>3</v>
      </c>
      <c r="E749">
        <v>1766</v>
      </c>
      <c r="F749">
        <v>3058</v>
      </c>
      <c r="H749">
        <v>-1</v>
      </c>
      <c r="I749" t="s">
        <v>301</v>
      </c>
      <c r="V749">
        <v>0</v>
      </c>
      <c r="AE749">
        <v>1</v>
      </c>
      <c r="AF749">
        <v>2</v>
      </c>
      <c r="AG749" t="b">
        <v>0</v>
      </c>
      <c r="AH749" t="s">
        <v>297</v>
      </c>
    </row>
    <row r="750" spans="1:34">
      <c r="A750" t="s">
        <v>161</v>
      </c>
      <c r="C750" t="s">
        <v>1066</v>
      </c>
      <c r="D750">
        <v>4</v>
      </c>
      <c r="E750">
        <v>3115</v>
      </c>
      <c r="F750">
        <v>4020</v>
      </c>
      <c r="H750">
        <v>-1</v>
      </c>
      <c r="I750" t="s">
        <v>301</v>
      </c>
      <c r="V750">
        <v>0</v>
      </c>
      <c r="AE750">
        <v>1</v>
      </c>
      <c r="AF750">
        <v>2</v>
      </c>
      <c r="AG750" t="b">
        <v>0</v>
      </c>
      <c r="AH750" t="s">
        <v>297</v>
      </c>
    </row>
    <row r="751" spans="1:34">
      <c r="A751" t="s">
        <v>161</v>
      </c>
      <c r="C751" t="s">
        <v>1066</v>
      </c>
      <c r="D751">
        <v>5</v>
      </c>
      <c r="E751">
        <v>4004</v>
      </c>
      <c r="F751">
        <v>4669</v>
      </c>
      <c r="H751">
        <v>-1</v>
      </c>
      <c r="I751" t="s">
        <v>301</v>
      </c>
      <c r="V751">
        <v>0</v>
      </c>
      <c r="AE751">
        <v>2</v>
      </c>
      <c r="AF751">
        <v>2</v>
      </c>
      <c r="AG751" t="b">
        <v>0</v>
      </c>
      <c r="AH751" t="s">
        <v>297</v>
      </c>
    </row>
    <row r="752" spans="1:34">
      <c r="A752" t="s">
        <v>161</v>
      </c>
      <c r="C752" t="s">
        <v>1066</v>
      </c>
      <c r="D752">
        <v>6</v>
      </c>
      <c r="E752">
        <v>4753</v>
      </c>
      <c r="F752">
        <v>7062</v>
      </c>
      <c r="H752">
        <v>-1</v>
      </c>
      <c r="I752" t="s">
        <v>284</v>
      </c>
      <c r="R752" t="s">
        <v>1071</v>
      </c>
      <c r="V752">
        <v>0</v>
      </c>
      <c r="AE752">
        <v>2</v>
      </c>
      <c r="AF752">
        <v>2</v>
      </c>
      <c r="AG752" t="b">
        <v>0</v>
      </c>
      <c r="AH752" t="s">
        <v>297</v>
      </c>
    </row>
    <row r="753" spans="1:34">
      <c r="A753" t="s">
        <v>161</v>
      </c>
      <c r="C753" t="s">
        <v>1066</v>
      </c>
      <c r="D753">
        <v>7</v>
      </c>
      <c r="E753">
        <v>7055</v>
      </c>
      <c r="F753">
        <v>7672</v>
      </c>
      <c r="H753">
        <v>-1</v>
      </c>
      <c r="I753" t="s">
        <v>301</v>
      </c>
      <c r="V753">
        <v>0</v>
      </c>
      <c r="AE753">
        <v>1</v>
      </c>
      <c r="AF753">
        <v>2</v>
      </c>
      <c r="AG753" t="b">
        <v>0</v>
      </c>
    </row>
    <row r="754" spans="1:34">
      <c r="A754" t="s">
        <v>161</v>
      </c>
      <c r="C754" t="s">
        <v>1066</v>
      </c>
      <c r="D754">
        <v>8</v>
      </c>
      <c r="E754">
        <v>7676</v>
      </c>
      <c r="F754">
        <v>8365</v>
      </c>
      <c r="H754">
        <v>-1</v>
      </c>
      <c r="I754" t="s">
        <v>316</v>
      </c>
      <c r="J754" t="s">
        <v>1072</v>
      </c>
      <c r="K754" t="s">
        <v>318</v>
      </c>
      <c r="L754" t="s">
        <v>1073</v>
      </c>
      <c r="M754" t="s">
        <v>1074</v>
      </c>
      <c r="N754" t="b">
        <v>0</v>
      </c>
      <c r="O754">
        <v>0.626</v>
      </c>
      <c r="P754">
        <v>284</v>
      </c>
      <c r="Q754" s="4">
        <v>2.6889999999999999E-86</v>
      </c>
      <c r="R754" t="s">
        <v>1075</v>
      </c>
      <c r="T754" t="s">
        <v>977</v>
      </c>
      <c r="U754" t="s">
        <v>296</v>
      </c>
      <c r="V754">
        <v>0</v>
      </c>
      <c r="AE754">
        <v>1</v>
      </c>
      <c r="AF754">
        <v>2</v>
      </c>
      <c r="AG754" t="b">
        <v>0</v>
      </c>
    </row>
    <row r="755" spans="1:34">
      <c r="A755" t="s">
        <v>161</v>
      </c>
      <c r="C755" t="s">
        <v>1066</v>
      </c>
      <c r="D755">
        <v>9</v>
      </c>
      <c r="E755">
        <v>8388</v>
      </c>
      <c r="F755">
        <v>9194</v>
      </c>
      <c r="H755">
        <v>-1</v>
      </c>
      <c r="I755" t="s">
        <v>301</v>
      </c>
      <c r="V755">
        <v>0</v>
      </c>
      <c r="AE755">
        <v>2</v>
      </c>
      <c r="AF755">
        <v>2</v>
      </c>
      <c r="AG755" t="b">
        <v>0</v>
      </c>
    </row>
    <row r="756" spans="1:34">
      <c r="A756" t="s">
        <v>161</v>
      </c>
      <c r="C756" t="s">
        <v>1066</v>
      </c>
      <c r="D756">
        <v>10</v>
      </c>
      <c r="E756">
        <v>9205</v>
      </c>
      <c r="F756">
        <v>9375</v>
      </c>
      <c r="H756">
        <v>-1</v>
      </c>
      <c r="I756" t="s">
        <v>301</v>
      </c>
      <c r="V756">
        <v>0</v>
      </c>
      <c r="AE756">
        <v>1</v>
      </c>
      <c r="AF756">
        <v>2</v>
      </c>
      <c r="AG756" t="b">
        <v>0</v>
      </c>
    </row>
    <row r="757" spans="1:34">
      <c r="A757" t="s">
        <v>161</v>
      </c>
      <c r="C757" t="s">
        <v>1066</v>
      </c>
      <c r="D757">
        <v>11</v>
      </c>
      <c r="E757">
        <v>9378</v>
      </c>
      <c r="F757">
        <v>9683</v>
      </c>
      <c r="H757">
        <v>-1</v>
      </c>
      <c r="I757" t="s">
        <v>301</v>
      </c>
      <c r="V757">
        <v>0</v>
      </c>
      <c r="AE757">
        <v>2</v>
      </c>
      <c r="AF757">
        <v>2</v>
      </c>
      <c r="AG757" t="b">
        <v>0</v>
      </c>
    </row>
    <row r="758" spans="1:34">
      <c r="A758" t="s">
        <v>161</v>
      </c>
      <c r="C758" t="s">
        <v>1066</v>
      </c>
      <c r="D758">
        <v>12</v>
      </c>
      <c r="E758">
        <v>9724</v>
      </c>
      <c r="F758">
        <v>10473</v>
      </c>
      <c r="H758">
        <v>-1</v>
      </c>
      <c r="I758" t="s">
        <v>316</v>
      </c>
      <c r="J758" t="s">
        <v>1076</v>
      </c>
      <c r="K758" t="s">
        <v>1077</v>
      </c>
      <c r="L758" t="s">
        <v>1078</v>
      </c>
      <c r="M758" t="s">
        <v>1079</v>
      </c>
      <c r="N758" t="b">
        <v>0</v>
      </c>
      <c r="O758">
        <v>0.60099999999999998</v>
      </c>
      <c r="P758">
        <v>282</v>
      </c>
      <c r="Q758" s="4">
        <v>3.1039999999999999E-85</v>
      </c>
      <c r="R758" t="s">
        <v>1080</v>
      </c>
      <c r="T758" t="s">
        <v>1061</v>
      </c>
      <c r="U758" t="s">
        <v>417</v>
      </c>
      <c r="V758">
        <v>0</v>
      </c>
      <c r="AE758">
        <v>1</v>
      </c>
      <c r="AF758">
        <v>2</v>
      </c>
      <c r="AG758" t="b">
        <v>0</v>
      </c>
    </row>
    <row r="759" spans="1:34">
      <c r="A759" t="s">
        <v>161</v>
      </c>
      <c r="C759" t="s">
        <v>1066</v>
      </c>
      <c r="D759">
        <v>13</v>
      </c>
      <c r="E759">
        <v>10493</v>
      </c>
      <c r="F759">
        <v>11149</v>
      </c>
      <c r="H759">
        <v>-1</v>
      </c>
      <c r="I759" t="s">
        <v>301</v>
      </c>
      <c r="V759">
        <v>0</v>
      </c>
      <c r="AE759">
        <v>2</v>
      </c>
      <c r="AF759">
        <v>2</v>
      </c>
      <c r="AG759" t="b">
        <v>0</v>
      </c>
    </row>
    <row r="760" spans="1:34">
      <c r="A760" t="s">
        <v>161</v>
      </c>
      <c r="C760" t="s">
        <v>1066</v>
      </c>
      <c r="D760">
        <v>14</v>
      </c>
      <c r="E760">
        <v>11146</v>
      </c>
      <c r="F760">
        <v>11895</v>
      </c>
      <c r="H760">
        <v>-1</v>
      </c>
      <c r="I760" t="s">
        <v>301</v>
      </c>
      <c r="L760" t="s">
        <v>1081</v>
      </c>
      <c r="M760" t="s">
        <v>1082</v>
      </c>
      <c r="N760" t="b">
        <v>0</v>
      </c>
      <c r="O760">
        <v>0.26300000000000001</v>
      </c>
      <c r="P760">
        <v>88</v>
      </c>
      <c r="Q760" s="4">
        <v>2.3360000000000001E-18</v>
      </c>
      <c r="T760" t="s">
        <v>311</v>
      </c>
      <c r="U760" t="s">
        <v>296</v>
      </c>
      <c r="V760">
        <v>0</v>
      </c>
      <c r="AE760">
        <v>1</v>
      </c>
      <c r="AF760">
        <v>2</v>
      </c>
      <c r="AG760" t="b">
        <v>0</v>
      </c>
      <c r="AH760" t="s">
        <v>297</v>
      </c>
    </row>
    <row r="761" spans="1:34">
      <c r="A761" t="s">
        <v>161</v>
      </c>
      <c r="C761" t="s">
        <v>1066</v>
      </c>
      <c r="D761">
        <v>15</v>
      </c>
      <c r="E761">
        <v>12031</v>
      </c>
      <c r="F761">
        <v>14118</v>
      </c>
      <c r="H761">
        <v>1</v>
      </c>
      <c r="I761" t="s">
        <v>284</v>
      </c>
      <c r="L761" t="s">
        <v>1083</v>
      </c>
      <c r="M761" t="s">
        <v>1084</v>
      </c>
      <c r="N761" t="b">
        <v>0</v>
      </c>
      <c r="O761">
        <v>0.38300000000000001</v>
      </c>
      <c r="P761">
        <v>94</v>
      </c>
      <c r="Q761" s="4">
        <v>1.7E-18</v>
      </c>
      <c r="R761" t="s">
        <v>1085</v>
      </c>
      <c r="T761" t="s">
        <v>1086</v>
      </c>
      <c r="U761" t="s">
        <v>398</v>
      </c>
      <c r="V761">
        <v>0</v>
      </c>
      <c r="W761" t="s">
        <v>1087</v>
      </c>
      <c r="X761" t="s">
        <v>1088</v>
      </c>
      <c r="Y761" t="s">
        <v>1089</v>
      </c>
      <c r="Z761" t="b">
        <v>0</v>
      </c>
      <c r="AA761">
        <v>0.31</v>
      </c>
      <c r="AB761">
        <v>72</v>
      </c>
      <c r="AC761" s="4">
        <v>3.4839999999999999E-11</v>
      </c>
      <c r="AE761">
        <v>0</v>
      </c>
      <c r="AF761">
        <v>2</v>
      </c>
      <c r="AG761" t="b">
        <v>0</v>
      </c>
      <c r="AH761" t="s">
        <v>1090</v>
      </c>
    </row>
    <row r="762" spans="1:34">
      <c r="A762" t="s">
        <v>161</v>
      </c>
      <c r="C762" t="s">
        <v>1066</v>
      </c>
      <c r="D762">
        <v>16</v>
      </c>
      <c r="E762">
        <v>14178</v>
      </c>
      <c r="F762">
        <v>15851</v>
      </c>
      <c r="H762">
        <v>1</v>
      </c>
      <c r="I762" t="s">
        <v>301</v>
      </c>
      <c r="L762" t="s">
        <v>1091</v>
      </c>
      <c r="M762" t="s">
        <v>1092</v>
      </c>
      <c r="N762" t="b">
        <v>0</v>
      </c>
      <c r="O762">
        <v>0.23200000000000001</v>
      </c>
      <c r="P762">
        <v>150</v>
      </c>
      <c r="Q762" s="4">
        <v>2.3639999999999999E-36</v>
      </c>
      <c r="T762" t="s">
        <v>1093</v>
      </c>
      <c r="U762" t="s">
        <v>398</v>
      </c>
      <c r="V762">
        <v>0</v>
      </c>
      <c r="AE762">
        <v>0</v>
      </c>
      <c r="AF762">
        <v>4</v>
      </c>
      <c r="AG762" t="b">
        <v>0</v>
      </c>
      <c r="AH762" t="s">
        <v>309</v>
      </c>
    </row>
    <row r="763" spans="1:34">
      <c r="A763" t="s">
        <v>161</v>
      </c>
      <c r="C763" t="s">
        <v>1066</v>
      </c>
      <c r="D763">
        <v>17</v>
      </c>
      <c r="E763">
        <v>15926</v>
      </c>
      <c r="F763">
        <v>16114</v>
      </c>
      <c r="H763">
        <v>-1</v>
      </c>
      <c r="I763" t="s">
        <v>284</v>
      </c>
      <c r="R763" t="s">
        <v>1094</v>
      </c>
      <c r="V763">
        <v>0</v>
      </c>
      <c r="AE763">
        <v>2</v>
      </c>
      <c r="AF763">
        <v>4</v>
      </c>
      <c r="AG763" t="b">
        <v>0</v>
      </c>
      <c r="AH763" t="s">
        <v>297</v>
      </c>
    </row>
    <row r="764" spans="1:34">
      <c r="A764" t="s">
        <v>161</v>
      </c>
      <c r="C764" t="s">
        <v>1066</v>
      </c>
      <c r="D764">
        <v>18</v>
      </c>
      <c r="E764">
        <v>16179</v>
      </c>
      <c r="F764">
        <v>16595</v>
      </c>
      <c r="H764">
        <v>-1</v>
      </c>
      <c r="I764" t="s">
        <v>301</v>
      </c>
      <c r="V764">
        <v>0</v>
      </c>
      <c r="AE764">
        <v>2</v>
      </c>
      <c r="AF764">
        <v>5</v>
      </c>
      <c r="AG764" t="b">
        <v>0</v>
      </c>
      <c r="AH764" t="s">
        <v>297</v>
      </c>
    </row>
    <row r="765" spans="1:34">
      <c r="A765" t="s">
        <v>163</v>
      </c>
      <c r="C765" t="s">
        <v>1095</v>
      </c>
      <c r="D765">
        <v>1</v>
      </c>
      <c r="E765">
        <v>1</v>
      </c>
      <c r="F765">
        <v>996</v>
      </c>
      <c r="H765">
        <v>1</v>
      </c>
      <c r="I765" t="s">
        <v>301</v>
      </c>
      <c r="L765" t="s">
        <v>1096</v>
      </c>
      <c r="M765" t="s">
        <v>1097</v>
      </c>
      <c r="N765" t="b">
        <v>0</v>
      </c>
      <c r="O765">
        <v>0.29099999999999998</v>
      </c>
      <c r="P765">
        <v>71</v>
      </c>
      <c r="Q765" s="4">
        <v>2.4410000000000002E-12</v>
      </c>
      <c r="V765">
        <v>0</v>
      </c>
      <c r="AE765">
        <v>0</v>
      </c>
      <c r="AF765">
        <v>5</v>
      </c>
      <c r="AG765" t="b">
        <v>0</v>
      </c>
      <c r="AH765" t="s">
        <v>297</v>
      </c>
    </row>
    <row r="766" spans="1:34">
      <c r="A766" t="s">
        <v>163</v>
      </c>
      <c r="C766" t="s">
        <v>1095</v>
      </c>
      <c r="D766">
        <v>2</v>
      </c>
      <c r="E766">
        <v>999</v>
      </c>
      <c r="F766">
        <v>2966</v>
      </c>
      <c r="H766">
        <v>1</v>
      </c>
      <c r="I766" t="s">
        <v>301</v>
      </c>
      <c r="V766">
        <v>0</v>
      </c>
      <c r="AE766">
        <v>2</v>
      </c>
      <c r="AF766">
        <v>1</v>
      </c>
      <c r="AG766" t="b">
        <v>0</v>
      </c>
      <c r="AH766" t="s">
        <v>297</v>
      </c>
    </row>
    <row r="767" spans="1:34">
      <c r="A767" t="s">
        <v>163</v>
      </c>
      <c r="C767" t="s">
        <v>1095</v>
      </c>
      <c r="D767">
        <v>3</v>
      </c>
      <c r="E767">
        <v>2976</v>
      </c>
      <c r="F767">
        <v>3695</v>
      </c>
      <c r="H767">
        <v>1</v>
      </c>
      <c r="I767" t="s">
        <v>301</v>
      </c>
      <c r="V767">
        <v>0</v>
      </c>
      <c r="AE767">
        <v>1</v>
      </c>
      <c r="AF767">
        <v>1</v>
      </c>
      <c r="AG767" t="b">
        <v>0</v>
      </c>
      <c r="AH767" t="s">
        <v>297</v>
      </c>
    </row>
    <row r="768" spans="1:34">
      <c r="A768" t="s">
        <v>163</v>
      </c>
      <c r="C768" t="s">
        <v>1095</v>
      </c>
      <c r="D768">
        <v>4</v>
      </c>
      <c r="E768">
        <v>3769</v>
      </c>
      <c r="F768">
        <v>4170</v>
      </c>
      <c r="H768">
        <v>1</v>
      </c>
      <c r="I768" t="s">
        <v>301</v>
      </c>
      <c r="V768">
        <v>0</v>
      </c>
      <c r="AE768">
        <v>2</v>
      </c>
      <c r="AF768">
        <v>1</v>
      </c>
      <c r="AG768" t="b">
        <v>0</v>
      </c>
      <c r="AH768" t="s">
        <v>297</v>
      </c>
    </row>
    <row r="769" spans="1:34">
      <c r="A769" t="s">
        <v>163</v>
      </c>
      <c r="C769" t="s">
        <v>1095</v>
      </c>
      <c r="D769">
        <v>5</v>
      </c>
      <c r="E769">
        <v>4273</v>
      </c>
      <c r="F769">
        <v>4698</v>
      </c>
      <c r="H769">
        <v>1</v>
      </c>
      <c r="I769" t="s">
        <v>301</v>
      </c>
      <c r="V769">
        <v>0</v>
      </c>
      <c r="AE769">
        <v>2</v>
      </c>
      <c r="AF769">
        <v>1</v>
      </c>
      <c r="AG769" t="b">
        <v>0</v>
      </c>
      <c r="AH769" t="s">
        <v>297</v>
      </c>
    </row>
    <row r="770" spans="1:34">
      <c r="A770" t="s">
        <v>163</v>
      </c>
      <c r="C770" t="s">
        <v>1095</v>
      </c>
      <c r="D770">
        <v>6</v>
      </c>
      <c r="E770">
        <v>4712</v>
      </c>
      <c r="F770">
        <v>4966</v>
      </c>
      <c r="H770">
        <v>1</v>
      </c>
      <c r="I770" t="s">
        <v>301</v>
      </c>
      <c r="V770">
        <v>0</v>
      </c>
      <c r="AE770">
        <v>1</v>
      </c>
      <c r="AF770">
        <v>1</v>
      </c>
      <c r="AG770" t="b">
        <v>0</v>
      </c>
      <c r="AH770" t="s">
        <v>297</v>
      </c>
    </row>
    <row r="771" spans="1:34">
      <c r="A771" t="s">
        <v>163</v>
      </c>
      <c r="C771" t="s">
        <v>1095</v>
      </c>
      <c r="D771">
        <v>7</v>
      </c>
      <c r="E771">
        <v>4966</v>
      </c>
      <c r="F771">
        <v>5136</v>
      </c>
      <c r="H771">
        <v>1</v>
      </c>
      <c r="I771" t="s">
        <v>301</v>
      </c>
      <c r="V771">
        <v>0</v>
      </c>
      <c r="AE771">
        <v>2</v>
      </c>
      <c r="AF771">
        <v>1</v>
      </c>
      <c r="AG771" t="b">
        <v>0</v>
      </c>
      <c r="AH771" t="s">
        <v>297</v>
      </c>
    </row>
    <row r="772" spans="1:34">
      <c r="A772" t="s">
        <v>163</v>
      </c>
      <c r="C772" t="s">
        <v>1095</v>
      </c>
      <c r="D772">
        <v>8</v>
      </c>
      <c r="E772">
        <v>5133</v>
      </c>
      <c r="F772">
        <v>5354</v>
      </c>
      <c r="H772">
        <v>1</v>
      </c>
      <c r="I772" t="s">
        <v>301</v>
      </c>
      <c r="V772">
        <v>0</v>
      </c>
      <c r="AE772">
        <v>2</v>
      </c>
      <c r="AF772">
        <v>1</v>
      </c>
      <c r="AG772" t="b">
        <v>0</v>
      </c>
    </row>
    <row r="773" spans="1:34">
      <c r="A773" t="s">
        <v>163</v>
      </c>
      <c r="C773" t="s">
        <v>1095</v>
      </c>
      <c r="D773">
        <v>9</v>
      </c>
      <c r="E773">
        <v>5344</v>
      </c>
      <c r="F773">
        <v>5898</v>
      </c>
      <c r="H773">
        <v>1</v>
      </c>
      <c r="I773" t="s">
        <v>301</v>
      </c>
      <c r="V773">
        <v>0</v>
      </c>
      <c r="AE773">
        <v>2</v>
      </c>
      <c r="AF773">
        <v>1</v>
      </c>
      <c r="AG773" t="b">
        <v>0</v>
      </c>
    </row>
    <row r="774" spans="1:34">
      <c r="A774" t="s">
        <v>163</v>
      </c>
      <c r="C774" t="s">
        <v>1095</v>
      </c>
      <c r="D774">
        <v>10</v>
      </c>
      <c r="E774">
        <v>5901</v>
      </c>
      <c r="F774">
        <v>6809</v>
      </c>
      <c r="H774">
        <v>1</v>
      </c>
      <c r="I774" t="s">
        <v>301</v>
      </c>
      <c r="V774">
        <v>0</v>
      </c>
      <c r="AE774">
        <v>1</v>
      </c>
      <c r="AF774">
        <v>1</v>
      </c>
      <c r="AG774" t="b">
        <v>0</v>
      </c>
    </row>
    <row r="775" spans="1:34">
      <c r="A775" t="s">
        <v>163</v>
      </c>
      <c r="C775" t="s">
        <v>1095</v>
      </c>
      <c r="D775">
        <v>11</v>
      </c>
      <c r="E775">
        <v>6827</v>
      </c>
      <c r="F775">
        <v>7174</v>
      </c>
      <c r="H775">
        <v>1</v>
      </c>
      <c r="I775" t="s">
        <v>301</v>
      </c>
      <c r="V775">
        <v>0</v>
      </c>
      <c r="AE775">
        <v>2</v>
      </c>
      <c r="AF775">
        <v>1</v>
      </c>
      <c r="AG775" t="b">
        <v>0</v>
      </c>
    </row>
    <row r="776" spans="1:34">
      <c r="A776" t="s">
        <v>163</v>
      </c>
      <c r="C776" t="s">
        <v>1095</v>
      </c>
      <c r="D776">
        <v>12</v>
      </c>
      <c r="E776">
        <v>7176</v>
      </c>
      <c r="F776">
        <v>7871</v>
      </c>
      <c r="H776">
        <v>1</v>
      </c>
      <c r="I776" t="s">
        <v>301</v>
      </c>
      <c r="L776" t="s">
        <v>1098</v>
      </c>
      <c r="M776" t="s">
        <v>1099</v>
      </c>
      <c r="N776" t="b">
        <v>0</v>
      </c>
      <c r="O776">
        <v>0.36199999999999999</v>
      </c>
      <c r="P776">
        <v>136</v>
      </c>
      <c r="Q776" s="4">
        <v>5.6449999999999999E-35</v>
      </c>
      <c r="T776" t="s">
        <v>311</v>
      </c>
      <c r="U776" t="s">
        <v>296</v>
      </c>
      <c r="V776">
        <v>0</v>
      </c>
      <c r="AE776">
        <v>1</v>
      </c>
      <c r="AF776">
        <v>1</v>
      </c>
      <c r="AG776" t="b">
        <v>0</v>
      </c>
    </row>
    <row r="777" spans="1:34">
      <c r="A777" t="s">
        <v>163</v>
      </c>
      <c r="C777" t="s">
        <v>1095</v>
      </c>
      <c r="D777">
        <v>13</v>
      </c>
      <c r="E777">
        <v>7913</v>
      </c>
      <c r="F777">
        <v>8821</v>
      </c>
      <c r="H777">
        <v>1</v>
      </c>
      <c r="I777" t="s">
        <v>301</v>
      </c>
      <c r="V777">
        <v>0</v>
      </c>
      <c r="AE777">
        <v>2</v>
      </c>
      <c r="AF777">
        <v>1</v>
      </c>
      <c r="AG777" t="b">
        <v>0</v>
      </c>
    </row>
    <row r="778" spans="1:34">
      <c r="A778" t="s">
        <v>163</v>
      </c>
      <c r="C778" t="s">
        <v>1095</v>
      </c>
      <c r="D778">
        <v>14</v>
      </c>
      <c r="E778">
        <v>8821</v>
      </c>
      <c r="F778">
        <v>10617</v>
      </c>
      <c r="H778">
        <v>1</v>
      </c>
      <c r="I778" t="s">
        <v>301</v>
      </c>
      <c r="V778">
        <v>0</v>
      </c>
      <c r="AE778">
        <v>0</v>
      </c>
      <c r="AF778">
        <v>1</v>
      </c>
      <c r="AG778" t="b">
        <v>0</v>
      </c>
    </row>
    <row r="779" spans="1:34">
      <c r="A779" t="s">
        <v>163</v>
      </c>
      <c r="C779" t="s">
        <v>1095</v>
      </c>
      <c r="D779">
        <v>15</v>
      </c>
      <c r="E779">
        <v>10630</v>
      </c>
      <c r="F779">
        <v>12561</v>
      </c>
      <c r="H779">
        <v>1</v>
      </c>
      <c r="I779" t="s">
        <v>284</v>
      </c>
      <c r="L779" t="s">
        <v>1100</v>
      </c>
      <c r="M779" t="s">
        <v>1101</v>
      </c>
      <c r="N779" t="b">
        <v>0</v>
      </c>
      <c r="O779">
        <v>0.34300000000000003</v>
      </c>
      <c r="P779">
        <v>115</v>
      </c>
      <c r="Q779" s="4">
        <v>3.9920000000000002E-25</v>
      </c>
      <c r="R779" t="s">
        <v>333</v>
      </c>
      <c r="T779" t="s">
        <v>334</v>
      </c>
      <c r="U779" t="s">
        <v>335</v>
      </c>
      <c r="V779">
        <v>0</v>
      </c>
      <c r="AE779">
        <v>0</v>
      </c>
      <c r="AF779">
        <v>2</v>
      </c>
      <c r="AG779" t="b">
        <v>0</v>
      </c>
      <c r="AH779" t="s">
        <v>379</v>
      </c>
    </row>
    <row r="780" spans="1:34">
      <c r="A780" t="s">
        <v>163</v>
      </c>
      <c r="C780" t="s">
        <v>1095</v>
      </c>
      <c r="D780">
        <v>16</v>
      </c>
      <c r="E780">
        <v>12714</v>
      </c>
      <c r="F780">
        <v>13160</v>
      </c>
      <c r="H780">
        <v>1</v>
      </c>
      <c r="I780" t="s">
        <v>301</v>
      </c>
      <c r="V780">
        <v>0</v>
      </c>
      <c r="AE780">
        <v>2</v>
      </c>
      <c r="AF780">
        <v>2</v>
      </c>
      <c r="AG780" t="b">
        <v>0</v>
      </c>
    </row>
    <row r="781" spans="1:34">
      <c r="A781" t="s">
        <v>163</v>
      </c>
      <c r="C781" t="s">
        <v>1095</v>
      </c>
      <c r="D781">
        <v>17</v>
      </c>
      <c r="E781">
        <v>13202</v>
      </c>
      <c r="F781">
        <v>13978</v>
      </c>
      <c r="H781">
        <v>1</v>
      </c>
      <c r="I781" t="s">
        <v>301</v>
      </c>
      <c r="V781">
        <v>0</v>
      </c>
      <c r="AE781">
        <v>2</v>
      </c>
      <c r="AF781">
        <v>2</v>
      </c>
      <c r="AG781" t="b">
        <v>0</v>
      </c>
    </row>
    <row r="782" spans="1:34">
      <c r="A782" t="s">
        <v>163</v>
      </c>
      <c r="C782" t="s">
        <v>1095</v>
      </c>
      <c r="D782">
        <v>18</v>
      </c>
      <c r="E782">
        <v>13968</v>
      </c>
      <c r="F782">
        <v>15002</v>
      </c>
      <c r="H782">
        <v>1</v>
      </c>
      <c r="I782" t="s">
        <v>301</v>
      </c>
      <c r="L782" t="s">
        <v>1102</v>
      </c>
      <c r="M782" t="s">
        <v>1103</v>
      </c>
      <c r="N782" t="b">
        <v>0</v>
      </c>
      <c r="O782">
        <v>0.44900000000000001</v>
      </c>
      <c r="P782">
        <v>276</v>
      </c>
      <c r="Q782" s="4">
        <v>2.2749999999999998E-81</v>
      </c>
      <c r="V782">
        <v>0</v>
      </c>
      <c r="AE782">
        <v>1</v>
      </c>
      <c r="AF782">
        <v>2</v>
      </c>
      <c r="AG782" t="b">
        <v>0</v>
      </c>
    </row>
    <row r="783" spans="1:34">
      <c r="A783" t="s">
        <v>163</v>
      </c>
      <c r="C783" t="s">
        <v>1095</v>
      </c>
      <c r="D783">
        <v>19</v>
      </c>
      <c r="E783">
        <v>15011</v>
      </c>
      <c r="F783">
        <v>17797</v>
      </c>
      <c r="H783">
        <v>1</v>
      </c>
      <c r="I783" t="s">
        <v>284</v>
      </c>
      <c r="L783" t="s">
        <v>1104</v>
      </c>
      <c r="M783" t="s">
        <v>1105</v>
      </c>
      <c r="N783" t="b">
        <v>0</v>
      </c>
      <c r="O783">
        <v>0.36299999999999999</v>
      </c>
      <c r="P783">
        <v>327</v>
      </c>
      <c r="Q783" s="4">
        <v>1.3260000000000001E-91</v>
      </c>
      <c r="R783" t="s">
        <v>1106</v>
      </c>
      <c r="T783" t="s">
        <v>1107</v>
      </c>
      <c r="U783" t="s">
        <v>417</v>
      </c>
      <c r="V783">
        <v>0</v>
      </c>
      <c r="AE783">
        <v>1</v>
      </c>
      <c r="AF783">
        <v>2</v>
      </c>
      <c r="AG783" t="b">
        <v>0</v>
      </c>
    </row>
    <row r="784" spans="1:34">
      <c r="A784" t="s">
        <v>163</v>
      </c>
      <c r="C784" t="s">
        <v>1095</v>
      </c>
      <c r="D784">
        <v>20</v>
      </c>
      <c r="E784">
        <v>17806</v>
      </c>
      <c r="F784">
        <v>18423</v>
      </c>
      <c r="H784">
        <v>-1</v>
      </c>
      <c r="I784" t="s">
        <v>284</v>
      </c>
      <c r="R784" t="s">
        <v>1108</v>
      </c>
      <c r="T784" t="s">
        <v>804</v>
      </c>
      <c r="U784" t="s">
        <v>296</v>
      </c>
      <c r="V784">
        <v>1</v>
      </c>
      <c r="AE784">
        <v>1</v>
      </c>
      <c r="AF784">
        <v>2</v>
      </c>
      <c r="AG784" t="b">
        <v>0</v>
      </c>
    </row>
    <row r="785" spans="1:34">
      <c r="A785" t="s">
        <v>163</v>
      </c>
      <c r="C785" t="s">
        <v>1095</v>
      </c>
      <c r="D785">
        <v>21</v>
      </c>
      <c r="E785">
        <v>18404</v>
      </c>
      <c r="F785">
        <v>19015</v>
      </c>
      <c r="H785">
        <v>-1</v>
      </c>
      <c r="I785" t="s">
        <v>301</v>
      </c>
      <c r="V785">
        <v>0</v>
      </c>
      <c r="AE785">
        <v>2</v>
      </c>
      <c r="AF785">
        <v>2</v>
      </c>
      <c r="AG785" t="b">
        <v>0</v>
      </c>
    </row>
    <row r="786" spans="1:34">
      <c r="A786" t="s">
        <v>163</v>
      </c>
      <c r="C786" t="s">
        <v>1095</v>
      </c>
      <c r="D786">
        <v>22</v>
      </c>
      <c r="E786">
        <v>19116</v>
      </c>
      <c r="F786">
        <v>19784</v>
      </c>
      <c r="H786">
        <v>-1</v>
      </c>
      <c r="I786" t="s">
        <v>301</v>
      </c>
      <c r="V786">
        <v>0</v>
      </c>
      <c r="AE786">
        <v>2</v>
      </c>
      <c r="AF786">
        <v>2</v>
      </c>
      <c r="AG786" t="b">
        <v>0</v>
      </c>
    </row>
    <row r="787" spans="1:34">
      <c r="A787" t="s">
        <v>163</v>
      </c>
      <c r="C787" t="s">
        <v>1095</v>
      </c>
      <c r="D787">
        <v>23</v>
      </c>
      <c r="E787">
        <v>19768</v>
      </c>
      <c r="F787">
        <v>20256</v>
      </c>
      <c r="H787">
        <v>-1</v>
      </c>
      <c r="I787" t="s">
        <v>301</v>
      </c>
      <c r="V787">
        <v>0</v>
      </c>
      <c r="AE787">
        <v>2</v>
      </c>
      <c r="AF787">
        <v>2</v>
      </c>
      <c r="AG787" t="b">
        <v>0</v>
      </c>
    </row>
    <row r="788" spans="1:34">
      <c r="A788" t="s">
        <v>163</v>
      </c>
      <c r="C788" t="s">
        <v>1095</v>
      </c>
      <c r="D788">
        <v>24</v>
      </c>
      <c r="E788">
        <v>20241</v>
      </c>
      <c r="F788">
        <v>20789</v>
      </c>
      <c r="H788">
        <v>-1</v>
      </c>
      <c r="I788" t="s">
        <v>301</v>
      </c>
      <c r="V788">
        <v>0</v>
      </c>
      <c r="AE788">
        <v>2</v>
      </c>
      <c r="AF788">
        <v>2</v>
      </c>
      <c r="AG788" t="b">
        <v>0</v>
      </c>
    </row>
    <row r="789" spans="1:34">
      <c r="A789" t="s">
        <v>163</v>
      </c>
      <c r="C789" t="s">
        <v>1095</v>
      </c>
      <c r="D789">
        <v>25</v>
      </c>
      <c r="E789">
        <v>20837</v>
      </c>
      <c r="F789">
        <v>23080</v>
      </c>
      <c r="H789">
        <v>-1</v>
      </c>
      <c r="I789" t="s">
        <v>301</v>
      </c>
      <c r="V789">
        <v>0</v>
      </c>
      <c r="AE789">
        <v>1</v>
      </c>
      <c r="AF789">
        <v>2</v>
      </c>
      <c r="AG789" t="b">
        <v>0</v>
      </c>
      <c r="AH789" t="s">
        <v>297</v>
      </c>
    </row>
    <row r="790" spans="1:34">
      <c r="A790" t="s">
        <v>163</v>
      </c>
      <c r="C790" t="s">
        <v>1095</v>
      </c>
      <c r="D790">
        <v>26</v>
      </c>
      <c r="E790">
        <v>23231</v>
      </c>
      <c r="F790">
        <v>25213</v>
      </c>
      <c r="H790">
        <v>-1</v>
      </c>
      <c r="I790" t="s">
        <v>301</v>
      </c>
      <c r="V790">
        <v>0</v>
      </c>
      <c r="AE790">
        <v>1</v>
      </c>
      <c r="AF790">
        <v>4</v>
      </c>
      <c r="AG790" t="b">
        <v>0</v>
      </c>
      <c r="AH790" t="s">
        <v>297</v>
      </c>
    </row>
    <row r="791" spans="1:34">
      <c r="A791" t="s">
        <v>163</v>
      </c>
      <c r="C791" t="s">
        <v>1095</v>
      </c>
      <c r="D791">
        <v>27</v>
      </c>
      <c r="E791">
        <v>25296</v>
      </c>
      <c r="F791">
        <v>25844</v>
      </c>
      <c r="H791">
        <v>-1</v>
      </c>
      <c r="I791" t="s">
        <v>301</v>
      </c>
      <c r="V791">
        <v>0</v>
      </c>
      <c r="AE791">
        <v>2</v>
      </c>
      <c r="AF791">
        <v>5</v>
      </c>
      <c r="AG791" t="b">
        <v>0</v>
      </c>
      <c r="AH791" t="s">
        <v>297</v>
      </c>
    </row>
    <row r="792" spans="1:34">
      <c r="A792" t="s">
        <v>165</v>
      </c>
      <c r="C792" t="s">
        <v>1109</v>
      </c>
      <c r="D792">
        <v>1</v>
      </c>
      <c r="E792">
        <v>3</v>
      </c>
      <c r="F792">
        <v>338</v>
      </c>
      <c r="H792">
        <v>-1</v>
      </c>
      <c r="I792" t="s">
        <v>301</v>
      </c>
      <c r="V792">
        <v>0</v>
      </c>
      <c r="AE792">
        <v>2</v>
      </c>
      <c r="AF792">
        <v>5</v>
      </c>
      <c r="AG792" t="b">
        <v>0</v>
      </c>
      <c r="AH792" t="s">
        <v>297</v>
      </c>
    </row>
    <row r="793" spans="1:34">
      <c r="A793" t="s">
        <v>165</v>
      </c>
      <c r="C793" t="s">
        <v>1109</v>
      </c>
      <c r="D793">
        <v>2</v>
      </c>
      <c r="E793">
        <v>1072</v>
      </c>
      <c r="F793">
        <v>2328</v>
      </c>
      <c r="H793">
        <v>1</v>
      </c>
      <c r="I793" t="s">
        <v>301</v>
      </c>
      <c r="L793" t="s">
        <v>1110</v>
      </c>
      <c r="M793" t="s">
        <v>1111</v>
      </c>
      <c r="N793" t="b">
        <v>0</v>
      </c>
      <c r="O793">
        <v>0.316</v>
      </c>
      <c r="P793">
        <v>78</v>
      </c>
      <c r="Q793" s="4">
        <v>2.9129999999999998E-14</v>
      </c>
      <c r="T793" t="s">
        <v>311</v>
      </c>
      <c r="U793" t="s">
        <v>296</v>
      </c>
      <c r="V793">
        <v>0</v>
      </c>
      <c r="AE793">
        <v>1</v>
      </c>
      <c r="AF793">
        <v>4</v>
      </c>
      <c r="AG793" t="b">
        <v>0</v>
      </c>
      <c r="AH793" t="s">
        <v>297</v>
      </c>
    </row>
    <row r="794" spans="1:34">
      <c r="A794" t="s">
        <v>165</v>
      </c>
      <c r="C794" t="s">
        <v>1109</v>
      </c>
      <c r="D794">
        <v>3</v>
      </c>
      <c r="E794">
        <v>2349</v>
      </c>
      <c r="F794">
        <v>2495</v>
      </c>
      <c r="H794">
        <v>1</v>
      </c>
      <c r="I794" t="s">
        <v>301</v>
      </c>
      <c r="V794">
        <v>0</v>
      </c>
      <c r="AE794">
        <v>2</v>
      </c>
      <c r="AF794">
        <v>2</v>
      </c>
      <c r="AG794" t="b">
        <v>0</v>
      </c>
      <c r="AH794" t="s">
        <v>297</v>
      </c>
    </row>
    <row r="795" spans="1:34">
      <c r="A795" t="s">
        <v>165</v>
      </c>
      <c r="C795" t="s">
        <v>1109</v>
      </c>
      <c r="D795">
        <v>4</v>
      </c>
      <c r="E795">
        <v>2495</v>
      </c>
      <c r="F795">
        <v>4093</v>
      </c>
      <c r="H795">
        <v>1</v>
      </c>
      <c r="I795" t="s">
        <v>301</v>
      </c>
      <c r="V795">
        <v>0</v>
      </c>
      <c r="AE795">
        <v>1</v>
      </c>
      <c r="AF795">
        <v>2</v>
      </c>
      <c r="AG795" t="b">
        <v>0</v>
      </c>
      <c r="AH795" t="s">
        <v>297</v>
      </c>
    </row>
    <row r="796" spans="1:34">
      <c r="A796" t="s">
        <v>165</v>
      </c>
      <c r="C796" t="s">
        <v>1109</v>
      </c>
      <c r="D796">
        <v>5</v>
      </c>
      <c r="E796">
        <v>4114</v>
      </c>
      <c r="F796">
        <v>6321</v>
      </c>
      <c r="H796">
        <v>1</v>
      </c>
      <c r="I796" t="s">
        <v>316</v>
      </c>
      <c r="J796" t="s">
        <v>1112</v>
      </c>
      <c r="K796" t="s">
        <v>1113</v>
      </c>
      <c r="L796" t="s">
        <v>1114</v>
      </c>
      <c r="M796" t="s">
        <v>1115</v>
      </c>
      <c r="N796" t="b">
        <v>0</v>
      </c>
      <c r="O796">
        <v>0.375</v>
      </c>
      <c r="P796">
        <v>100</v>
      </c>
      <c r="Q796" s="4">
        <v>1.6830000000000001E-20</v>
      </c>
      <c r="R796" t="s">
        <v>1116</v>
      </c>
      <c r="S796" t="s">
        <v>1117</v>
      </c>
      <c r="T796" t="s">
        <v>311</v>
      </c>
      <c r="U796" t="s">
        <v>296</v>
      </c>
      <c r="V796">
        <v>0</v>
      </c>
      <c r="AE796">
        <v>1</v>
      </c>
      <c r="AF796">
        <v>2</v>
      </c>
      <c r="AG796" t="b">
        <v>0</v>
      </c>
      <c r="AH796" t="s">
        <v>773</v>
      </c>
    </row>
    <row r="797" spans="1:34">
      <c r="A797" t="s">
        <v>165</v>
      </c>
      <c r="C797" t="s">
        <v>1109</v>
      </c>
      <c r="D797">
        <v>6</v>
      </c>
      <c r="E797">
        <v>6329</v>
      </c>
      <c r="F797">
        <v>6793</v>
      </c>
      <c r="H797">
        <v>-1</v>
      </c>
      <c r="I797" t="s">
        <v>301</v>
      </c>
      <c r="V797">
        <v>0</v>
      </c>
      <c r="AE797">
        <v>2</v>
      </c>
      <c r="AF797">
        <v>2</v>
      </c>
      <c r="AG797" t="b">
        <v>0</v>
      </c>
    </row>
    <row r="798" spans="1:34">
      <c r="A798" t="s">
        <v>165</v>
      </c>
      <c r="C798" t="s">
        <v>1109</v>
      </c>
      <c r="D798">
        <v>7</v>
      </c>
      <c r="E798">
        <v>6790</v>
      </c>
      <c r="F798">
        <v>7128</v>
      </c>
      <c r="H798">
        <v>-1</v>
      </c>
      <c r="I798" t="s">
        <v>301</v>
      </c>
      <c r="V798">
        <v>0</v>
      </c>
      <c r="AE798">
        <v>2</v>
      </c>
      <c r="AF798">
        <v>2</v>
      </c>
      <c r="AG798" t="b">
        <v>0</v>
      </c>
    </row>
    <row r="799" spans="1:34">
      <c r="A799" t="s">
        <v>165</v>
      </c>
      <c r="C799" t="s">
        <v>1109</v>
      </c>
      <c r="D799">
        <v>8</v>
      </c>
      <c r="E799">
        <v>7175</v>
      </c>
      <c r="F799">
        <v>8398</v>
      </c>
      <c r="H799">
        <v>1</v>
      </c>
      <c r="I799" t="s">
        <v>301</v>
      </c>
      <c r="V799">
        <v>0</v>
      </c>
      <c r="AE799">
        <v>2</v>
      </c>
      <c r="AF799">
        <v>2</v>
      </c>
      <c r="AG799" t="b">
        <v>0</v>
      </c>
    </row>
    <row r="800" spans="1:34">
      <c r="A800" t="s">
        <v>165</v>
      </c>
      <c r="C800" t="s">
        <v>1109</v>
      </c>
      <c r="D800">
        <v>9</v>
      </c>
      <c r="E800">
        <v>8371</v>
      </c>
      <c r="F800">
        <v>8652</v>
      </c>
      <c r="H800">
        <v>1</v>
      </c>
      <c r="I800" t="s">
        <v>301</v>
      </c>
      <c r="V800">
        <v>0</v>
      </c>
      <c r="AE800">
        <v>2</v>
      </c>
      <c r="AF800">
        <v>2</v>
      </c>
      <c r="AG800" t="b">
        <v>0</v>
      </c>
    </row>
    <row r="801" spans="1:34">
      <c r="A801" t="s">
        <v>165</v>
      </c>
      <c r="C801" t="s">
        <v>1109</v>
      </c>
      <c r="D801">
        <v>10</v>
      </c>
      <c r="E801">
        <v>8634</v>
      </c>
      <c r="F801">
        <v>8840</v>
      </c>
      <c r="H801">
        <v>1</v>
      </c>
      <c r="I801" t="s">
        <v>301</v>
      </c>
      <c r="V801">
        <v>0</v>
      </c>
      <c r="AE801">
        <v>2</v>
      </c>
      <c r="AF801">
        <v>2</v>
      </c>
      <c r="AG801" t="b">
        <v>0</v>
      </c>
    </row>
    <row r="802" spans="1:34">
      <c r="A802" t="s">
        <v>165</v>
      </c>
      <c r="C802" t="s">
        <v>1109</v>
      </c>
      <c r="D802">
        <v>11</v>
      </c>
      <c r="E802">
        <v>8842</v>
      </c>
      <c r="F802">
        <v>9537</v>
      </c>
      <c r="H802">
        <v>-1</v>
      </c>
      <c r="I802" t="s">
        <v>301</v>
      </c>
      <c r="V802">
        <v>0</v>
      </c>
      <c r="AE802">
        <v>2</v>
      </c>
      <c r="AF802">
        <v>2</v>
      </c>
      <c r="AG802" t="b">
        <v>0</v>
      </c>
      <c r="AH802" t="s">
        <v>297</v>
      </c>
    </row>
    <row r="803" spans="1:34">
      <c r="A803" t="s">
        <v>165</v>
      </c>
      <c r="C803" t="s">
        <v>1109</v>
      </c>
      <c r="D803">
        <v>12</v>
      </c>
      <c r="E803">
        <v>9592</v>
      </c>
      <c r="F803">
        <v>9933</v>
      </c>
      <c r="H803">
        <v>1</v>
      </c>
      <c r="I803" t="s">
        <v>301</v>
      </c>
      <c r="V803">
        <v>0</v>
      </c>
      <c r="AE803">
        <v>2</v>
      </c>
      <c r="AF803">
        <v>2</v>
      </c>
      <c r="AG803" t="b">
        <v>0</v>
      </c>
      <c r="AH803" t="s">
        <v>297</v>
      </c>
    </row>
    <row r="804" spans="1:34">
      <c r="A804" t="s">
        <v>165</v>
      </c>
      <c r="C804" t="s">
        <v>1109</v>
      </c>
      <c r="D804">
        <v>13</v>
      </c>
      <c r="E804">
        <v>9920</v>
      </c>
      <c r="F804">
        <v>10177</v>
      </c>
      <c r="H804">
        <v>1</v>
      </c>
      <c r="I804" t="s">
        <v>301</v>
      </c>
      <c r="V804">
        <v>0</v>
      </c>
      <c r="AE804">
        <v>2</v>
      </c>
      <c r="AF804">
        <v>2</v>
      </c>
      <c r="AG804" t="b">
        <v>0</v>
      </c>
      <c r="AH804" t="s">
        <v>297</v>
      </c>
    </row>
    <row r="805" spans="1:34">
      <c r="A805" t="s">
        <v>165</v>
      </c>
      <c r="C805" t="s">
        <v>1109</v>
      </c>
      <c r="D805">
        <v>14</v>
      </c>
      <c r="E805">
        <v>10163</v>
      </c>
      <c r="F805">
        <v>10339</v>
      </c>
      <c r="H805">
        <v>-1</v>
      </c>
      <c r="I805" t="s">
        <v>301</v>
      </c>
      <c r="V805">
        <v>0</v>
      </c>
      <c r="AE805">
        <v>2</v>
      </c>
      <c r="AF805">
        <v>2</v>
      </c>
      <c r="AG805" t="b">
        <v>0</v>
      </c>
      <c r="AH805" t="s">
        <v>297</v>
      </c>
    </row>
    <row r="806" spans="1:34">
      <c r="A806" t="s">
        <v>165</v>
      </c>
      <c r="C806" t="s">
        <v>1109</v>
      </c>
      <c r="D806">
        <v>15</v>
      </c>
      <c r="E806">
        <v>10342</v>
      </c>
      <c r="F806">
        <v>10788</v>
      </c>
      <c r="H806">
        <v>-1</v>
      </c>
      <c r="I806" t="s">
        <v>301</v>
      </c>
      <c r="V806">
        <v>0</v>
      </c>
      <c r="AE806">
        <v>2</v>
      </c>
      <c r="AF806">
        <v>2</v>
      </c>
      <c r="AG806" t="b">
        <v>0</v>
      </c>
      <c r="AH806" t="s">
        <v>297</v>
      </c>
    </row>
    <row r="807" spans="1:34">
      <c r="A807" t="s">
        <v>165</v>
      </c>
      <c r="C807" t="s">
        <v>1109</v>
      </c>
      <c r="D807">
        <v>16</v>
      </c>
      <c r="E807">
        <v>10873</v>
      </c>
      <c r="F807">
        <v>11922</v>
      </c>
      <c r="H807">
        <v>-1</v>
      </c>
      <c r="I807" t="s">
        <v>284</v>
      </c>
      <c r="R807" t="s">
        <v>1118</v>
      </c>
      <c r="V807">
        <v>0</v>
      </c>
      <c r="AE807">
        <v>1</v>
      </c>
      <c r="AF807">
        <v>2</v>
      </c>
      <c r="AG807" t="b">
        <v>0</v>
      </c>
      <c r="AH807" t="s">
        <v>297</v>
      </c>
    </row>
    <row r="808" spans="1:34">
      <c r="A808" t="s">
        <v>165</v>
      </c>
      <c r="C808" t="s">
        <v>1109</v>
      </c>
      <c r="D808">
        <v>17</v>
      </c>
      <c r="E808">
        <v>12054</v>
      </c>
      <c r="F808">
        <v>12584</v>
      </c>
      <c r="H808">
        <v>-1</v>
      </c>
      <c r="I808" t="s">
        <v>301</v>
      </c>
      <c r="V808">
        <v>0</v>
      </c>
      <c r="AE808">
        <v>1</v>
      </c>
      <c r="AF808">
        <v>2</v>
      </c>
      <c r="AG808" t="b">
        <v>0</v>
      </c>
      <c r="AH808" t="s">
        <v>297</v>
      </c>
    </row>
    <row r="809" spans="1:34">
      <c r="A809" t="s">
        <v>165</v>
      </c>
      <c r="C809" t="s">
        <v>1109</v>
      </c>
      <c r="D809">
        <v>18</v>
      </c>
      <c r="E809">
        <v>12714</v>
      </c>
      <c r="F809">
        <v>13949</v>
      </c>
      <c r="H809">
        <v>-1</v>
      </c>
      <c r="I809" t="s">
        <v>301</v>
      </c>
      <c r="V809">
        <v>0</v>
      </c>
      <c r="AE809">
        <v>0</v>
      </c>
      <c r="AF809">
        <v>5</v>
      </c>
      <c r="AG809" t="b">
        <v>0</v>
      </c>
      <c r="AH809" t="s">
        <v>297</v>
      </c>
    </row>
    <row r="810" spans="1:34">
      <c r="A810" t="s">
        <v>167</v>
      </c>
      <c r="C810" t="s">
        <v>1119</v>
      </c>
      <c r="D810">
        <v>1</v>
      </c>
      <c r="E810">
        <v>2</v>
      </c>
      <c r="F810">
        <v>64</v>
      </c>
      <c r="H810">
        <v>-1</v>
      </c>
      <c r="I810" t="s">
        <v>301</v>
      </c>
      <c r="V810">
        <v>0</v>
      </c>
      <c r="AE810">
        <v>2</v>
      </c>
      <c r="AF810">
        <v>5</v>
      </c>
      <c r="AG810" t="b">
        <v>0</v>
      </c>
      <c r="AH810" t="s">
        <v>297</v>
      </c>
    </row>
    <row r="811" spans="1:34">
      <c r="A811" t="s">
        <v>167</v>
      </c>
      <c r="C811" t="s">
        <v>1119</v>
      </c>
      <c r="D811">
        <v>2</v>
      </c>
      <c r="E811">
        <v>873</v>
      </c>
      <c r="F811">
        <v>1337</v>
      </c>
      <c r="H811">
        <v>1</v>
      </c>
      <c r="I811" t="s">
        <v>301</v>
      </c>
      <c r="V811">
        <v>0</v>
      </c>
      <c r="AE811">
        <v>2</v>
      </c>
      <c r="AF811">
        <v>4</v>
      </c>
      <c r="AG811" t="b">
        <v>0</v>
      </c>
      <c r="AH811" t="s">
        <v>297</v>
      </c>
    </row>
    <row r="812" spans="1:34">
      <c r="A812" t="s">
        <v>167</v>
      </c>
      <c r="C812" t="s">
        <v>1119</v>
      </c>
      <c r="D812">
        <v>3</v>
      </c>
      <c r="E812">
        <v>1363</v>
      </c>
      <c r="F812">
        <v>1749</v>
      </c>
      <c r="H812">
        <v>-1</v>
      </c>
      <c r="I812" t="s">
        <v>301</v>
      </c>
      <c r="V812">
        <v>0</v>
      </c>
      <c r="AE812">
        <v>2</v>
      </c>
      <c r="AF812">
        <v>4</v>
      </c>
      <c r="AG812" t="b">
        <v>0</v>
      </c>
      <c r="AH812" t="s">
        <v>297</v>
      </c>
    </row>
    <row r="813" spans="1:34">
      <c r="A813" t="s">
        <v>167</v>
      </c>
      <c r="C813" t="s">
        <v>1119</v>
      </c>
      <c r="D813">
        <v>4</v>
      </c>
      <c r="E813">
        <v>1876</v>
      </c>
      <c r="F813">
        <v>2646</v>
      </c>
      <c r="H813">
        <v>-1</v>
      </c>
      <c r="I813" t="s">
        <v>301</v>
      </c>
      <c r="V813">
        <v>0</v>
      </c>
      <c r="AE813">
        <v>2</v>
      </c>
      <c r="AF813">
        <v>4</v>
      </c>
      <c r="AG813" t="b">
        <v>0</v>
      </c>
      <c r="AH813" t="s">
        <v>297</v>
      </c>
    </row>
    <row r="814" spans="1:34">
      <c r="A814" t="s">
        <v>167</v>
      </c>
      <c r="C814" t="s">
        <v>1119</v>
      </c>
      <c r="D814">
        <v>5</v>
      </c>
      <c r="E814">
        <v>2661</v>
      </c>
      <c r="F814">
        <v>3170</v>
      </c>
      <c r="H814">
        <v>-1</v>
      </c>
      <c r="I814" t="s">
        <v>284</v>
      </c>
      <c r="R814" t="s">
        <v>1120</v>
      </c>
      <c r="V814">
        <v>0</v>
      </c>
      <c r="AE814">
        <v>2</v>
      </c>
      <c r="AF814">
        <v>4</v>
      </c>
      <c r="AG814" t="b">
        <v>0</v>
      </c>
      <c r="AH814" t="s">
        <v>297</v>
      </c>
    </row>
    <row r="815" spans="1:34">
      <c r="A815" t="s">
        <v>167</v>
      </c>
      <c r="C815" t="s">
        <v>1119</v>
      </c>
      <c r="D815">
        <v>6</v>
      </c>
      <c r="E815">
        <v>3143</v>
      </c>
      <c r="F815">
        <v>3502</v>
      </c>
      <c r="H815">
        <v>-1</v>
      </c>
      <c r="I815" t="s">
        <v>284</v>
      </c>
      <c r="L815" t="s">
        <v>1121</v>
      </c>
      <c r="M815" t="s">
        <v>1122</v>
      </c>
      <c r="N815" t="b">
        <v>0</v>
      </c>
      <c r="O815">
        <v>0.59199999999999997</v>
      </c>
      <c r="P815">
        <v>131</v>
      </c>
      <c r="Q815" s="4">
        <v>2.789E-35</v>
      </c>
      <c r="R815" t="s">
        <v>1123</v>
      </c>
      <c r="T815" t="s">
        <v>311</v>
      </c>
      <c r="U815" t="s">
        <v>296</v>
      </c>
      <c r="V815">
        <v>0</v>
      </c>
      <c r="AE815">
        <v>1</v>
      </c>
      <c r="AF815">
        <v>4</v>
      </c>
      <c r="AG815" t="b">
        <v>0</v>
      </c>
      <c r="AH815" t="s">
        <v>297</v>
      </c>
    </row>
    <row r="816" spans="1:34">
      <c r="A816" t="s">
        <v>167</v>
      </c>
      <c r="C816" t="s">
        <v>1119</v>
      </c>
      <c r="D816">
        <v>7</v>
      </c>
      <c r="E816">
        <v>3559</v>
      </c>
      <c r="F816">
        <v>3783</v>
      </c>
      <c r="H816">
        <v>1</v>
      </c>
      <c r="I816" t="s">
        <v>301</v>
      </c>
      <c r="V816">
        <v>0</v>
      </c>
      <c r="AE816">
        <v>2</v>
      </c>
      <c r="AF816">
        <v>3</v>
      </c>
      <c r="AG816" t="b">
        <v>0</v>
      </c>
      <c r="AH816" t="s">
        <v>297</v>
      </c>
    </row>
    <row r="817" spans="1:34">
      <c r="A817" t="s">
        <v>167</v>
      </c>
      <c r="C817" t="s">
        <v>1119</v>
      </c>
      <c r="D817">
        <v>8</v>
      </c>
      <c r="E817">
        <v>3959</v>
      </c>
      <c r="F817">
        <v>4339</v>
      </c>
      <c r="H817">
        <v>1</v>
      </c>
      <c r="I817" t="s">
        <v>301</v>
      </c>
      <c r="V817">
        <v>0</v>
      </c>
      <c r="AE817">
        <v>2</v>
      </c>
      <c r="AF817">
        <v>3</v>
      </c>
      <c r="AG817" t="b">
        <v>0</v>
      </c>
      <c r="AH817" t="s">
        <v>297</v>
      </c>
    </row>
    <row r="818" spans="1:34">
      <c r="A818" t="s">
        <v>167</v>
      </c>
      <c r="C818" t="s">
        <v>1119</v>
      </c>
      <c r="D818">
        <v>9</v>
      </c>
      <c r="E818">
        <v>4470</v>
      </c>
      <c r="F818">
        <v>5327</v>
      </c>
      <c r="H818">
        <v>1</v>
      </c>
      <c r="I818" t="s">
        <v>301</v>
      </c>
      <c r="V818">
        <v>0</v>
      </c>
      <c r="AE818">
        <v>2</v>
      </c>
      <c r="AF818">
        <v>3</v>
      </c>
      <c r="AG818" t="b">
        <v>0</v>
      </c>
      <c r="AH818" t="s">
        <v>297</v>
      </c>
    </row>
    <row r="819" spans="1:34">
      <c r="A819" t="s">
        <v>167</v>
      </c>
      <c r="C819" t="s">
        <v>1119</v>
      </c>
      <c r="D819">
        <v>10</v>
      </c>
      <c r="E819">
        <v>5408</v>
      </c>
      <c r="F819">
        <v>5674</v>
      </c>
      <c r="H819">
        <v>1</v>
      </c>
      <c r="I819" t="s">
        <v>301</v>
      </c>
      <c r="V819">
        <v>0</v>
      </c>
      <c r="AE819">
        <v>2</v>
      </c>
      <c r="AF819">
        <v>3</v>
      </c>
      <c r="AG819" t="b">
        <v>0</v>
      </c>
      <c r="AH819" t="s">
        <v>297</v>
      </c>
    </row>
    <row r="820" spans="1:34">
      <c r="A820" t="s">
        <v>167</v>
      </c>
      <c r="C820" t="s">
        <v>1119</v>
      </c>
      <c r="D820">
        <v>11</v>
      </c>
      <c r="E820">
        <v>5852</v>
      </c>
      <c r="F820">
        <v>5983</v>
      </c>
      <c r="H820">
        <v>1</v>
      </c>
      <c r="I820" t="s">
        <v>301</v>
      </c>
      <c r="V820">
        <v>0</v>
      </c>
      <c r="AE820">
        <v>2</v>
      </c>
      <c r="AF820">
        <v>3</v>
      </c>
      <c r="AG820" t="b">
        <v>0</v>
      </c>
      <c r="AH820" t="s">
        <v>297</v>
      </c>
    </row>
    <row r="821" spans="1:34">
      <c r="A821" t="s">
        <v>167</v>
      </c>
      <c r="C821" t="s">
        <v>1119</v>
      </c>
      <c r="D821">
        <v>12</v>
      </c>
      <c r="E821">
        <v>6094</v>
      </c>
      <c r="F821">
        <v>6627</v>
      </c>
      <c r="H821">
        <v>1</v>
      </c>
      <c r="I821" t="s">
        <v>301</v>
      </c>
      <c r="L821" t="s">
        <v>1124</v>
      </c>
      <c r="M821" t="s">
        <v>1125</v>
      </c>
      <c r="N821" t="b">
        <v>0</v>
      </c>
      <c r="O821">
        <v>0.435</v>
      </c>
      <c r="P821">
        <v>70</v>
      </c>
      <c r="Q821" s="4">
        <v>4.8600000000000005E-13</v>
      </c>
      <c r="V821">
        <v>0</v>
      </c>
      <c r="AE821">
        <v>1</v>
      </c>
      <c r="AF821">
        <v>3</v>
      </c>
      <c r="AG821" t="b">
        <v>0</v>
      </c>
      <c r="AH821" t="s">
        <v>297</v>
      </c>
    </row>
    <row r="822" spans="1:34">
      <c r="A822" t="s">
        <v>167</v>
      </c>
      <c r="C822" t="s">
        <v>1119</v>
      </c>
      <c r="D822">
        <v>13</v>
      </c>
      <c r="E822">
        <v>6624</v>
      </c>
      <c r="F822">
        <v>7244</v>
      </c>
      <c r="H822">
        <v>1</v>
      </c>
      <c r="I822" t="s">
        <v>301</v>
      </c>
      <c r="L822" t="s">
        <v>1124</v>
      </c>
      <c r="M822" t="s">
        <v>1125</v>
      </c>
      <c r="N822" t="b">
        <v>0</v>
      </c>
      <c r="O822">
        <v>0.496</v>
      </c>
      <c r="P822">
        <v>78</v>
      </c>
      <c r="Q822" s="4">
        <v>1.226E-15</v>
      </c>
      <c r="V822">
        <v>0</v>
      </c>
      <c r="AE822">
        <v>1</v>
      </c>
      <c r="AF822">
        <v>3</v>
      </c>
      <c r="AG822" t="b">
        <v>0</v>
      </c>
      <c r="AH822" t="s">
        <v>297</v>
      </c>
    </row>
    <row r="823" spans="1:34">
      <c r="A823" t="s">
        <v>167</v>
      </c>
      <c r="C823" t="s">
        <v>1119</v>
      </c>
      <c r="D823">
        <v>14</v>
      </c>
      <c r="E823">
        <v>7241</v>
      </c>
      <c r="F823">
        <v>7861</v>
      </c>
      <c r="H823">
        <v>1</v>
      </c>
      <c r="I823" t="s">
        <v>301</v>
      </c>
      <c r="L823" t="s">
        <v>1126</v>
      </c>
      <c r="M823" t="s">
        <v>1127</v>
      </c>
      <c r="N823" t="b">
        <v>0</v>
      </c>
      <c r="O823">
        <v>0.52100000000000002</v>
      </c>
      <c r="P823">
        <v>162</v>
      </c>
      <c r="Q823" s="4">
        <v>2.3360000000000002E-44</v>
      </c>
      <c r="V823">
        <v>0</v>
      </c>
      <c r="AE823">
        <v>1</v>
      </c>
      <c r="AF823">
        <v>3</v>
      </c>
      <c r="AG823" t="b">
        <v>0</v>
      </c>
      <c r="AH823" t="s">
        <v>297</v>
      </c>
    </row>
    <row r="824" spans="1:34">
      <c r="A824" t="s">
        <v>167</v>
      </c>
      <c r="C824" t="s">
        <v>1119</v>
      </c>
      <c r="D824">
        <v>15</v>
      </c>
      <c r="E824">
        <v>7858</v>
      </c>
      <c r="F824">
        <v>8415</v>
      </c>
      <c r="H824">
        <v>1</v>
      </c>
      <c r="I824" t="s">
        <v>301</v>
      </c>
      <c r="V824">
        <v>0</v>
      </c>
      <c r="AE824">
        <v>1</v>
      </c>
      <c r="AF824">
        <v>5</v>
      </c>
      <c r="AG824" t="b">
        <v>0</v>
      </c>
      <c r="AH824" t="s">
        <v>297</v>
      </c>
    </row>
    <row r="825" spans="1:34">
      <c r="A825" t="s">
        <v>169</v>
      </c>
      <c r="C825" t="s">
        <v>1128</v>
      </c>
      <c r="D825">
        <v>1</v>
      </c>
      <c r="E825">
        <v>1</v>
      </c>
      <c r="F825">
        <v>1326</v>
      </c>
      <c r="H825">
        <v>-1</v>
      </c>
      <c r="I825" t="s">
        <v>301</v>
      </c>
      <c r="V825">
        <v>0</v>
      </c>
      <c r="AE825">
        <v>2</v>
      </c>
      <c r="AF825">
        <v>5</v>
      </c>
      <c r="AG825" t="b">
        <v>0</v>
      </c>
      <c r="AH825" t="s">
        <v>572</v>
      </c>
    </row>
    <row r="826" spans="1:34">
      <c r="A826" t="s">
        <v>169</v>
      </c>
      <c r="C826" t="s">
        <v>1128</v>
      </c>
      <c r="D826">
        <v>2</v>
      </c>
      <c r="E826">
        <v>1323</v>
      </c>
      <c r="F826">
        <v>1868</v>
      </c>
      <c r="H826">
        <v>-1</v>
      </c>
      <c r="I826" t="s">
        <v>301</v>
      </c>
      <c r="V826">
        <v>0</v>
      </c>
      <c r="AE826">
        <v>2</v>
      </c>
      <c r="AF826">
        <v>4</v>
      </c>
      <c r="AG826" t="b">
        <v>0</v>
      </c>
      <c r="AH826" t="s">
        <v>572</v>
      </c>
    </row>
    <row r="827" spans="1:34">
      <c r="A827" t="s">
        <v>169</v>
      </c>
      <c r="C827" t="s">
        <v>1128</v>
      </c>
      <c r="D827">
        <v>3</v>
      </c>
      <c r="E827">
        <v>2347</v>
      </c>
      <c r="F827">
        <v>3345</v>
      </c>
      <c r="H827">
        <v>-1</v>
      </c>
      <c r="I827" t="s">
        <v>316</v>
      </c>
      <c r="J827" t="s">
        <v>1129</v>
      </c>
      <c r="K827" t="s">
        <v>1130</v>
      </c>
      <c r="R827" t="s">
        <v>1131</v>
      </c>
      <c r="T827" t="s">
        <v>1132</v>
      </c>
      <c r="U827" t="s">
        <v>567</v>
      </c>
      <c r="V827">
        <v>0</v>
      </c>
      <c r="AE827">
        <v>1</v>
      </c>
      <c r="AF827">
        <v>4</v>
      </c>
      <c r="AG827" t="b">
        <v>0</v>
      </c>
      <c r="AH827" t="s">
        <v>1133</v>
      </c>
    </row>
    <row r="828" spans="1:34">
      <c r="A828" t="s">
        <v>169</v>
      </c>
      <c r="C828" t="s">
        <v>1128</v>
      </c>
      <c r="D828">
        <v>4</v>
      </c>
      <c r="E828">
        <v>3736</v>
      </c>
      <c r="F828">
        <v>4974</v>
      </c>
      <c r="H828">
        <v>1</v>
      </c>
      <c r="I828" t="s">
        <v>316</v>
      </c>
      <c r="J828" t="s">
        <v>1134</v>
      </c>
      <c r="K828" t="s">
        <v>1135</v>
      </c>
      <c r="R828" t="s">
        <v>1136</v>
      </c>
      <c r="T828" t="s">
        <v>341</v>
      </c>
      <c r="U828" t="s">
        <v>342</v>
      </c>
      <c r="V828">
        <v>0</v>
      </c>
      <c r="AE828">
        <v>1</v>
      </c>
      <c r="AF828">
        <v>3</v>
      </c>
      <c r="AG828" t="b">
        <v>1</v>
      </c>
      <c r="AH828" t="s">
        <v>1133</v>
      </c>
    </row>
    <row r="829" spans="1:34">
      <c r="A829" t="s">
        <v>169</v>
      </c>
      <c r="C829" t="s">
        <v>1128</v>
      </c>
      <c r="D829">
        <v>5</v>
      </c>
      <c r="E829">
        <v>4971</v>
      </c>
      <c r="F829">
        <v>5897</v>
      </c>
      <c r="H829">
        <v>1</v>
      </c>
      <c r="I829" t="s">
        <v>284</v>
      </c>
      <c r="R829" t="s">
        <v>1137</v>
      </c>
      <c r="T829" t="s">
        <v>341</v>
      </c>
      <c r="U829" t="s">
        <v>342</v>
      </c>
      <c r="V829">
        <v>0</v>
      </c>
      <c r="AE829">
        <v>1</v>
      </c>
      <c r="AF829">
        <v>3</v>
      </c>
      <c r="AG829" t="b">
        <v>0</v>
      </c>
      <c r="AH829" t="s">
        <v>1133</v>
      </c>
    </row>
    <row r="830" spans="1:34">
      <c r="A830" t="s">
        <v>169</v>
      </c>
      <c r="C830" t="s">
        <v>1128</v>
      </c>
      <c r="D830">
        <v>6</v>
      </c>
      <c r="E830">
        <v>5894</v>
      </c>
      <c r="F830">
        <v>6898</v>
      </c>
      <c r="H830">
        <v>1</v>
      </c>
      <c r="I830" t="s">
        <v>316</v>
      </c>
      <c r="J830" t="s">
        <v>1134</v>
      </c>
      <c r="K830" t="s">
        <v>1135</v>
      </c>
      <c r="L830" t="s">
        <v>1138</v>
      </c>
      <c r="M830" t="s">
        <v>1139</v>
      </c>
      <c r="N830" t="b">
        <v>0</v>
      </c>
      <c r="O830">
        <v>0.27100000000000002</v>
      </c>
      <c r="P830">
        <v>107</v>
      </c>
      <c r="Q830" s="4">
        <v>5.3569999999999997E-24</v>
      </c>
      <c r="R830" t="s">
        <v>1140</v>
      </c>
      <c r="T830" t="s">
        <v>341</v>
      </c>
      <c r="U830" t="s">
        <v>342</v>
      </c>
      <c r="V830">
        <v>0</v>
      </c>
      <c r="AE830">
        <v>1</v>
      </c>
      <c r="AF830">
        <v>4</v>
      </c>
      <c r="AG830" t="b">
        <v>1</v>
      </c>
      <c r="AH830" t="s">
        <v>1133</v>
      </c>
    </row>
    <row r="831" spans="1:34">
      <c r="A831" t="s">
        <v>169</v>
      </c>
      <c r="C831" t="s">
        <v>1128</v>
      </c>
      <c r="D831">
        <v>7</v>
      </c>
      <c r="E831">
        <v>7445</v>
      </c>
      <c r="F831">
        <v>8080</v>
      </c>
      <c r="H831">
        <v>1</v>
      </c>
      <c r="I831" t="s">
        <v>301</v>
      </c>
      <c r="V831">
        <v>0</v>
      </c>
      <c r="AE831">
        <v>2</v>
      </c>
      <c r="AF831">
        <v>5</v>
      </c>
      <c r="AG831" t="b">
        <v>0</v>
      </c>
      <c r="AH831" t="s">
        <v>572</v>
      </c>
    </row>
    <row r="832" spans="1:34">
      <c r="A832" t="s">
        <v>172</v>
      </c>
      <c r="C832" t="s">
        <v>1141</v>
      </c>
      <c r="D832">
        <v>1</v>
      </c>
      <c r="E832">
        <v>1</v>
      </c>
      <c r="F832">
        <v>90</v>
      </c>
      <c r="H832">
        <v>-1</v>
      </c>
      <c r="I832" t="s">
        <v>301</v>
      </c>
      <c r="V832">
        <v>0</v>
      </c>
      <c r="AE832">
        <v>2</v>
      </c>
      <c r="AF832">
        <v>5</v>
      </c>
      <c r="AG832" t="b">
        <v>0</v>
      </c>
      <c r="AH832" t="s">
        <v>297</v>
      </c>
    </row>
    <row r="833" spans="1:34">
      <c r="A833" t="s">
        <v>172</v>
      </c>
      <c r="C833" t="s">
        <v>1141</v>
      </c>
      <c r="D833">
        <v>2</v>
      </c>
      <c r="E833">
        <v>102</v>
      </c>
      <c r="F833">
        <v>1454</v>
      </c>
      <c r="H833">
        <v>-1</v>
      </c>
      <c r="I833" t="s">
        <v>284</v>
      </c>
      <c r="L833" t="s">
        <v>1142</v>
      </c>
      <c r="M833" t="s">
        <v>1143</v>
      </c>
      <c r="N833" t="b">
        <v>0</v>
      </c>
      <c r="O833">
        <v>0.29099999999999998</v>
      </c>
      <c r="P833">
        <v>145</v>
      </c>
      <c r="Q833" s="4">
        <v>2.1150000000000001E-35</v>
      </c>
      <c r="R833" t="s">
        <v>1144</v>
      </c>
      <c r="T833" t="s">
        <v>1145</v>
      </c>
      <c r="U833" t="s">
        <v>296</v>
      </c>
      <c r="V833">
        <v>0</v>
      </c>
      <c r="W833" t="s">
        <v>1146</v>
      </c>
      <c r="X833" t="s">
        <v>1147</v>
      </c>
      <c r="Y833" t="s">
        <v>1148</v>
      </c>
      <c r="Z833" t="b">
        <v>0</v>
      </c>
      <c r="AA833">
        <v>0.22500000000000001</v>
      </c>
      <c r="AB833">
        <v>90</v>
      </c>
      <c r="AC833" s="4">
        <v>2.5829999999999999E-17</v>
      </c>
      <c r="AE833">
        <v>0</v>
      </c>
      <c r="AF833">
        <v>4</v>
      </c>
      <c r="AG833" t="b">
        <v>0</v>
      </c>
      <c r="AH833" t="s">
        <v>291</v>
      </c>
    </row>
    <row r="834" spans="1:34">
      <c r="A834" t="s">
        <v>172</v>
      </c>
      <c r="C834" t="s">
        <v>1141</v>
      </c>
      <c r="D834">
        <v>3</v>
      </c>
      <c r="E834">
        <v>1565</v>
      </c>
      <c r="F834">
        <v>2371</v>
      </c>
      <c r="H834">
        <v>1</v>
      </c>
      <c r="I834" t="s">
        <v>301</v>
      </c>
      <c r="V834">
        <v>0</v>
      </c>
      <c r="AE834">
        <v>1</v>
      </c>
      <c r="AF834">
        <v>1</v>
      </c>
      <c r="AG834" t="b">
        <v>0</v>
      </c>
      <c r="AH834" t="s">
        <v>297</v>
      </c>
    </row>
    <row r="835" spans="1:34">
      <c r="A835" t="s">
        <v>172</v>
      </c>
      <c r="C835" t="s">
        <v>1141</v>
      </c>
      <c r="D835">
        <v>4</v>
      </c>
      <c r="E835">
        <v>2457</v>
      </c>
      <c r="F835">
        <v>3647</v>
      </c>
      <c r="H835">
        <v>1</v>
      </c>
      <c r="I835" t="s">
        <v>301</v>
      </c>
      <c r="V835">
        <v>0</v>
      </c>
      <c r="AE835">
        <v>2</v>
      </c>
      <c r="AF835">
        <v>1</v>
      </c>
      <c r="AG835" t="b">
        <v>0</v>
      </c>
      <c r="AH835" t="s">
        <v>297</v>
      </c>
    </row>
    <row r="836" spans="1:34">
      <c r="A836" t="s">
        <v>172</v>
      </c>
      <c r="C836" t="s">
        <v>1141</v>
      </c>
      <c r="D836">
        <v>5</v>
      </c>
      <c r="E836">
        <v>3640</v>
      </c>
      <c r="F836">
        <v>4071</v>
      </c>
      <c r="H836">
        <v>1</v>
      </c>
      <c r="I836" t="s">
        <v>301</v>
      </c>
      <c r="V836">
        <v>0</v>
      </c>
      <c r="AE836">
        <v>2</v>
      </c>
      <c r="AF836">
        <v>1</v>
      </c>
      <c r="AG836" t="b">
        <v>0</v>
      </c>
      <c r="AH836" t="s">
        <v>297</v>
      </c>
    </row>
    <row r="837" spans="1:34">
      <c r="A837" t="s">
        <v>172</v>
      </c>
      <c r="C837" t="s">
        <v>1141</v>
      </c>
      <c r="D837">
        <v>6</v>
      </c>
      <c r="E837">
        <v>4100</v>
      </c>
      <c r="F837">
        <v>4858</v>
      </c>
      <c r="H837">
        <v>1</v>
      </c>
      <c r="I837" t="s">
        <v>301</v>
      </c>
      <c r="V837">
        <v>0</v>
      </c>
      <c r="AE837">
        <v>2</v>
      </c>
      <c r="AF837">
        <v>1</v>
      </c>
      <c r="AG837" t="b">
        <v>0</v>
      </c>
      <c r="AH837" t="s">
        <v>297</v>
      </c>
    </row>
    <row r="838" spans="1:34">
      <c r="A838" t="s">
        <v>172</v>
      </c>
      <c r="C838" t="s">
        <v>1141</v>
      </c>
      <c r="D838">
        <v>7</v>
      </c>
      <c r="E838">
        <v>4855</v>
      </c>
      <c r="F838">
        <v>5493</v>
      </c>
      <c r="H838">
        <v>1</v>
      </c>
      <c r="I838" t="s">
        <v>301</v>
      </c>
      <c r="V838">
        <v>0</v>
      </c>
      <c r="AE838">
        <v>2</v>
      </c>
      <c r="AF838">
        <v>1</v>
      </c>
      <c r="AG838" t="b">
        <v>0</v>
      </c>
      <c r="AH838" t="s">
        <v>297</v>
      </c>
    </row>
    <row r="839" spans="1:34">
      <c r="A839" t="s">
        <v>172</v>
      </c>
      <c r="C839" t="s">
        <v>1141</v>
      </c>
      <c r="D839">
        <v>8</v>
      </c>
      <c r="E839">
        <v>5555</v>
      </c>
      <c r="F839">
        <v>6148</v>
      </c>
      <c r="H839">
        <v>1</v>
      </c>
      <c r="I839" t="s">
        <v>316</v>
      </c>
      <c r="J839" t="s">
        <v>392</v>
      </c>
      <c r="K839" t="s">
        <v>393</v>
      </c>
      <c r="L839" t="s">
        <v>1149</v>
      </c>
      <c r="M839" t="s">
        <v>1150</v>
      </c>
      <c r="N839" t="b">
        <v>0</v>
      </c>
      <c r="O839">
        <v>0.49399999999999999</v>
      </c>
      <c r="P839">
        <v>177</v>
      </c>
      <c r="Q839" s="4">
        <v>1.442E-49</v>
      </c>
      <c r="R839" t="s">
        <v>1151</v>
      </c>
      <c r="V839">
        <v>0</v>
      </c>
      <c r="W839" t="s">
        <v>1152</v>
      </c>
      <c r="X839" t="s">
        <v>400</v>
      </c>
      <c r="Y839" t="s">
        <v>1153</v>
      </c>
      <c r="Z839" t="b">
        <v>0</v>
      </c>
      <c r="AA839">
        <v>0.622</v>
      </c>
      <c r="AB839">
        <v>235</v>
      </c>
      <c r="AC839" s="4">
        <v>4.1310000000000001E-69</v>
      </c>
      <c r="AE839">
        <v>2</v>
      </c>
      <c r="AF839">
        <v>1</v>
      </c>
      <c r="AG839" t="b">
        <v>0</v>
      </c>
      <c r="AH839" t="s">
        <v>369</v>
      </c>
    </row>
    <row r="840" spans="1:34">
      <c r="A840" t="s">
        <v>172</v>
      </c>
      <c r="C840" t="s">
        <v>1141</v>
      </c>
      <c r="D840">
        <v>9</v>
      </c>
      <c r="E840">
        <v>6201</v>
      </c>
      <c r="F840">
        <v>6638</v>
      </c>
      <c r="H840">
        <v>1</v>
      </c>
      <c r="I840" t="s">
        <v>316</v>
      </c>
      <c r="J840" t="s">
        <v>1154</v>
      </c>
      <c r="K840" t="s">
        <v>318</v>
      </c>
      <c r="L840" t="s">
        <v>1155</v>
      </c>
      <c r="M840" t="s">
        <v>1156</v>
      </c>
      <c r="N840" t="b">
        <v>0</v>
      </c>
      <c r="O840">
        <v>0.36699999999999999</v>
      </c>
      <c r="P840">
        <v>85</v>
      </c>
      <c r="Q840" s="4">
        <v>6.4059999999999998E-19</v>
      </c>
      <c r="R840" t="s">
        <v>1157</v>
      </c>
      <c r="T840" t="s">
        <v>311</v>
      </c>
      <c r="U840" t="s">
        <v>296</v>
      </c>
      <c r="V840">
        <v>0</v>
      </c>
      <c r="AE840">
        <v>1</v>
      </c>
      <c r="AF840">
        <v>1</v>
      </c>
      <c r="AG840" t="b">
        <v>0</v>
      </c>
    </row>
    <row r="841" spans="1:34">
      <c r="A841" t="s">
        <v>172</v>
      </c>
      <c r="C841" t="s">
        <v>1141</v>
      </c>
      <c r="D841">
        <v>10</v>
      </c>
      <c r="E841">
        <v>6652</v>
      </c>
      <c r="F841">
        <v>7704</v>
      </c>
      <c r="H841">
        <v>1</v>
      </c>
      <c r="I841" t="s">
        <v>301</v>
      </c>
      <c r="L841" t="s">
        <v>1158</v>
      </c>
      <c r="M841" t="s">
        <v>1159</v>
      </c>
      <c r="N841" t="b">
        <v>0</v>
      </c>
      <c r="O841">
        <v>0.34100000000000003</v>
      </c>
      <c r="P841">
        <v>187</v>
      </c>
      <c r="Q841" s="4">
        <v>8.1909999999999996E-51</v>
      </c>
      <c r="T841" t="s">
        <v>311</v>
      </c>
      <c r="U841" t="s">
        <v>296</v>
      </c>
      <c r="V841">
        <v>0</v>
      </c>
      <c r="AE841">
        <v>1</v>
      </c>
      <c r="AF841">
        <v>1</v>
      </c>
      <c r="AG841" t="b">
        <v>0</v>
      </c>
    </row>
    <row r="842" spans="1:34">
      <c r="A842" t="s">
        <v>172</v>
      </c>
      <c r="C842" t="s">
        <v>1141</v>
      </c>
      <c r="D842">
        <v>11</v>
      </c>
      <c r="E842">
        <v>7770</v>
      </c>
      <c r="F842">
        <v>8318</v>
      </c>
      <c r="H842">
        <v>1</v>
      </c>
      <c r="I842" t="s">
        <v>301</v>
      </c>
      <c r="L842" t="s">
        <v>1160</v>
      </c>
      <c r="M842" t="s">
        <v>1161</v>
      </c>
      <c r="N842" t="b">
        <v>0</v>
      </c>
      <c r="O842">
        <v>0.51900000000000002</v>
      </c>
      <c r="P842">
        <v>158</v>
      </c>
      <c r="Q842" s="4">
        <v>2.051E-43</v>
      </c>
      <c r="T842" t="s">
        <v>311</v>
      </c>
      <c r="U842" t="s">
        <v>296</v>
      </c>
      <c r="V842">
        <v>0</v>
      </c>
      <c r="AE842">
        <v>1</v>
      </c>
      <c r="AF842">
        <v>1</v>
      </c>
      <c r="AG842" t="b">
        <v>0</v>
      </c>
    </row>
    <row r="843" spans="1:34">
      <c r="A843" t="s">
        <v>172</v>
      </c>
      <c r="C843" t="s">
        <v>1141</v>
      </c>
      <c r="D843">
        <v>12</v>
      </c>
      <c r="E843">
        <v>8428</v>
      </c>
      <c r="F843">
        <v>8574</v>
      </c>
      <c r="H843">
        <v>1</v>
      </c>
      <c r="I843" t="s">
        <v>301</v>
      </c>
      <c r="V843">
        <v>0</v>
      </c>
      <c r="AE843">
        <v>2</v>
      </c>
      <c r="AF843">
        <v>1</v>
      </c>
      <c r="AG843" t="b">
        <v>0</v>
      </c>
    </row>
    <row r="844" spans="1:34">
      <c r="A844" t="s">
        <v>172</v>
      </c>
      <c r="C844" t="s">
        <v>1141</v>
      </c>
      <c r="D844">
        <v>13</v>
      </c>
      <c r="E844">
        <v>8609</v>
      </c>
      <c r="F844">
        <v>8833</v>
      </c>
      <c r="H844">
        <v>-1</v>
      </c>
      <c r="I844" t="s">
        <v>301</v>
      </c>
      <c r="V844">
        <v>0</v>
      </c>
      <c r="AE844">
        <v>2</v>
      </c>
      <c r="AF844">
        <v>1</v>
      </c>
      <c r="AG844" t="b">
        <v>0</v>
      </c>
    </row>
    <row r="845" spans="1:34">
      <c r="A845" t="s">
        <v>172</v>
      </c>
      <c r="C845" t="s">
        <v>1141</v>
      </c>
      <c r="D845">
        <v>14</v>
      </c>
      <c r="E845">
        <v>8833</v>
      </c>
      <c r="F845">
        <v>8991</v>
      </c>
      <c r="H845">
        <v>-1</v>
      </c>
      <c r="I845" t="s">
        <v>301</v>
      </c>
      <c r="V845">
        <v>0</v>
      </c>
      <c r="AE845">
        <v>2</v>
      </c>
      <c r="AF845">
        <v>1</v>
      </c>
      <c r="AG845" t="b">
        <v>0</v>
      </c>
    </row>
    <row r="846" spans="1:34">
      <c r="A846" t="s">
        <v>172</v>
      </c>
      <c r="C846" t="s">
        <v>1141</v>
      </c>
      <c r="D846">
        <v>15</v>
      </c>
      <c r="E846">
        <v>9000</v>
      </c>
      <c r="F846">
        <v>9833</v>
      </c>
      <c r="H846">
        <v>-1</v>
      </c>
      <c r="I846" t="s">
        <v>284</v>
      </c>
      <c r="L846" t="s">
        <v>1162</v>
      </c>
      <c r="M846" t="s">
        <v>1163</v>
      </c>
      <c r="N846" t="b">
        <v>0</v>
      </c>
      <c r="O846">
        <v>0.23400000000000001</v>
      </c>
      <c r="P846">
        <v>79</v>
      </c>
      <c r="Q846" s="4">
        <v>4.3310000000000004E-15</v>
      </c>
      <c r="R846" t="s">
        <v>1164</v>
      </c>
      <c r="V846">
        <v>0</v>
      </c>
      <c r="AE846">
        <v>1</v>
      </c>
      <c r="AF846">
        <v>1</v>
      </c>
      <c r="AG846" t="b">
        <v>0</v>
      </c>
    </row>
    <row r="847" spans="1:34">
      <c r="A847" t="s">
        <v>172</v>
      </c>
      <c r="C847" t="s">
        <v>1141</v>
      </c>
      <c r="D847">
        <v>16</v>
      </c>
      <c r="E847">
        <v>9843</v>
      </c>
      <c r="F847">
        <v>10001</v>
      </c>
      <c r="H847">
        <v>-1</v>
      </c>
      <c r="I847" t="s">
        <v>301</v>
      </c>
      <c r="V847">
        <v>0</v>
      </c>
      <c r="AE847">
        <v>2</v>
      </c>
      <c r="AF847">
        <v>1</v>
      </c>
      <c r="AG847" t="b">
        <v>0</v>
      </c>
    </row>
    <row r="848" spans="1:34">
      <c r="A848" t="s">
        <v>172</v>
      </c>
      <c r="C848" t="s">
        <v>1141</v>
      </c>
      <c r="D848">
        <v>17</v>
      </c>
      <c r="E848">
        <v>10066</v>
      </c>
      <c r="F848">
        <v>10407</v>
      </c>
      <c r="H848">
        <v>-1</v>
      </c>
      <c r="I848" t="s">
        <v>301</v>
      </c>
      <c r="V848">
        <v>0</v>
      </c>
      <c r="AE848">
        <v>2</v>
      </c>
      <c r="AF848">
        <v>1</v>
      </c>
      <c r="AG848" t="b">
        <v>0</v>
      </c>
    </row>
    <row r="849" spans="1:33">
      <c r="A849" t="s">
        <v>172</v>
      </c>
      <c r="C849" t="s">
        <v>1141</v>
      </c>
      <c r="D849">
        <v>18</v>
      </c>
      <c r="E849">
        <v>10532</v>
      </c>
      <c r="F849">
        <v>11077</v>
      </c>
      <c r="H849">
        <v>1</v>
      </c>
      <c r="I849" t="s">
        <v>301</v>
      </c>
      <c r="V849">
        <v>0</v>
      </c>
      <c r="AE849">
        <v>2</v>
      </c>
      <c r="AF849">
        <v>1</v>
      </c>
      <c r="AG849" t="b">
        <v>0</v>
      </c>
    </row>
    <row r="850" spans="1:33">
      <c r="A850" t="s">
        <v>172</v>
      </c>
      <c r="C850" t="s">
        <v>1141</v>
      </c>
      <c r="D850">
        <v>19</v>
      </c>
      <c r="E850">
        <v>11140</v>
      </c>
      <c r="F850">
        <v>11394</v>
      </c>
      <c r="H850">
        <v>1</v>
      </c>
      <c r="I850" t="s">
        <v>301</v>
      </c>
      <c r="V850">
        <v>0</v>
      </c>
      <c r="AE850">
        <v>2</v>
      </c>
      <c r="AF850">
        <v>1</v>
      </c>
      <c r="AG850" t="b">
        <v>0</v>
      </c>
    </row>
    <row r="851" spans="1:33">
      <c r="A851" t="s">
        <v>172</v>
      </c>
      <c r="C851" t="s">
        <v>1141</v>
      </c>
      <c r="D851">
        <v>20</v>
      </c>
      <c r="E851">
        <v>11441</v>
      </c>
      <c r="F851">
        <v>11884</v>
      </c>
      <c r="H851">
        <v>1</v>
      </c>
      <c r="I851" t="s">
        <v>301</v>
      </c>
      <c r="V851">
        <v>0</v>
      </c>
      <c r="AE851">
        <v>2</v>
      </c>
      <c r="AF851">
        <v>1</v>
      </c>
      <c r="AG851" t="b">
        <v>0</v>
      </c>
    </row>
    <row r="852" spans="1:33">
      <c r="A852" t="s">
        <v>172</v>
      </c>
      <c r="C852" t="s">
        <v>1141</v>
      </c>
      <c r="D852">
        <v>21</v>
      </c>
      <c r="E852">
        <v>11953</v>
      </c>
      <c r="F852">
        <v>12315</v>
      </c>
      <c r="H852">
        <v>1</v>
      </c>
      <c r="I852" t="s">
        <v>301</v>
      </c>
      <c r="V852">
        <v>0</v>
      </c>
      <c r="AE852">
        <v>1</v>
      </c>
      <c r="AF852">
        <v>1</v>
      </c>
      <c r="AG852" t="b">
        <v>0</v>
      </c>
    </row>
    <row r="853" spans="1:33">
      <c r="A853" t="s">
        <v>172</v>
      </c>
      <c r="C853" t="s">
        <v>1141</v>
      </c>
      <c r="D853">
        <v>22</v>
      </c>
      <c r="E853">
        <v>12308</v>
      </c>
      <c r="F853">
        <v>13084</v>
      </c>
      <c r="H853">
        <v>-1</v>
      </c>
      <c r="I853" t="s">
        <v>301</v>
      </c>
      <c r="L853" t="s">
        <v>1165</v>
      </c>
      <c r="M853" t="s">
        <v>1166</v>
      </c>
      <c r="N853" t="b">
        <v>0</v>
      </c>
      <c r="O853">
        <v>0.23300000000000001</v>
      </c>
      <c r="P853">
        <v>77</v>
      </c>
      <c r="Q853" s="4">
        <v>1.3629999999999999E-14</v>
      </c>
      <c r="V853">
        <v>0</v>
      </c>
      <c r="AE853">
        <v>2</v>
      </c>
      <c r="AF853">
        <v>1</v>
      </c>
      <c r="AG853" t="b">
        <v>0</v>
      </c>
    </row>
    <row r="854" spans="1:33">
      <c r="A854" t="s">
        <v>172</v>
      </c>
      <c r="C854" t="s">
        <v>1141</v>
      </c>
      <c r="D854">
        <v>23</v>
      </c>
      <c r="E854">
        <v>13103</v>
      </c>
      <c r="F854">
        <v>13645</v>
      </c>
      <c r="H854">
        <v>1</v>
      </c>
      <c r="I854" t="s">
        <v>301</v>
      </c>
      <c r="V854">
        <v>0</v>
      </c>
      <c r="AE854">
        <v>2</v>
      </c>
      <c r="AF854">
        <v>1</v>
      </c>
      <c r="AG854" t="b">
        <v>0</v>
      </c>
    </row>
    <row r="855" spans="1:33">
      <c r="A855" t="s">
        <v>172</v>
      </c>
      <c r="C855" t="s">
        <v>1141</v>
      </c>
      <c r="D855">
        <v>24</v>
      </c>
      <c r="E855">
        <v>13697</v>
      </c>
      <c r="F855">
        <v>13903</v>
      </c>
      <c r="H855">
        <v>1</v>
      </c>
      <c r="I855" t="s">
        <v>301</v>
      </c>
      <c r="V855">
        <v>0</v>
      </c>
      <c r="AE855">
        <v>2</v>
      </c>
      <c r="AF855">
        <v>1</v>
      </c>
      <c r="AG855" t="b">
        <v>0</v>
      </c>
    </row>
    <row r="856" spans="1:33">
      <c r="A856" t="s">
        <v>172</v>
      </c>
      <c r="C856" t="s">
        <v>1141</v>
      </c>
      <c r="D856">
        <v>25</v>
      </c>
      <c r="E856">
        <v>13914</v>
      </c>
      <c r="F856">
        <v>14696</v>
      </c>
      <c r="H856">
        <v>1</v>
      </c>
      <c r="I856" t="s">
        <v>316</v>
      </c>
      <c r="J856" t="s">
        <v>1167</v>
      </c>
      <c r="K856" t="s">
        <v>1168</v>
      </c>
      <c r="L856" t="s">
        <v>1169</v>
      </c>
      <c r="M856" t="s">
        <v>1170</v>
      </c>
      <c r="N856" t="b">
        <v>0</v>
      </c>
      <c r="O856">
        <v>0.41799999999999998</v>
      </c>
      <c r="P856">
        <v>182</v>
      </c>
      <c r="Q856" s="4">
        <v>2.119E-50</v>
      </c>
      <c r="R856" t="s">
        <v>1171</v>
      </c>
      <c r="T856" t="s">
        <v>1172</v>
      </c>
      <c r="U856" t="s">
        <v>296</v>
      </c>
      <c r="V856">
        <v>0</v>
      </c>
      <c r="AE856">
        <v>1</v>
      </c>
      <c r="AF856">
        <v>1</v>
      </c>
      <c r="AG856" t="b">
        <v>0</v>
      </c>
    </row>
    <row r="857" spans="1:33">
      <c r="A857" t="s">
        <v>172</v>
      </c>
      <c r="C857" t="s">
        <v>1141</v>
      </c>
      <c r="D857">
        <v>26</v>
      </c>
      <c r="E857">
        <v>14689</v>
      </c>
      <c r="F857">
        <v>15564</v>
      </c>
      <c r="H857">
        <v>1</v>
      </c>
      <c r="I857" t="s">
        <v>301</v>
      </c>
      <c r="V857">
        <v>0</v>
      </c>
      <c r="AE857">
        <v>1</v>
      </c>
      <c r="AF857">
        <v>1</v>
      </c>
      <c r="AG857" t="b">
        <v>0</v>
      </c>
    </row>
    <row r="858" spans="1:33">
      <c r="A858" t="s">
        <v>172</v>
      </c>
      <c r="C858" t="s">
        <v>1141</v>
      </c>
      <c r="D858">
        <v>27</v>
      </c>
      <c r="E858">
        <v>15578</v>
      </c>
      <c r="F858">
        <v>16051</v>
      </c>
      <c r="H858">
        <v>1</v>
      </c>
      <c r="I858" t="s">
        <v>284</v>
      </c>
      <c r="L858" t="s">
        <v>1173</v>
      </c>
      <c r="M858" t="s">
        <v>1174</v>
      </c>
      <c r="N858" t="b">
        <v>0</v>
      </c>
      <c r="O858">
        <v>0.46600000000000003</v>
      </c>
      <c r="P858">
        <v>121</v>
      </c>
      <c r="Q858" s="4">
        <v>3.7990000000000002E-31</v>
      </c>
      <c r="R858" t="s">
        <v>1175</v>
      </c>
      <c r="T858" t="s">
        <v>1176</v>
      </c>
      <c r="U858" t="s">
        <v>354</v>
      </c>
      <c r="V858">
        <v>0</v>
      </c>
      <c r="AE858">
        <v>1</v>
      </c>
      <c r="AF858">
        <v>1</v>
      </c>
      <c r="AG858" t="b">
        <v>0</v>
      </c>
    </row>
    <row r="859" spans="1:33">
      <c r="A859" t="s">
        <v>172</v>
      </c>
      <c r="C859" t="s">
        <v>1141</v>
      </c>
      <c r="D859">
        <v>28</v>
      </c>
      <c r="E859">
        <v>16048</v>
      </c>
      <c r="F859">
        <v>18246</v>
      </c>
      <c r="H859">
        <v>1</v>
      </c>
      <c r="I859" t="s">
        <v>301</v>
      </c>
      <c r="L859" t="s">
        <v>1177</v>
      </c>
      <c r="M859" t="s">
        <v>1178</v>
      </c>
      <c r="N859" t="b">
        <v>0</v>
      </c>
      <c r="O859">
        <v>0.193</v>
      </c>
      <c r="P859">
        <v>141</v>
      </c>
      <c r="Q859" s="4">
        <v>5.3290000000000002E-33</v>
      </c>
      <c r="T859" t="s">
        <v>311</v>
      </c>
      <c r="U859" t="s">
        <v>296</v>
      </c>
      <c r="V859">
        <v>0</v>
      </c>
      <c r="AE859">
        <v>1</v>
      </c>
      <c r="AF859">
        <v>1</v>
      </c>
      <c r="AG859" t="b">
        <v>0</v>
      </c>
    </row>
    <row r="860" spans="1:33">
      <c r="A860" t="s">
        <v>172</v>
      </c>
      <c r="C860" t="s">
        <v>1141</v>
      </c>
      <c r="D860">
        <v>29</v>
      </c>
      <c r="E860">
        <v>18259</v>
      </c>
      <c r="F860">
        <v>18561</v>
      </c>
      <c r="H860">
        <v>-1</v>
      </c>
      <c r="I860" t="s">
        <v>301</v>
      </c>
      <c r="V860">
        <v>0</v>
      </c>
      <c r="AE860">
        <v>2</v>
      </c>
      <c r="AF860">
        <v>1</v>
      </c>
      <c r="AG860" t="b">
        <v>0</v>
      </c>
    </row>
    <row r="861" spans="1:33">
      <c r="A861" t="s">
        <v>172</v>
      </c>
      <c r="C861" t="s">
        <v>1141</v>
      </c>
      <c r="D861">
        <v>30</v>
      </c>
      <c r="E861">
        <v>18590</v>
      </c>
      <c r="F861">
        <v>19081</v>
      </c>
      <c r="H861">
        <v>-1</v>
      </c>
      <c r="I861" t="s">
        <v>301</v>
      </c>
      <c r="V861">
        <v>0</v>
      </c>
      <c r="AE861">
        <v>2</v>
      </c>
      <c r="AF861">
        <v>1</v>
      </c>
      <c r="AG861" t="b">
        <v>0</v>
      </c>
    </row>
    <row r="862" spans="1:33">
      <c r="A862" t="s">
        <v>172</v>
      </c>
      <c r="C862" t="s">
        <v>1141</v>
      </c>
      <c r="D862">
        <v>31</v>
      </c>
      <c r="E862">
        <v>19074</v>
      </c>
      <c r="F862">
        <v>20204</v>
      </c>
      <c r="H862">
        <v>-1</v>
      </c>
      <c r="I862" t="s">
        <v>301</v>
      </c>
      <c r="V862">
        <v>0</v>
      </c>
      <c r="AE862">
        <v>2</v>
      </c>
      <c r="AF862">
        <v>1</v>
      </c>
      <c r="AG862" t="b">
        <v>0</v>
      </c>
    </row>
    <row r="863" spans="1:33">
      <c r="A863" t="s">
        <v>172</v>
      </c>
      <c r="C863" t="s">
        <v>1141</v>
      </c>
      <c r="D863">
        <v>32</v>
      </c>
      <c r="E863">
        <v>20229</v>
      </c>
      <c r="F863">
        <v>20654</v>
      </c>
      <c r="H863">
        <v>-1</v>
      </c>
      <c r="I863" t="s">
        <v>301</v>
      </c>
      <c r="V863">
        <v>0</v>
      </c>
      <c r="AE863">
        <v>2</v>
      </c>
      <c r="AF863">
        <v>1</v>
      </c>
      <c r="AG863" t="b">
        <v>0</v>
      </c>
    </row>
    <row r="864" spans="1:33">
      <c r="A864" t="s">
        <v>172</v>
      </c>
      <c r="C864" t="s">
        <v>1141</v>
      </c>
      <c r="D864">
        <v>33</v>
      </c>
      <c r="E864">
        <v>20656</v>
      </c>
      <c r="F864">
        <v>21042</v>
      </c>
      <c r="H864">
        <v>-1</v>
      </c>
      <c r="I864" t="s">
        <v>301</v>
      </c>
      <c r="V864">
        <v>0</v>
      </c>
      <c r="AE864">
        <v>2</v>
      </c>
      <c r="AF864">
        <v>1</v>
      </c>
      <c r="AG864" t="b">
        <v>0</v>
      </c>
    </row>
    <row r="865" spans="1:34">
      <c r="A865" t="s">
        <v>172</v>
      </c>
      <c r="C865" t="s">
        <v>1141</v>
      </c>
      <c r="D865">
        <v>34</v>
      </c>
      <c r="E865">
        <v>21054</v>
      </c>
      <c r="F865">
        <v>21566</v>
      </c>
      <c r="H865">
        <v>-1</v>
      </c>
      <c r="I865" t="s">
        <v>284</v>
      </c>
      <c r="R865" t="s">
        <v>1179</v>
      </c>
      <c r="T865" t="s">
        <v>1180</v>
      </c>
      <c r="U865" t="s">
        <v>296</v>
      </c>
      <c r="V865">
        <v>0</v>
      </c>
      <c r="AE865">
        <v>0</v>
      </c>
      <c r="AF865">
        <v>2</v>
      </c>
      <c r="AG865" t="b">
        <v>0</v>
      </c>
    </row>
    <row r="866" spans="1:34">
      <c r="A866" t="s">
        <v>172</v>
      </c>
      <c r="C866" t="s">
        <v>1141</v>
      </c>
      <c r="D866">
        <v>35</v>
      </c>
      <c r="E866">
        <v>21600</v>
      </c>
      <c r="F866">
        <v>22163</v>
      </c>
      <c r="H866">
        <v>-1</v>
      </c>
      <c r="I866" t="s">
        <v>301</v>
      </c>
      <c r="V866">
        <v>0</v>
      </c>
      <c r="AE866">
        <v>2</v>
      </c>
      <c r="AF866">
        <v>2</v>
      </c>
      <c r="AG866" t="b">
        <v>0</v>
      </c>
    </row>
    <row r="867" spans="1:34">
      <c r="A867" t="s">
        <v>172</v>
      </c>
      <c r="C867" t="s">
        <v>1141</v>
      </c>
      <c r="D867">
        <v>36</v>
      </c>
      <c r="E867">
        <v>22185</v>
      </c>
      <c r="F867">
        <v>23441</v>
      </c>
      <c r="H867">
        <v>-1</v>
      </c>
      <c r="I867" t="s">
        <v>284</v>
      </c>
      <c r="L867" t="s">
        <v>1181</v>
      </c>
      <c r="M867" t="s">
        <v>1182</v>
      </c>
      <c r="N867" t="b">
        <v>0</v>
      </c>
      <c r="O867">
        <v>0.41099999999999998</v>
      </c>
      <c r="P867">
        <v>64</v>
      </c>
      <c r="Q867" s="4">
        <v>7.7340000000000004E-10</v>
      </c>
      <c r="R867" t="s">
        <v>1183</v>
      </c>
      <c r="V867">
        <v>0</v>
      </c>
      <c r="AE867">
        <v>1</v>
      </c>
      <c r="AF867">
        <v>2</v>
      </c>
      <c r="AG867" t="b">
        <v>0</v>
      </c>
      <c r="AH867" t="s">
        <v>297</v>
      </c>
    </row>
    <row r="868" spans="1:34">
      <c r="A868" t="s">
        <v>172</v>
      </c>
      <c r="C868" t="s">
        <v>1141</v>
      </c>
      <c r="D868">
        <v>37</v>
      </c>
      <c r="E868">
        <v>23542</v>
      </c>
      <c r="F868">
        <v>24192</v>
      </c>
      <c r="H868">
        <v>1</v>
      </c>
      <c r="I868" t="s">
        <v>301</v>
      </c>
      <c r="V868">
        <v>0</v>
      </c>
      <c r="AE868">
        <v>2</v>
      </c>
      <c r="AF868">
        <v>2</v>
      </c>
      <c r="AG868" t="b">
        <v>0</v>
      </c>
      <c r="AH868" t="s">
        <v>297</v>
      </c>
    </row>
    <row r="869" spans="1:34">
      <c r="A869" t="s">
        <v>172</v>
      </c>
      <c r="C869" t="s">
        <v>1141</v>
      </c>
      <c r="D869">
        <v>38</v>
      </c>
      <c r="E869">
        <v>24222</v>
      </c>
      <c r="F869">
        <v>24752</v>
      </c>
      <c r="H869">
        <v>1</v>
      </c>
      <c r="I869" t="s">
        <v>301</v>
      </c>
      <c r="L869" t="s">
        <v>1184</v>
      </c>
      <c r="M869" t="s">
        <v>1185</v>
      </c>
      <c r="N869" t="b">
        <v>0</v>
      </c>
      <c r="O869">
        <v>0.48399999999999999</v>
      </c>
      <c r="P869">
        <v>79</v>
      </c>
      <c r="Q869" s="4">
        <v>3.7739999999999998E-16</v>
      </c>
      <c r="T869" t="s">
        <v>311</v>
      </c>
      <c r="U869" t="s">
        <v>296</v>
      </c>
      <c r="V869">
        <v>0</v>
      </c>
      <c r="AE869">
        <v>1</v>
      </c>
      <c r="AF869">
        <v>2</v>
      </c>
      <c r="AG869" t="b">
        <v>0</v>
      </c>
      <c r="AH869" t="s">
        <v>297</v>
      </c>
    </row>
    <row r="870" spans="1:34">
      <c r="A870" t="s">
        <v>172</v>
      </c>
      <c r="C870" t="s">
        <v>1141</v>
      </c>
      <c r="D870">
        <v>39</v>
      </c>
      <c r="E870">
        <v>24772</v>
      </c>
      <c r="F870">
        <v>25461</v>
      </c>
      <c r="H870">
        <v>1</v>
      </c>
      <c r="I870" t="s">
        <v>301</v>
      </c>
      <c r="V870">
        <v>0</v>
      </c>
      <c r="AE870">
        <v>2</v>
      </c>
      <c r="AF870">
        <v>2</v>
      </c>
      <c r="AG870" t="b">
        <v>0</v>
      </c>
      <c r="AH870" t="s">
        <v>297</v>
      </c>
    </row>
    <row r="871" spans="1:34">
      <c r="A871" t="s">
        <v>172</v>
      </c>
      <c r="C871" t="s">
        <v>1141</v>
      </c>
      <c r="D871">
        <v>40</v>
      </c>
      <c r="E871">
        <v>25523</v>
      </c>
      <c r="F871">
        <v>25999</v>
      </c>
      <c r="H871">
        <v>1</v>
      </c>
      <c r="I871" t="s">
        <v>301</v>
      </c>
      <c r="L871" t="s">
        <v>1186</v>
      </c>
      <c r="M871" t="s">
        <v>1187</v>
      </c>
      <c r="N871" t="b">
        <v>0</v>
      </c>
      <c r="O871">
        <v>0.28899999999999998</v>
      </c>
      <c r="P871">
        <v>64</v>
      </c>
      <c r="Q871" s="4">
        <v>2.9100000000000002E-11</v>
      </c>
      <c r="V871">
        <v>0</v>
      </c>
      <c r="AE871">
        <v>2</v>
      </c>
      <c r="AF871">
        <v>2</v>
      </c>
      <c r="AG871" t="b">
        <v>0</v>
      </c>
      <c r="AH871" t="s">
        <v>297</v>
      </c>
    </row>
    <row r="872" spans="1:34">
      <c r="A872" t="s">
        <v>172</v>
      </c>
      <c r="C872" t="s">
        <v>1141</v>
      </c>
      <c r="D872">
        <v>41</v>
      </c>
      <c r="E872">
        <v>25974</v>
      </c>
      <c r="F872">
        <v>26162</v>
      </c>
      <c r="H872">
        <v>-1</v>
      </c>
      <c r="I872" t="s">
        <v>301</v>
      </c>
      <c r="V872">
        <v>0</v>
      </c>
      <c r="AE872">
        <v>2</v>
      </c>
      <c r="AF872">
        <v>2</v>
      </c>
      <c r="AG872" t="b">
        <v>0</v>
      </c>
      <c r="AH872" t="s">
        <v>297</v>
      </c>
    </row>
    <row r="873" spans="1:34">
      <c r="A873" t="s">
        <v>172</v>
      </c>
      <c r="C873" t="s">
        <v>1141</v>
      </c>
      <c r="D873">
        <v>42</v>
      </c>
      <c r="E873">
        <v>26295</v>
      </c>
      <c r="F873">
        <v>26642</v>
      </c>
      <c r="H873">
        <v>-1</v>
      </c>
      <c r="I873" t="s">
        <v>301</v>
      </c>
      <c r="V873">
        <v>0</v>
      </c>
      <c r="AE873">
        <v>2</v>
      </c>
      <c r="AF873">
        <v>2</v>
      </c>
      <c r="AG873" t="b">
        <v>0</v>
      </c>
      <c r="AH873" t="s">
        <v>297</v>
      </c>
    </row>
    <row r="874" spans="1:34">
      <c r="A874" t="s">
        <v>172</v>
      </c>
      <c r="C874" t="s">
        <v>1141</v>
      </c>
      <c r="D874">
        <v>43</v>
      </c>
      <c r="E874">
        <v>26643</v>
      </c>
      <c r="F874">
        <v>26816</v>
      </c>
      <c r="H874">
        <v>-1</v>
      </c>
      <c r="I874" t="s">
        <v>301</v>
      </c>
      <c r="V874">
        <v>0</v>
      </c>
      <c r="AE874">
        <v>2</v>
      </c>
      <c r="AF874">
        <v>2</v>
      </c>
      <c r="AG874" t="b">
        <v>0</v>
      </c>
      <c r="AH874" t="s">
        <v>297</v>
      </c>
    </row>
    <row r="875" spans="1:34">
      <c r="A875" t="s">
        <v>172</v>
      </c>
      <c r="C875" t="s">
        <v>1141</v>
      </c>
      <c r="D875">
        <v>44</v>
      </c>
      <c r="E875">
        <v>26891</v>
      </c>
      <c r="F875">
        <v>27277</v>
      </c>
      <c r="H875">
        <v>-1</v>
      </c>
      <c r="I875" t="s">
        <v>301</v>
      </c>
      <c r="L875" t="s">
        <v>1188</v>
      </c>
      <c r="M875" t="s">
        <v>1189</v>
      </c>
      <c r="N875" t="b">
        <v>0</v>
      </c>
      <c r="O875">
        <v>0.41399999999999998</v>
      </c>
      <c r="P875">
        <v>93</v>
      </c>
      <c r="Q875" s="4">
        <v>1.1390000000000001E-21</v>
      </c>
      <c r="T875" t="s">
        <v>1190</v>
      </c>
      <c r="U875" t="s">
        <v>296</v>
      </c>
      <c r="V875">
        <v>0</v>
      </c>
      <c r="AE875">
        <v>1</v>
      </c>
      <c r="AF875">
        <v>4</v>
      </c>
      <c r="AG875" t="b">
        <v>0</v>
      </c>
      <c r="AH875" t="s">
        <v>297</v>
      </c>
    </row>
    <row r="876" spans="1:34">
      <c r="A876" t="s">
        <v>172</v>
      </c>
      <c r="C876" t="s">
        <v>1141</v>
      </c>
      <c r="D876">
        <v>45</v>
      </c>
      <c r="E876">
        <v>27386</v>
      </c>
      <c r="F876">
        <v>27469</v>
      </c>
      <c r="H876">
        <v>-1</v>
      </c>
      <c r="I876" t="s">
        <v>301</v>
      </c>
      <c r="V876">
        <v>0</v>
      </c>
      <c r="AE876">
        <v>2</v>
      </c>
      <c r="AF876">
        <v>5</v>
      </c>
      <c r="AG876" t="b">
        <v>0</v>
      </c>
      <c r="AH876" t="s">
        <v>297</v>
      </c>
    </row>
    <row r="877" spans="1:34">
      <c r="A877" t="s">
        <v>174</v>
      </c>
      <c r="C877" t="s">
        <v>1191</v>
      </c>
      <c r="D877">
        <v>1</v>
      </c>
      <c r="E877">
        <v>228</v>
      </c>
      <c r="F877">
        <v>3098</v>
      </c>
      <c r="H877">
        <v>-1</v>
      </c>
      <c r="I877" t="s">
        <v>284</v>
      </c>
      <c r="R877" t="s">
        <v>1192</v>
      </c>
      <c r="V877">
        <v>0</v>
      </c>
      <c r="AE877">
        <v>1</v>
      </c>
      <c r="AF877">
        <v>5</v>
      </c>
      <c r="AG877" t="b">
        <v>0</v>
      </c>
      <c r="AH877" t="s">
        <v>297</v>
      </c>
    </row>
    <row r="878" spans="1:34">
      <c r="A878" t="s">
        <v>174</v>
      </c>
      <c r="C878" t="s">
        <v>1191</v>
      </c>
      <c r="D878">
        <v>2</v>
      </c>
      <c r="E878">
        <v>3152</v>
      </c>
      <c r="F878">
        <v>3793</v>
      </c>
      <c r="H878">
        <v>-1</v>
      </c>
      <c r="I878" t="s">
        <v>301</v>
      </c>
      <c r="V878">
        <v>0</v>
      </c>
      <c r="AE878">
        <v>2</v>
      </c>
      <c r="AF878">
        <v>3</v>
      </c>
      <c r="AG878" t="b">
        <v>0</v>
      </c>
      <c r="AH878" t="s">
        <v>297</v>
      </c>
    </row>
    <row r="879" spans="1:34">
      <c r="A879" t="s">
        <v>174</v>
      </c>
      <c r="C879" t="s">
        <v>1191</v>
      </c>
      <c r="D879">
        <v>3</v>
      </c>
      <c r="E879">
        <v>3820</v>
      </c>
      <c r="F879">
        <v>6207</v>
      </c>
      <c r="H879">
        <v>-1</v>
      </c>
      <c r="I879" t="s">
        <v>284</v>
      </c>
      <c r="L879" t="s">
        <v>1193</v>
      </c>
      <c r="M879" t="s">
        <v>1194</v>
      </c>
      <c r="N879" t="b">
        <v>0</v>
      </c>
      <c r="O879">
        <v>0.27</v>
      </c>
      <c r="P879">
        <v>64</v>
      </c>
      <c r="Q879" s="4">
        <v>2.9579999999999999E-9</v>
      </c>
      <c r="R879" t="s">
        <v>1192</v>
      </c>
      <c r="T879" t="s">
        <v>1195</v>
      </c>
      <c r="U879" t="s">
        <v>1196</v>
      </c>
      <c r="V879">
        <v>0</v>
      </c>
      <c r="AE879">
        <v>1</v>
      </c>
      <c r="AF879">
        <v>5</v>
      </c>
      <c r="AG879" t="b">
        <v>0</v>
      </c>
      <c r="AH879" t="s">
        <v>309</v>
      </c>
    </row>
    <row r="880" spans="1:34">
      <c r="A880" t="s">
        <v>177</v>
      </c>
      <c r="C880" t="s">
        <v>1197</v>
      </c>
      <c r="D880">
        <v>1</v>
      </c>
      <c r="E880">
        <v>145</v>
      </c>
      <c r="F880">
        <v>381</v>
      </c>
      <c r="H880">
        <v>-1</v>
      </c>
      <c r="I880" t="s">
        <v>301</v>
      </c>
      <c r="V880">
        <v>0</v>
      </c>
      <c r="AE880">
        <v>2</v>
      </c>
      <c r="AF880">
        <v>5</v>
      </c>
      <c r="AG880" t="b">
        <v>0</v>
      </c>
      <c r="AH880" t="s">
        <v>297</v>
      </c>
    </row>
    <row r="881" spans="1:34">
      <c r="A881" t="s">
        <v>177</v>
      </c>
      <c r="C881" t="s">
        <v>1197</v>
      </c>
      <c r="D881">
        <v>2</v>
      </c>
      <c r="E881">
        <v>520</v>
      </c>
      <c r="F881">
        <v>1344</v>
      </c>
      <c r="H881">
        <v>-1</v>
      </c>
      <c r="I881" t="s">
        <v>284</v>
      </c>
      <c r="R881" t="s">
        <v>658</v>
      </c>
      <c r="V881">
        <v>0</v>
      </c>
      <c r="AE881">
        <v>2</v>
      </c>
      <c r="AF881">
        <v>4</v>
      </c>
      <c r="AG881" t="b">
        <v>0</v>
      </c>
      <c r="AH881" t="s">
        <v>297</v>
      </c>
    </row>
    <row r="882" spans="1:34">
      <c r="A882" t="s">
        <v>177</v>
      </c>
      <c r="C882" t="s">
        <v>1197</v>
      </c>
      <c r="D882">
        <v>3</v>
      </c>
      <c r="E882">
        <v>1838</v>
      </c>
      <c r="F882">
        <v>2017</v>
      </c>
      <c r="H882">
        <v>-1</v>
      </c>
      <c r="I882" t="s">
        <v>301</v>
      </c>
      <c r="V882">
        <v>0</v>
      </c>
      <c r="AE882">
        <v>2</v>
      </c>
      <c r="AF882">
        <v>4</v>
      </c>
      <c r="AG882" t="b">
        <v>0</v>
      </c>
      <c r="AH882" t="s">
        <v>297</v>
      </c>
    </row>
    <row r="883" spans="1:34">
      <c r="A883" t="s">
        <v>177</v>
      </c>
      <c r="C883" t="s">
        <v>1197</v>
      </c>
      <c r="D883">
        <v>4</v>
      </c>
      <c r="E883">
        <v>2147</v>
      </c>
      <c r="F883">
        <v>2542</v>
      </c>
      <c r="H883">
        <v>-1</v>
      </c>
      <c r="I883" t="s">
        <v>301</v>
      </c>
      <c r="V883">
        <v>0</v>
      </c>
      <c r="AE883">
        <v>2</v>
      </c>
      <c r="AF883">
        <v>4</v>
      </c>
      <c r="AG883" t="b">
        <v>0</v>
      </c>
      <c r="AH883" t="s">
        <v>297</v>
      </c>
    </row>
    <row r="884" spans="1:34">
      <c r="A884" t="s">
        <v>177</v>
      </c>
      <c r="C884" t="s">
        <v>1197</v>
      </c>
      <c r="D884">
        <v>5</v>
      </c>
      <c r="E884">
        <v>2701</v>
      </c>
      <c r="F884">
        <v>2958</v>
      </c>
      <c r="H884">
        <v>-1</v>
      </c>
      <c r="I884" t="s">
        <v>301</v>
      </c>
      <c r="V884">
        <v>0</v>
      </c>
      <c r="AE884">
        <v>2</v>
      </c>
      <c r="AF884">
        <v>4</v>
      </c>
      <c r="AG884" t="b">
        <v>0</v>
      </c>
      <c r="AH884" t="s">
        <v>297</v>
      </c>
    </row>
    <row r="885" spans="1:34">
      <c r="A885" t="s">
        <v>177</v>
      </c>
      <c r="C885" t="s">
        <v>1197</v>
      </c>
      <c r="D885">
        <v>6</v>
      </c>
      <c r="E885">
        <v>3117</v>
      </c>
      <c r="F885">
        <v>3797</v>
      </c>
      <c r="H885">
        <v>-1</v>
      </c>
      <c r="I885" t="s">
        <v>301</v>
      </c>
      <c r="V885">
        <v>0</v>
      </c>
      <c r="AE885">
        <v>1</v>
      </c>
      <c r="AF885">
        <v>4</v>
      </c>
      <c r="AG885" t="b">
        <v>0</v>
      </c>
      <c r="AH885" t="s">
        <v>297</v>
      </c>
    </row>
    <row r="886" spans="1:34">
      <c r="A886" t="s">
        <v>177</v>
      </c>
      <c r="C886" t="s">
        <v>1197</v>
      </c>
      <c r="D886">
        <v>7</v>
      </c>
      <c r="E886">
        <v>4066</v>
      </c>
      <c r="F886">
        <v>4332</v>
      </c>
      <c r="H886">
        <v>-1</v>
      </c>
      <c r="I886" t="s">
        <v>301</v>
      </c>
      <c r="V886">
        <v>0</v>
      </c>
      <c r="AE886">
        <v>2</v>
      </c>
      <c r="AF886">
        <v>3</v>
      </c>
      <c r="AG886" t="b">
        <v>0</v>
      </c>
      <c r="AH886" t="s">
        <v>297</v>
      </c>
    </row>
    <row r="887" spans="1:34">
      <c r="A887" t="s">
        <v>177</v>
      </c>
      <c r="C887" t="s">
        <v>1197</v>
      </c>
      <c r="D887">
        <v>8</v>
      </c>
      <c r="E887">
        <v>4404</v>
      </c>
      <c r="F887">
        <v>4622</v>
      </c>
      <c r="H887">
        <v>-1</v>
      </c>
      <c r="I887" t="s">
        <v>301</v>
      </c>
      <c r="V887">
        <v>0</v>
      </c>
      <c r="AE887">
        <v>1</v>
      </c>
      <c r="AF887">
        <v>3</v>
      </c>
      <c r="AG887" t="b">
        <v>0</v>
      </c>
      <c r="AH887" t="s">
        <v>297</v>
      </c>
    </row>
    <row r="888" spans="1:34">
      <c r="A888" t="s">
        <v>177</v>
      </c>
      <c r="C888" t="s">
        <v>1197</v>
      </c>
      <c r="D888">
        <v>9</v>
      </c>
      <c r="E888">
        <v>4767</v>
      </c>
      <c r="F888">
        <v>5003</v>
      </c>
      <c r="H888">
        <v>-1</v>
      </c>
      <c r="I888" t="s">
        <v>301</v>
      </c>
      <c r="V888">
        <v>0</v>
      </c>
      <c r="AE888">
        <v>2</v>
      </c>
      <c r="AF888">
        <v>3</v>
      </c>
      <c r="AG888" t="b">
        <v>0</v>
      </c>
      <c r="AH888" t="s">
        <v>297</v>
      </c>
    </row>
    <row r="889" spans="1:34">
      <c r="A889" t="s">
        <v>177</v>
      </c>
      <c r="C889" t="s">
        <v>1197</v>
      </c>
      <c r="D889">
        <v>10</v>
      </c>
      <c r="E889">
        <v>5049</v>
      </c>
      <c r="F889">
        <v>5318</v>
      </c>
      <c r="H889">
        <v>-1</v>
      </c>
      <c r="I889" t="s">
        <v>301</v>
      </c>
      <c r="V889">
        <v>0</v>
      </c>
      <c r="AE889">
        <v>2</v>
      </c>
      <c r="AF889">
        <v>3</v>
      </c>
      <c r="AG889" t="b">
        <v>0</v>
      </c>
    </row>
    <row r="890" spans="1:34">
      <c r="A890" t="s">
        <v>177</v>
      </c>
      <c r="C890" t="s">
        <v>1197</v>
      </c>
      <c r="D890">
        <v>11</v>
      </c>
      <c r="E890">
        <v>5380</v>
      </c>
      <c r="F890">
        <v>5568</v>
      </c>
      <c r="H890">
        <v>-1</v>
      </c>
      <c r="I890" t="s">
        <v>301</v>
      </c>
      <c r="V890">
        <v>0</v>
      </c>
      <c r="AE890">
        <v>2</v>
      </c>
      <c r="AF890">
        <v>3</v>
      </c>
      <c r="AG890" t="b">
        <v>0</v>
      </c>
    </row>
    <row r="891" spans="1:34">
      <c r="A891" t="s">
        <v>177</v>
      </c>
      <c r="C891" t="s">
        <v>1197</v>
      </c>
      <c r="D891">
        <v>12</v>
      </c>
      <c r="E891">
        <v>5708</v>
      </c>
      <c r="F891">
        <v>5950</v>
      </c>
      <c r="H891">
        <v>-1</v>
      </c>
      <c r="I891" t="s">
        <v>301</v>
      </c>
      <c r="V891">
        <v>0</v>
      </c>
      <c r="AE891">
        <v>2</v>
      </c>
      <c r="AF891">
        <v>3</v>
      </c>
      <c r="AG891" t="b">
        <v>0</v>
      </c>
    </row>
    <row r="892" spans="1:34">
      <c r="A892" t="s">
        <v>177</v>
      </c>
      <c r="C892" t="s">
        <v>1197</v>
      </c>
      <c r="D892">
        <v>13</v>
      </c>
      <c r="E892">
        <v>6071</v>
      </c>
      <c r="F892">
        <v>6562</v>
      </c>
      <c r="H892">
        <v>-1</v>
      </c>
      <c r="I892" t="s">
        <v>301</v>
      </c>
      <c r="V892">
        <v>0</v>
      </c>
      <c r="AE892">
        <v>2</v>
      </c>
      <c r="AF892">
        <v>3</v>
      </c>
      <c r="AG892" t="b">
        <v>0</v>
      </c>
    </row>
    <row r="893" spans="1:34">
      <c r="A893" t="s">
        <v>177</v>
      </c>
      <c r="C893" t="s">
        <v>1197</v>
      </c>
      <c r="D893">
        <v>14</v>
      </c>
      <c r="E893">
        <v>6695</v>
      </c>
      <c r="F893">
        <v>7009</v>
      </c>
      <c r="H893">
        <v>-1</v>
      </c>
      <c r="I893" t="s">
        <v>301</v>
      </c>
      <c r="V893">
        <v>0</v>
      </c>
      <c r="AE893">
        <v>2</v>
      </c>
      <c r="AF893">
        <v>3</v>
      </c>
      <c r="AG893" t="b">
        <v>0</v>
      </c>
    </row>
    <row r="894" spans="1:34">
      <c r="A894" t="s">
        <v>177</v>
      </c>
      <c r="C894" t="s">
        <v>1197</v>
      </c>
      <c r="D894">
        <v>15</v>
      </c>
      <c r="E894">
        <v>7099</v>
      </c>
      <c r="F894">
        <v>7305</v>
      </c>
      <c r="H894">
        <v>-1</v>
      </c>
      <c r="I894" t="s">
        <v>301</v>
      </c>
      <c r="V894">
        <v>0</v>
      </c>
      <c r="AE894">
        <v>2</v>
      </c>
      <c r="AF894">
        <v>3</v>
      </c>
      <c r="AG894" t="b">
        <v>0</v>
      </c>
    </row>
    <row r="895" spans="1:34">
      <c r="A895" t="s">
        <v>177</v>
      </c>
      <c r="C895" t="s">
        <v>1197</v>
      </c>
      <c r="D895">
        <v>16</v>
      </c>
      <c r="E895">
        <v>7295</v>
      </c>
      <c r="F895">
        <v>7678</v>
      </c>
      <c r="H895">
        <v>-1</v>
      </c>
      <c r="I895" t="s">
        <v>301</v>
      </c>
      <c r="V895">
        <v>0</v>
      </c>
      <c r="AE895">
        <v>2</v>
      </c>
      <c r="AF895">
        <v>3</v>
      </c>
      <c r="AG895" t="b">
        <v>0</v>
      </c>
    </row>
    <row r="896" spans="1:34">
      <c r="A896" t="s">
        <v>177</v>
      </c>
      <c r="C896" t="s">
        <v>1197</v>
      </c>
      <c r="D896">
        <v>17</v>
      </c>
      <c r="E896">
        <v>7735</v>
      </c>
      <c r="F896">
        <v>8475</v>
      </c>
      <c r="H896">
        <v>-1</v>
      </c>
      <c r="I896" t="s">
        <v>284</v>
      </c>
      <c r="L896" t="s">
        <v>1198</v>
      </c>
      <c r="M896" t="s">
        <v>1199</v>
      </c>
      <c r="N896" t="b">
        <v>0</v>
      </c>
      <c r="O896">
        <v>0.33600000000000002</v>
      </c>
      <c r="P896">
        <v>104</v>
      </c>
      <c r="Q896" s="4">
        <v>1.024E-23</v>
      </c>
      <c r="R896" t="s">
        <v>1200</v>
      </c>
      <c r="T896" t="s">
        <v>311</v>
      </c>
      <c r="U896" t="s">
        <v>296</v>
      </c>
      <c r="V896">
        <v>0</v>
      </c>
      <c r="AE896">
        <v>1</v>
      </c>
      <c r="AF896">
        <v>3</v>
      </c>
      <c r="AG896" t="b">
        <v>0</v>
      </c>
    </row>
    <row r="897" spans="1:34">
      <c r="A897" t="s">
        <v>177</v>
      </c>
      <c r="C897" t="s">
        <v>1197</v>
      </c>
      <c r="D897">
        <v>18</v>
      </c>
      <c r="E897">
        <v>8518</v>
      </c>
      <c r="F897">
        <v>8712</v>
      </c>
      <c r="H897">
        <v>-1</v>
      </c>
      <c r="I897" t="s">
        <v>301</v>
      </c>
      <c r="V897">
        <v>0</v>
      </c>
      <c r="AE897">
        <v>2</v>
      </c>
      <c r="AF897">
        <v>3</v>
      </c>
      <c r="AG897" t="b">
        <v>0</v>
      </c>
    </row>
    <row r="898" spans="1:34">
      <c r="A898" t="s">
        <v>177</v>
      </c>
      <c r="C898" t="s">
        <v>1197</v>
      </c>
      <c r="D898">
        <v>19</v>
      </c>
      <c r="E898">
        <v>8988</v>
      </c>
      <c r="F898">
        <v>9677</v>
      </c>
      <c r="H898">
        <v>-1</v>
      </c>
      <c r="I898" t="s">
        <v>301</v>
      </c>
      <c r="V898">
        <v>0</v>
      </c>
      <c r="AE898">
        <v>2</v>
      </c>
      <c r="AF898">
        <v>3</v>
      </c>
      <c r="AG898" t="b">
        <v>0</v>
      </c>
    </row>
    <row r="899" spans="1:34">
      <c r="A899" t="s">
        <v>177</v>
      </c>
      <c r="C899" t="s">
        <v>1197</v>
      </c>
      <c r="D899">
        <v>20</v>
      </c>
      <c r="E899">
        <v>9936</v>
      </c>
      <c r="F899">
        <v>10526</v>
      </c>
      <c r="H899">
        <v>-1</v>
      </c>
      <c r="I899" t="s">
        <v>301</v>
      </c>
      <c r="V899">
        <v>0</v>
      </c>
      <c r="AE899">
        <v>2</v>
      </c>
      <c r="AF899">
        <v>3</v>
      </c>
      <c r="AG899" t="b">
        <v>0</v>
      </c>
    </row>
    <row r="900" spans="1:34">
      <c r="A900" t="s">
        <v>177</v>
      </c>
      <c r="C900" t="s">
        <v>1197</v>
      </c>
      <c r="D900">
        <v>21</v>
      </c>
      <c r="E900">
        <v>11024</v>
      </c>
      <c r="F900">
        <v>12292</v>
      </c>
      <c r="H900">
        <v>-1</v>
      </c>
      <c r="I900" t="s">
        <v>284</v>
      </c>
      <c r="L900" t="s">
        <v>1201</v>
      </c>
      <c r="M900" t="s">
        <v>1202</v>
      </c>
      <c r="N900" t="b">
        <v>0</v>
      </c>
      <c r="O900">
        <v>0.31</v>
      </c>
      <c r="P900">
        <v>147</v>
      </c>
      <c r="Q900" s="4">
        <v>2.7239999999999999E-36</v>
      </c>
      <c r="R900" t="s">
        <v>1203</v>
      </c>
      <c r="T900" t="s">
        <v>1204</v>
      </c>
      <c r="U900" t="s">
        <v>342</v>
      </c>
      <c r="V900">
        <v>0</v>
      </c>
      <c r="AE900">
        <v>1</v>
      </c>
      <c r="AF900">
        <v>3</v>
      </c>
      <c r="AG900" t="b">
        <v>0</v>
      </c>
      <c r="AH900" t="s">
        <v>379</v>
      </c>
    </row>
    <row r="901" spans="1:34">
      <c r="A901" t="s">
        <v>177</v>
      </c>
      <c r="C901" t="s">
        <v>1197</v>
      </c>
      <c r="D901">
        <v>22</v>
      </c>
      <c r="E901">
        <v>12362</v>
      </c>
      <c r="F901">
        <v>12937</v>
      </c>
      <c r="H901">
        <v>1</v>
      </c>
      <c r="I901" t="s">
        <v>284</v>
      </c>
      <c r="L901" t="s">
        <v>1205</v>
      </c>
      <c r="M901" t="s">
        <v>1206</v>
      </c>
      <c r="N901" t="b">
        <v>0</v>
      </c>
      <c r="O901">
        <v>0.29799999999999999</v>
      </c>
      <c r="P901">
        <v>63</v>
      </c>
      <c r="Q901" s="4">
        <v>1.769E-10</v>
      </c>
      <c r="R901" t="s">
        <v>1175</v>
      </c>
      <c r="T901" t="s">
        <v>1176</v>
      </c>
      <c r="U901" t="s">
        <v>354</v>
      </c>
      <c r="V901">
        <v>0</v>
      </c>
      <c r="AE901">
        <v>1</v>
      </c>
      <c r="AF901">
        <v>3</v>
      </c>
      <c r="AG901" t="b">
        <v>0</v>
      </c>
    </row>
    <row r="902" spans="1:34">
      <c r="A902" t="s">
        <v>177</v>
      </c>
      <c r="C902" t="s">
        <v>1197</v>
      </c>
      <c r="D902">
        <v>23</v>
      </c>
      <c r="E902">
        <v>12942</v>
      </c>
      <c r="F902">
        <v>13280</v>
      </c>
      <c r="H902">
        <v>1</v>
      </c>
      <c r="I902" t="s">
        <v>301</v>
      </c>
      <c r="V902">
        <v>0</v>
      </c>
      <c r="AE902">
        <v>2</v>
      </c>
      <c r="AF902">
        <v>3</v>
      </c>
      <c r="AG902" t="b">
        <v>0</v>
      </c>
    </row>
    <row r="903" spans="1:34">
      <c r="A903" t="s">
        <v>177</v>
      </c>
      <c r="C903" t="s">
        <v>1197</v>
      </c>
      <c r="D903">
        <v>24</v>
      </c>
      <c r="E903">
        <v>13289</v>
      </c>
      <c r="F903">
        <v>15442</v>
      </c>
      <c r="H903">
        <v>-1</v>
      </c>
      <c r="I903" t="s">
        <v>301</v>
      </c>
      <c r="L903" t="s">
        <v>1207</v>
      </c>
      <c r="M903" t="s">
        <v>1208</v>
      </c>
      <c r="N903" t="b">
        <v>0</v>
      </c>
      <c r="O903">
        <v>0.33</v>
      </c>
      <c r="P903">
        <v>83</v>
      </c>
      <c r="Q903" s="4">
        <v>3.2479999999999999E-15</v>
      </c>
      <c r="T903" t="s">
        <v>1209</v>
      </c>
      <c r="U903" t="s">
        <v>296</v>
      </c>
      <c r="V903">
        <v>0</v>
      </c>
      <c r="AE903">
        <v>1</v>
      </c>
      <c r="AF903">
        <v>3</v>
      </c>
      <c r="AG903" t="b">
        <v>0</v>
      </c>
    </row>
    <row r="904" spans="1:34">
      <c r="A904" t="s">
        <v>177</v>
      </c>
      <c r="C904" t="s">
        <v>1197</v>
      </c>
      <c r="D904">
        <v>25</v>
      </c>
      <c r="E904">
        <v>15489</v>
      </c>
      <c r="F904">
        <v>16055</v>
      </c>
      <c r="H904">
        <v>1</v>
      </c>
      <c r="I904" t="s">
        <v>284</v>
      </c>
      <c r="R904" t="s">
        <v>963</v>
      </c>
      <c r="V904">
        <v>0</v>
      </c>
      <c r="AE904">
        <v>2</v>
      </c>
      <c r="AF904">
        <v>3</v>
      </c>
      <c r="AG904" t="b">
        <v>0</v>
      </c>
    </row>
    <row r="905" spans="1:34">
      <c r="A905" t="s">
        <v>177</v>
      </c>
      <c r="C905" t="s">
        <v>1197</v>
      </c>
      <c r="D905">
        <v>26</v>
      </c>
      <c r="E905">
        <v>16099</v>
      </c>
      <c r="F905">
        <v>16422</v>
      </c>
      <c r="H905">
        <v>1</v>
      </c>
      <c r="I905" t="s">
        <v>284</v>
      </c>
      <c r="R905" t="s">
        <v>1210</v>
      </c>
      <c r="T905" t="s">
        <v>311</v>
      </c>
      <c r="U905" t="s">
        <v>296</v>
      </c>
      <c r="V905">
        <v>0</v>
      </c>
      <c r="AE905">
        <v>1</v>
      </c>
      <c r="AF905">
        <v>3</v>
      </c>
      <c r="AG905" t="b">
        <v>0</v>
      </c>
    </row>
    <row r="906" spans="1:34">
      <c r="A906" t="s">
        <v>177</v>
      </c>
      <c r="C906" t="s">
        <v>1197</v>
      </c>
      <c r="D906">
        <v>27</v>
      </c>
      <c r="E906">
        <v>16439</v>
      </c>
      <c r="F906">
        <v>16741</v>
      </c>
      <c r="H906">
        <v>1</v>
      </c>
      <c r="I906" t="s">
        <v>301</v>
      </c>
      <c r="V906">
        <v>0</v>
      </c>
      <c r="AE906">
        <v>2</v>
      </c>
      <c r="AF906">
        <v>3</v>
      </c>
      <c r="AG906" t="b">
        <v>0</v>
      </c>
    </row>
    <row r="907" spans="1:34">
      <c r="A907" t="s">
        <v>177</v>
      </c>
      <c r="C907" t="s">
        <v>1197</v>
      </c>
      <c r="D907">
        <v>28</v>
      </c>
      <c r="E907">
        <v>16818</v>
      </c>
      <c r="F907">
        <v>17264</v>
      </c>
      <c r="H907">
        <v>1</v>
      </c>
      <c r="I907" t="s">
        <v>316</v>
      </c>
      <c r="J907" t="s">
        <v>1154</v>
      </c>
      <c r="K907" t="s">
        <v>318</v>
      </c>
      <c r="R907" t="s">
        <v>1157</v>
      </c>
      <c r="T907" t="s">
        <v>311</v>
      </c>
      <c r="U907" t="s">
        <v>296</v>
      </c>
      <c r="V907">
        <v>0</v>
      </c>
      <c r="AE907">
        <v>2</v>
      </c>
      <c r="AF907">
        <v>3</v>
      </c>
      <c r="AG907" t="b">
        <v>0</v>
      </c>
    </row>
    <row r="908" spans="1:34">
      <c r="A908" t="s">
        <v>177</v>
      </c>
      <c r="C908" t="s">
        <v>1197</v>
      </c>
      <c r="D908">
        <v>29</v>
      </c>
      <c r="E908">
        <v>17407</v>
      </c>
      <c r="F908">
        <v>17628</v>
      </c>
      <c r="H908">
        <v>-1</v>
      </c>
      <c r="I908" t="s">
        <v>301</v>
      </c>
      <c r="V908">
        <v>0</v>
      </c>
      <c r="AE908">
        <v>2</v>
      </c>
      <c r="AF908">
        <v>3</v>
      </c>
      <c r="AG908" t="b">
        <v>0</v>
      </c>
    </row>
    <row r="909" spans="1:34">
      <c r="A909" t="s">
        <v>177</v>
      </c>
      <c r="C909" t="s">
        <v>1197</v>
      </c>
      <c r="D909">
        <v>30</v>
      </c>
      <c r="E909">
        <v>17635</v>
      </c>
      <c r="F909">
        <v>18447</v>
      </c>
      <c r="H909">
        <v>-1</v>
      </c>
      <c r="I909" t="s">
        <v>301</v>
      </c>
      <c r="L909" t="s">
        <v>1211</v>
      </c>
      <c r="M909" t="s">
        <v>1212</v>
      </c>
      <c r="N909" t="b">
        <v>0</v>
      </c>
      <c r="O909">
        <v>0.22600000000000001</v>
      </c>
      <c r="P909">
        <v>77</v>
      </c>
      <c r="Q909" s="4">
        <v>1.7039999999999999E-14</v>
      </c>
      <c r="T909" t="s">
        <v>1213</v>
      </c>
      <c r="U909" t="s">
        <v>308</v>
      </c>
      <c r="V909">
        <v>0</v>
      </c>
      <c r="AE909">
        <v>1</v>
      </c>
      <c r="AF909">
        <v>3</v>
      </c>
      <c r="AG909" t="b">
        <v>0</v>
      </c>
      <c r="AH909" t="s">
        <v>309</v>
      </c>
    </row>
    <row r="910" spans="1:34">
      <c r="A910" t="s">
        <v>177</v>
      </c>
      <c r="C910" t="s">
        <v>1197</v>
      </c>
      <c r="D910">
        <v>31</v>
      </c>
      <c r="E910">
        <v>18488</v>
      </c>
      <c r="F910">
        <v>19411</v>
      </c>
      <c r="H910">
        <v>-1</v>
      </c>
      <c r="I910" t="s">
        <v>301</v>
      </c>
      <c r="V910">
        <v>0</v>
      </c>
      <c r="AE910">
        <v>2</v>
      </c>
      <c r="AF910">
        <v>3</v>
      </c>
      <c r="AG910" t="b">
        <v>0</v>
      </c>
      <c r="AH910" t="s">
        <v>297</v>
      </c>
    </row>
    <row r="911" spans="1:34">
      <c r="A911" t="s">
        <v>177</v>
      </c>
      <c r="C911" t="s">
        <v>1197</v>
      </c>
      <c r="D911">
        <v>32</v>
      </c>
      <c r="E911">
        <v>19461</v>
      </c>
      <c r="F911">
        <v>21062</v>
      </c>
      <c r="H911">
        <v>-1</v>
      </c>
      <c r="I911" t="s">
        <v>316</v>
      </c>
      <c r="J911" t="s">
        <v>1214</v>
      </c>
      <c r="K911" t="s">
        <v>1215</v>
      </c>
      <c r="L911" t="s">
        <v>1216</v>
      </c>
      <c r="M911" t="s">
        <v>1217</v>
      </c>
      <c r="N911" t="b">
        <v>0</v>
      </c>
      <c r="O911">
        <v>0.28399999999999997</v>
      </c>
      <c r="P911">
        <v>208</v>
      </c>
      <c r="Q911" s="4">
        <v>1.0410000000000001E-55</v>
      </c>
      <c r="R911" t="s">
        <v>1218</v>
      </c>
      <c r="T911" t="s">
        <v>1219</v>
      </c>
      <c r="U911" t="s">
        <v>354</v>
      </c>
      <c r="V911">
        <v>0</v>
      </c>
      <c r="AE911">
        <v>1</v>
      </c>
      <c r="AF911">
        <v>3</v>
      </c>
      <c r="AG911" t="b">
        <v>0</v>
      </c>
      <c r="AH911" t="s">
        <v>297</v>
      </c>
    </row>
    <row r="912" spans="1:34">
      <c r="A912" t="s">
        <v>177</v>
      </c>
      <c r="C912" t="s">
        <v>1197</v>
      </c>
      <c r="D912">
        <v>33</v>
      </c>
      <c r="E912">
        <v>21095</v>
      </c>
      <c r="F912">
        <v>21751</v>
      </c>
      <c r="H912">
        <v>1</v>
      </c>
      <c r="I912" t="s">
        <v>301</v>
      </c>
      <c r="V912">
        <v>0</v>
      </c>
      <c r="AE912">
        <v>2</v>
      </c>
      <c r="AF912">
        <v>3</v>
      </c>
      <c r="AG912" t="b">
        <v>0</v>
      </c>
      <c r="AH912" t="s">
        <v>297</v>
      </c>
    </row>
    <row r="913" spans="1:34">
      <c r="A913" t="s">
        <v>177</v>
      </c>
      <c r="C913" t="s">
        <v>1197</v>
      </c>
      <c r="D913">
        <v>34</v>
      </c>
      <c r="E913">
        <v>21784</v>
      </c>
      <c r="F913">
        <v>22473</v>
      </c>
      <c r="H913">
        <v>1</v>
      </c>
      <c r="I913" t="s">
        <v>301</v>
      </c>
      <c r="V913">
        <v>0</v>
      </c>
      <c r="AE913">
        <v>1</v>
      </c>
      <c r="AF913">
        <v>4</v>
      </c>
      <c r="AG913" t="b">
        <v>0</v>
      </c>
      <c r="AH913" t="s">
        <v>297</v>
      </c>
    </row>
    <row r="914" spans="1:34">
      <c r="A914" t="s">
        <v>177</v>
      </c>
      <c r="C914" t="s">
        <v>1197</v>
      </c>
      <c r="D914">
        <v>35</v>
      </c>
      <c r="E914">
        <v>22486</v>
      </c>
      <c r="F914">
        <v>22695</v>
      </c>
      <c r="H914">
        <v>1</v>
      </c>
      <c r="I914" t="s">
        <v>301</v>
      </c>
      <c r="V914">
        <v>0</v>
      </c>
      <c r="AE914">
        <v>2</v>
      </c>
      <c r="AF914">
        <v>5</v>
      </c>
      <c r="AG914" t="b">
        <v>0</v>
      </c>
      <c r="AH914" t="s">
        <v>297</v>
      </c>
    </row>
    <row r="915" spans="1:34">
      <c r="A915" t="s">
        <v>179</v>
      </c>
      <c r="C915" t="s">
        <v>1220</v>
      </c>
      <c r="D915">
        <v>1</v>
      </c>
      <c r="E915">
        <v>117</v>
      </c>
      <c r="F915">
        <v>3299</v>
      </c>
      <c r="H915">
        <v>-1</v>
      </c>
      <c r="I915" t="s">
        <v>284</v>
      </c>
      <c r="R915" t="s">
        <v>1221</v>
      </c>
      <c r="V915">
        <v>0</v>
      </c>
      <c r="AE915">
        <v>2</v>
      </c>
      <c r="AF915">
        <v>5</v>
      </c>
      <c r="AG915" t="b">
        <v>0</v>
      </c>
      <c r="AH915" t="s">
        <v>297</v>
      </c>
    </row>
    <row r="916" spans="1:34">
      <c r="A916" t="s">
        <v>179</v>
      </c>
      <c r="C916" t="s">
        <v>1220</v>
      </c>
      <c r="D916">
        <v>2</v>
      </c>
      <c r="E916">
        <v>3408</v>
      </c>
      <c r="F916">
        <v>5105</v>
      </c>
      <c r="H916">
        <v>1</v>
      </c>
      <c r="I916" t="s">
        <v>316</v>
      </c>
      <c r="J916" t="s">
        <v>1222</v>
      </c>
      <c r="K916" t="s">
        <v>1223</v>
      </c>
      <c r="L916" t="s">
        <v>1224</v>
      </c>
      <c r="M916" t="s">
        <v>1225</v>
      </c>
      <c r="N916" t="b">
        <v>0</v>
      </c>
      <c r="O916">
        <v>0.187</v>
      </c>
      <c r="P916">
        <v>67</v>
      </c>
      <c r="Q916" s="4">
        <v>1.9200000000000001E-10</v>
      </c>
      <c r="R916" t="s">
        <v>1226</v>
      </c>
      <c r="V916">
        <v>0</v>
      </c>
      <c r="AE916">
        <v>2</v>
      </c>
      <c r="AF916">
        <v>4</v>
      </c>
      <c r="AG916" t="b">
        <v>0</v>
      </c>
      <c r="AH916" t="s">
        <v>297</v>
      </c>
    </row>
    <row r="917" spans="1:34">
      <c r="A917" t="s">
        <v>179</v>
      </c>
      <c r="C917" t="s">
        <v>1220</v>
      </c>
      <c r="D917">
        <v>3</v>
      </c>
      <c r="E917">
        <v>5114</v>
      </c>
      <c r="F917">
        <v>5803</v>
      </c>
      <c r="H917">
        <v>-1</v>
      </c>
      <c r="I917" t="s">
        <v>284</v>
      </c>
      <c r="R917" t="s">
        <v>1227</v>
      </c>
      <c r="V917">
        <v>0</v>
      </c>
      <c r="AE917">
        <v>2</v>
      </c>
      <c r="AF917">
        <v>4</v>
      </c>
      <c r="AG917" t="b">
        <v>0</v>
      </c>
    </row>
    <row r="918" spans="1:34">
      <c r="A918" t="s">
        <v>179</v>
      </c>
      <c r="C918" t="s">
        <v>1220</v>
      </c>
      <c r="D918">
        <v>4</v>
      </c>
      <c r="E918">
        <v>5800</v>
      </c>
      <c r="F918">
        <v>7233</v>
      </c>
      <c r="H918">
        <v>-1</v>
      </c>
      <c r="I918" t="s">
        <v>284</v>
      </c>
      <c r="L918" t="s">
        <v>1228</v>
      </c>
      <c r="M918" t="s">
        <v>1229</v>
      </c>
      <c r="N918" t="b">
        <v>0</v>
      </c>
      <c r="O918">
        <v>0.19500000000000001</v>
      </c>
      <c r="P918">
        <v>94</v>
      </c>
      <c r="Q918" s="4">
        <v>3.7620000000000002E-19</v>
      </c>
      <c r="R918" t="s">
        <v>1230</v>
      </c>
      <c r="V918">
        <v>0</v>
      </c>
      <c r="AE918">
        <v>1</v>
      </c>
      <c r="AF918">
        <v>4</v>
      </c>
      <c r="AG918" t="b">
        <v>0</v>
      </c>
    </row>
    <row r="919" spans="1:34">
      <c r="A919" t="s">
        <v>179</v>
      </c>
      <c r="C919" t="s">
        <v>1220</v>
      </c>
      <c r="D919">
        <v>5</v>
      </c>
      <c r="E919">
        <v>7302</v>
      </c>
      <c r="F919">
        <v>7559</v>
      </c>
      <c r="H919">
        <v>1</v>
      </c>
      <c r="I919" t="s">
        <v>301</v>
      </c>
      <c r="V919">
        <v>0</v>
      </c>
      <c r="AE919">
        <v>2</v>
      </c>
      <c r="AF919">
        <v>3</v>
      </c>
      <c r="AG919" t="b">
        <v>0</v>
      </c>
    </row>
    <row r="920" spans="1:34">
      <c r="A920" t="s">
        <v>179</v>
      </c>
      <c r="C920" t="s">
        <v>1220</v>
      </c>
      <c r="D920">
        <v>6</v>
      </c>
      <c r="E920">
        <v>7562</v>
      </c>
      <c r="F920">
        <v>7840</v>
      </c>
      <c r="H920">
        <v>1</v>
      </c>
      <c r="I920" t="s">
        <v>301</v>
      </c>
      <c r="V920">
        <v>0</v>
      </c>
      <c r="AE920">
        <v>2</v>
      </c>
      <c r="AF920">
        <v>3</v>
      </c>
      <c r="AG920" t="b">
        <v>0</v>
      </c>
    </row>
    <row r="921" spans="1:34">
      <c r="A921" t="s">
        <v>179</v>
      </c>
      <c r="C921" t="s">
        <v>1220</v>
      </c>
      <c r="D921">
        <v>7</v>
      </c>
      <c r="E921">
        <v>7837</v>
      </c>
      <c r="F921">
        <v>8181</v>
      </c>
      <c r="H921">
        <v>1</v>
      </c>
      <c r="I921" t="s">
        <v>301</v>
      </c>
      <c r="V921">
        <v>0</v>
      </c>
      <c r="AE921">
        <v>2</v>
      </c>
      <c r="AF921">
        <v>3</v>
      </c>
      <c r="AG921" t="b">
        <v>0</v>
      </c>
    </row>
    <row r="922" spans="1:34">
      <c r="A922" t="s">
        <v>179</v>
      </c>
      <c r="C922" t="s">
        <v>1220</v>
      </c>
      <c r="D922">
        <v>8</v>
      </c>
      <c r="E922">
        <v>8232</v>
      </c>
      <c r="F922">
        <v>9527</v>
      </c>
      <c r="H922">
        <v>1</v>
      </c>
      <c r="I922" t="s">
        <v>301</v>
      </c>
      <c r="V922">
        <v>0</v>
      </c>
      <c r="AE922">
        <v>1</v>
      </c>
      <c r="AF922">
        <v>3</v>
      </c>
      <c r="AG922" t="b">
        <v>0</v>
      </c>
    </row>
    <row r="923" spans="1:34">
      <c r="A923" t="s">
        <v>179</v>
      </c>
      <c r="C923" t="s">
        <v>1220</v>
      </c>
      <c r="D923">
        <v>9</v>
      </c>
      <c r="E923">
        <v>9606</v>
      </c>
      <c r="F923">
        <v>10871</v>
      </c>
      <c r="H923">
        <v>1</v>
      </c>
      <c r="I923" t="s">
        <v>284</v>
      </c>
      <c r="L923" t="s">
        <v>1231</v>
      </c>
      <c r="M923" t="s">
        <v>1232</v>
      </c>
      <c r="N923" t="b">
        <v>0</v>
      </c>
      <c r="O923">
        <v>0.252</v>
      </c>
      <c r="P923">
        <v>76</v>
      </c>
      <c r="Q923" s="4">
        <v>1.6350000000000001E-13</v>
      </c>
      <c r="R923" t="s">
        <v>1233</v>
      </c>
      <c r="T923" t="s">
        <v>1234</v>
      </c>
      <c r="U923" t="s">
        <v>342</v>
      </c>
      <c r="V923">
        <v>0</v>
      </c>
      <c r="AE923">
        <v>1</v>
      </c>
      <c r="AF923">
        <v>3</v>
      </c>
      <c r="AG923" t="b">
        <v>0</v>
      </c>
      <c r="AH923" t="s">
        <v>309</v>
      </c>
    </row>
    <row r="924" spans="1:34">
      <c r="A924" t="s">
        <v>179</v>
      </c>
      <c r="C924" t="s">
        <v>1220</v>
      </c>
      <c r="D924">
        <v>10</v>
      </c>
      <c r="E924">
        <v>10924</v>
      </c>
      <c r="F924">
        <v>12300</v>
      </c>
      <c r="H924">
        <v>1</v>
      </c>
      <c r="I924" t="s">
        <v>284</v>
      </c>
      <c r="R924" t="s">
        <v>1235</v>
      </c>
      <c r="T924" t="s">
        <v>311</v>
      </c>
      <c r="U924" t="s">
        <v>296</v>
      </c>
      <c r="V924">
        <v>0</v>
      </c>
      <c r="AE924">
        <v>1</v>
      </c>
      <c r="AF924">
        <v>3</v>
      </c>
      <c r="AG924" t="b">
        <v>0</v>
      </c>
      <c r="AH924" t="s">
        <v>297</v>
      </c>
    </row>
    <row r="925" spans="1:34">
      <c r="A925" t="s">
        <v>179</v>
      </c>
      <c r="C925" t="s">
        <v>1220</v>
      </c>
      <c r="D925">
        <v>11</v>
      </c>
      <c r="E925">
        <v>12293</v>
      </c>
      <c r="F925">
        <v>12535</v>
      </c>
      <c r="H925">
        <v>1</v>
      </c>
      <c r="I925" t="s">
        <v>284</v>
      </c>
      <c r="L925" t="s">
        <v>1236</v>
      </c>
      <c r="M925" t="s">
        <v>1237</v>
      </c>
      <c r="N925" t="b">
        <v>0</v>
      </c>
      <c r="O925">
        <v>0.46500000000000002</v>
      </c>
      <c r="P925">
        <v>61</v>
      </c>
      <c r="Q925" s="4">
        <v>2.008E-11</v>
      </c>
      <c r="R925" t="s">
        <v>1238</v>
      </c>
      <c r="V925">
        <v>0</v>
      </c>
      <c r="AE925">
        <v>1</v>
      </c>
      <c r="AF925">
        <v>3</v>
      </c>
      <c r="AG925" t="b">
        <v>0</v>
      </c>
      <c r="AH925" t="s">
        <v>297</v>
      </c>
    </row>
    <row r="926" spans="1:34">
      <c r="A926" t="s">
        <v>179</v>
      </c>
      <c r="C926" t="s">
        <v>1220</v>
      </c>
      <c r="D926">
        <v>12</v>
      </c>
      <c r="E926">
        <v>12532</v>
      </c>
      <c r="F926">
        <v>12717</v>
      </c>
      <c r="H926">
        <v>1</v>
      </c>
      <c r="I926" t="s">
        <v>301</v>
      </c>
      <c r="V926">
        <v>0</v>
      </c>
      <c r="AE926">
        <v>1</v>
      </c>
      <c r="AF926">
        <v>3</v>
      </c>
      <c r="AG926" t="b">
        <v>0</v>
      </c>
      <c r="AH926" t="s">
        <v>297</v>
      </c>
    </row>
    <row r="927" spans="1:34">
      <c r="A927" t="s">
        <v>179</v>
      </c>
      <c r="C927" t="s">
        <v>1220</v>
      </c>
      <c r="D927">
        <v>13</v>
      </c>
      <c r="E927">
        <v>13022</v>
      </c>
      <c r="F927">
        <v>13249</v>
      </c>
      <c r="H927">
        <v>1</v>
      </c>
      <c r="I927" t="s">
        <v>301</v>
      </c>
      <c r="V927">
        <v>0</v>
      </c>
      <c r="AE927">
        <v>2</v>
      </c>
      <c r="AF927">
        <v>3</v>
      </c>
      <c r="AG927" t="b">
        <v>0</v>
      </c>
      <c r="AH927" t="s">
        <v>297</v>
      </c>
    </row>
    <row r="928" spans="1:34">
      <c r="A928" t="s">
        <v>179</v>
      </c>
      <c r="C928" t="s">
        <v>1220</v>
      </c>
      <c r="D928">
        <v>14</v>
      </c>
      <c r="E928">
        <v>13469</v>
      </c>
      <c r="F928">
        <v>14266</v>
      </c>
      <c r="H928">
        <v>1</v>
      </c>
      <c r="I928" t="s">
        <v>284</v>
      </c>
      <c r="L928" t="s">
        <v>1239</v>
      </c>
      <c r="M928" t="s">
        <v>1240</v>
      </c>
      <c r="N928" t="b">
        <v>0</v>
      </c>
      <c r="O928">
        <v>0.245</v>
      </c>
      <c r="P928">
        <v>88</v>
      </c>
      <c r="Q928" s="4">
        <v>3.366E-18</v>
      </c>
      <c r="R928" t="s">
        <v>1080</v>
      </c>
      <c r="T928" t="s">
        <v>1061</v>
      </c>
      <c r="U928" t="s">
        <v>417</v>
      </c>
      <c r="V928">
        <v>0</v>
      </c>
      <c r="AE928">
        <v>1</v>
      </c>
      <c r="AF928">
        <v>4</v>
      </c>
      <c r="AG928" t="b">
        <v>0</v>
      </c>
      <c r="AH928" t="s">
        <v>297</v>
      </c>
    </row>
    <row r="929" spans="1:34">
      <c r="A929" t="s">
        <v>179</v>
      </c>
      <c r="C929" t="s">
        <v>1220</v>
      </c>
      <c r="D929">
        <v>15</v>
      </c>
      <c r="E929">
        <v>14482</v>
      </c>
      <c r="F929">
        <v>14871</v>
      </c>
      <c r="H929">
        <v>1</v>
      </c>
      <c r="I929" t="s">
        <v>301</v>
      </c>
      <c r="V929">
        <v>0</v>
      </c>
      <c r="AE929">
        <v>2</v>
      </c>
      <c r="AF929">
        <v>4</v>
      </c>
      <c r="AG929" t="b">
        <v>0</v>
      </c>
      <c r="AH929" t="s">
        <v>297</v>
      </c>
    </row>
    <row r="930" spans="1:34">
      <c r="A930" t="s">
        <v>179</v>
      </c>
      <c r="C930" t="s">
        <v>1220</v>
      </c>
      <c r="D930">
        <v>16</v>
      </c>
      <c r="E930">
        <v>14849</v>
      </c>
      <c r="F930">
        <v>14950</v>
      </c>
      <c r="H930">
        <v>1</v>
      </c>
      <c r="I930" t="s">
        <v>301</v>
      </c>
      <c r="V930">
        <v>0</v>
      </c>
      <c r="AE930">
        <v>2</v>
      </c>
      <c r="AF930">
        <v>4</v>
      </c>
      <c r="AG930" t="b">
        <v>0</v>
      </c>
      <c r="AH930" t="s">
        <v>297</v>
      </c>
    </row>
    <row r="931" spans="1:34">
      <c r="A931" t="s">
        <v>179</v>
      </c>
      <c r="C931" t="s">
        <v>1220</v>
      </c>
      <c r="D931">
        <v>17</v>
      </c>
      <c r="E931">
        <v>14947</v>
      </c>
      <c r="F931">
        <v>15108</v>
      </c>
      <c r="H931">
        <v>1</v>
      </c>
      <c r="I931" t="s">
        <v>301</v>
      </c>
      <c r="V931">
        <v>0</v>
      </c>
      <c r="AE931">
        <v>2</v>
      </c>
      <c r="AF931">
        <v>5</v>
      </c>
      <c r="AG931" t="b">
        <v>0</v>
      </c>
      <c r="AH931" t="s">
        <v>297</v>
      </c>
    </row>
    <row r="932" spans="1:34">
      <c r="A932" t="s">
        <v>181</v>
      </c>
      <c r="C932" t="s">
        <v>1241</v>
      </c>
      <c r="D932">
        <v>1</v>
      </c>
      <c r="E932">
        <v>2</v>
      </c>
      <c r="F932">
        <v>3916</v>
      </c>
      <c r="H932">
        <v>-1</v>
      </c>
      <c r="I932" t="s">
        <v>301</v>
      </c>
      <c r="L932" t="s">
        <v>1242</v>
      </c>
      <c r="M932" t="s">
        <v>1243</v>
      </c>
      <c r="N932" t="b">
        <v>0</v>
      </c>
      <c r="O932">
        <v>0.186</v>
      </c>
      <c r="P932">
        <v>154</v>
      </c>
      <c r="Q932" s="4">
        <v>2.2769999999999999E-36</v>
      </c>
      <c r="V932">
        <v>0</v>
      </c>
      <c r="AE932">
        <v>0</v>
      </c>
      <c r="AF932">
        <v>5</v>
      </c>
      <c r="AG932" t="b">
        <v>0</v>
      </c>
      <c r="AH932" t="s">
        <v>297</v>
      </c>
    </row>
    <row r="933" spans="1:34">
      <c r="A933" t="s">
        <v>181</v>
      </c>
      <c r="C933" t="s">
        <v>1241</v>
      </c>
      <c r="D933">
        <v>2</v>
      </c>
      <c r="E933">
        <v>4201</v>
      </c>
      <c r="F933">
        <v>6528</v>
      </c>
      <c r="H933">
        <v>-1</v>
      </c>
      <c r="I933" t="s">
        <v>301</v>
      </c>
      <c r="L933" t="s">
        <v>1244</v>
      </c>
      <c r="M933" t="s">
        <v>1245</v>
      </c>
      <c r="N933" t="b">
        <v>0</v>
      </c>
      <c r="O933">
        <v>0.36699999999999999</v>
      </c>
      <c r="P933">
        <v>138</v>
      </c>
      <c r="Q933" s="4">
        <v>6.0509999999999995E-32</v>
      </c>
      <c r="T933" t="s">
        <v>1246</v>
      </c>
      <c r="U933" t="s">
        <v>296</v>
      </c>
      <c r="V933">
        <v>0</v>
      </c>
      <c r="AE933">
        <v>0</v>
      </c>
      <c r="AF933">
        <v>5</v>
      </c>
      <c r="AG933" t="b">
        <v>0</v>
      </c>
      <c r="AH933" t="s">
        <v>297</v>
      </c>
    </row>
    <row r="934" spans="1:34">
      <c r="A934" t="s">
        <v>183</v>
      </c>
      <c r="C934" t="s">
        <v>1247</v>
      </c>
      <c r="D934">
        <v>1</v>
      </c>
      <c r="E934">
        <v>454</v>
      </c>
      <c r="F934">
        <v>1686</v>
      </c>
      <c r="H934">
        <v>1</v>
      </c>
      <c r="I934" t="s">
        <v>284</v>
      </c>
      <c r="L934" t="s">
        <v>1248</v>
      </c>
      <c r="M934" t="s">
        <v>1249</v>
      </c>
      <c r="N934" t="b">
        <v>0</v>
      </c>
      <c r="O934">
        <v>0.25</v>
      </c>
      <c r="P934">
        <v>72</v>
      </c>
      <c r="Q934" s="4">
        <v>3.4519999999999998E-12</v>
      </c>
      <c r="R934" t="s">
        <v>771</v>
      </c>
      <c r="T934" t="s">
        <v>341</v>
      </c>
      <c r="U934" t="s">
        <v>342</v>
      </c>
      <c r="V934">
        <v>0</v>
      </c>
      <c r="AE934">
        <v>1</v>
      </c>
      <c r="AF934">
        <v>5</v>
      </c>
      <c r="AG934" t="b">
        <v>0</v>
      </c>
      <c r="AH934" t="s">
        <v>309</v>
      </c>
    </row>
    <row r="935" spans="1:34">
      <c r="A935" t="s">
        <v>183</v>
      </c>
      <c r="C935" t="s">
        <v>1247</v>
      </c>
      <c r="D935">
        <v>2</v>
      </c>
      <c r="E935">
        <v>1688</v>
      </c>
      <c r="F935">
        <v>2185</v>
      </c>
      <c r="H935">
        <v>1</v>
      </c>
      <c r="I935" t="s">
        <v>301</v>
      </c>
      <c r="V935">
        <v>0</v>
      </c>
      <c r="AE935">
        <v>2</v>
      </c>
      <c r="AF935">
        <v>2</v>
      </c>
      <c r="AG935" t="b">
        <v>0</v>
      </c>
      <c r="AH935" t="s">
        <v>297</v>
      </c>
    </row>
    <row r="936" spans="1:34">
      <c r="A936" t="s">
        <v>183</v>
      </c>
      <c r="C936" t="s">
        <v>1247</v>
      </c>
      <c r="D936">
        <v>3</v>
      </c>
      <c r="E936">
        <v>2564</v>
      </c>
      <c r="F936">
        <v>3964</v>
      </c>
      <c r="H936">
        <v>1</v>
      </c>
      <c r="I936" t="s">
        <v>284</v>
      </c>
      <c r="R936" t="s">
        <v>764</v>
      </c>
      <c r="T936" t="s">
        <v>311</v>
      </c>
      <c r="U936" t="s">
        <v>296</v>
      </c>
      <c r="V936">
        <v>0</v>
      </c>
      <c r="AE936">
        <v>2</v>
      </c>
      <c r="AF936">
        <v>2</v>
      </c>
      <c r="AG936" t="b">
        <v>0</v>
      </c>
      <c r="AH936" t="s">
        <v>297</v>
      </c>
    </row>
    <row r="937" spans="1:34">
      <c r="A937" t="s">
        <v>183</v>
      </c>
      <c r="C937" t="s">
        <v>1247</v>
      </c>
      <c r="D937">
        <v>4</v>
      </c>
      <c r="E937">
        <v>3975</v>
      </c>
      <c r="F937">
        <v>4814</v>
      </c>
      <c r="H937">
        <v>1</v>
      </c>
      <c r="I937" t="s">
        <v>284</v>
      </c>
      <c r="R937" t="s">
        <v>1250</v>
      </c>
      <c r="V937">
        <v>0</v>
      </c>
      <c r="AE937">
        <v>1</v>
      </c>
      <c r="AF937">
        <v>2</v>
      </c>
      <c r="AG937" t="b">
        <v>0</v>
      </c>
      <c r="AH937" t="s">
        <v>297</v>
      </c>
    </row>
    <row r="938" spans="1:34">
      <c r="A938" t="s">
        <v>183</v>
      </c>
      <c r="C938" t="s">
        <v>1247</v>
      </c>
      <c r="D938">
        <v>5</v>
      </c>
      <c r="E938">
        <v>4826</v>
      </c>
      <c r="F938">
        <v>5011</v>
      </c>
      <c r="H938">
        <v>1</v>
      </c>
      <c r="I938" t="s">
        <v>301</v>
      </c>
      <c r="V938">
        <v>0</v>
      </c>
      <c r="AE938">
        <v>2</v>
      </c>
      <c r="AF938">
        <v>2</v>
      </c>
      <c r="AG938" t="b">
        <v>0</v>
      </c>
      <c r="AH938" t="s">
        <v>297</v>
      </c>
    </row>
    <row r="939" spans="1:34">
      <c r="A939" t="s">
        <v>183</v>
      </c>
      <c r="C939" t="s">
        <v>1247</v>
      </c>
      <c r="D939">
        <v>6</v>
      </c>
      <c r="E939">
        <v>5008</v>
      </c>
      <c r="F939">
        <v>5265</v>
      </c>
      <c r="H939">
        <v>1</v>
      </c>
      <c r="I939" t="s">
        <v>301</v>
      </c>
      <c r="V939">
        <v>0</v>
      </c>
      <c r="AE939">
        <v>2</v>
      </c>
      <c r="AF939">
        <v>2</v>
      </c>
      <c r="AG939" t="b">
        <v>0</v>
      </c>
      <c r="AH939" t="s">
        <v>297</v>
      </c>
    </row>
    <row r="940" spans="1:34">
      <c r="A940" t="s">
        <v>183</v>
      </c>
      <c r="C940" t="s">
        <v>1247</v>
      </c>
      <c r="D940">
        <v>7</v>
      </c>
      <c r="E940">
        <v>5274</v>
      </c>
      <c r="F940">
        <v>5696</v>
      </c>
      <c r="H940">
        <v>1</v>
      </c>
      <c r="I940" t="s">
        <v>301</v>
      </c>
      <c r="V940">
        <v>0</v>
      </c>
      <c r="AE940">
        <v>2</v>
      </c>
      <c r="AF940">
        <v>2</v>
      </c>
      <c r="AG940" t="b">
        <v>0</v>
      </c>
      <c r="AH940" t="s">
        <v>297</v>
      </c>
    </row>
    <row r="941" spans="1:34">
      <c r="A941" t="s">
        <v>183</v>
      </c>
      <c r="C941" t="s">
        <v>1247</v>
      </c>
      <c r="D941">
        <v>8</v>
      </c>
      <c r="E941">
        <v>5755</v>
      </c>
      <c r="F941">
        <v>6153</v>
      </c>
      <c r="H941">
        <v>1</v>
      </c>
      <c r="I941" t="s">
        <v>301</v>
      </c>
      <c r="V941">
        <v>0</v>
      </c>
      <c r="AE941">
        <v>1</v>
      </c>
      <c r="AF941">
        <v>2</v>
      </c>
      <c r="AG941" t="b">
        <v>0</v>
      </c>
      <c r="AH941" t="s">
        <v>297</v>
      </c>
    </row>
    <row r="942" spans="1:34">
      <c r="A942" t="s">
        <v>183</v>
      </c>
      <c r="C942" t="s">
        <v>1247</v>
      </c>
      <c r="D942">
        <v>9</v>
      </c>
      <c r="E942">
        <v>6140</v>
      </c>
      <c r="F942">
        <v>7522</v>
      </c>
      <c r="H942">
        <v>1</v>
      </c>
      <c r="I942" t="s">
        <v>316</v>
      </c>
      <c r="J942" t="s">
        <v>1251</v>
      </c>
      <c r="K942" t="s">
        <v>1252</v>
      </c>
      <c r="L942" t="s">
        <v>1253</v>
      </c>
      <c r="M942" t="s">
        <v>1254</v>
      </c>
      <c r="N942" t="b">
        <v>0</v>
      </c>
      <c r="O942">
        <v>0.26500000000000001</v>
      </c>
      <c r="P942">
        <v>162</v>
      </c>
      <c r="Q942" s="4">
        <v>6.4149999999999997E-41</v>
      </c>
      <c r="R942" t="s">
        <v>1255</v>
      </c>
      <c r="T942" t="s">
        <v>1256</v>
      </c>
      <c r="U942" t="s">
        <v>296</v>
      </c>
      <c r="V942">
        <v>0</v>
      </c>
      <c r="AE942">
        <v>0</v>
      </c>
      <c r="AF942">
        <v>5</v>
      </c>
      <c r="AG942" t="b">
        <v>0</v>
      </c>
      <c r="AH942" t="s">
        <v>297</v>
      </c>
    </row>
    <row r="943" spans="1:34">
      <c r="A943" t="s">
        <v>186</v>
      </c>
      <c r="C943" t="s">
        <v>1257</v>
      </c>
      <c r="D943">
        <v>1</v>
      </c>
      <c r="E943">
        <v>1</v>
      </c>
      <c r="F943">
        <v>183</v>
      </c>
      <c r="H943">
        <v>-1</v>
      </c>
      <c r="I943" t="s">
        <v>301</v>
      </c>
      <c r="V943">
        <v>0</v>
      </c>
      <c r="AE943">
        <v>2</v>
      </c>
      <c r="AF943">
        <v>5</v>
      </c>
      <c r="AG943" t="b">
        <v>0</v>
      </c>
      <c r="AH943" t="s">
        <v>297</v>
      </c>
    </row>
    <row r="944" spans="1:34">
      <c r="A944" t="s">
        <v>186</v>
      </c>
      <c r="C944" t="s">
        <v>1257</v>
      </c>
      <c r="D944">
        <v>2</v>
      </c>
      <c r="E944">
        <v>259</v>
      </c>
      <c r="F944">
        <v>1041</v>
      </c>
      <c r="H944">
        <v>-1</v>
      </c>
      <c r="I944" t="s">
        <v>301</v>
      </c>
      <c r="T944" t="s">
        <v>888</v>
      </c>
      <c r="U944" t="s">
        <v>296</v>
      </c>
      <c r="V944">
        <v>0</v>
      </c>
      <c r="AE944">
        <v>1</v>
      </c>
      <c r="AF944">
        <v>4</v>
      </c>
      <c r="AG944" t="b">
        <v>0</v>
      </c>
      <c r="AH944" t="s">
        <v>297</v>
      </c>
    </row>
    <row r="945" spans="1:34">
      <c r="A945" t="s">
        <v>186</v>
      </c>
      <c r="C945" t="s">
        <v>1257</v>
      </c>
      <c r="D945">
        <v>3</v>
      </c>
      <c r="E945">
        <v>1079</v>
      </c>
      <c r="F945">
        <v>1540</v>
      </c>
      <c r="H945">
        <v>-1</v>
      </c>
      <c r="I945" t="s">
        <v>301</v>
      </c>
      <c r="V945">
        <v>0</v>
      </c>
      <c r="AE945">
        <v>2</v>
      </c>
      <c r="AF945">
        <v>2</v>
      </c>
      <c r="AG945" t="b">
        <v>0</v>
      </c>
      <c r="AH945" t="s">
        <v>297</v>
      </c>
    </row>
    <row r="946" spans="1:34">
      <c r="A946" t="s">
        <v>186</v>
      </c>
      <c r="C946" t="s">
        <v>1257</v>
      </c>
      <c r="D946">
        <v>4</v>
      </c>
      <c r="E946">
        <v>1585</v>
      </c>
      <c r="F946">
        <v>2103</v>
      </c>
      <c r="H946">
        <v>-1</v>
      </c>
      <c r="I946" t="s">
        <v>301</v>
      </c>
      <c r="V946">
        <v>0</v>
      </c>
      <c r="AE946">
        <v>2</v>
      </c>
      <c r="AF946">
        <v>2</v>
      </c>
      <c r="AG946" t="b">
        <v>0</v>
      </c>
      <c r="AH946" t="s">
        <v>297</v>
      </c>
    </row>
    <row r="947" spans="1:34">
      <c r="A947" t="s">
        <v>186</v>
      </c>
      <c r="C947" t="s">
        <v>1257</v>
      </c>
      <c r="D947">
        <v>5</v>
      </c>
      <c r="E947">
        <v>2134</v>
      </c>
      <c r="F947">
        <v>2361</v>
      </c>
      <c r="H947">
        <v>-1</v>
      </c>
      <c r="I947" t="s">
        <v>301</v>
      </c>
      <c r="V947">
        <v>0</v>
      </c>
      <c r="AE947">
        <v>2</v>
      </c>
      <c r="AF947">
        <v>2</v>
      </c>
      <c r="AG947" t="b">
        <v>0</v>
      </c>
      <c r="AH947" t="s">
        <v>297</v>
      </c>
    </row>
    <row r="948" spans="1:34">
      <c r="A948" t="s">
        <v>186</v>
      </c>
      <c r="C948" t="s">
        <v>1257</v>
      </c>
      <c r="D948">
        <v>6</v>
      </c>
      <c r="E948">
        <v>2436</v>
      </c>
      <c r="F948">
        <v>2732</v>
      </c>
      <c r="H948">
        <v>-1</v>
      </c>
      <c r="I948" t="s">
        <v>301</v>
      </c>
      <c r="V948">
        <v>0</v>
      </c>
      <c r="AE948">
        <v>2</v>
      </c>
      <c r="AF948">
        <v>2</v>
      </c>
      <c r="AG948" t="b">
        <v>0</v>
      </c>
      <c r="AH948" t="s">
        <v>297</v>
      </c>
    </row>
    <row r="949" spans="1:34">
      <c r="A949" t="s">
        <v>186</v>
      </c>
      <c r="C949" t="s">
        <v>1257</v>
      </c>
      <c r="D949">
        <v>7</v>
      </c>
      <c r="E949">
        <v>2796</v>
      </c>
      <c r="F949">
        <v>3032</v>
      </c>
      <c r="H949">
        <v>-1</v>
      </c>
      <c r="I949" t="s">
        <v>301</v>
      </c>
      <c r="V949">
        <v>0</v>
      </c>
      <c r="AE949">
        <v>2</v>
      </c>
      <c r="AF949">
        <v>2</v>
      </c>
      <c r="AG949" t="b">
        <v>0</v>
      </c>
      <c r="AH949" t="s">
        <v>297</v>
      </c>
    </row>
    <row r="950" spans="1:34">
      <c r="A950" t="s">
        <v>186</v>
      </c>
      <c r="C950" t="s">
        <v>1257</v>
      </c>
      <c r="D950">
        <v>8</v>
      </c>
      <c r="E950">
        <v>3278</v>
      </c>
      <c r="F950">
        <v>3601</v>
      </c>
      <c r="H950">
        <v>-1</v>
      </c>
      <c r="I950" t="s">
        <v>301</v>
      </c>
      <c r="V950">
        <v>0</v>
      </c>
      <c r="AE950">
        <v>1</v>
      </c>
      <c r="AF950">
        <v>2</v>
      </c>
      <c r="AG950" t="b">
        <v>0</v>
      </c>
      <c r="AH950" t="s">
        <v>297</v>
      </c>
    </row>
    <row r="951" spans="1:34">
      <c r="A951" t="s">
        <v>186</v>
      </c>
      <c r="C951" t="s">
        <v>1257</v>
      </c>
      <c r="D951">
        <v>9</v>
      </c>
      <c r="E951">
        <v>3598</v>
      </c>
      <c r="F951">
        <v>6183</v>
      </c>
      <c r="H951">
        <v>-1</v>
      </c>
      <c r="I951" t="s">
        <v>284</v>
      </c>
      <c r="L951" t="s">
        <v>485</v>
      </c>
      <c r="M951" t="s">
        <v>486</v>
      </c>
      <c r="N951" t="b">
        <v>0</v>
      </c>
      <c r="O951">
        <v>0.27300000000000002</v>
      </c>
      <c r="P951">
        <v>250</v>
      </c>
      <c r="Q951" s="4">
        <v>9.0710000000000004E-67</v>
      </c>
      <c r="R951" t="s">
        <v>1258</v>
      </c>
      <c r="T951" t="s">
        <v>488</v>
      </c>
      <c r="U951" t="s">
        <v>296</v>
      </c>
      <c r="V951">
        <v>0</v>
      </c>
      <c r="AE951">
        <v>1</v>
      </c>
      <c r="AF951">
        <v>2</v>
      </c>
      <c r="AG951" t="b">
        <v>0</v>
      </c>
      <c r="AH951" t="s">
        <v>297</v>
      </c>
    </row>
    <row r="952" spans="1:34">
      <c r="A952" t="s">
        <v>186</v>
      </c>
      <c r="C952" t="s">
        <v>1257</v>
      </c>
      <c r="D952">
        <v>10</v>
      </c>
      <c r="E952">
        <v>6611</v>
      </c>
      <c r="F952">
        <v>6790</v>
      </c>
      <c r="H952">
        <v>1</v>
      </c>
      <c r="I952" t="s">
        <v>301</v>
      </c>
      <c r="V952">
        <v>0</v>
      </c>
      <c r="AE952">
        <v>2</v>
      </c>
      <c r="AF952">
        <v>2</v>
      </c>
      <c r="AG952" t="b">
        <v>0</v>
      </c>
    </row>
    <row r="953" spans="1:34">
      <c r="A953" t="s">
        <v>186</v>
      </c>
      <c r="C953" t="s">
        <v>1257</v>
      </c>
      <c r="D953">
        <v>11</v>
      </c>
      <c r="E953">
        <v>6787</v>
      </c>
      <c r="F953">
        <v>7299</v>
      </c>
      <c r="H953">
        <v>1</v>
      </c>
      <c r="I953" t="s">
        <v>301</v>
      </c>
      <c r="V953">
        <v>1</v>
      </c>
      <c r="AE953">
        <v>1</v>
      </c>
      <c r="AF953">
        <v>2</v>
      </c>
      <c r="AG953" t="b">
        <v>0</v>
      </c>
    </row>
    <row r="954" spans="1:34">
      <c r="A954" t="s">
        <v>186</v>
      </c>
      <c r="C954" t="s">
        <v>1257</v>
      </c>
      <c r="D954">
        <v>12</v>
      </c>
      <c r="E954">
        <v>7260</v>
      </c>
      <c r="F954">
        <v>7607</v>
      </c>
      <c r="H954">
        <v>1</v>
      </c>
      <c r="I954" t="s">
        <v>301</v>
      </c>
      <c r="V954">
        <v>0</v>
      </c>
      <c r="AE954">
        <v>1</v>
      </c>
      <c r="AF954">
        <v>2</v>
      </c>
      <c r="AG954" t="b">
        <v>0</v>
      </c>
    </row>
    <row r="955" spans="1:34">
      <c r="A955" t="s">
        <v>186</v>
      </c>
      <c r="C955" t="s">
        <v>1257</v>
      </c>
      <c r="D955">
        <v>13</v>
      </c>
      <c r="E955">
        <v>7607</v>
      </c>
      <c r="F955">
        <v>9298</v>
      </c>
      <c r="H955">
        <v>1</v>
      </c>
      <c r="I955" t="s">
        <v>284</v>
      </c>
      <c r="L955" t="s">
        <v>792</v>
      </c>
      <c r="M955" t="s">
        <v>793</v>
      </c>
      <c r="N955" t="b">
        <v>0</v>
      </c>
      <c r="O955">
        <v>0.32500000000000001</v>
      </c>
      <c r="P955">
        <v>274</v>
      </c>
      <c r="Q955" s="4">
        <v>1.181E-77</v>
      </c>
      <c r="R955" t="s">
        <v>794</v>
      </c>
      <c r="T955" t="s">
        <v>493</v>
      </c>
      <c r="U955" t="s">
        <v>296</v>
      </c>
      <c r="V955">
        <v>0</v>
      </c>
      <c r="AE955">
        <v>0</v>
      </c>
      <c r="AF955">
        <v>2</v>
      </c>
      <c r="AG955" t="b">
        <v>0</v>
      </c>
    </row>
    <row r="956" spans="1:34">
      <c r="A956" t="s">
        <v>186</v>
      </c>
      <c r="C956" t="s">
        <v>1257</v>
      </c>
      <c r="D956">
        <v>14</v>
      </c>
      <c r="E956">
        <v>9442</v>
      </c>
      <c r="F956">
        <v>10521</v>
      </c>
      <c r="H956">
        <v>1</v>
      </c>
      <c r="I956" t="s">
        <v>284</v>
      </c>
      <c r="L956" t="s">
        <v>1259</v>
      </c>
      <c r="M956" t="s">
        <v>1260</v>
      </c>
      <c r="N956" t="b">
        <v>0</v>
      </c>
      <c r="O956">
        <v>0.316</v>
      </c>
      <c r="P956">
        <v>177</v>
      </c>
      <c r="Q956" s="4">
        <v>3.3549999999999899E-47</v>
      </c>
      <c r="R956" t="s">
        <v>327</v>
      </c>
      <c r="T956" t="s">
        <v>328</v>
      </c>
      <c r="U956" t="s">
        <v>329</v>
      </c>
      <c r="V956">
        <v>0</v>
      </c>
      <c r="AE956">
        <v>0</v>
      </c>
      <c r="AF956">
        <v>1</v>
      </c>
      <c r="AG956" t="b">
        <v>0</v>
      </c>
      <c r="AH956" t="s">
        <v>379</v>
      </c>
    </row>
    <row r="957" spans="1:34">
      <c r="A957" t="s">
        <v>186</v>
      </c>
      <c r="C957" t="s">
        <v>1257</v>
      </c>
      <c r="D957">
        <v>15</v>
      </c>
      <c r="E957">
        <v>10518</v>
      </c>
      <c r="F957">
        <v>11663</v>
      </c>
      <c r="H957">
        <v>1</v>
      </c>
      <c r="I957" t="s">
        <v>316</v>
      </c>
      <c r="J957" t="s">
        <v>392</v>
      </c>
      <c r="K957" t="s">
        <v>393</v>
      </c>
      <c r="L957" t="s">
        <v>1261</v>
      </c>
      <c r="M957" t="s">
        <v>1262</v>
      </c>
      <c r="N957" t="b">
        <v>0</v>
      </c>
      <c r="O957">
        <v>0.41</v>
      </c>
      <c r="P957">
        <v>144</v>
      </c>
      <c r="Q957" s="4">
        <v>6.7550000000000005E-36</v>
      </c>
      <c r="R957" t="s">
        <v>396</v>
      </c>
      <c r="T957" t="s">
        <v>397</v>
      </c>
      <c r="U957" t="s">
        <v>398</v>
      </c>
      <c r="V957">
        <v>0</v>
      </c>
      <c r="W957" t="s">
        <v>1263</v>
      </c>
      <c r="X957" t="s">
        <v>400</v>
      </c>
      <c r="Y957" t="s">
        <v>1264</v>
      </c>
      <c r="Z957" t="b">
        <v>0</v>
      </c>
      <c r="AA957">
        <v>0.432</v>
      </c>
      <c r="AB957">
        <v>139</v>
      </c>
      <c r="AC957" s="4">
        <v>9.3580000000000003E-34</v>
      </c>
      <c r="AE957">
        <v>0</v>
      </c>
      <c r="AF957">
        <v>1</v>
      </c>
      <c r="AG957" t="b">
        <v>0</v>
      </c>
      <c r="AH957" t="s">
        <v>402</v>
      </c>
    </row>
    <row r="958" spans="1:34">
      <c r="A958" t="s">
        <v>186</v>
      </c>
      <c r="C958" t="s">
        <v>1257</v>
      </c>
      <c r="D958">
        <v>16</v>
      </c>
      <c r="E958">
        <v>11709</v>
      </c>
      <c r="F958">
        <v>12653</v>
      </c>
      <c r="H958">
        <v>1</v>
      </c>
      <c r="I958" t="s">
        <v>284</v>
      </c>
      <c r="R958" t="s">
        <v>1265</v>
      </c>
      <c r="V958">
        <v>0</v>
      </c>
      <c r="AE958">
        <v>1</v>
      </c>
      <c r="AF958">
        <v>1</v>
      </c>
      <c r="AG958" t="b">
        <v>0</v>
      </c>
    </row>
    <row r="959" spans="1:34">
      <c r="A959" t="s">
        <v>186</v>
      </c>
      <c r="C959" t="s">
        <v>1257</v>
      </c>
      <c r="D959">
        <v>17</v>
      </c>
      <c r="E959">
        <v>12689</v>
      </c>
      <c r="F959">
        <v>12979</v>
      </c>
      <c r="H959">
        <v>1</v>
      </c>
      <c r="I959" t="s">
        <v>301</v>
      </c>
      <c r="V959">
        <v>0</v>
      </c>
      <c r="AE959">
        <v>2</v>
      </c>
      <c r="AF959">
        <v>1</v>
      </c>
      <c r="AG959" t="b">
        <v>0</v>
      </c>
    </row>
    <row r="960" spans="1:34">
      <c r="A960" t="s">
        <v>186</v>
      </c>
      <c r="C960" t="s">
        <v>1257</v>
      </c>
      <c r="D960">
        <v>18</v>
      </c>
      <c r="E960">
        <v>13049</v>
      </c>
      <c r="F960">
        <v>13666</v>
      </c>
      <c r="H960">
        <v>1</v>
      </c>
      <c r="I960" t="s">
        <v>284</v>
      </c>
      <c r="R960" t="s">
        <v>310</v>
      </c>
      <c r="T960" t="s">
        <v>311</v>
      </c>
      <c r="U960" t="s">
        <v>296</v>
      </c>
      <c r="V960">
        <v>0</v>
      </c>
      <c r="AE960">
        <v>1</v>
      </c>
      <c r="AF960">
        <v>1</v>
      </c>
      <c r="AG960" t="b">
        <v>0</v>
      </c>
    </row>
    <row r="961" spans="1:34">
      <c r="A961" t="s">
        <v>186</v>
      </c>
      <c r="C961" t="s">
        <v>1257</v>
      </c>
      <c r="D961">
        <v>19</v>
      </c>
      <c r="E961">
        <v>13669</v>
      </c>
      <c r="F961">
        <v>14613</v>
      </c>
      <c r="H961">
        <v>1</v>
      </c>
      <c r="I961" t="s">
        <v>301</v>
      </c>
      <c r="V961">
        <v>0</v>
      </c>
      <c r="AE961">
        <v>2</v>
      </c>
      <c r="AF961">
        <v>1</v>
      </c>
      <c r="AG961" t="b">
        <v>0</v>
      </c>
    </row>
    <row r="962" spans="1:34">
      <c r="A962" t="s">
        <v>186</v>
      </c>
      <c r="C962" t="s">
        <v>1257</v>
      </c>
      <c r="D962">
        <v>20</v>
      </c>
      <c r="E962">
        <v>14640</v>
      </c>
      <c r="F962">
        <v>15527</v>
      </c>
      <c r="H962">
        <v>1</v>
      </c>
      <c r="I962" t="s">
        <v>301</v>
      </c>
      <c r="V962">
        <v>0</v>
      </c>
      <c r="AE962">
        <v>2</v>
      </c>
      <c r="AF962">
        <v>1</v>
      </c>
      <c r="AG962" t="b">
        <v>0</v>
      </c>
    </row>
    <row r="963" spans="1:34">
      <c r="A963" t="s">
        <v>186</v>
      </c>
      <c r="C963" t="s">
        <v>1257</v>
      </c>
      <c r="D963">
        <v>21</v>
      </c>
      <c r="E963">
        <v>15524</v>
      </c>
      <c r="F963">
        <v>18250</v>
      </c>
      <c r="H963">
        <v>1</v>
      </c>
      <c r="I963" t="s">
        <v>301</v>
      </c>
      <c r="L963" t="s">
        <v>1266</v>
      </c>
      <c r="M963" t="s">
        <v>1267</v>
      </c>
      <c r="N963" t="b">
        <v>0</v>
      </c>
      <c r="O963">
        <v>0.252</v>
      </c>
      <c r="P963">
        <v>77</v>
      </c>
      <c r="Q963" s="4">
        <v>3.9180000000000001E-13</v>
      </c>
      <c r="V963">
        <v>0</v>
      </c>
      <c r="AE963">
        <v>1</v>
      </c>
      <c r="AF963">
        <v>1</v>
      </c>
      <c r="AG963" t="b">
        <v>0</v>
      </c>
    </row>
    <row r="964" spans="1:34">
      <c r="A964" t="s">
        <v>186</v>
      </c>
      <c r="C964" t="s">
        <v>1257</v>
      </c>
      <c r="D964">
        <v>22</v>
      </c>
      <c r="E964">
        <v>18247</v>
      </c>
      <c r="F964">
        <v>18945</v>
      </c>
      <c r="H964">
        <v>1</v>
      </c>
      <c r="I964" t="s">
        <v>284</v>
      </c>
      <c r="R964" t="s">
        <v>1268</v>
      </c>
      <c r="V964">
        <v>0</v>
      </c>
      <c r="W964" t="s">
        <v>1269</v>
      </c>
      <c r="X964" t="s">
        <v>1270</v>
      </c>
      <c r="Y964" t="s">
        <v>1271</v>
      </c>
      <c r="Z964" t="b">
        <v>0</v>
      </c>
      <c r="AA964">
        <v>0.28399999999999997</v>
      </c>
      <c r="AB964">
        <v>62</v>
      </c>
      <c r="AC964" s="4">
        <v>2.009E-9</v>
      </c>
      <c r="AE964">
        <v>2</v>
      </c>
      <c r="AF964">
        <v>1</v>
      </c>
      <c r="AG964" t="b">
        <v>0</v>
      </c>
      <c r="AH964" t="s">
        <v>1272</v>
      </c>
    </row>
    <row r="965" spans="1:34">
      <c r="A965" t="s">
        <v>186</v>
      </c>
      <c r="C965" t="s">
        <v>1257</v>
      </c>
      <c r="D965">
        <v>23</v>
      </c>
      <c r="E965">
        <v>18996</v>
      </c>
      <c r="F965">
        <v>19427</v>
      </c>
      <c r="H965">
        <v>1</v>
      </c>
      <c r="I965" t="s">
        <v>301</v>
      </c>
      <c r="V965">
        <v>0</v>
      </c>
      <c r="AE965">
        <v>2</v>
      </c>
      <c r="AF965">
        <v>1</v>
      </c>
      <c r="AG965" t="b">
        <v>0</v>
      </c>
    </row>
    <row r="966" spans="1:34">
      <c r="A966" t="s">
        <v>186</v>
      </c>
      <c r="C966" t="s">
        <v>1257</v>
      </c>
      <c r="D966">
        <v>24</v>
      </c>
      <c r="E966">
        <v>19430</v>
      </c>
      <c r="F966">
        <v>20002</v>
      </c>
      <c r="H966">
        <v>1</v>
      </c>
      <c r="I966" t="s">
        <v>301</v>
      </c>
      <c r="V966">
        <v>0</v>
      </c>
      <c r="AE966">
        <v>2</v>
      </c>
      <c r="AF966">
        <v>1</v>
      </c>
      <c r="AG966" t="b">
        <v>0</v>
      </c>
    </row>
    <row r="967" spans="1:34">
      <c r="A967" t="s">
        <v>186</v>
      </c>
      <c r="C967" t="s">
        <v>1257</v>
      </c>
      <c r="D967">
        <v>25</v>
      </c>
      <c r="E967">
        <v>20005</v>
      </c>
      <c r="F967">
        <v>20262</v>
      </c>
      <c r="H967">
        <v>1</v>
      </c>
      <c r="I967" t="s">
        <v>301</v>
      </c>
      <c r="V967">
        <v>0</v>
      </c>
      <c r="AE967">
        <v>2</v>
      </c>
      <c r="AF967">
        <v>1</v>
      </c>
      <c r="AG967" t="b">
        <v>0</v>
      </c>
    </row>
    <row r="968" spans="1:34">
      <c r="A968" t="s">
        <v>186</v>
      </c>
      <c r="C968" t="s">
        <v>1257</v>
      </c>
      <c r="D968">
        <v>26</v>
      </c>
      <c r="E968">
        <v>20259</v>
      </c>
      <c r="F968">
        <v>20609</v>
      </c>
      <c r="H968">
        <v>1</v>
      </c>
      <c r="I968" t="s">
        <v>284</v>
      </c>
      <c r="R968" t="s">
        <v>1273</v>
      </c>
      <c r="V968">
        <v>0</v>
      </c>
      <c r="AE968">
        <v>1</v>
      </c>
      <c r="AF968">
        <v>1</v>
      </c>
      <c r="AG968" t="b">
        <v>0</v>
      </c>
    </row>
    <row r="969" spans="1:34">
      <c r="A969" t="s">
        <v>186</v>
      </c>
      <c r="C969" t="s">
        <v>1257</v>
      </c>
      <c r="D969">
        <v>27</v>
      </c>
      <c r="E969">
        <v>20593</v>
      </c>
      <c r="F969">
        <v>21024</v>
      </c>
      <c r="H969">
        <v>1</v>
      </c>
      <c r="I969" t="s">
        <v>301</v>
      </c>
      <c r="V969">
        <v>0</v>
      </c>
      <c r="AE969">
        <v>1</v>
      </c>
      <c r="AF969">
        <v>1</v>
      </c>
      <c r="AG969" t="b">
        <v>0</v>
      </c>
    </row>
    <row r="970" spans="1:34">
      <c r="A970" t="s">
        <v>186</v>
      </c>
      <c r="C970" t="s">
        <v>1257</v>
      </c>
      <c r="D970">
        <v>28</v>
      </c>
      <c r="E970">
        <v>21021</v>
      </c>
      <c r="F970">
        <v>21389</v>
      </c>
      <c r="H970">
        <v>1</v>
      </c>
      <c r="I970" t="s">
        <v>301</v>
      </c>
      <c r="V970">
        <v>0</v>
      </c>
      <c r="AE970">
        <v>2</v>
      </c>
      <c r="AF970">
        <v>1</v>
      </c>
      <c r="AG970" t="b">
        <v>0</v>
      </c>
    </row>
    <row r="971" spans="1:34">
      <c r="A971" t="s">
        <v>186</v>
      </c>
      <c r="C971" t="s">
        <v>1257</v>
      </c>
      <c r="D971">
        <v>29</v>
      </c>
      <c r="E971">
        <v>21417</v>
      </c>
      <c r="F971">
        <v>21836</v>
      </c>
      <c r="H971">
        <v>1</v>
      </c>
      <c r="I971" t="s">
        <v>284</v>
      </c>
      <c r="R971" t="s">
        <v>1274</v>
      </c>
      <c r="T971" t="s">
        <v>1275</v>
      </c>
      <c r="U971" t="s">
        <v>308</v>
      </c>
      <c r="V971">
        <v>0</v>
      </c>
      <c r="AE971">
        <v>0</v>
      </c>
      <c r="AF971">
        <v>1</v>
      </c>
      <c r="AG971" t="b">
        <v>0</v>
      </c>
      <c r="AH971" t="s">
        <v>379</v>
      </c>
    </row>
    <row r="972" spans="1:34">
      <c r="A972" t="s">
        <v>186</v>
      </c>
      <c r="C972" t="s">
        <v>1257</v>
      </c>
      <c r="D972">
        <v>30</v>
      </c>
      <c r="E972">
        <v>21870</v>
      </c>
      <c r="F972">
        <v>22157</v>
      </c>
      <c r="H972">
        <v>1</v>
      </c>
      <c r="I972" t="s">
        <v>301</v>
      </c>
      <c r="V972">
        <v>0</v>
      </c>
      <c r="AE972">
        <v>2</v>
      </c>
      <c r="AF972">
        <v>1</v>
      </c>
      <c r="AG972" t="b">
        <v>0</v>
      </c>
    </row>
    <row r="973" spans="1:34">
      <c r="A973" t="s">
        <v>186</v>
      </c>
      <c r="C973" t="s">
        <v>1257</v>
      </c>
      <c r="D973">
        <v>31</v>
      </c>
      <c r="E973">
        <v>22456</v>
      </c>
      <c r="F973">
        <v>22989</v>
      </c>
      <c r="H973">
        <v>1</v>
      </c>
      <c r="I973" t="s">
        <v>301</v>
      </c>
      <c r="V973">
        <v>0</v>
      </c>
      <c r="AE973">
        <v>0</v>
      </c>
      <c r="AF973">
        <v>1</v>
      </c>
      <c r="AG973" t="b">
        <v>0</v>
      </c>
    </row>
    <row r="974" spans="1:34">
      <c r="A974" t="s">
        <v>186</v>
      </c>
      <c r="C974" t="s">
        <v>1257</v>
      </c>
      <c r="D974">
        <v>32</v>
      </c>
      <c r="E974">
        <v>23011</v>
      </c>
      <c r="F974">
        <v>24441</v>
      </c>
      <c r="H974">
        <v>1</v>
      </c>
      <c r="I974" t="s">
        <v>301</v>
      </c>
      <c r="V974">
        <v>0</v>
      </c>
      <c r="AE974">
        <v>0</v>
      </c>
      <c r="AF974">
        <v>2</v>
      </c>
      <c r="AG974" t="b">
        <v>0</v>
      </c>
    </row>
    <row r="975" spans="1:34">
      <c r="A975" t="s">
        <v>186</v>
      </c>
      <c r="C975" t="s">
        <v>1257</v>
      </c>
      <c r="D975">
        <v>33</v>
      </c>
      <c r="E975">
        <v>24651</v>
      </c>
      <c r="F975">
        <v>25241</v>
      </c>
      <c r="H975">
        <v>-1</v>
      </c>
      <c r="I975" t="s">
        <v>284</v>
      </c>
      <c r="L975" t="s">
        <v>1276</v>
      </c>
      <c r="M975" t="s">
        <v>1277</v>
      </c>
      <c r="N975" t="b">
        <v>0</v>
      </c>
      <c r="O975">
        <v>0.32100000000000001</v>
      </c>
      <c r="P975">
        <v>65</v>
      </c>
      <c r="Q975" s="4">
        <v>2.3510000000000001E-11</v>
      </c>
      <c r="R975" t="s">
        <v>1278</v>
      </c>
      <c r="T975" t="s">
        <v>1279</v>
      </c>
      <c r="U975" t="s">
        <v>296</v>
      </c>
      <c r="V975">
        <v>0</v>
      </c>
      <c r="AE975">
        <v>1</v>
      </c>
      <c r="AF975">
        <v>2</v>
      </c>
      <c r="AG975" t="b">
        <v>0</v>
      </c>
    </row>
    <row r="976" spans="1:34">
      <c r="A976" t="s">
        <v>186</v>
      </c>
      <c r="C976" t="s">
        <v>1257</v>
      </c>
      <c r="D976">
        <v>34</v>
      </c>
      <c r="E976">
        <v>25238</v>
      </c>
      <c r="F976">
        <v>26233</v>
      </c>
      <c r="H976">
        <v>-1</v>
      </c>
      <c r="I976" t="s">
        <v>284</v>
      </c>
      <c r="L976" t="s">
        <v>1280</v>
      </c>
      <c r="M976" t="s">
        <v>1281</v>
      </c>
      <c r="N976" t="b">
        <v>0</v>
      </c>
      <c r="O976">
        <v>0.33700000000000002</v>
      </c>
      <c r="P976">
        <v>165</v>
      </c>
      <c r="Q976" s="4">
        <v>1.526E-43</v>
      </c>
      <c r="R976" t="s">
        <v>928</v>
      </c>
      <c r="T976" t="s">
        <v>1282</v>
      </c>
      <c r="U976" t="s">
        <v>567</v>
      </c>
      <c r="V976">
        <v>0</v>
      </c>
      <c r="AE976">
        <v>1</v>
      </c>
      <c r="AF976">
        <v>2</v>
      </c>
      <c r="AG976" t="b">
        <v>0</v>
      </c>
      <c r="AH976" t="s">
        <v>379</v>
      </c>
    </row>
    <row r="977" spans="1:34">
      <c r="A977" t="s">
        <v>186</v>
      </c>
      <c r="C977" t="s">
        <v>1257</v>
      </c>
      <c r="D977">
        <v>35</v>
      </c>
      <c r="E977">
        <v>26266</v>
      </c>
      <c r="F977">
        <v>27117</v>
      </c>
      <c r="H977">
        <v>-1</v>
      </c>
      <c r="I977" t="s">
        <v>284</v>
      </c>
      <c r="L977" t="s">
        <v>1283</v>
      </c>
      <c r="M977" t="s">
        <v>1284</v>
      </c>
      <c r="N977" t="b">
        <v>0</v>
      </c>
      <c r="O977">
        <v>0.254</v>
      </c>
      <c r="P977">
        <v>104</v>
      </c>
      <c r="Q977" s="4">
        <v>1.456E-23</v>
      </c>
      <c r="R977" t="s">
        <v>1285</v>
      </c>
      <c r="T977" t="s">
        <v>311</v>
      </c>
      <c r="U977" t="s">
        <v>296</v>
      </c>
      <c r="V977">
        <v>0</v>
      </c>
      <c r="AE977">
        <v>1</v>
      </c>
      <c r="AF977">
        <v>2</v>
      </c>
      <c r="AG977" t="b">
        <v>0</v>
      </c>
      <c r="AH977" t="s">
        <v>297</v>
      </c>
    </row>
    <row r="978" spans="1:34">
      <c r="A978" t="s">
        <v>186</v>
      </c>
      <c r="C978" t="s">
        <v>1257</v>
      </c>
      <c r="D978">
        <v>36</v>
      </c>
      <c r="E978">
        <v>27107</v>
      </c>
      <c r="F978">
        <v>27673</v>
      </c>
      <c r="H978">
        <v>-1</v>
      </c>
      <c r="I978" t="s">
        <v>301</v>
      </c>
      <c r="L978" t="s">
        <v>1286</v>
      </c>
      <c r="M978" t="s">
        <v>1287</v>
      </c>
      <c r="N978" t="b">
        <v>0</v>
      </c>
      <c r="O978">
        <v>0.499</v>
      </c>
      <c r="P978">
        <v>172</v>
      </c>
      <c r="Q978" s="4">
        <v>4.3299999999999999E-48</v>
      </c>
      <c r="V978">
        <v>0</v>
      </c>
      <c r="AE978">
        <v>1</v>
      </c>
      <c r="AF978">
        <v>2</v>
      </c>
      <c r="AG978" t="b">
        <v>0</v>
      </c>
      <c r="AH978" t="s">
        <v>297</v>
      </c>
    </row>
    <row r="979" spans="1:34">
      <c r="A979" t="s">
        <v>186</v>
      </c>
      <c r="C979" t="s">
        <v>1257</v>
      </c>
      <c r="D979">
        <v>37</v>
      </c>
      <c r="E979">
        <v>27670</v>
      </c>
      <c r="F979">
        <v>28128</v>
      </c>
      <c r="H979">
        <v>-1</v>
      </c>
      <c r="I979" t="s">
        <v>284</v>
      </c>
      <c r="L979" t="s">
        <v>1288</v>
      </c>
      <c r="M979" t="s">
        <v>1289</v>
      </c>
      <c r="N979" t="b">
        <v>0</v>
      </c>
      <c r="O979">
        <v>0.53100000000000003</v>
      </c>
      <c r="P979">
        <v>140</v>
      </c>
      <c r="Q979" s="4">
        <v>1.1440000000000001E-37</v>
      </c>
      <c r="R979" t="s">
        <v>1290</v>
      </c>
      <c r="T979" t="s">
        <v>311</v>
      </c>
      <c r="U979" t="s">
        <v>296</v>
      </c>
      <c r="V979">
        <v>0</v>
      </c>
      <c r="AE979">
        <v>2</v>
      </c>
      <c r="AF979">
        <v>2</v>
      </c>
      <c r="AG979" t="b">
        <v>0</v>
      </c>
      <c r="AH979" t="s">
        <v>297</v>
      </c>
    </row>
    <row r="980" spans="1:34">
      <c r="A980" t="s">
        <v>186</v>
      </c>
      <c r="C980" t="s">
        <v>1257</v>
      </c>
      <c r="D980">
        <v>38</v>
      </c>
      <c r="E980">
        <v>28125</v>
      </c>
      <c r="F980">
        <v>29063</v>
      </c>
      <c r="H980">
        <v>-1</v>
      </c>
      <c r="I980" t="s">
        <v>284</v>
      </c>
      <c r="L980" t="s">
        <v>1291</v>
      </c>
      <c r="M980" t="s">
        <v>1292</v>
      </c>
      <c r="N980" t="b">
        <v>0</v>
      </c>
      <c r="O980">
        <v>0.246</v>
      </c>
      <c r="P980">
        <v>96</v>
      </c>
      <c r="Q980" s="4">
        <v>1.1610000000000001E-20</v>
      </c>
      <c r="R980" t="s">
        <v>1293</v>
      </c>
      <c r="T980" t="s">
        <v>311</v>
      </c>
      <c r="U980" t="s">
        <v>296</v>
      </c>
      <c r="V980">
        <v>0</v>
      </c>
      <c r="AE980">
        <v>1</v>
      </c>
      <c r="AF980">
        <v>2</v>
      </c>
      <c r="AG980" t="b">
        <v>0</v>
      </c>
      <c r="AH980" t="s">
        <v>297</v>
      </c>
    </row>
    <row r="981" spans="1:34">
      <c r="A981" t="s">
        <v>186</v>
      </c>
      <c r="C981" t="s">
        <v>1257</v>
      </c>
      <c r="D981">
        <v>39</v>
      </c>
      <c r="E981">
        <v>29026</v>
      </c>
      <c r="F981">
        <v>29637</v>
      </c>
      <c r="H981">
        <v>-1</v>
      </c>
      <c r="I981" t="s">
        <v>301</v>
      </c>
      <c r="V981">
        <v>0</v>
      </c>
      <c r="AE981">
        <v>1</v>
      </c>
      <c r="AF981">
        <v>2</v>
      </c>
      <c r="AG981" t="b">
        <v>0</v>
      </c>
      <c r="AH981" t="s">
        <v>297</v>
      </c>
    </row>
    <row r="982" spans="1:34">
      <c r="A982" t="s">
        <v>186</v>
      </c>
      <c r="C982" t="s">
        <v>1257</v>
      </c>
      <c r="D982">
        <v>40</v>
      </c>
      <c r="E982">
        <v>29757</v>
      </c>
      <c r="F982">
        <v>30989</v>
      </c>
      <c r="H982">
        <v>-1</v>
      </c>
      <c r="I982" t="s">
        <v>284</v>
      </c>
      <c r="L982" t="s">
        <v>1294</v>
      </c>
      <c r="M982" t="s">
        <v>1295</v>
      </c>
      <c r="N982" t="b">
        <v>0</v>
      </c>
      <c r="O982">
        <v>0.40699999999999997</v>
      </c>
      <c r="P982">
        <v>289</v>
      </c>
      <c r="Q982" s="4">
        <v>1.209E-84</v>
      </c>
      <c r="R982" t="s">
        <v>1296</v>
      </c>
      <c r="T982" t="s">
        <v>1219</v>
      </c>
      <c r="U982" t="s">
        <v>354</v>
      </c>
      <c r="V982">
        <v>0</v>
      </c>
      <c r="AE982">
        <v>1</v>
      </c>
      <c r="AF982">
        <v>2</v>
      </c>
      <c r="AG982" t="b">
        <v>0</v>
      </c>
      <c r="AH982" t="s">
        <v>297</v>
      </c>
    </row>
    <row r="983" spans="1:34">
      <c r="A983" t="s">
        <v>186</v>
      </c>
      <c r="C983" t="s">
        <v>1257</v>
      </c>
      <c r="D983">
        <v>41</v>
      </c>
      <c r="E983">
        <v>31064</v>
      </c>
      <c r="F983">
        <v>31396</v>
      </c>
      <c r="H983">
        <v>-1</v>
      </c>
      <c r="I983" t="s">
        <v>284</v>
      </c>
      <c r="R983" t="s">
        <v>532</v>
      </c>
      <c r="V983">
        <v>0</v>
      </c>
      <c r="AE983">
        <v>1</v>
      </c>
      <c r="AF983">
        <v>5</v>
      </c>
      <c r="AG983" t="b">
        <v>0</v>
      </c>
      <c r="AH983" t="s">
        <v>297</v>
      </c>
    </row>
    <row r="984" spans="1:34">
      <c r="A984" t="s">
        <v>188</v>
      </c>
      <c r="C984" t="s">
        <v>1297</v>
      </c>
      <c r="D984">
        <v>1</v>
      </c>
      <c r="E984">
        <v>3</v>
      </c>
      <c r="F984">
        <v>137</v>
      </c>
      <c r="H984">
        <v>1</v>
      </c>
      <c r="I984" t="s">
        <v>301</v>
      </c>
      <c r="V984">
        <v>0</v>
      </c>
      <c r="AF984">
        <v>5</v>
      </c>
      <c r="AG984" t="b">
        <v>0</v>
      </c>
      <c r="AH984" t="s">
        <v>297</v>
      </c>
    </row>
    <row r="985" spans="1:34">
      <c r="A985" t="s">
        <v>188</v>
      </c>
      <c r="C985" t="s">
        <v>1297</v>
      </c>
      <c r="D985">
        <v>2</v>
      </c>
      <c r="E985">
        <v>142</v>
      </c>
      <c r="F985">
        <v>663</v>
      </c>
      <c r="H985">
        <v>1</v>
      </c>
      <c r="I985" t="s">
        <v>301</v>
      </c>
      <c r="V985">
        <v>0</v>
      </c>
      <c r="AE985">
        <v>2</v>
      </c>
      <c r="AF985">
        <v>4</v>
      </c>
      <c r="AG985" t="b">
        <v>0</v>
      </c>
      <c r="AH985" t="s">
        <v>297</v>
      </c>
    </row>
    <row r="986" spans="1:34">
      <c r="A986" t="s">
        <v>188</v>
      </c>
      <c r="C986" t="s">
        <v>1297</v>
      </c>
      <c r="D986">
        <v>3</v>
      </c>
      <c r="E986">
        <v>687</v>
      </c>
      <c r="F986">
        <v>1358</v>
      </c>
      <c r="H986">
        <v>1</v>
      </c>
      <c r="I986" t="s">
        <v>301</v>
      </c>
      <c r="V986">
        <v>0</v>
      </c>
      <c r="AE986">
        <v>2</v>
      </c>
      <c r="AF986">
        <v>4</v>
      </c>
      <c r="AG986" t="b">
        <v>0</v>
      </c>
      <c r="AH986" t="s">
        <v>297</v>
      </c>
    </row>
    <row r="987" spans="1:34">
      <c r="A987" t="s">
        <v>188</v>
      </c>
      <c r="C987" t="s">
        <v>1297</v>
      </c>
      <c r="D987">
        <v>4</v>
      </c>
      <c r="E987">
        <v>1450</v>
      </c>
      <c r="F987">
        <v>1890</v>
      </c>
      <c r="H987">
        <v>1</v>
      </c>
      <c r="I987" t="s">
        <v>301</v>
      </c>
      <c r="V987">
        <v>0</v>
      </c>
      <c r="AE987">
        <v>2</v>
      </c>
      <c r="AF987">
        <v>4</v>
      </c>
      <c r="AG987" t="b">
        <v>0</v>
      </c>
      <c r="AH987" t="s">
        <v>297</v>
      </c>
    </row>
    <row r="988" spans="1:34">
      <c r="A988" t="s">
        <v>188</v>
      </c>
      <c r="C988" t="s">
        <v>1297</v>
      </c>
      <c r="D988">
        <v>5</v>
      </c>
      <c r="E988">
        <v>2022</v>
      </c>
      <c r="F988">
        <v>2741</v>
      </c>
      <c r="H988">
        <v>1</v>
      </c>
      <c r="I988" t="s">
        <v>301</v>
      </c>
      <c r="T988" t="s">
        <v>311</v>
      </c>
      <c r="U988" t="s">
        <v>296</v>
      </c>
      <c r="V988">
        <v>0</v>
      </c>
      <c r="AE988">
        <v>1</v>
      </c>
      <c r="AF988">
        <v>4</v>
      </c>
      <c r="AG988" t="b">
        <v>0</v>
      </c>
      <c r="AH988" t="s">
        <v>297</v>
      </c>
    </row>
    <row r="989" spans="1:34">
      <c r="A989" t="s">
        <v>188</v>
      </c>
      <c r="C989" t="s">
        <v>1297</v>
      </c>
      <c r="D989">
        <v>6</v>
      </c>
      <c r="E989">
        <v>2751</v>
      </c>
      <c r="F989">
        <v>4328</v>
      </c>
      <c r="H989">
        <v>1</v>
      </c>
      <c r="I989" t="s">
        <v>301</v>
      </c>
      <c r="T989" t="s">
        <v>493</v>
      </c>
      <c r="U989" t="s">
        <v>296</v>
      </c>
      <c r="V989">
        <v>0</v>
      </c>
      <c r="AE989">
        <v>0</v>
      </c>
      <c r="AF989">
        <v>2</v>
      </c>
      <c r="AG989" t="b">
        <v>0</v>
      </c>
      <c r="AH989" t="s">
        <v>297</v>
      </c>
    </row>
    <row r="990" spans="1:34">
      <c r="A990" t="s">
        <v>188</v>
      </c>
      <c r="C990" t="s">
        <v>1297</v>
      </c>
      <c r="D990">
        <v>7</v>
      </c>
      <c r="E990">
        <v>4381</v>
      </c>
      <c r="F990">
        <v>5220</v>
      </c>
      <c r="H990">
        <v>1</v>
      </c>
      <c r="I990" t="s">
        <v>301</v>
      </c>
      <c r="V990">
        <v>0</v>
      </c>
      <c r="AE990">
        <v>1</v>
      </c>
      <c r="AF990">
        <v>1</v>
      </c>
      <c r="AG990" t="b">
        <v>0</v>
      </c>
      <c r="AH990" t="s">
        <v>297</v>
      </c>
    </row>
    <row r="991" spans="1:34">
      <c r="A991" t="s">
        <v>188</v>
      </c>
      <c r="C991" t="s">
        <v>1297</v>
      </c>
      <c r="D991">
        <v>8</v>
      </c>
      <c r="E991">
        <v>5299</v>
      </c>
      <c r="F991">
        <v>5811</v>
      </c>
      <c r="H991">
        <v>1</v>
      </c>
      <c r="I991" t="s">
        <v>301</v>
      </c>
      <c r="V991">
        <v>0</v>
      </c>
      <c r="AE991">
        <v>2</v>
      </c>
      <c r="AF991">
        <v>1</v>
      </c>
      <c r="AG991" t="b">
        <v>0</v>
      </c>
    </row>
    <row r="992" spans="1:34">
      <c r="A992" t="s">
        <v>188</v>
      </c>
      <c r="C992" t="s">
        <v>1297</v>
      </c>
      <c r="D992">
        <v>9</v>
      </c>
      <c r="E992">
        <v>5883</v>
      </c>
      <c r="F992">
        <v>6230</v>
      </c>
      <c r="H992">
        <v>1</v>
      </c>
      <c r="I992" t="s">
        <v>301</v>
      </c>
      <c r="V992">
        <v>0</v>
      </c>
      <c r="AE992">
        <v>2</v>
      </c>
      <c r="AF992">
        <v>1</v>
      </c>
      <c r="AG992" t="b">
        <v>0</v>
      </c>
    </row>
    <row r="993" spans="1:34">
      <c r="A993" t="s">
        <v>188</v>
      </c>
      <c r="C993" t="s">
        <v>1297</v>
      </c>
      <c r="D993">
        <v>10</v>
      </c>
      <c r="E993">
        <v>6564</v>
      </c>
      <c r="F993">
        <v>6851</v>
      </c>
      <c r="H993">
        <v>1</v>
      </c>
      <c r="I993" t="s">
        <v>301</v>
      </c>
      <c r="V993">
        <v>0</v>
      </c>
      <c r="AE993">
        <v>2</v>
      </c>
      <c r="AF993">
        <v>1</v>
      </c>
      <c r="AG993" t="b">
        <v>0</v>
      </c>
    </row>
    <row r="994" spans="1:34">
      <c r="A994" t="s">
        <v>188</v>
      </c>
      <c r="C994" t="s">
        <v>1297</v>
      </c>
      <c r="D994">
        <v>11</v>
      </c>
      <c r="E994">
        <v>6923</v>
      </c>
      <c r="F994">
        <v>7471</v>
      </c>
      <c r="H994">
        <v>1</v>
      </c>
      <c r="I994" t="s">
        <v>301</v>
      </c>
      <c r="V994">
        <v>0</v>
      </c>
      <c r="AE994">
        <v>2</v>
      </c>
      <c r="AF994">
        <v>1</v>
      </c>
      <c r="AG994" t="b">
        <v>0</v>
      </c>
    </row>
    <row r="995" spans="1:34">
      <c r="A995" t="s">
        <v>188</v>
      </c>
      <c r="C995" t="s">
        <v>1297</v>
      </c>
      <c r="D995">
        <v>12</v>
      </c>
      <c r="E995">
        <v>8547</v>
      </c>
      <c r="F995">
        <v>9149</v>
      </c>
      <c r="H995">
        <v>-1</v>
      </c>
      <c r="I995" t="s">
        <v>301</v>
      </c>
      <c r="V995">
        <v>0</v>
      </c>
      <c r="AE995">
        <v>1</v>
      </c>
      <c r="AF995">
        <v>1</v>
      </c>
      <c r="AG995" t="b">
        <v>0</v>
      </c>
    </row>
    <row r="996" spans="1:34">
      <c r="A996" t="s">
        <v>188</v>
      </c>
      <c r="C996" t="s">
        <v>1297</v>
      </c>
      <c r="D996">
        <v>13</v>
      </c>
      <c r="E996">
        <v>9139</v>
      </c>
      <c r="F996">
        <v>9720</v>
      </c>
      <c r="H996">
        <v>-1</v>
      </c>
      <c r="I996" t="s">
        <v>301</v>
      </c>
      <c r="V996">
        <v>0</v>
      </c>
      <c r="AE996">
        <v>2</v>
      </c>
      <c r="AF996">
        <v>1</v>
      </c>
      <c r="AG996" t="b">
        <v>0</v>
      </c>
    </row>
    <row r="997" spans="1:34">
      <c r="A997" t="s">
        <v>188</v>
      </c>
      <c r="C997" t="s">
        <v>1297</v>
      </c>
      <c r="D997">
        <v>14</v>
      </c>
      <c r="E997">
        <v>9741</v>
      </c>
      <c r="F997">
        <v>11033</v>
      </c>
      <c r="H997">
        <v>-1</v>
      </c>
      <c r="I997" t="s">
        <v>284</v>
      </c>
      <c r="L997" t="s">
        <v>1298</v>
      </c>
      <c r="M997" t="s">
        <v>1299</v>
      </c>
      <c r="N997" t="b">
        <v>0</v>
      </c>
      <c r="O997">
        <v>0.188</v>
      </c>
      <c r="P997">
        <v>67</v>
      </c>
      <c r="Q997" s="4">
        <v>8.6339999999999996E-11</v>
      </c>
      <c r="R997" t="s">
        <v>558</v>
      </c>
      <c r="T997" t="s">
        <v>559</v>
      </c>
      <c r="U997" t="s">
        <v>296</v>
      </c>
      <c r="V997">
        <v>0</v>
      </c>
      <c r="AE997">
        <v>2</v>
      </c>
      <c r="AF997">
        <v>1</v>
      </c>
      <c r="AG997" t="b">
        <v>0</v>
      </c>
    </row>
    <row r="998" spans="1:34">
      <c r="A998" t="s">
        <v>188</v>
      </c>
      <c r="C998" t="s">
        <v>1297</v>
      </c>
      <c r="D998">
        <v>15</v>
      </c>
      <c r="E998">
        <v>11102</v>
      </c>
      <c r="F998">
        <v>11551</v>
      </c>
      <c r="H998">
        <v>1</v>
      </c>
      <c r="I998" t="s">
        <v>284</v>
      </c>
      <c r="R998" t="s">
        <v>582</v>
      </c>
      <c r="T998" t="s">
        <v>583</v>
      </c>
      <c r="U998" t="s">
        <v>354</v>
      </c>
      <c r="V998">
        <v>0</v>
      </c>
      <c r="AE998">
        <v>2</v>
      </c>
      <c r="AF998">
        <v>1</v>
      </c>
      <c r="AG998" t="b">
        <v>0</v>
      </c>
    </row>
    <row r="999" spans="1:34">
      <c r="A999" t="s">
        <v>188</v>
      </c>
      <c r="C999" t="s">
        <v>1297</v>
      </c>
      <c r="D999">
        <v>16</v>
      </c>
      <c r="E999">
        <v>11553</v>
      </c>
      <c r="F999">
        <v>12068</v>
      </c>
      <c r="H999">
        <v>1</v>
      </c>
      <c r="I999" t="s">
        <v>301</v>
      </c>
      <c r="V999">
        <v>0</v>
      </c>
      <c r="AE999">
        <v>2</v>
      </c>
      <c r="AF999">
        <v>1</v>
      </c>
      <c r="AG999" t="b">
        <v>0</v>
      </c>
    </row>
    <row r="1000" spans="1:34">
      <c r="A1000" t="s">
        <v>188</v>
      </c>
      <c r="C1000" t="s">
        <v>1297</v>
      </c>
      <c r="D1000">
        <v>17</v>
      </c>
      <c r="E1000">
        <v>12080</v>
      </c>
      <c r="F1000">
        <v>12370</v>
      </c>
      <c r="H1000">
        <v>1</v>
      </c>
      <c r="I1000" t="s">
        <v>301</v>
      </c>
      <c r="V1000">
        <v>0</v>
      </c>
      <c r="AE1000">
        <v>2</v>
      </c>
      <c r="AF1000">
        <v>1</v>
      </c>
      <c r="AG1000" t="b">
        <v>0</v>
      </c>
    </row>
    <row r="1001" spans="1:34">
      <c r="A1001" t="s">
        <v>188</v>
      </c>
      <c r="C1001" t="s">
        <v>1297</v>
      </c>
      <c r="D1001">
        <v>18</v>
      </c>
      <c r="E1001">
        <v>12383</v>
      </c>
      <c r="F1001">
        <v>12715</v>
      </c>
      <c r="H1001">
        <v>1</v>
      </c>
      <c r="I1001" t="s">
        <v>301</v>
      </c>
      <c r="V1001">
        <v>0</v>
      </c>
      <c r="AE1001">
        <v>2</v>
      </c>
      <c r="AF1001">
        <v>1</v>
      </c>
      <c r="AG1001" t="b">
        <v>0</v>
      </c>
    </row>
    <row r="1002" spans="1:34">
      <c r="A1002" t="s">
        <v>188</v>
      </c>
      <c r="C1002" t="s">
        <v>1297</v>
      </c>
      <c r="D1002">
        <v>19</v>
      </c>
      <c r="E1002">
        <v>12712</v>
      </c>
      <c r="F1002">
        <v>13248</v>
      </c>
      <c r="H1002">
        <v>1</v>
      </c>
      <c r="I1002" t="s">
        <v>301</v>
      </c>
      <c r="V1002">
        <v>0</v>
      </c>
      <c r="AE1002">
        <v>2</v>
      </c>
      <c r="AF1002">
        <v>1</v>
      </c>
      <c r="AG1002" t="b">
        <v>0</v>
      </c>
    </row>
    <row r="1003" spans="1:34">
      <c r="A1003" t="s">
        <v>188</v>
      </c>
      <c r="C1003" t="s">
        <v>1297</v>
      </c>
      <c r="D1003">
        <v>20</v>
      </c>
      <c r="E1003">
        <v>13256</v>
      </c>
      <c r="F1003">
        <v>13381</v>
      </c>
      <c r="H1003">
        <v>1</v>
      </c>
      <c r="I1003" t="s">
        <v>301</v>
      </c>
      <c r="V1003">
        <v>0</v>
      </c>
      <c r="AE1003">
        <v>2</v>
      </c>
      <c r="AF1003">
        <v>1</v>
      </c>
      <c r="AG1003" t="b">
        <v>0</v>
      </c>
    </row>
    <row r="1004" spans="1:34">
      <c r="A1004" t="s">
        <v>188</v>
      </c>
      <c r="C1004" t="s">
        <v>1297</v>
      </c>
      <c r="D1004">
        <v>21</v>
      </c>
      <c r="E1004">
        <v>13384</v>
      </c>
      <c r="F1004">
        <v>14202</v>
      </c>
      <c r="H1004">
        <v>1</v>
      </c>
      <c r="I1004" t="s">
        <v>301</v>
      </c>
      <c r="L1004" t="s">
        <v>1300</v>
      </c>
      <c r="M1004" t="s">
        <v>1301</v>
      </c>
      <c r="N1004" t="b">
        <v>0</v>
      </c>
      <c r="O1004">
        <v>0.23799999999999999</v>
      </c>
      <c r="P1004">
        <v>79</v>
      </c>
      <c r="Q1004" s="4">
        <v>3.958E-15</v>
      </c>
      <c r="V1004">
        <v>0</v>
      </c>
      <c r="AE1004">
        <v>1</v>
      </c>
      <c r="AF1004">
        <v>1</v>
      </c>
      <c r="AG1004" t="b">
        <v>0</v>
      </c>
    </row>
    <row r="1005" spans="1:34">
      <c r="A1005" t="s">
        <v>188</v>
      </c>
      <c r="C1005" t="s">
        <v>1297</v>
      </c>
      <c r="D1005">
        <v>22</v>
      </c>
      <c r="E1005">
        <v>14215</v>
      </c>
      <c r="F1005">
        <v>14814</v>
      </c>
      <c r="H1005">
        <v>1</v>
      </c>
      <c r="I1005" t="s">
        <v>301</v>
      </c>
      <c r="V1005">
        <v>0</v>
      </c>
      <c r="AE1005">
        <v>2</v>
      </c>
      <c r="AF1005">
        <v>1</v>
      </c>
      <c r="AG1005" t="b">
        <v>0</v>
      </c>
    </row>
    <row r="1006" spans="1:34">
      <c r="A1006" t="s">
        <v>188</v>
      </c>
      <c r="C1006" t="s">
        <v>1297</v>
      </c>
      <c r="D1006">
        <v>23</v>
      </c>
      <c r="E1006">
        <v>14845</v>
      </c>
      <c r="F1006">
        <v>16131</v>
      </c>
      <c r="H1006">
        <v>1</v>
      </c>
      <c r="I1006" t="s">
        <v>316</v>
      </c>
      <c r="J1006" t="s">
        <v>392</v>
      </c>
      <c r="K1006" t="s">
        <v>393</v>
      </c>
      <c r="L1006" t="s">
        <v>1302</v>
      </c>
      <c r="M1006" t="s">
        <v>1303</v>
      </c>
      <c r="N1006" t="b">
        <v>0</v>
      </c>
      <c r="O1006">
        <v>0.26</v>
      </c>
      <c r="P1006">
        <v>78</v>
      </c>
      <c r="Q1006" s="4">
        <v>5.4950000000000002E-14</v>
      </c>
      <c r="R1006" t="s">
        <v>1151</v>
      </c>
      <c r="V1006">
        <v>0</v>
      </c>
      <c r="W1006" t="s">
        <v>1304</v>
      </c>
      <c r="X1006" t="s">
        <v>400</v>
      </c>
      <c r="Y1006" t="s">
        <v>1305</v>
      </c>
      <c r="Z1006" t="b">
        <v>0</v>
      </c>
      <c r="AA1006">
        <v>0.29599999999999999</v>
      </c>
      <c r="AB1006">
        <v>77</v>
      </c>
      <c r="AC1006" s="4">
        <v>2.651E-13</v>
      </c>
      <c r="AE1006">
        <v>0</v>
      </c>
      <c r="AF1006">
        <v>1</v>
      </c>
      <c r="AG1006" t="b">
        <v>0</v>
      </c>
      <c r="AH1006" t="s">
        <v>369</v>
      </c>
    </row>
    <row r="1007" spans="1:34">
      <c r="A1007" t="s">
        <v>188</v>
      </c>
      <c r="C1007" t="s">
        <v>1297</v>
      </c>
      <c r="D1007">
        <v>24</v>
      </c>
      <c r="E1007">
        <v>16168</v>
      </c>
      <c r="F1007">
        <v>16551</v>
      </c>
      <c r="H1007">
        <v>1</v>
      </c>
      <c r="I1007" t="s">
        <v>284</v>
      </c>
      <c r="R1007" t="s">
        <v>1306</v>
      </c>
      <c r="V1007">
        <v>0</v>
      </c>
      <c r="AE1007">
        <v>2</v>
      </c>
      <c r="AF1007">
        <v>1</v>
      </c>
      <c r="AG1007" t="b">
        <v>0</v>
      </c>
    </row>
    <row r="1008" spans="1:34">
      <c r="A1008" t="s">
        <v>188</v>
      </c>
      <c r="C1008" t="s">
        <v>1297</v>
      </c>
      <c r="D1008">
        <v>25</v>
      </c>
      <c r="E1008">
        <v>16621</v>
      </c>
      <c r="F1008">
        <v>17595</v>
      </c>
      <c r="H1008">
        <v>1</v>
      </c>
      <c r="I1008" t="s">
        <v>301</v>
      </c>
      <c r="V1008">
        <v>0</v>
      </c>
      <c r="AE1008">
        <v>0</v>
      </c>
      <c r="AF1008">
        <v>1</v>
      </c>
      <c r="AG1008" t="b">
        <v>0</v>
      </c>
    </row>
    <row r="1009" spans="1:34">
      <c r="A1009" t="s">
        <v>188</v>
      </c>
      <c r="C1009" t="s">
        <v>1297</v>
      </c>
      <c r="D1009">
        <v>26</v>
      </c>
      <c r="E1009">
        <v>17742</v>
      </c>
      <c r="F1009">
        <v>18266</v>
      </c>
      <c r="H1009">
        <v>1</v>
      </c>
      <c r="I1009" t="s">
        <v>284</v>
      </c>
      <c r="L1009" t="s">
        <v>1307</v>
      </c>
      <c r="M1009" t="s">
        <v>1308</v>
      </c>
      <c r="N1009" t="b">
        <v>0</v>
      </c>
      <c r="O1009">
        <v>0.35599999999999998</v>
      </c>
      <c r="P1009">
        <v>74</v>
      </c>
      <c r="Q1009" s="4">
        <v>1.475E-14</v>
      </c>
      <c r="R1009" t="s">
        <v>709</v>
      </c>
      <c r="T1009" t="s">
        <v>311</v>
      </c>
      <c r="U1009" t="s">
        <v>296</v>
      </c>
      <c r="V1009">
        <v>0</v>
      </c>
      <c r="AE1009">
        <v>1</v>
      </c>
      <c r="AF1009">
        <v>1</v>
      </c>
      <c r="AG1009" t="b">
        <v>0</v>
      </c>
    </row>
    <row r="1010" spans="1:34">
      <c r="A1010" t="s">
        <v>188</v>
      </c>
      <c r="C1010" t="s">
        <v>1297</v>
      </c>
      <c r="D1010">
        <v>27</v>
      </c>
      <c r="E1010">
        <v>18284</v>
      </c>
      <c r="F1010">
        <v>18613</v>
      </c>
      <c r="H1010">
        <v>1</v>
      </c>
      <c r="I1010" t="s">
        <v>301</v>
      </c>
      <c r="V1010">
        <v>0</v>
      </c>
      <c r="AE1010">
        <v>2</v>
      </c>
      <c r="AF1010">
        <v>1</v>
      </c>
      <c r="AG1010" t="b">
        <v>0</v>
      </c>
    </row>
    <row r="1011" spans="1:34">
      <c r="A1011" t="s">
        <v>188</v>
      </c>
      <c r="C1011" t="s">
        <v>1297</v>
      </c>
      <c r="D1011">
        <v>28</v>
      </c>
      <c r="E1011">
        <v>18625</v>
      </c>
      <c r="F1011">
        <v>19116</v>
      </c>
      <c r="H1011">
        <v>1</v>
      </c>
      <c r="I1011" t="s">
        <v>301</v>
      </c>
      <c r="V1011">
        <v>0</v>
      </c>
      <c r="AE1011">
        <v>2</v>
      </c>
      <c r="AF1011">
        <v>1</v>
      </c>
      <c r="AG1011" t="b">
        <v>0</v>
      </c>
    </row>
    <row r="1012" spans="1:34">
      <c r="A1012" t="s">
        <v>188</v>
      </c>
      <c r="C1012" t="s">
        <v>1297</v>
      </c>
      <c r="D1012">
        <v>29</v>
      </c>
      <c r="E1012">
        <v>19121</v>
      </c>
      <c r="F1012">
        <v>20371</v>
      </c>
      <c r="H1012">
        <v>1</v>
      </c>
      <c r="I1012" t="s">
        <v>284</v>
      </c>
      <c r="L1012" t="s">
        <v>1058</v>
      </c>
      <c r="M1012" t="s">
        <v>1059</v>
      </c>
      <c r="N1012" t="b">
        <v>0</v>
      </c>
      <c r="O1012">
        <v>0.218</v>
      </c>
      <c r="P1012">
        <v>89</v>
      </c>
      <c r="Q1012" s="4">
        <v>9.5360000000000007E-18</v>
      </c>
      <c r="R1012" t="s">
        <v>1060</v>
      </c>
      <c r="T1012" t="s">
        <v>1061</v>
      </c>
      <c r="U1012" t="s">
        <v>417</v>
      </c>
      <c r="V1012">
        <v>0</v>
      </c>
      <c r="AE1012">
        <v>1</v>
      </c>
      <c r="AF1012">
        <v>1</v>
      </c>
      <c r="AG1012" t="b">
        <v>0</v>
      </c>
    </row>
    <row r="1013" spans="1:34">
      <c r="A1013" t="s">
        <v>188</v>
      </c>
      <c r="C1013" t="s">
        <v>1297</v>
      </c>
      <c r="D1013">
        <v>30</v>
      </c>
      <c r="E1013">
        <v>20694</v>
      </c>
      <c r="F1013">
        <v>21095</v>
      </c>
      <c r="H1013">
        <v>1</v>
      </c>
      <c r="I1013" t="s">
        <v>301</v>
      </c>
      <c r="V1013">
        <v>0</v>
      </c>
      <c r="AE1013">
        <v>2</v>
      </c>
      <c r="AF1013">
        <v>1</v>
      </c>
      <c r="AG1013" t="b">
        <v>0</v>
      </c>
    </row>
    <row r="1014" spans="1:34">
      <c r="A1014" t="s">
        <v>188</v>
      </c>
      <c r="C1014" t="s">
        <v>1297</v>
      </c>
      <c r="D1014">
        <v>31</v>
      </c>
      <c r="E1014">
        <v>21214</v>
      </c>
      <c r="F1014">
        <v>22611</v>
      </c>
      <c r="H1014">
        <v>1</v>
      </c>
      <c r="I1014" t="s">
        <v>301</v>
      </c>
      <c r="V1014">
        <v>0</v>
      </c>
      <c r="AE1014">
        <v>2</v>
      </c>
      <c r="AF1014">
        <v>1</v>
      </c>
      <c r="AG1014" t="b">
        <v>0</v>
      </c>
    </row>
    <row r="1015" spans="1:34">
      <c r="A1015" t="s">
        <v>188</v>
      </c>
      <c r="C1015" t="s">
        <v>1297</v>
      </c>
      <c r="D1015">
        <v>32</v>
      </c>
      <c r="E1015">
        <v>22657</v>
      </c>
      <c r="F1015">
        <v>23181</v>
      </c>
      <c r="H1015">
        <v>1</v>
      </c>
      <c r="I1015" t="s">
        <v>301</v>
      </c>
      <c r="V1015">
        <v>0</v>
      </c>
      <c r="AE1015">
        <v>2</v>
      </c>
      <c r="AF1015">
        <v>1</v>
      </c>
      <c r="AG1015" t="b">
        <v>0</v>
      </c>
    </row>
    <row r="1016" spans="1:34">
      <c r="A1016" t="s">
        <v>188</v>
      </c>
      <c r="C1016" t="s">
        <v>1297</v>
      </c>
      <c r="D1016">
        <v>33</v>
      </c>
      <c r="E1016">
        <v>23283</v>
      </c>
      <c r="F1016">
        <v>23450</v>
      </c>
      <c r="H1016">
        <v>1</v>
      </c>
      <c r="I1016" t="s">
        <v>301</v>
      </c>
      <c r="V1016">
        <v>0</v>
      </c>
      <c r="AE1016">
        <v>2</v>
      </c>
      <c r="AF1016">
        <v>1</v>
      </c>
      <c r="AG1016" t="b">
        <v>0</v>
      </c>
    </row>
    <row r="1017" spans="1:34">
      <c r="A1017" t="s">
        <v>188</v>
      </c>
      <c r="C1017" t="s">
        <v>1297</v>
      </c>
      <c r="D1017">
        <v>34</v>
      </c>
      <c r="E1017">
        <v>23471</v>
      </c>
      <c r="F1017">
        <v>25897</v>
      </c>
      <c r="H1017">
        <v>1</v>
      </c>
      <c r="I1017" t="s">
        <v>301</v>
      </c>
      <c r="L1017" t="s">
        <v>1309</v>
      </c>
      <c r="M1017" t="s">
        <v>1310</v>
      </c>
      <c r="N1017" t="b">
        <v>0</v>
      </c>
      <c r="O1017">
        <v>0.218</v>
      </c>
      <c r="P1017">
        <v>92</v>
      </c>
      <c r="Q1017" s="4">
        <v>6.7840000000000003E-18</v>
      </c>
      <c r="T1017" t="s">
        <v>680</v>
      </c>
      <c r="U1017" t="s">
        <v>296</v>
      </c>
      <c r="V1017">
        <v>0</v>
      </c>
      <c r="AE1017">
        <v>0</v>
      </c>
      <c r="AF1017">
        <v>2</v>
      </c>
      <c r="AG1017" t="b">
        <v>0</v>
      </c>
    </row>
    <row r="1018" spans="1:34">
      <c r="A1018" t="s">
        <v>188</v>
      </c>
      <c r="C1018" t="s">
        <v>1297</v>
      </c>
      <c r="D1018">
        <v>35</v>
      </c>
      <c r="E1018">
        <v>25911</v>
      </c>
      <c r="F1018">
        <v>27410</v>
      </c>
      <c r="H1018">
        <v>1</v>
      </c>
      <c r="I1018" t="s">
        <v>301</v>
      </c>
      <c r="V1018">
        <v>0</v>
      </c>
      <c r="AE1018">
        <v>2</v>
      </c>
      <c r="AF1018">
        <v>2</v>
      </c>
      <c r="AG1018" t="b">
        <v>0</v>
      </c>
    </row>
    <row r="1019" spans="1:34">
      <c r="A1019" t="s">
        <v>188</v>
      </c>
      <c r="C1019" t="s">
        <v>1297</v>
      </c>
      <c r="D1019">
        <v>36</v>
      </c>
      <c r="E1019">
        <v>28031</v>
      </c>
      <c r="F1019">
        <v>29293</v>
      </c>
      <c r="H1019">
        <v>1</v>
      </c>
      <c r="I1019" t="s">
        <v>284</v>
      </c>
      <c r="L1019" t="s">
        <v>1311</v>
      </c>
      <c r="M1019" t="s">
        <v>1312</v>
      </c>
      <c r="N1019" t="b">
        <v>0</v>
      </c>
      <c r="O1019">
        <v>0.39100000000000001</v>
      </c>
      <c r="P1019">
        <v>162</v>
      </c>
      <c r="Q1019" s="4">
        <v>1.9549999999999899E-41</v>
      </c>
      <c r="R1019" t="s">
        <v>1313</v>
      </c>
      <c r="T1019" t="s">
        <v>1234</v>
      </c>
      <c r="U1019" t="s">
        <v>342</v>
      </c>
      <c r="V1019">
        <v>0</v>
      </c>
      <c r="AE1019">
        <v>1</v>
      </c>
      <c r="AF1019">
        <v>2</v>
      </c>
      <c r="AG1019" t="b">
        <v>0</v>
      </c>
      <c r="AH1019" t="s">
        <v>379</v>
      </c>
    </row>
    <row r="1020" spans="1:34">
      <c r="A1020" t="s">
        <v>188</v>
      </c>
      <c r="C1020" t="s">
        <v>1297</v>
      </c>
      <c r="D1020">
        <v>37</v>
      </c>
      <c r="E1020">
        <v>29394</v>
      </c>
      <c r="F1020">
        <v>30521</v>
      </c>
      <c r="H1020">
        <v>1</v>
      </c>
      <c r="I1020" t="s">
        <v>301</v>
      </c>
      <c r="V1020">
        <v>0</v>
      </c>
      <c r="AE1020">
        <v>1</v>
      </c>
      <c r="AF1020">
        <v>2</v>
      </c>
      <c r="AG1020" t="b">
        <v>0</v>
      </c>
    </row>
    <row r="1021" spans="1:34">
      <c r="A1021" t="s">
        <v>188</v>
      </c>
      <c r="C1021" t="s">
        <v>1297</v>
      </c>
      <c r="D1021">
        <v>38</v>
      </c>
      <c r="E1021">
        <v>31093</v>
      </c>
      <c r="F1021">
        <v>31518</v>
      </c>
      <c r="H1021">
        <v>1</v>
      </c>
      <c r="I1021" t="s">
        <v>301</v>
      </c>
      <c r="V1021">
        <v>0</v>
      </c>
      <c r="AE1021">
        <v>2</v>
      </c>
      <c r="AF1021">
        <v>2</v>
      </c>
      <c r="AG1021" t="b">
        <v>0</v>
      </c>
    </row>
    <row r="1022" spans="1:34">
      <c r="A1022" t="s">
        <v>188</v>
      </c>
      <c r="C1022" t="s">
        <v>1297</v>
      </c>
      <c r="D1022">
        <v>39</v>
      </c>
      <c r="E1022">
        <v>31528</v>
      </c>
      <c r="F1022">
        <v>31842</v>
      </c>
      <c r="H1022">
        <v>1</v>
      </c>
      <c r="I1022" t="s">
        <v>301</v>
      </c>
      <c r="V1022">
        <v>0</v>
      </c>
      <c r="AE1022">
        <v>2</v>
      </c>
      <c r="AF1022">
        <v>2</v>
      </c>
      <c r="AG1022" t="b">
        <v>0</v>
      </c>
    </row>
    <row r="1023" spans="1:34">
      <c r="A1023" t="s">
        <v>188</v>
      </c>
      <c r="C1023" t="s">
        <v>1297</v>
      </c>
      <c r="D1023">
        <v>40</v>
      </c>
      <c r="E1023">
        <v>31876</v>
      </c>
      <c r="F1023">
        <v>32355</v>
      </c>
      <c r="H1023">
        <v>1</v>
      </c>
      <c r="I1023" t="s">
        <v>301</v>
      </c>
      <c r="V1023">
        <v>0</v>
      </c>
      <c r="AE1023">
        <v>1</v>
      </c>
      <c r="AF1023">
        <v>2</v>
      </c>
      <c r="AG1023" t="b">
        <v>0</v>
      </c>
    </row>
    <row r="1024" spans="1:34">
      <c r="A1024" t="s">
        <v>188</v>
      </c>
      <c r="C1024" t="s">
        <v>1297</v>
      </c>
      <c r="D1024">
        <v>41</v>
      </c>
      <c r="E1024">
        <v>32458</v>
      </c>
      <c r="F1024">
        <v>33048</v>
      </c>
      <c r="H1024">
        <v>1</v>
      </c>
      <c r="I1024" t="s">
        <v>301</v>
      </c>
      <c r="V1024">
        <v>0</v>
      </c>
      <c r="AE1024">
        <v>1</v>
      </c>
      <c r="AF1024">
        <v>2</v>
      </c>
      <c r="AG1024" t="b">
        <v>0</v>
      </c>
    </row>
    <row r="1025" spans="1:34">
      <c r="A1025" t="s">
        <v>188</v>
      </c>
      <c r="C1025" t="s">
        <v>1297</v>
      </c>
      <c r="D1025">
        <v>42</v>
      </c>
      <c r="E1025">
        <v>33065</v>
      </c>
      <c r="F1025">
        <v>33310</v>
      </c>
      <c r="H1025">
        <v>1</v>
      </c>
      <c r="I1025" t="s">
        <v>301</v>
      </c>
      <c r="V1025">
        <v>0</v>
      </c>
      <c r="AE1025">
        <v>2</v>
      </c>
      <c r="AF1025">
        <v>2</v>
      </c>
      <c r="AG1025" t="b">
        <v>0</v>
      </c>
      <c r="AH1025" t="s">
        <v>297</v>
      </c>
    </row>
    <row r="1026" spans="1:34">
      <c r="A1026" t="s">
        <v>188</v>
      </c>
      <c r="C1026" t="s">
        <v>1297</v>
      </c>
      <c r="D1026">
        <v>43</v>
      </c>
      <c r="E1026">
        <v>33320</v>
      </c>
      <c r="F1026">
        <v>33961</v>
      </c>
      <c r="H1026">
        <v>1</v>
      </c>
      <c r="I1026" t="s">
        <v>301</v>
      </c>
      <c r="V1026">
        <v>0</v>
      </c>
      <c r="AE1026">
        <v>1</v>
      </c>
      <c r="AF1026">
        <v>2</v>
      </c>
      <c r="AG1026" t="b">
        <v>0</v>
      </c>
      <c r="AH1026" t="s">
        <v>297</v>
      </c>
    </row>
    <row r="1027" spans="1:34">
      <c r="A1027" t="s">
        <v>188</v>
      </c>
      <c r="C1027" t="s">
        <v>1297</v>
      </c>
      <c r="D1027">
        <v>44</v>
      </c>
      <c r="E1027">
        <v>33973</v>
      </c>
      <c r="F1027">
        <v>34353</v>
      </c>
      <c r="H1027">
        <v>1</v>
      </c>
      <c r="I1027" t="s">
        <v>301</v>
      </c>
      <c r="V1027">
        <v>0</v>
      </c>
      <c r="AE1027">
        <v>2</v>
      </c>
      <c r="AF1027">
        <v>2</v>
      </c>
      <c r="AG1027" t="b">
        <v>0</v>
      </c>
      <c r="AH1027" t="s">
        <v>297</v>
      </c>
    </row>
    <row r="1028" spans="1:34">
      <c r="A1028" t="s">
        <v>188</v>
      </c>
      <c r="C1028" t="s">
        <v>1297</v>
      </c>
      <c r="D1028">
        <v>45</v>
      </c>
      <c r="E1028">
        <v>34365</v>
      </c>
      <c r="F1028">
        <v>34892</v>
      </c>
      <c r="H1028">
        <v>1</v>
      </c>
      <c r="I1028" t="s">
        <v>301</v>
      </c>
      <c r="V1028">
        <v>0</v>
      </c>
      <c r="AE1028">
        <v>2</v>
      </c>
      <c r="AF1028">
        <v>2</v>
      </c>
      <c r="AG1028" t="b">
        <v>0</v>
      </c>
      <c r="AH1028" t="s">
        <v>297</v>
      </c>
    </row>
    <row r="1029" spans="1:34">
      <c r="A1029" t="s">
        <v>188</v>
      </c>
      <c r="C1029" t="s">
        <v>1297</v>
      </c>
      <c r="D1029">
        <v>46</v>
      </c>
      <c r="E1029">
        <v>34907</v>
      </c>
      <c r="F1029">
        <v>35671</v>
      </c>
      <c r="H1029">
        <v>1</v>
      </c>
      <c r="I1029" t="s">
        <v>284</v>
      </c>
      <c r="L1029" t="s">
        <v>1239</v>
      </c>
      <c r="M1029" t="s">
        <v>1240</v>
      </c>
      <c r="N1029" t="b">
        <v>0</v>
      </c>
      <c r="O1029">
        <v>0.249</v>
      </c>
      <c r="P1029">
        <v>87</v>
      </c>
      <c r="Q1029" s="4">
        <v>6.5410000000000001E-18</v>
      </c>
      <c r="R1029" t="s">
        <v>1080</v>
      </c>
      <c r="T1029" t="s">
        <v>1061</v>
      </c>
      <c r="U1029" t="s">
        <v>417</v>
      </c>
      <c r="V1029">
        <v>0</v>
      </c>
      <c r="AE1029">
        <v>1</v>
      </c>
      <c r="AF1029">
        <v>2</v>
      </c>
      <c r="AG1029" t="b">
        <v>0</v>
      </c>
      <c r="AH1029" t="s">
        <v>297</v>
      </c>
    </row>
    <row r="1030" spans="1:34">
      <c r="A1030" t="s">
        <v>188</v>
      </c>
      <c r="C1030" t="s">
        <v>1297</v>
      </c>
      <c r="D1030">
        <v>47</v>
      </c>
      <c r="E1030">
        <v>35691</v>
      </c>
      <c r="F1030">
        <v>36155</v>
      </c>
      <c r="H1030">
        <v>1</v>
      </c>
      <c r="I1030" t="s">
        <v>301</v>
      </c>
      <c r="L1030" t="s">
        <v>1314</v>
      </c>
      <c r="M1030" t="s">
        <v>1315</v>
      </c>
      <c r="N1030" t="b">
        <v>0</v>
      </c>
      <c r="O1030">
        <v>0.45700000000000002</v>
      </c>
      <c r="P1030">
        <v>120</v>
      </c>
      <c r="Q1030" s="4">
        <v>1.185E-30</v>
      </c>
      <c r="T1030" t="s">
        <v>311</v>
      </c>
      <c r="U1030" t="s">
        <v>296</v>
      </c>
      <c r="V1030">
        <v>0</v>
      </c>
      <c r="AE1030">
        <v>1</v>
      </c>
      <c r="AF1030">
        <v>2</v>
      </c>
      <c r="AG1030" t="b">
        <v>0</v>
      </c>
      <c r="AH1030" t="s">
        <v>297</v>
      </c>
    </row>
    <row r="1031" spans="1:34">
      <c r="A1031" t="s">
        <v>188</v>
      </c>
      <c r="C1031" t="s">
        <v>1297</v>
      </c>
      <c r="D1031">
        <v>48</v>
      </c>
      <c r="E1031">
        <v>36521</v>
      </c>
      <c r="F1031">
        <v>37774</v>
      </c>
      <c r="H1031">
        <v>1</v>
      </c>
      <c r="I1031" t="s">
        <v>301</v>
      </c>
      <c r="L1031" t="s">
        <v>1316</v>
      </c>
      <c r="M1031" t="s">
        <v>1317</v>
      </c>
      <c r="N1031" t="b">
        <v>0</v>
      </c>
      <c r="O1031">
        <v>0.52900000000000003</v>
      </c>
      <c r="P1031">
        <v>98</v>
      </c>
      <c r="Q1031" s="4">
        <v>2.237E-20</v>
      </c>
      <c r="T1031" t="s">
        <v>311</v>
      </c>
      <c r="U1031" t="s">
        <v>296</v>
      </c>
      <c r="V1031">
        <v>0</v>
      </c>
      <c r="AE1031">
        <v>1</v>
      </c>
      <c r="AF1031">
        <v>4</v>
      </c>
      <c r="AG1031" t="b">
        <v>0</v>
      </c>
      <c r="AH1031" t="s">
        <v>297</v>
      </c>
    </row>
    <row r="1032" spans="1:34">
      <c r="A1032" t="s">
        <v>188</v>
      </c>
      <c r="C1032" t="s">
        <v>1297</v>
      </c>
      <c r="D1032">
        <v>49</v>
      </c>
      <c r="E1032">
        <v>37808</v>
      </c>
      <c r="F1032">
        <v>38140</v>
      </c>
      <c r="H1032">
        <v>1</v>
      </c>
      <c r="I1032" t="s">
        <v>301</v>
      </c>
      <c r="V1032">
        <v>0</v>
      </c>
      <c r="AE1032">
        <v>2</v>
      </c>
      <c r="AF1032">
        <v>5</v>
      </c>
      <c r="AG1032" t="b">
        <v>0</v>
      </c>
      <c r="AH1032" t="s">
        <v>297</v>
      </c>
    </row>
    <row r="1033" spans="1:34">
      <c r="A1033" t="s">
        <v>48</v>
      </c>
      <c r="C1033" t="s">
        <v>1318</v>
      </c>
      <c r="D1033">
        <v>1</v>
      </c>
      <c r="E1033">
        <v>1</v>
      </c>
      <c r="F1033">
        <v>279</v>
      </c>
      <c r="H1033">
        <v>1</v>
      </c>
      <c r="I1033" t="s">
        <v>301</v>
      </c>
      <c r="V1033">
        <v>0</v>
      </c>
      <c r="AF1033">
        <v>5</v>
      </c>
      <c r="AG1033" t="b">
        <v>0</v>
      </c>
      <c r="AH1033" t="s">
        <v>297</v>
      </c>
    </row>
    <row r="1034" spans="1:34">
      <c r="A1034" t="s">
        <v>48</v>
      </c>
      <c r="C1034" t="s">
        <v>1318</v>
      </c>
      <c r="D1034">
        <v>2</v>
      </c>
      <c r="E1034">
        <v>304</v>
      </c>
      <c r="F1034">
        <v>774</v>
      </c>
      <c r="H1034">
        <v>1</v>
      </c>
      <c r="I1034" t="s">
        <v>284</v>
      </c>
      <c r="R1034" t="s">
        <v>987</v>
      </c>
      <c r="V1034">
        <v>0</v>
      </c>
      <c r="AE1034">
        <v>1</v>
      </c>
      <c r="AF1034">
        <v>4</v>
      </c>
      <c r="AG1034" t="b">
        <v>0</v>
      </c>
      <c r="AH1034" t="s">
        <v>297</v>
      </c>
    </row>
    <row r="1035" spans="1:34">
      <c r="A1035" t="s">
        <v>48</v>
      </c>
      <c r="C1035" t="s">
        <v>1318</v>
      </c>
      <c r="D1035">
        <v>3</v>
      </c>
      <c r="E1035">
        <v>807</v>
      </c>
      <c r="F1035">
        <v>2129</v>
      </c>
      <c r="H1035">
        <v>1</v>
      </c>
      <c r="I1035" t="s">
        <v>284</v>
      </c>
      <c r="L1035" t="s">
        <v>1319</v>
      </c>
      <c r="M1035" t="s">
        <v>1320</v>
      </c>
      <c r="N1035" t="b">
        <v>0</v>
      </c>
      <c r="O1035">
        <v>0.32300000000000001</v>
      </c>
      <c r="P1035">
        <v>129</v>
      </c>
      <c r="Q1035" s="4">
        <v>2.6359999999999998E-30</v>
      </c>
      <c r="R1035" t="s">
        <v>1321</v>
      </c>
      <c r="T1035" t="s">
        <v>1322</v>
      </c>
      <c r="U1035" t="s">
        <v>296</v>
      </c>
      <c r="V1035">
        <v>0</v>
      </c>
      <c r="W1035" t="s">
        <v>1323</v>
      </c>
      <c r="X1035" t="s">
        <v>1324</v>
      </c>
      <c r="Y1035" t="s">
        <v>1325</v>
      </c>
      <c r="Z1035" t="b">
        <v>0</v>
      </c>
      <c r="AA1035">
        <v>0.35599999999999998</v>
      </c>
      <c r="AB1035">
        <v>115</v>
      </c>
      <c r="AC1035" s="4">
        <v>2.1499999999999999E-25</v>
      </c>
      <c r="AE1035">
        <v>1</v>
      </c>
      <c r="AF1035">
        <v>2</v>
      </c>
      <c r="AG1035" t="b">
        <v>0</v>
      </c>
      <c r="AH1035" t="s">
        <v>291</v>
      </c>
    </row>
    <row r="1036" spans="1:34">
      <c r="A1036" t="s">
        <v>48</v>
      </c>
      <c r="C1036" t="s">
        <v>1318</v>
      </c>
      <c r="D1036">
        <v>4</v>
      </c>
      <c r="E1036">
        <v>2144</v>
      </c>
      <c r="F1036">
        <v>3004</v>
      </c>
      <c r="H1036">
        <v>1</v>
      </c>
      <c r="I1036" t="s">
        <v>301</v>
      </c>
      <c r="V1036">
        <v>0</v>
      </c>
      <c r="AE1036">
        <v>2</v>
      </c>
      <c r="AF1036">
        <v>2</v>
      </c>
      <c r="AG1036" t="b">
        <v>0</v>
      </c>
      <c r="AH1036" t="s">
        <v>297</v>
      </c>
    </row>
    <row r="1037" spans="1:34">
      <c r="A1037" t="s">
        <v>48</v>
      </c>
      <c r="C1037" t="s">
        <v>1318</v>
      </c>
      <c r="D1037">
        <v>5</v>
      </c>
      <c r="E1037">
        <v>3020</v>
      </c>
      <c r="F1037">
        <v>3928</v>
      </c>
      <c r="H1037">
        <v>1</v>
      </c>
      <c r="I1037" t="s">
        <v>284</v>
      </c>
      <c r="L1037" t="s">
        <v>1326</v>
      </c>
      <c r="M1037" t="s">
        <v>1327</v>
      </c>
      <c r="N1037" t="b">
        <v>0</v>
      </c>
      <c r="O1037">
        <v>0.439</v>
      </c>
      <c r="P1037">
        <v>219</v>
      </c>
      <c r="Q1037" s="4">
        <v>2.3520000000000001E-62</v>
      </c>
      <c r="R1037" t="s">
        <v>1328</v>
      </c>
      <c r="T1037" t="s">
        <v>311</v>
      </c>
      <c r="U1037" t="s">
        <v>296</v>
      </c>
      <c r="V1037">
        <v>0</v>
      </c>
      <c r="AE1037">
        <v>1</v>
      </c>
      <c r="AF1037">
        <v>2</v>
      </c>
      <c r="AG1037" t="b">
        <v>0</v>
      </c>
      <c r="AH1037" t="s">
        <v>297</v>
      </c>
    </row>
    <row r="1038" spans="1:34">
      <c r="A1038" t="s">
        <v>48</v>
      </c>
      <c r="C1038" t="s">
        <v>1318</v>
      </c>
      <c r="D1038">
        <v>6</v>
      </c>
      <c r="E1038">
        <v>3925</v>
      </c>
      <c r="F1038">
        <v>4566</v>
      </c>
      <c r="H1038">
        <v>1</v>
      </c>
      <c r="I1038" t="s">
        <v>301</v>
      </c>
      <c r="L1038" t="s">
        <v>1329</v>
      </c>
      <c r="M1038" t="s">
        <v>1330</v>
      </c>
      <c r="N1038" t="b">
        <v>0</v>
      </c>
      <c r="O1038">
        <v>0.27500000000000002</v>
      </c>
      <c r="P1038">
        <v>66</v>
      </c>
      <c r="Q1038" s="4">
        <v>1.39E-11</v>
      </c>
      <c r="T1038" t="s">
        <v>311</v>
      </c>
      <c r="U1038" t="s">
        <v>296</v>
      </c>
      <c r="V1038">
        <v>0</v>
      </c>
      <c r="AE1038">
        <v>1</v>
      </c>
      <c r="AF1038">
        <v>2</v>
      </c>
      <c r="AG1038" t="b">
        <v>0</v>
      </c>
      <c r="AH1038" t="s">
        <v>297</v>
      </c>
    </row>
    <row r="1039" spans="1:34">
      <c r="A1039" t="s">
        <v>48</v>
      </c>
      <c r="C1039" t="s">
        <v>1318</v>
      </c>
      <c r="D1039">
        <v>7</v>
      </c>
      <c r="E1039">
        <v>4538</v>
      </c>
      <c r="F1039">
        <v>5611</v>
      </c>
      <c r="H1039">
        <v>1</v>
      </c>
      <c r="I1039" t="s">
        <v>284</v>
      </c>
      <c r="L1039" t="s">
        <v>1331</v>
      </c>
      <c r="M1039" t="s">
        <v>1332</v>
      </c>
      <c r="N1039" t="b">
        <v>0</v>
      </c>
      <c r="O1039">
        <v>0.28799999999999998</v>
      </c>
      <c r="P1039">
        <v>94</v>
      </c>
      <c r="Q1039" s="4">
        <v>1.971E-19</v>
      </c>
      <c r="R1039" t="s">
        <v>1333</v>
      </c>
      <c r="T1039" t="s">
        <v>311</v>
      </c>
      <c r="U1039" t="s">
        <v>296</v>
      </c>
      <c r="V1039">
        <v>0</v>
      </c>
      <c r="AE1039">
        <v>1</v>
      </c>
      <c r="AF1039">
        <v>2</v>
      </c>
      <c r="AG1039" t="b">
        <v>0</v>
      </c>
      <c r="AH1039" t="s">
        <v>297</v>
      </c>
    </row>
    <row r="1040" spans="1:34">
      <c r="A1040" t="s">
        <v>48</v>
      </c>
      <c r="C1040" t="s">
        <v>1318</v>
      </c>
      <c r="D1040">
        <v>8</v>
      </c>
      <c r="E1040">
        <v>5624</v>
      </c>
      <c r="F1040">
        <v>6457</v>
      </c>
      <c r="H1040">
        <v>1</v>
      </c>
      <c r="I1040" t="s">
        <v>284</v>
      </c>
      <c r="L1040" t="s">
        <v>1334</v>
      </c>
      <c r="M1040" t="s">
        <v>1335</v>
      </c>
      <c r="N1040" t="b">
        <v>0</v>
      </c>
      <c r="O1040">
        <v>0.40200000000000002</v>
      </c>
      <c r="P1040">
        <v>155</v>
      </c>
      <c r="Q1040" s="4">
        <v>6.3559999999999997E-41</v>
      </c>
      <c r="R1040" t="s">
        <v>1336</v>
      </c>
      <c r="T1040" t="s">
        <v>1337</v>
      </c>
      <c r="U1040" t="s">
        <v>354</v>
      </c>
      <c r="V1040">
        <v>0</v>
      </c>
      <c r="AE1040">
        <v>1</v>
      </c>
      <c r="AF1040">
        <v>2</v>
      </c>
      <c r="AG1040" t="b">
        <v>0</v>
      </c>
    </row>
    <row r="1041" spans="1:34">
      <c r="A1041" t="s">
        <v>48</v>
      </c>
      <c r="C1041" t="s">
        <v>1318</v>
      </c>
      <c r="D1041">
        <v>9</v>
      </c>
      <c r="E1041">
        <v>6460</v>
      </c>
      <c r="F1041">
        <v>6681</v>
      </c>
      <c r="H1041">
        <v>1</v>
      </c>
      <c r="I1041" t="s">
        <v>301</v>
      </c>
      <c r="V1041">
        <v>0</v>
      </c>
      <c r="AE1041">
        <v>2</v>
      </c>
      <c r="AF1041">
        <v>2</v>
      </c>
      <c r="AG1041" t="b">
        <v>0</v>
      </c>
    </row>
    <row r="1042" spans="1:34">
      <c r="A1042" t="s">
        <v>48</v>
      </c>
      <c r="C1042" t="s">
        <v>1318</v>
      </c>
      <c r="D1042">
        <v>10</v>
      </c>
      <c r="E1042">
        <v>6623</v>
      </c>
      <c r="F1042">
        <v>7249</v>
      </c>
      <c r="H1042">
        <v>1</v>
      </c>
      <c r="I1042" t="s">
        <v>316</v>
      </c>
      <c r="J1042" t="s">
        <v>1338</v>
      </c>
      <c r="K1042" t="s">
        <v>1339</v>
      </c>
      <c r="L1042" t="s">
        <v>1340</v>
      </c>
      <c r="M1042" t="s">
        <v>1341</v>
      </c>
      <c r="N1042" t="b">
        <v>0</v>
      </c>
      <c r="O1042">
        <v>0.224</v>
      </c>
      <c r="P1042">
        <v>60</v>
      </c>
      <c r="Q1042" s="4">
        <v>1.585E-9</v>
      </c>
      <c r="T1042" t="s">
        <v>1342</v>
      </c>
      <c r="U1042" t="s">
        <v>296</v>
      </c>
      <c r="V1042">
        <v>0</v>
      </c>
      <c r="AE1042">
        <v>1</v>
      </c>
      <c r="AF1042">
        <v>2</v>
      </c>
      <c r="AG1042" t="b">
        <v>0</v>
      </c>
    </row>
    <row r="1043" spans="1:34">
      <c r="A1043" t="s">
        <v>48</v>
      </c>
      <c r="C1043" t="s">
        <v>1318</v>
      </c>
      <c r="D1043">
        <v>11</v>
      </c>
      <c r="E1043">
        <v>7234</v>
      </c>
      <c r="F1043">
        <v>9186</v>
      </c>
      <c r="H1043">
        <v>1</v>
      </c>
      <c r="I1043" t="s">
        <v>284</v>
      </c>
      <c r="L1043" t="s">
        <v>1343</v>
      </c>
      <c r="M1043" t="s">
        <v>1344</v>
      </c>
      <c r="N1043" t="b">
        <v>0</v>
      </c>
      <c r="O1043">
        <v>0.33400000000000002</v>
      </c>
      <c r="P1043">
        <v>333</v>
      </c>
      <c r="Q1043" s="4">
        <v>1.831E-96</v>
      </c>
      <c r="R1043" t="s">
        <v>1345</v>
      </c>
      <c r="T1043" t="s">
        <v>1346</v>
      </c>
      <c r="U1043" t="s">
        <v>342</v>
      </c>
      <c r="V1043">
        <v>0</v>
      </c>
      <c r="AE1043">
        <v>1</v>
      </c>
      <c r="AF1043">
        <v>2</v>
      </c>
      <c r="AG1043" t="b">
        <v>0</v>
      </c>
      <c r="AH1043" t="s">
        <v>379</v>
      </c>
    </row>
    <row r="1044" spans="1:34">
      <c r="A1044" t="s">
        <v>48</v>
      </c>
      <c r="C1044" t="s">
        <v>1318</v>
      </c>
      <c r="D1044">
        <v>12</v>
      </c>
      <c r="E1044">
        <v>9258</v>
      </c>
      <c r="F1044">
        <v>9515</v>
      </c>
      <c r="H1044">
        <v>1</v>
      </c>
      <c r="I1044" t="s">
        <v>301</v>
      </c>
      <c r="V1044">
        <v>0</v>
      </c>
      <c r="AE1044">
        <v>2</v>
      </c>
      <c r="AF1044">
        <v>2</v>
      </c>
      <c r="AG1044" t="b">
        <v>0</v>
      </c>
    </row>
    <row r="1045" spans="1:34">
      <c r="A1045" t="s">
        <v>48</v>
      </c>
      <c r="C1045" t="s">
        <v>1318</v>
      </c>
      <c r="D1045">
        <v>13</v>
      </c>
      <c r="E1045">
        <v>9544</v>
      </c>
      <c r="F1045">
        <v>9978</v>
      </c>
      <c r="H1045">
        <v>1</v>
      </c>
      <c r="I1045" t="s">
        <v>301</v>
      </c>
      <c r="V1045">
        <v>0</v>
      </c>
      <c r="AE1045">
        <v>1</v>
      </c>
      <c r="AF1045">
        <v>2</v>
      </c>
      <c r="AG1045" t="b">
        <v>0</v>
      </c>
    </row>
    <row r="1046" spans="1:34">
      <c r="A1046" t="s">
        <v>48</v>
      </c>
      <c r="C1046" t="s">
        <v>1318</v>
      </c>
      <c r="D1046">
        <v>14</v>
      </c>
      <c r="E1046">
        <v>9978</v>
      </c>
      <c r="F1046">
        <v>10838</v>
      </c>
      <c r="H1046">
        <v>1</v>
      </c>
      <c r="I1046" t="s">
        <v>301</v>
      </c>
      <c r="L1046" t="s">
        <v>1347</v>
      </c>
      <c r="M1046" t="s">
        <v>1348</v>
      </c>
      <c r="N1046" t="b">
        <v>0</v>
      </c>
      <c r="O1046">
        <v>0.38200000000000001</v>
      </c>
      <c r="P1046">
        <v>185</v>
      </c>
      <c r="Q1046" s="4">
        <v>6.1379999999999999E-51</v>
      </c>
      <c r="T1046" t="s">
        <v>1349</v>
      </c>
      <c r="U1046" t="s">
        <v>296</v>
      </c>
      <c r="V1046">
        <v>0</v>
      </c>
      <c r="AE1046">
        <v>1</v>
      </c>
      <c r="AF1046">
        <v>2</v>
      </c>
      <c r="AG1046" t="b">
        <v>0</v>
      </c>
    </row>
    <row r="1047" spans="1:34">
      <c r="A1047" t="s">
        <v>48</v>
      </c>
      <c r="C1047" t="s">
        <v>1318</v>
      </c>
      <c r="D1047">
        <v>15</v>
      </c>
      <c r="E1047">
        <v>10819</v>
      </c>
      <c r="F1047">
        <v>11157</v>
      </c>
      <c r="H1047">
        <v>1</v>
      </c>
      <c r="I1047" t="s">
        <v>316</v>
      </c>
      <c r="J1047" t="s">
        <v>1350</v>
      </c>
      <c r="K1047" t="s">
        <v>1351</v>
      </c>
      <c r="L1047" t="s">
        <v>1352</v>
      </c>
      <c r="M1047" t="s">
        <v>1353</v>
      </c>
      <c r="N1047" t="b">
        <v>0</v>
      </c>
      <c r="O1047">
        <v>0.52900000000000003</v>
      </c>
      <c r="P1047">
        <v>87</v>
      </c>
      <c r="Q1047" s="4">
        <v>6.6739999999999996E-20</v>
      </c>
      <c r="R1047" t="s">
        <v>1354</v>
      </c>
      <c r="T1047" t="s">
        <v>1355</v>
      </c>
      <c r="U1047" t="s">
        <v>296</v>
      </c>
      <c r="V1047">
        <v>0</v>
      </c>
      <c r="AE1047">
        <v>1</v>
      </c>
      <c r="AF1047">
        <v>2</v>
      </c>
      <c r="AG1047" t="b">
        <v>0</v>
      </c>
    </row>
    <row r="1048" spans="1:34">
      <c r="A1048" t="s">
        <v>48</v>
      </c>
      <c r="C1048" t="s">
        <v>1318</v>
      </c>
      <c r="D1048">
        <v>16</v>
      </c>
      <c r="E1048">
        <v>11132</v>
      </c>
      <c r="F1048">
        <v>11911</v>
      </c>
      <c r="H1048">
        <v>1</v>
      </c>
      <c r="I1048" t="s">
        <v>301</v>
      </c>
      <c r="L1048" t="s">
        <v>1356</v>
      </c>
      <c r="M1048" t="s">
        <v>1357</v>
      </c>
      <c r="N1048" t="b">
        <v>0</v>
      </c>
      <c r="O1048">
        <v>0.38200000000000001</v>
      </c>
      <c r="P1048">
        <v>161</v>
      </c>
      <c r="Q1048" s="4">
        <v>4.3649999999999998E-43</v>
      </c>
      <c r="T1048" t="s">
        <v>1358</v>
      </c>
      <c r="U1048" t="s">
        <v>296</v>
      </c>
      <c r="V1048">
        <v>0</v>
      </c>
      <c r="AE1048">
        <v>1</v>
      </c>
      <c r="AF1048">
        <v>2</v>
      </c>
      <c r="AG1048" t="b">
        <v>0</v>
      </c>
    </row>
    <row r="1049" spans="1:34">
      <c r="A1049" t="s">
        <v>48</v>
      </c>
      <c r="C1049" t="s">
        <v>1318</v>
      </c>
      <c r="D1049">
        <v>17</v>
      </c>
      <c r="E1049">
        <v>11911</v>
      </c>
      <c r="F1049">
        <v>12096</v>
      </c>
      <c r="H1049">
        <v>1</v>
      </c>
      <c r="I1049" t="s">
        <v>301</v>
      </c>
      <c r="V1049">
        <v>0</v>
      </c>
      <c r="AE1049">
        <v>2</v>
      </c>
      <c r="AF1049">
        <v>2</v>
      </c>
      <c r="AG1049" t="b">
        <v>0</v>
      </c>
    </row>
    <row r="1050" spans="1:34">
      <c r="A1050" t="s">
        <v>48</v>
      </c>
      <c r="C1050" t="s">
        <v>1318</v>
      </c>
      <c r="D1050">
        <v>18</v>
      </c>
      <c r="E1050">
        <v>12204</v>
      </c>
      <c r="F1050">
        <v>12719</v>
      </c>
      <c r="H1050">
        <v>1</v>
      </c>
      <c r="I1050" t="s">
        <v>301</v>
      </c>
      <c r="V1050">
        <v>0</v>
      </c>
      <c r="AE1050">
        <v>2</v>
      </c>
      <c r="AF1050">
        <v>2</v>
      </c>
      <c r="AG1050" t="b">
        <v>0</v>
      </c>
    </row>
    <row r="1051" spans="1:34">
      <c r="A1051" t="s">
        <v>48</v>
      </c>
      <c r="C1051" t="s">
        <v>1318</v>
      </c>
      <c r="D1051">
        <v>19</v>
      </c>
      <c r="E1051">
        <v>12716</v>
      </c>
      <c r="F1051">
        <v>12955</v>
      </c>
      <c r="H1051">
        <v>1</v>
      </c>
      <c r="I1051" t="s">
        <v>284</v>
      </c>
      <c r="L1051" t="s">
        <v>1359</v>
      </c>
      <c r="M1051" t="s">
        <v>1360</v>
      </c>
      <c r="N1051" t="b">
        <v>0</v>
      </c>
      <c r="O1051">
        <v>0.63700000000000001</v>
      </c>
      <c r="P1051">
        <v>66</v>
      </c>
      <c r="Q1051" s="4">
        <v>3.0819999999999999E-13</v>
      </c>
      <c r="R1051" t="s">
        <v>1361</v>
      </c>
      <c r="T1051" t="s">
        <v>311</v>
      </c>
      <c r="U1051" t="s">
        <v>296</v>
      </c>
      <c r="V1051">
        <v>0</v>
      </c>
      <c r="AE1051">
        <v>1</v>
      </c>
      <c r="AF1051">
        <v>2</v>
      </c>
      <c r="AG1051" t="b">
        <v>0</v>
      </c>
    </row>
    <row r="1052" spans="1:34">
      <c r="A1052" t="s">
        <v>48</v>
      </c>
      <c r="C1052" t="s">
        <v>1318</v>
      </c>
      <c r="D1052">
        <v>20</v>
      </c>
      <c r="E1052">
        <v>12942</v>
      </c>
      <c r="F1052">
        <v>13124</v>
      </c>
      <c r="H1052">
        <v>1</v>
      </c>
      <c r="I1052" t="s">
        <v>301</v>
      </c>
      <c r="V1052">
        <v>0</v>
      </c>
      <c r="AE1052">
        <v>2</v>
      </c>
      <c r="AF1052">
        <v>2</v>
      </c>
      <c r="AG1052" t="b">
        <v>0</v>
      </c>
    </row>
    <row r="1053" spans="1:34">
      <c r="A1053" t="s">
        <v>48</v>
      </c>
      <c r="C1053" t="s">
        <v>1318</v>
      </c>
      <c r="D1053">
        <v>21</v>
      </c>
      <c r="E1053">
        <v>13108</v>
      </c>
      <c r="F1053">
        <v>13275</v>
      </c>
      <c r="H1053">
        <v>1</v>
      </c>
      <c r="I1053" t="s">
        <v>301</v>
      </c>
      <c r="V1053">
        <v>0</v>
      </c>
      <c r="AE1053">
        <v>2</v>
      </c>
      <c r="AF1053">
        <v>2</v>
      </c>
      <c r="AG1053" t="b">
        <v>0</v>
      </c>
    </row>
    <row r="1054" spans="1:34">
      <c r="A1054" t="s">
        <v>48</v>
      </c>
      <c r="C1054" t="s">
        <v>1318</v>
      </c>
      <c r="D1054">
        <v>22</v>
      </c>
      <c r="E1054">
        <v>13279</v>
      </c>
      <c r="F1054">
        <v>13635</v>
      </c>
      <c r="H1054">
        <v>1</v>
      </c>
      <c r="I1054" t="s">
        <v>284</v>
      </c>
      <c r="R1054" t="s">
        <v>651</v>
      </c>
      <c r="V1054">
        <v>0</v>
      </c>
      <c r="AE1054">
        <v>1</v>
      </c>
      <c r="AF1054">
        <v>2</v>
      </c>
      <c r="AG1054" t="b">
        <v>0</v>
      </c>
    </row>
    <row r="1055" spans="1:34">
      <c r="A1055" t="s">
        <v>48</v>
      </c>
      <c r="C1055" t="s">
        <v>1318</v>
      </c>
      <c r="D1055">
        <v>23</v>
      </c>
      <c r="E1055">
        <v>13625</v>
      </c>
      <c r="F1055">
        <v>14269</v>
      </c>
      <c r="H1055">
        <v>1</v>
      </c>
      <c r="I1055" t="s">
        <v>316</v>
      </c>
      <c r="J1055" t="s">
        <v>935</v>
      </c>
      <c r="K1055" t="s">
        <v>936</v>
      </c>
      <c r="L1055" t="s">
        <v>1362</v>
      </c>
      <c r="M1055" t="s">
        <v>1363</v>
      </c>
      <c r="N1055" t="b">
        <v>0</v>
      </c>
      <c r="O1055">
        <v>0.59399999999999997</v>
      </c>
      <c r="P1055">
        <v>265</v>
      </c>
      <c r="Q1055" s="4">
        <v>5.1120000000000002E-80</v>
      </c>
      <c r="R1055" t="s">
        <v>939</v>
      </c>
      <c r="T1055" t="s">
        <v>1364</v>
      </c>
      <c r="U1055" t="s">
        <v>342</v>
      </c>
      <c r="V1055">
        <v>0</v>
      </c>
      <c r="AE1055">
        <v>1</v>
      </c>
      <c r="AF1055">
        <v>2</v>
      </c>
      <c r="AG1055" t="b">
        <v>0</v>
      </c>
      <c r="AH1055" t="s">
        <v>379</v>
      </c>
    </row>
    <row r="1056" spans="1:34">
      <c r="A1056" t="s">
        <v>48</v>
      </c>
      <c r="C1056" t="s">
        <v>1318</v>
      </c>
      <c r="D1056">
        <v>24</v>
      </c>
      <c r="E1056">
        <v>14247</v>
      </c>
      <c r="F1056">
        <v>14819</v>
      </c>
      <c r="H1056">
        <v>1</v>
      </c>
      <c r="I1056" t="s">
        <v>301</v>
      </c>
      <c r="L1056" t="s">
        <v>1365</v>
      </c>
      <c r="M1056" t="s">
        <v>1366</v>
      </c>
      <c r="N1056" t="b">
        <v>0</v>
      </c>
      <c r="O1056">
        <v>0.53700000000000003</v>
      </c>
      <c r="P1056">
        <v>200</v>
      </c>
      <c r="Q1056" s="4">
        <v>6.7190000000000004E-58</v>
      </c>
      <c r="T1056" t="s">
        <v>311</v>
      </c>
      <c r="U1056" t="s">
        <v>296</v>
      </c>
      <c r="V1056">
        <v>0</v>
      </c>
      <c r="AE1056">
        <v>1</v>
      </c>
      <c r="AF1056">
        <v>2</v>
      </c>
      <c r="AG1056" t="b">
        <v>0</v>
      </c>
    </row>
    <row r="1057" spans="1:34">
      <c r="A1057" t="s">
        <v>48</v>
      </c>
      <c r="C1057" t="s">
        <v>1318</v>
      </c>
      <c r="D1057">
        <v>25</v>
      </c>
      <c r="E1057">
        <v>14770</v>
      </c>
      <c r="F1057">
        <v>15354</v>
      </c>
      <c r="H1057">
        <v>1</v>
      </c>
      <c r="I1057" t="s">
        <v>284</v>
      </c>
      <c r="L1057" t="s">
        <v>1367</v>
      </c>
      <c r="M1057" t="s">
        <v>1368</v>
      </c>
      <c r="N1057" t="b">
        <v>0</v>
      </c>
      <c r="O1057">
        <v>0.41899999999999998</v>
      </c>
      <c r="P1057">
        <v>92</v>
      </c>
      <c r="Q1057" s="4">
        <v>2.3349999999999999E-20</v>
      </c>
      <c r="R1057" t="s">
        <v>1369</v>
      </c>
      <c r="T1057" t="s">
        <v>311</v>
      </c>
      <c r="U1057" t="s">
        <v>296</v>
      </c>
      <c r="V1057">
        <v>0</v>
      </c>
      <c r="AE1057">
        <v>1</v>
      </c>
      <c r="AF1057">
        <v>2</v>
      </c>
      <c r="AG1057" t="b">
        <v>0</v>
      </c>
    </row>
    <row r="1058" spans="1:34">
      <c r="A1058" t="s">
        <v>48</v>
      </c>
      <c r="C1058" t="s">
        <v>1318</v>
      </c>
      <c r="D1058">
        <v>26</v>
      </c>
      <c r="E1058">
        <v>15437</v>
      </c>
      <c r="F1058">
        <v>15709</v>
      </c>
      <c r="H1058">
        <v>1</v>
      </c>
      <c r="I1058" t="s">
        <v>284</v>
      </c>
      <c r="R1058" t="s">
        <v>1370</v>
      </c>
      <c r="V1058">
        <v>0</v>
      </c>
      <c r="AE1058">
        <v>1</v>
      </c>
      <c r="AF1058">
        <v>2</v>
      </c>
      <c r="AG1058" t="b">
        <v>0</v>
      </c>
    </row>
    <row r="1059" spans="1:34">
      <c r="A1059" t="s">
        <v>48</v>
      </c>
      <c r="C1059" t="s">
        <v>1318</v>
      </c>
      <c r="D1059">
        <v>27</v>
      </c>
      <c r="E1059">
        <v>15706</v>
      </c>
      <c r="F1059">
        <v>17259</v>
      </c>
      <c r="H1059">
        <v>1</v>
      </c>
      <c r="I1059" t="s">
        <v>316</v>
      </c>
      <c r="J1059" t="s">
        <v>1371</v>
      </c>
      <c r="K1059" t="s">
        <v>1372</v>
      </c>
      <c r="L1059" t="s">
        <v>1373</v>
      </c>
      <c r="M1059" t="s">
        <v>1374</v>
      </c>
      <c r="N1059" t="b">
        <v>0</v>
      </c>
      <c r="O1059">
        <v>0.34</v>
      </c>
      <c r="P1059">
        <v>276</v>
      </c>
      <c r="Q1059" s="4">
        <v>1.2099999999999999E-78</v>
      </c>
      <c r="R1059" t="s">
        <v>1375</v>
      </c>
      <c r="T1059" t="s">
        <v>552</v>
      </c>
      <c r="U1059" t="s">
        <v>342</v>
      </c>
      <c r="V1059">
        <v>0</v>
      </c>
      <c r="AE1059">
        <v>1</v>
      </c>
      <c r="AF1059">
        <v>2</v>
      </c>
      <c r="AG1059" t="b">
        <v>0</v>
      </c>
      <c r="AH1059" t="s">
        <v>379</v>
      </c>
    </row>
    <row r="1060" spans="1:34">
      <c r="A1060" t="s">
        <v>48</v>
      </c>
      <c r="C1060" t="s">
        <v>1318</v>
      </c>
      <c r="D1060">
        <v>28</v>
      </c>
      <c r="E1060">
        <v>17256</v>
      </c>
      <c r="F1060">
        <v>18242</v>
      </c>
      <c r="H1060">
        <v>-1</v>
      </c>
      <c r="I1060" t="s">
        <v>284</v>
      </c>
      <c r="L1060" t="s">
        <v>1376</v>
      </c>
      <c r="M1060" t="s">
        <v>1377</v>
      </c>
      <c r="N1060" t="b">
        <v>0</v>
      </c>
      <c r="O1060">
        <v>0.42299999999999999</v>
      </c>
      <c r="P1060">
        <v>100</v>
      </c>
      <c r="Q1060" s="4">
        <v>7.8379999999999995E-22</v>
      </c>
      <c r="R1060" t="s">
        <v>1378</v>
      </c>
      <c r="V1060">
        <v>0</v>
      </c>
      <c r="AE1060">
        <v>0</v>
      </c>
      <c r="AF1060">
        <v>2</v>
      </c>
      <c r="AG1060" t="b">
        <v>0</v>
      </c>
    </row>
    <row r="1061" spans="1:34">
      <c r="A1061" t="s">
        <v>48</v>
      </c>
      <c r="C1061" t="s">
        <v>1318</v>
      </c>
      <c r="D1061">
        <v>29</v>
      </c>
      <c r="E1061">
        <v>18242</v>
      </c>
      <c r="F1061">
        <v>20296</v>
      </c>
      <c r="H1061">
        <v>-1</v>
      </c>
      <c r="I1061" t="s">
        <v>301</v>
      </c>
      <c r="V1061">
        <v>0</v>
      </c>
      <c r="AE1061">
        <v>2</v>
      </c>
      <c r="AF1061">
        <v>1</v>
      </c>
      <c r="AG1061" t="b">
        <v>0</v>
      </c>
    </row>
    <row r="1062" spans="1:34">
      <c r="A1062" t="s">
        <v>48</v>
      </c>
      <c r="C1062" t="s">
        <v>1318</v>
      </c>
      <c r="D1062">
        <v>30</v>
      </c>
      <c r="E1062">
        <v>20297</v>
      </c>
      <c r="F1062">
        <v>25159</v>
      </c>
      <c r="H1062">
        <v>-1</v>
      </c>
      <c r="I1062" t="s">
        <v>301</v>
      </c>
      <c r="L1062" t="s">
        <v>1379</v>
      </c>
      <c r="M1062" t="s">
        <v>1380</v>
      </c>
      <c r="N1062" t="b">
        <v>0</v>
      </c>
      <c r="O1062">
        <v>0.20599999999999999</v>
      </c>
      <c r="P1062">
        <v>104</v>
      </c>
      <c r="Q1062" s="4">
        <v>3.6630000000000001E-21</v>
      </c>
      <c r="V1062">
        <v>0</v>
      </c>
      <c r="AE1062">
        <v>0</v>
      </c>
      <c r="AF1062">
        <v>1</v>
      </c>
      <c r="AG1062" t="b">
        <v>0</v>
      </c>
    </row>
    <row r="1063" spans="1:34">
      <c r="A1063" t="s">
        <v>48</v>
      </c>
      <c r="C1063" t="s">
        <v>1318</v>
      </c>
      <c r="D1063">
        <v>31</v>
      </c>
      <c r="E1063">
        <v>25159</v>
      </c>
      <c r="F1063">
        <v>25755</v>
      </c>
      <c r="H1063">
        <v>-1</v>
      </c>
      <c r="I1063" t="s">
        <v>301</v>
      </c>
      <c r="V1063">
        <v>0</v>
      </c>
      <c r="AE1063">
        <v>2</v>
      </c>
      <c r="AF1063">
        <v>1</v>
      </c>
      <c r="AG1063" t="b">
        <v>0</v>
      </c>
    </row>
    <row r="1064" spans="1:34">
      <c r="A1064" t="s">
        <v>48</v>
      </c>
      <c r="C1064" t="s">
        <v>1318</v>
      </c>
      <c r="D1064">
        <v>32</v>
      </c>
      <c r="E1064">
        <v>25755</v>
      </c>
      <c r="F1064">
        <v>26228</v>
      </c>
      <c r="H1064">
        <v>-1</v>
      </c>
      <c r="I1064" t="s">
        <v>301</v>
      </c>
      <c r="L1064" t="s">
        <v>1381</v>
      </c>
      <c r="M1064" t="s">
        <v>1382</v>
      </c>
      <c r="N1064" t="b">
        <v>0</v>
      </c>
      <c r="O1064">
        <v>0.28100000000000003</v>
      </c>
      <c r="P1064">
        <v>64</v>
      </c>
      <c r="Q1064" s="4">
        <v>2.8240000000000001E-11</v>
      </c>
      <c r="T1064" t="s">
        <v>311</v>
      </c>
      <c r="U1064" t="s">
        <v>296</v>
      </c>
      <c r="V1064">
        <v>0</v>
      </c>
      <c r="AE1064">
        <v>1</v>
      </c>
      <c r="AF1064">
        <v>1</v>
      </c>
      <c r="AG1064" t="b">
        <v>0</v>
      </c>
    </row>
    <row r="1065" spans="1:34">
      <c r="A1065" t="s">
        <v>48</v>
      </c>
      <c r="C1065" t="s">
        <v>1318</v>
      </c>
      <c r="D1065">
        <v>33</v>
      </c>
      <c r="E1065">
        <v>26238</v>
      </c>
      <c r="F1065">
        <v>27833</v>
      </c>
      <c r="H1065">
        <v>-1</v>
      </c>
      <c r="I1065" t="s">
        <v>301</v>
      </c>
      <c r="L1065" t="s">
        <v>1383</v>
      </c>
      <c r="M1065" t="s">
        <v>1384</v>
      </c>
      <c r="N1065" t="b">
        <v>0</v>
      </c>
      <c r="O1065">
        <v>0.27300000000000002</v>
      </c>
      <c r="P1065">
        <v>62</v>
      </c>
      <c r="Q1065" s="4">
        <v>4.8900000000000003E-9</v>
      </c>
      <c r="V1065">
        <v>0</v>
      </c>
      <c r="AE1065">
        <v>0</v>
      </c>
      <c r="AF1065">
        <v>1</v>
      </c>
      <c r="AG1065" t="b">
        <v>0</v>
      </c>
    </row>
    <row r="1066" spans="1:34">
      <c r="A1066" t="s">
        <v>48</v>
      </c>
      <c r="C1066" t="s">
        <v>1318</v>
      </c>
      <c r="D1066">
        <v>34</v>
      </c>
      <c r="E1066">
        <v>27830</v>
      </c>
      <c r="F1066">
        <v>29119</v>
      </c>
      <c r="H1066">
        <v>-1</v>
      </c>
      <c r="I1066" t="s">
        <v>301</v>
      </c>
      <c r="L1066" t="s">
        <v>1385</v>
      </c>
      <c r="M1066" t="s">
        <v>1386</v>
      </c>
      <c r="N1066" t="b">
        <v>0</v>
      </c>
      <c r="O1066">
        <v>0.34300000000000003</v>
      </c>
      <c r="P1066">
        <v>179</v>
      </c>
      <c r="Q1066" s="4">
        <v>6.7919999999999896E-47</v>
      </c>
      <c r="T1066" t="s">
        <v>311</v>
      </c>
      <c r="U1066" t="s">
        <v>296</v>
      </c>
      <c r="V1066">
        <v>0</v>
      </c>
      <c r="AE1066">
        <v>0</v>
      </c>
      <c r="AF1066">
        <v>1</v>
      </c>
      <c r="AG1066" t="b">
        <v>0</v>
      </c>
    </row>
    <row r="1067" spans="1:34">
      <c r="A1067" t="s">
        <v>48</v>
      </c>
      <c r="C1067" t="s">
        <v>1318</v>
      </c>
      <c r="D1067">
        <v>35</v>
      </c>
      <c r="E1067">
        <v>29130</v>
      </c>
      <c r="F1067">
        <v>29846</v>
      </c>
      <c r="H1067">
        <v>-1</v>
      </c>
      <c r="I1067" t="s">
        <v>301</v>
      </c>
      <c r="L1067" t="s">
        <v>1387</v>
      </c>
      <c r="M1067" t="s">
        <v>1388</v>
      </c>
      <c r="N1067" t="b">
        <v>0</v>
      </c>
      <c r="O1067">
        <v>0.30099999999999999</v>
      </c>
      <c r="P1067">
        <v>94</v>
      </c>
      <c r="Q1067" s="4">
        <v>9.724E-21</v>
      </c>
      <c r="V1067">
        <v>0</v>
      </c>
      <c r="AE1067">
        <v>0</v>
      </c>
      <c r="AF1067">
        <v>1</v>
      </c>
      <c r="AG1067" t="b">
        <v>0</v>
      </c>
    </row>
    <row r="1068" spans="1:34">
      <c r="A1068" t="s">
        <v>48</v>
      </c>
      <c r="C1068" t="s">
        <v>1318</v>
      </c>
      <c r="D1068">
        <v>36</v>
      </c>
      <c r="E1068">
        <v>29818</v>
      </c>
      <c r="F1068">
        <v>30051</v>
      </c>
      <c r="H1068">
        <v>-1</v>
      </c>
      <c r="I1068" t="s">
        <v>301</v>
      </c>
      <c r="V1068">
        <v>0</v>
      </c>
      <c r="AE1068">
        <v>1</v>
      </c>
      <c r="AF1068">
        <v>1</v>
      </c>
      <c r="AG1068" t="b">
        <v>0</v>
      </c>
    </row>
    <row r="1069" spans="1:34">
      <c r="A1069" t="s">
        <v>48</v>
      </c>
      <c r="C1069" t="s">
        <v>1318</v>
      </c>
      <c r="D1069">
        <v>37</v>
      </c>
      <c r="E1069">
        <v>30048</v>
      </c>
      <c r="F1069">
        <v>30815</v>
      </c>
      <c r="H1069">
        <v>-1</v>
      </c>
      <c r="I1069" t="s">
        <v>301</v>
      </c>
      <c r="L1069" t="s">
        <v>1389</v>
      </c>
      <c r="M1069" t="s">
        <v>1390</v>
      </c>
      <c r="N1069" t="b">
        <v>0</v>
      </c>
      <c r="O1069">
        <v>0.35799999999999998</v>
      </c>
      <c r="P1069">
        <v>149</v>
      </c>
      <c r="Q1069" s="4">
        <v>4.3969999999999998E-39</v>
      </c>
      <c r="T1069" t="s">
        <v>311</v>
      </c>
      <c r="U1069" t="s">
        <v>296</v>
      </c>
      <c r="V1069">
        <v>0</v>
      </c>
      <c r="AE1069">
        <v>1</v>
      </c>
      <c r="AF1069">
        <v>1</v>
      </c>
      <c r="AG1069" t="b">
        <v>0</v>
      </c>
    </row>
    <row r="1070" spans="1:34">
      <c r="A1070" t="s">
        <v>48</v>
      </c>
      <c r="C1070" t="s">
        <v>1318</v>
      </c>
      <c r="D1070">
        <v>38</v>
      </c>
      <c r="E1070">
        <v>30812</v>
      </c>
      <c r="F1070">
        <v>31012</v>
      </c>
      <c r="H1070">
        <v>-1</v>
      </c>
      <c r="I1070" t="s">
        <v>301</v>
      </c>
      <c r="V1070">
        <v>0</v>
      </c>
      <c r="AE1070">
        <v>2</v>
      </c>
      <c r="AF1070">
        <v>1</v>
      </c>
      <c r="AG1070" t="b">
        <v>0</v>
      </c>
    </row>
    <row r="1071" spans="1:34">
      <c r="A1071" t="s">
        <v>48</v>
      </c>
      <c r="C1071" t="s">
        <v>1318</v>
      </c>
      <c r="D1071">
        <v>39</v>
      </c>
      <c r="E1071">
        <v>31012</v>
      </c>
      <c r="F1071">
        <v>31407</v>
      </c>
      <c r="H1071">
        <v>-1</v>
      </c>
      <c r="I1071" t="s">
        <v>284</v>
      </c>
      <c r="L1071" t="s">
        <v>1391</v>
      </c>
      <c r="M1071" t="s">
        <v>1392</v>
      </c>
      <c r="N1071" t="b">
        <v>0</v>
      </c>
      <c r="O1071">
        <v>0.34699999999999998</v>
      </c>
      <c r="P1071">
        <v>71</v>
      </c>
      <c r="Q1071" s="4">
        <v>3.1179999999999999E-14</v>
      </c>
      <c r="R1071" t="s">
        <v>1393</v>
      </c>
      <c r="T1071" t="s">
        <v>311</v>
      </c>
      <c r="U1071" t="s">
        <v>296</v>
      </c>
      <c r="V1071">
        <v>0</v>
      </c>
      <c r="AE1071">
        <v>0</v>
      </c>
      <c r="AF1071">
        <v>1</v>
      </c>
      <c r="AG1071" t="b">
        <v>0</v>
      </c>
    </row>
    <row r="1072" spans="1:34">
      <c r="A1072" t="s">
        <v>48</v>
      </c>
      <c r="C1072" t="s">
        <v>1318</v>
      </c>
      <c r="D1072">
        <v>40</v>
      </c>
      <c r="E1072">
        <v>31404</v>
      </c>
      <c r="F1072">
        <v>31994</v>
      </c>
      <c r="H1072">
        <v>-1</v>
      </c>
      <c r="I1072" t="s">
        <v>284</v>
      </c>
      <c r="L1072" t="s">
        <v>1394</v>
      </c>
      <c r="M1072" t="s">
        <v>1395</v>
      </c>
      <c r="N1072" t="b">
        <v>0</v>
      </c>
      <c r="O1072">
        <v>0.48699999999999999</v>
      </c>
      <c r="P1072">
        <v>175</v>
      </c>
      <c r="Q1072" s="4">
        <v>3.555E-49</v>
      </c>
      <c r="S1072" t="s">
        <v>1396</v>
      </c>
      <c r="T1072" t="s">
        <v>311</v>
      </c>
      <c r="U1072" t="s">
        <v>296</v>
      </c>
      <c r="V1072">
        <v>0</v>
      </c>
      <c r="AE1072">
        <v>1</v>
      </c>
      <c r="AF1072">
        <v>1</v>
      </c>
      <c r="AG1072" t="b">
        <v>0</v>
      </c>
      <c r="AH1072" t="s">
        <v>611</v>
      </c>
    </row>
    <row r="1073" spans="1:34">
      <c r="A1073" t="s">
        <v>48</v>
      </c>
      <c r="C1073" t="s">
        <v>1318</v>
      </c>
      <c r="D1073">
        <v>41</v>
      </c>
      <c r="E1073">
        <v>31994</v>
      </c>
      <c r="F1073">
        <v>32872</v>
      </c>
      <c r="H1073">
        <v>-1</v>
      </c>
      <c r="I1073" t="s">
        <v>301</v>
      </c>
      <c r="V1073">
        <v>0</v>
      </c>
      <c r="AE1073">
        <v>0</v>
      </c>
      <c r="AF1073">
        <v>1</v>
      </c>
      <c r="AG1073" t="b">
        <v>0</v>
      </c>
    </row>
    <row r="1074" spans="1:34">
      <c r="A1074" t="s">
        <v>48</v>
      </c>
      <c r="C1074" t="s">
        <v>1318</v>
      </c>
      <c r="D1074">
        <v>42</v>
      </c>
      <c r="E1074">
        <v>32872</v>
      </c>
      <c r="F1074">
        <v>33918</v>
      </c>
      <c r="H1074">
        <v>-1</v>
      </c>
      <c r="I1074" t="s">
        <v>301</v>
      </c>
      <c r="L1074" t="s">
        <v>1397</v>
      </c>
      <c r="M1074" t="s">
        <v>1398</v>
      </c>
      <c r="N1074" t="b">
        <v>0</v>
      </c>
      <c r="O1074">
        <v>0.255</v>
      </c>
      <c r="P1074">
        <v>122</v>
      </c>
      <c r="Q1074" s="4">
        <v>1.0219999999999999E-28</v>
      </c>
      <c r="T1074" t="s">
        <v>311</v>
      </c>
      <c r="U1074" t="s">
        <v>296</v>
      </c>
      <c r="V1074">
        <v>0</v>
      </c>
      <c r="AE1074">
        <v>1</v>
      </c>
      <c r="AF1074">
        <v>1</v>
      </c>
      <c r="AG1074" t="b">
        <v>0</v>
      </c>
    </row>
    <row r="1075" spans="1:34">
      <c r="A1075" t="s">
        <v>48</v>
      </c>
      <c r="C1075" t="s">
        <v>1318</v>
      </c>
      <c r="D1075">
        <v>43</v>
      </c>
      <c r="E1075">
        <v>33918</v>
      </c>
      <c r="F1075">
        <v>35006</v>
      </c>
      <c r="H1075">
        <v>-1</v>
      </c>
      <c r="I1075" t="s">
        <v>301</v>
      </c>
      <c r="L1075" t="s">
        <v>1399</v>
      </c>
      <c r="M1075" t="s">
        <v>1400</v>
      </c>
      <c r="N1075" t="b">
        <v>0</v>
      </c>
      <c r="O1075">
        <v>0.42299999999999999</v>
      </c>
      <c r="P1075">
        <v>60</v>
      </c>
      <c r="Q1075" s="4">
        <v>1.2650000000000001E-8</v>
      </c>
      <c r="V1075">
        <v>0</v>
      </c>
      <c r="AE1075">
        <v>0</v>
      </c>
      <c r="AF1075">
        <v>1</v>
      </c>
      <c r="AG1075" t="b">
        <v>0</v>
      </c>
    </row>
    <row r="1076" spans="1:34">
      <c r="A1076" t="s">
        <v>48</v>
      </c>
      <c r="C1076" t="s">
        <v>1318</v>
      </c>
      <c r="D1076">
        <v>44</v>
      </c>
      <c r="E1076">
        <v>35018</v>
      </c>
      <c r="F1076">
        <v>35566</v>
      </c>
      <c r="H1076">
        <v>-1</v>
      </c>
      <c r="I1076" t="s">
        <v>301</v>
      </c>
      <c r="V1076">
        <v>0</v>
      </c>
      <c r="AE1076">
        <v>1</v>
      </c>
      <c r="AF1076">
        <v>1</v>
      </c>
      <c r="AG1076" t="b">
        <v>0</v>
      </c>
    </row>
    <row r="1077" spans="1:34">
      <c r="A1077" t="s">
        <v>48</v>
      </c>
      <c r="C1077" t="s">
        <v>1318</v>
      </c>
      <c r="D1077">
        <v>45</v>
      </c>
      <c r="E1077">
        <v>35617</v>
      </c>
      <c r="F1077">
        <v>36153</v>
      </c>
      <c r="H1077">
        <v>-1</v>
      </c>
      <c r="I1077" t="s">
        <v>301</v>
      </c>
      <c r="V1077">
        <v>0</v>
      </c>
      <c r="AE1077">
        <v>1</v>
      </c>
      <c r="AF1077">
        <v>1</v>
      </c>
      <c r="AG1077" t="b">
        <v>0</v>
      </c>
    </row>
    <row r="1078" spans="1:34">
      <c r="A1078" t="s">
        <v>48</v>
      </c>
      <c r="C1078" t="s">
        <v>1318</v>
      </c>
      <c r="D1078">
        <v>46</v>
      </c>
      <c r="E1078">
        <v>36169</v>
      </c>
      <c r="F1078">
        <v>37128</v>
      </c>
      <c r="H1078">
        <v>-1</v>
      </c>
      <c r="I1078" t="s">
        <v>301</v>
      </c>
      <c r="L1078" t="s">
        <v>1401</v>
      </c>
      <c r="M1078" t="s">
        <v>1402</v>
      </c>
      <c r="N1078" t="b">
        <v>0</v>
      </c>
      <c r="O1078">
        <v>0.58299999999999996</v>
      </c>
      <c r="P1078">
        <v>337</v>
      </c>
      <c r="Q1078" s="4">
        <v>8.6439999999999997E-103</v>
      </c>
      <c r="T1078" t="s">
        <v>845</v>
      </c>
      <c r="U1078" t="s">
        <v>846</v>
      </c>
      <c r="V1078">
        <v>0</v>
      </c>
      <c r="AE1078">
        <v>0</v>
      </c>
      <c r="AF1078">
        <v>1</v>
      </c>
      <c r="AG1078" t="b">
        <v>0</v>
      </c>
      <c r="AH1078" t="s">
        <v>379</v>
      </c>
    </row>
    <row r="1079" spans="1:34">
      <c r="A1079" t="s">
        <v>48</v>
      </c>
      <c r="C1079" t="s">
        <v>1318</v>
      </c>
      <c r="D1079">
        <v>47</v>
      </c>
      <c r="E1079">
        <v>37139</v>
      </c>
      <c r="F1079">
        <v>37873</v>
      </c>
      <c r="H1079">
        <v>-1</v>
      </c>
      <c r="I1079" t="s">
        <v>301</v>
      </c>
      <c r="L1079" t="s">
        <v>1403</v>
      </c>
      <c r="M1079" t="s">
        <v>1404</v>
      </c>
      <c r="N1079" t="b">
        <v>0</v>
      </c>
      <c r="O1079">
        <v>0.27</v>
      </c>
      <c r="P1079">
        <v>96</v>
      </c>
      <c r="Q1079" s="4">
        <v>2.4579999999999998E-21</v>
      </c>
      <c r="T1079" t="s">
        <v>311</v>
      </c>
      <c r="U1079" t="s">
        <v>296</v>
      </c>
      <c r="V1079">
        <v>0</v>
      </c>
      <c r="AE1079">
        <v>1</v>
      </c>
      <c r="AF1079">
        <v>1</v>
      </c>
      <c r="AG1079" t="b">
        <v>0</v>
      </c>
    </row>
    <row r="1080" spans="1:34">
      <c r="A1080" t="s">
        <v>48</v>
      </c>
      <c r="C1080" t="s">
        <v>1318</v>
      </c>
      <c r="D1080">
        <v>48</v>
      </c>
      <c r="E1080">
        <v>37883</v>
      </c>
      <c r="F1080">
        <v>38158</v>
      </c>
      <c r="H1080">
        <v>-1</v>
      </c>
      <c r="I1080" t="s">
        <v>301</v>
      </c>
      <c r="V1080">
        <v>0</v>
      </c>
      <c r="AE1080">
        <v>1</v>
      </c>
      <c r="AF1080">
        <v>1</v>
      </c>
      <c r="AG1080" t="b">
        <v>0</v>
      </c>
    </row>
    <row r="1081" spans="1:34">
      <c r="A1081" t="s">
        <v>48</v>
      </c>
      <c r="C1081" t="s">
        <v>1318</v>
      </c>
      <c r="D1081">
        <v>49</v>
      </c>
      <c r="E1081">
        <v>38133</v>
      </c>
      <c r="F1081">
        <v>39926</v>
      </c>
      <c r="H1081">
        <v>-1</v>
      </c>
      <c r="I1081" t="s">
        <v>301</v>
      </c>
      <c r="L1081" t="s">
        <v>1405</v>
      </c>
      <c r="M1081" t="s">
        <v>1406</v>
      </c>
      <c r="N1081" t="b">
        <v>1</v>
      </c>
      <c r="O1081">
        <v>0.51300000000000001</v>
      </c>
      <c r="P1081">
        <v>545</v>
      </c>
      <c r="Q1081" s="4">
        <v>8.0899999999999902E-170</v>
      </c>
      <c r="T1081" t="s">
        <v>1407</v>
      </c>
      <c r="U1081" t="s">
        <v>329</v>
      </c>
      <c r="V1081">
        <v>0</v>
      </c>
      <c r="AE1081">
        <v>0</v>
      </c>
      <c r="AF1081">
        <v>1</v>
      </c>
      <c r="AG1081" t="b">
        <v>0</v>
      </c>
      <c r="AH1081" t="s">
        <v>379</v>
      </c>
    </row>
    <row r="1082" spans="1:34">
      <c r="A1082" t="s">
        <v>48</v>
      </c>
      <c r="C1082" t="s">
        <v>1318</v>
      </c>
      <c r="D1082">
        <v>50</v>
      </c>
      <c r="E1082">
        <v>39926</v>
      </c>
      <c r="F1082">
        <v>40114</v>
      </c>
      <c r="H1082">
        <v>-1</v>
      </c>
      <c r="I1082" t="s">
        <v>301</v>
      </c>
      <c r="V1082">
        <v>0</v>
      </c>
      <c r="AE1082">
        <v>2</v>
      </c>
      <c r="AF1082">
        <v>1</v>
      </c>
      <c r="AG1082" t="b">
        <v>0</v>
      </c>
    </row>
    <row r="1083" spans="1:34">
      <c r="A1083" t="s">
        <v>48</v>
      </c>
      <c r="C1083" t="s">
        <v>1318</v>
      </c>
      <c r="D1083">
        <v>51</v>
      </c>
      <c r="E1083">
        <v>40116</v>
      </c>
      <c r="F1083">
        <v>40313</v>
      </c>
      <c r="H1083">
        <v>-1</v>
      </c>
      <c r="I1083" t="s">
        <v>301</v>
      </c>
      <c r="V1083">
        <v>0</v>
      </c>
      <c r="AE1083">
        <v>2</v>
      </c>
      <c r="AF1083">
        <v>1</v>
      </c>
      <c r="AG1083" t="b">
        <v>0</v>
      </c>
    </row>
    <row r="1084" spans="1:34">
      <c r="A1084" t="s">
        <v>48</v>
      </c>
      <c r="C1084" t="s">
        <v>1318</v>
      </c>
      <c r="D1084">
        <v>52</v>
      </c>
      <c r="E1084">
        <v>40310</v>
      </c>
      <c r="F1084">
        <v>41872</v>
      </c>
      <c r="H1084">
        <v>-1</v>
      </c>
      <c r="I1084" t="s">
        <v>284</v>
      </c>
      <c r="L1084" t="s">
        <v>1408</v>
      </c>
      <c r="M1084" t="s">
        <v>1409</v>
      </c>
      <c r="N1084" t="b">
        <v>1</v>
      </c>
      <c r="O1084">
        <v>0.66300000000000003</v>
      </c>
      <c r="P1084">
        <v>671</v>
      </c>
      <c r="Q1084" s="4">
        <v>1.124E-214</v>
      </c>
      <c r="R1084" t="s">
        <v>891</v>
      </c>
      <c r="T1084" t="s">
        <v>892</v>
      </c>
      <c r="U1084" t="s">
        <v>342</v>
      </c>
      <c r="V1084">
        <v>0</v>
      </c>
      <c r="AE1084">
        <v>0</v>
      </c>
      <c r="AF1084">
        <v>2</v>
      </c>
      <c r="AG1084" t="b">
        <v>0</v>
      </c>
      <c r="AH1084" t="s">
        <v>379</v>
      </c>
    </row>
    <row r="1085" spans="1:34">
      <c r="A1085" t="s">
        <v>48</v>
      </c>
      <c r="C1085" t="s">
        <v>1318</v>
      </c>
      <c r="D1085">
        <v>53</v>
      </c>
      <c r="E1085">
        <v>41869</v>
      </c>
      <c r="F1085">
        <v>42117</v>
      </c>
      <c r="H1085">
        <v>-1</v>
      </c>
      <c r="I1085" t="s">
        <v>301</v>
      </c>
      <c r="V1085">
        <v>0</v>
      </c>
      <c r="AE1085">
        <v>2</v>
      </c>
      <c r="AF1085">
        <v>2</v>
      </c>
      <c r="AG1085" t="b">
        <v>0</v>
      </c>
    </row>
    <row r="1086" spans="1:34">
      <c r="A1086" t="s">
        <v>48</v>
      </c>
      <c r="C1086" t="s">
        <v>1318</v>
      </c>
      <c r="D1086">
        <v>54</v>
      </c>
      <c r="E1086">
        <v>42117</v>
      </c>
      <c r="F1086">
        <v>42350</v>
      </c>
      <c r="H1086">
        <v>-1</v>
      </c>
      <c r="I1086" t="s">
        <v>301</v>
      </c>
      <c r="V1086">
        <v>0</v>
      </c>
      <c r="AE1086">
        <v>2</v>
      </c>
      <c r="AF1086">
        <v>2</v>
      </c>
      <c r="AG1086" t="b">
        <v>0</v>
      </c>
    </row>
    <row r="1087" spans="1:34">
      <c r="A1087" t="s">
        <v>48</v>
      </c>
      <c r="C1087" t="s">
        <v>1318</v>
      </c>
      <c r="D1087">
        <v>55</v>
      </c>
      <c r="E1087">
        <v>42350</v>
      </c>
      <c r="F1087">
        <v>42874</v>
      </c>
      <c r="H1087">
        <v>-1</v>
      </c>
      <c r="I1087" t="s">
        <v>301</v>
      </c>
      <c r="L1087" t="s">
        <v>1410</v>
      </c>
      <c r="M1087" t="s">
        <v>1411</v>
      </c>
      <c r="N1087" t="b">
        <v>0</v>
      </c>
      <c r="O1087">
        <v>0.41599999999999998</v>
      </c>
      <c r="P1087">
        <v>106</v>
      </c>
      <c r="Q1087" s="4">
        <v>2.107E-25</v>
      </c>
      <c r="T1087" t="s">
        <v>311</v>
      </c>
      <c r="U1087" t="s">
        <v>296</v>
      </c>
      <c r="V1087">
        <v>0</v>
      </c>
      <c r="AE1087">
        <v>1</v>
      </c>
      <c r="AF1087">
        <v>4</v>
      </c>
      <c r="AG1087" t="b">
        <v>0</v>
      </c>
    </row>
    <row r="1088" spans="1:34">
      <c r="A1088" t="s">
        <v>48</v>
      </c>
      <c r="C1088" t="s">
        <v>1318</v>
      </c>
      <c r="D1088">
        <v>56</v>
      </c>
      <c r="E1088">
        <v>43688</v>
      </c>
      <c r="F1088">
        <v>43900</v>
      </c>
      <c r="H1088">
        <v>1</v>
      </c>
      <c r="I1088" t="s">
        <v>301</v>
      </c>
      <c r="V1088">
        <v>0</v>
      </c>
      <c r="AE1088">
        <v>2</v>
      </c>
      <c r="AF1088">
        <v>4</v>
      </c>
      <c r="AG1088" t="b">
        <v>0</v>
      </c>
      <c r="AH1088" t="s">
        <v>297</v>
      </c>
    </row>
    <row r="1089" spans="1:34">
      <c r="A1089" t="s">
        <v>48</v>
      </c>
      <c r="C1089" t="s">
        <v>1318</v>
      </c>
      <c r="D1089">
        <v>57</v>
      </c>
      <c r="E1089">
        <v>43897</v>
      </c>
      <c r="F1089">
        <v>44184</v>
      </c>
      <c r="H1089">
        <v>1</v>
      </c>
      <c r="I1089" t="s">
        <v>301</v>
      </c>
      <c r="V1089">
        <v>0</v>
      </c>
      <c r="AE1089">
        <v>2</v>
      </c>
      <c r="AF1089">
        <v>4</v>
      </c>
      <c r="AG1089" t="b">
        <v>0</v>
      </c>
      <c r="AH1089" t="s">
        <v>297</v>
      </c>
    </row>
    <row r="1090" spans="1:34">
      <c r="A1090" t="s">
        <v>48</v>
      </c>
      <c r="C1090" t="s">
        <v>1318</v>
      </c>
      <c r="D1090">
        <v>58</v>
      </c>
      <c r="E1090">
        <v>44285</v>
      </c>
      <c r="F1090">
        <v>44713</v>
      </c>
      <c r="H1090">
        <v>1</v>
      </c>
      <c r="I1090" t="s">
        <v>301</v>
      </c>
      <c r="V1090">
        <v>0</v>
      </c>
      <c r="AE1090">
        <v>2</v>
      </c>
      <c r="AF1090">
        <v>4</v>
      </c>
      <c r="AG1090" t="b">
        <v>0</v>
      </c>
      <c r="AH1090" t="s">
        <v>297</v>
      </c>
    </row>
    <row r="1091" spans="1:34">
      <c r="A1091" t="s">
        <v>48</v>
      </c>
      <c r="C1091" t="s">
        <v>1318</v>
      </c>
      <c r="D1091">
        <v>59</v>
      </c>
      <c r="E1091">
        <v>45148</v>
      </c>
      <c r="F1091">
        <v>45771</v>
      </c>
      <c r="H1091">
        <v>1</v>
      </c>
      <c r="I1091" t="s">
        <v>301</v>
      </c>
      <c r="V1091">
        <v>0</v>
      </c>
      <c r="AE1091">
        <v>2</v>
      </c>
      <c r="AF1091">
        <v>4</v>
      </c>
      <c r="AG1091" t="b">
        <v>0</v>
      </c>
      <c r="AH1091" t="s">
        <v>297</v>
      </c>
    </row>
    <row r="1092" spans="1:34">
      <c r="A1092" t="s">
        <v>48</v>
      </c>
      <c r="C1092" t="s">
        <v>1318</v>
      </c>
      <c r="D1092">
        <v>60</v>
      </c>
      <c r="E1092">
        <v>45861</v>
      </c>
      <c r="F1092">
        <v>46043</v>
      </c>
      <c r="H1092">
        <v>1</v>
      </c>
      <c r="I1092" t="s">
        <v>301</v>
      </c>
      <c r="V1092">
        <v>0</v>
      </c>
      <c r="AE1092">
        <v>2</v>
      </c>
      <c r="AF1092">
        <v>4</v>
      </c>
      <c r="AG1092" t="b">
        <v>0</v>
      </c>
      <c r="AH1092" t="s">
        <v>297</v>
      </c>
    </row>
    <row r="1093" spans="1:34">
      <c r="A1093" t="s">
        <v>48</v>
      </c>
      <c r="C1093" t="s">
        <v>1318</v>
      </c>
      <c r="D1093">
        <v>61</v>
      </c>
      <c r="E1093">
        <v>46084</v>
      </c>
      <c r="F1093">
        <v>46446</v>
      </c>
      <c r="H1093">
        <v>1</v>
      </c>
      <c r="I1093" t="s">
        <v>301</v>
      </c>
      <c r="V1093">
        <v>0</v>
      </c>
      <c r="AE1093">
        <v>2</v>
      </c>
      <c r="AF1093">
        <v>4</v>
      </c>
      <c r="AG1093" t="b">
        <v>0</v>
      </c>
      <c r="AH1093" t="s">
        <v>297</v>
      </c>
    </row>
    <row r="1094" spans="1:34">
      <c r="A1094" t="s">
        <v>48</v>
      </c>
      <c r="C1094" t="s">
        <v>1318</v>
      </c>
      <c r="D1094">
        <v>62</v>
      </c>
      <c r="E1094">
        <v>46436</v>
      </c>
      <c r="F1094">
        <v>46672</v>
      </c>
      <c r="H1094">
        <v>1</v>
      </c>
      <c r="I1094" t="s">
        <v>301</v>
      </c>
      <c r="V1094">
        <v>0</v>
      </c>
      <c r="AE1094">
        <v>2</v>
      </c>
      <c r="AF1094">
        <v>4</v>
      </c>
      <c r="AG1094" t="b">
        <v>0</v>
      </c>
      <c r="AH1094" t="s">
        <v>297</v>
      </c>
    </row>
    <row r="1095" spans="1:34">
      <c r="A1095" t="s">
        <v>48</v>
      </c>
      <c r="C1095" t="s">
        <v>1318</v>
      </c>
      <c r="D1095">
        <v>63</v>
      </c>
      <c r="E1095">
        <v>46662</v>
      </c>
      <c r="F1095">
        <v>47009</v>
      </c>
      <c r="H1095">
        <v>1</v>
      </c>
      <c r="I1095" t="s">
        <v>301</v>
      </c>
      <c r="V1095">
        <v>0</v>
      </c>
      <c r="AE1095">
        <v>2</v>
      </c>
      <c r="AF1095">
        <v>4</v>
      </c>
      <c r="AG1095" t="b">
        <v>0</v>
      </c>
      <c r="AH1095" t="s">
        <v>297</v>
      </c>
    </row>
    <row r="1096" spans="1:34">
      <c r="A1096" t="s">
        <v>48</v>
      </c>
      <c r="C1096" t="s">
        <v>1318</v>
      </c>
      <c r="D1096">
        <v>64</v>
      </c>
      <c r="E1096">
        <v>47019</v>
      </c>
      <c r="F1096">
        <v>47369</v>
      </c>
      <c r="H1096">
        <v>1</v>
      </c>
      <c r="I1096" t="s">
        <v>301</v>
      </c>
      <c r="V1096">
        <v>0</v>
      </c>
      <c r="AE1096">
        <v>2</v>
      </c>
      <c r="AF1096">
        <v>4</v>
      </c>
      <c r="AG1096" t="b">
        <v>0</v>
      </c>
      <c r="AH1096" t="s">
        <v>297</v>
      </c>
    </row>
    <row r="1097" spans="1:34">
      <c r="A1097" t="s">
        <v>48</v>
      </c>
      <c r="C1097" t="s">
        <v>1318</v>
      </c>
      <c r="D1097">
        <v>65</v>
      </c>
      <c r="E1097">
        <v>47825</v>
      </c>
      <c r="F1097">
        <v>48037</v>
      </c>
      <c r="H1097">
        <v>1</v>
      </c>
      <c r="I1097" t="s">
        <v>301</v>
      </c>
      <c r="V1097">
        <v>0</v>
      </c>
      <c r="AE1097">
        <v>2</v>
      </c>
      <c r="AF1097">
        <v>4</v>
      </c>
      <c r="AG1097" t="b">
        <v>0</v>
      </c>
      <c r="AH1097" t="s">
        <v>297</v>
      </c>
    </row>
    <row r="1098" spans="1:34">
      <c r="A1098" t="s">
        <v>48</v>
      </c>
      <c r="C1098" t="s">
        <v>1318</v>
      </c>
      <c r="D1098">
        <v>66</v>
      </c>
      <c r="E1098">
        <v>48046</v>
      </c>
      <c r="F1098">
        <v>48312</v>
      </c>
      <c r="H1098">
        <v>1</v>
      </c>
      <c r="I1098" t="s">
        <v>301</v>
      </c>
      <c r="V1098">
        <v>0</v>
      </c>
      <c r="AF1098">
        <v>4</v>
      </c>
      <c r="AG1098" t="b">
        <v>0</v>
      </c>
      <c r="AH1098" t="s">
        <v>297</v>
      </c>
    </row>
    <row r="1099" spans="1:34">
      <c r="A1099" t="s">
        <v>190</v>
      </c>
      <c r="C1099" t="s">
        <v>1412</v>
      </c>
      <c r="D1099">
        <v>1</v>
      </c>
      <c r="E1099">
        <v>2</v>
      </c>
      <c r="F1099">
        <v>322</v>
      </c>
      <c r="H1099">
        <v>-1</v>
      </c>
      <c r="I1099" t="s">
        <v>301</v>
      </c>
      <c r="V1099">
        <v>0</v>
      </c>
      <c r="AF1099">
        <v>5</v>
      </c>
      <c r="AG1099" t="b">
        <v>0</v>
      </c>
      <c r="AH1099" t="s">
        <v>297</v>
      </c>
    </row>
    <row r="1100" spans="1:34">
      <c r="A1100" t="s">
        <v>190</v>
      </c>
      <c r="C1100" t="s">
        <v>1412</v>
      </c>
      <c r="D1100">
        <v>2</v>
      </c>
      <c r="E1100">
        <v>408</v>
      </c>
      <c r="F1100">
        <v>557</v>
      </c>
      <c r="H1100">
        <v>-1</v>
      </c>
      <c r="I1100" t="s">
        <v>301</v>
      </c>
      <c r="V1100">
        <v>0</v>
      </c>
      <c r="AE1100">
        <v>2</v>
      </c>
      <c r="AF1100">
        <v>4</v>
      </c>
      <c r="AG1100" t="b">
        <v>0</v>
      </c>
      <c r="AH1100" t="s">
        <v>297</v>
      </c>
    </row>
    <row r="1101" spans="1:34">
      <c r="A1101" t="s">
        <v>190</v>
      </c>
      <c r="C1101" t="s">
        <v>1412</v>
      </c>
      <c r="D1101">
        <v>3</v>
      </c>
      <c r="E1101">
        <v>554</v>
      </c>
      <c r="F1101">
        <v>721</v>
      </c>
      <c r="H1101">
        <v>-1</v>
      </c>
      <c r="I1101" t="s">
        <v>301</v>
      </c>
      <c r="V1101">
        <v>0</v>
      </c>
      <c r="AE1101">
        <v>2</v>
      </c>
      <c r="AF1101">
        <v>4</v>
      </c>
      <c r="AG1101" t="b">
        <v>0</v>
      </c>
      <c r="AH1101" t="s">
        <v>297</v>
      </c>
    </row>
    <row r="1102" spans="1:34">
      <c r="A1102" t="s">
        <v>190</v>
      </c>
      <c r="C1102" t="s">
        <v>1412</v>
      </c>
      <c r="D1102">
        <v>4</v>
      </c>
      <c r="E1102">
        <v>915</v>
      </c>
      <c r="F1102">
        <v>1217</v>
      </c>
      <c r="H1102">
        <v>-1</v>
      </c>
      <c r="I1102" t="s">
        <v>301</v>
      </c>
      <c r="V1102">
        <v>0</v>
      </c>
      <c r="AE1102">
        <v>2</v>
      </c>
      <c r="AF1102">
        <v>4</v>
      </c>
      <c r="AG1102" t="b">
        <v>0</v>
      </c>
      <c r="AH1102" t="s">
        <v>297</v>
      </c>
    </row>
    <row r="1103" spans="1:34">
      <c r="A1103" t="s">
        <v>190</v>
      </c>
      <c r="C1103" t="s">
        <v>1412</v>
      </c>
      <c r="D1103">
        <v>5</v>
      </c>
      <c r="E1103">
        <v>1361</v>
      </c>
      <c r="F1103">
        <v>1567</v>
      </c>
      <c r="H1103">
        <v>-1</v>
      </c>
      <c r="I1103" t="s">
        <v>301</v>
      </c>
      <c r="V1103">
        <v>0</v>
      </c>
      <c r="AE1103">
        <v>2</v>
      </c>
      <c r="AF1103">
        <v>4</v>
      </c>
      <c r="AG1103" t="b">
        <v>0</v>
      </c>
      <c r="AH1103" t="s">
        <v>297</v>
      </c>
    </row>
    <row r="1104" spans="1:34">
      <c r="A1104" t="s">
        <v>190</v>
      </c>
      <c r="C1104" t="s">
        <v>1412</v>
      </c>
      <c r="D1104">
        <v>6</v>
      </c>
      <c r="E1104">
        <v>1596</v>
      </c>
      <c r="F1104">
        <v>1811</v>
      </c>
      <c r="H1104">
        <v>-1</v>
      </c>
      <c r="I1104" t="s">
        <v>301</v>
      </c>
      <c r="V1104">
        <v>0</v>
      </c>
      <c r="AE1104">
        <v>2</v>
      </c>
      <c r="AF1104">
        <v>4</v>
      </c>
      <c r="AG1104" t="b">
        <v>0</v>
      </c>
      <c r="AH1104" t="s">
        <v>297</v>
      </c>
    </row>
    <row r="1105" spans="1:34">
      <c r="A1105" t="s">
        <v>190</v>
      </c>
      <c r="C1105" t="s">
        <v>1412</v>
      </c>
      <c r="D1105">
        <v>7</v>
      </c>
      <c r="E1105">
        <v>2558</v>
      </c>
      <c r="F1105">
        <v>6316</v>
      </c>
      <c r="H1105">
        <v>-1</v>
      </c>
      <c r="I1105" t="s">
        <v>316</v>
      </c>
      <c r="J1105" t="s">
        <v>1413</v>
      </c>
      <c r="K1105" t="s">
        <v>1414</v>
      </c>
      <c r="L1105" t="s">
        <v>1415</v>
      </c>
      <c r="M1105" t="s">
        <v>1416</v>
      </c>
      <c r="N1105" t="b">
        <v>0</v>
      </c>
      <c r="O1105">
        <v>0.19800000000000001</v>
      </c>
      <c r="P1105">
        <v>71</v>
      </c>
      <c r="Q1105" s="4">
        <v>3.7440000000000002E-11</v>
      </c>
      <c r="R1105" t="s">
        <v>1417</v>
      </c>
      <c r="T1105" t="s">
        <v>1418</v>
      </c>
      <c r="U1105" t="s">
        <v>354</v>
      </c>
      <c r="V1105">
        <v>0</v>
      </c>
      <c r="AE1105">
        <v>1</v>
      </c>
      <c r="AF1105">
        <v>4</v>
      </c>
      <c r="AG1105" t="b">
        <v>0</v>
      </c>
      <c r="AH1105" t="s">
        <v>297</v>
      </c>
    </row>
    <row r="1106" spans="1:34">
      <c r="A1106" t="s">
        <v>190</v>
      </c>
      <c r="C1106" t="s">
        <v>1412</v>
      </c>
      <c r="D1106">
        <v>8</v>
      </c>
      <c r="E1106">
        <v>6521</v>
      </c>
      <c r="F1106">
        <v>6721</v>
      </c>
      <c r="H1106">
        <v>-1</v>
      </c>
      <c r="I1106" t="s">
        <v>301</v>
      </c>
      <c r="V1106">
        <v>0</v>
      </c>
      <c r="AE1106">
        <v>2</v>
      </c>
      <c r="AF1106">
        <v>3</v>
      </c>
      <c r="AG1106" t="b">
        <v>0</v>
      </c>
      <c r="AH1106" t="s">
        <v>297</v>
      </c>
    </row>
    <row r="1107" spans="1:34">
      <c r="A1107" t="s">
        <v>190</v>
      </c>
      <c r="C1107" t="s">
        <v>1412</v>
      </c>
      <c r="D1107">
        <v>9</v>
      </c>
      <c r="E1107">
        <v>6718</v>
      </c>
      <c r="F1107">
        <v>7401</v>
      </c>
      <c r="H1107">
        <v>-1</v>
      </c>
      <c r="I1107" t="s">
        <v>301</v>
      </c>
      <c r="V1107">
        <v>0</v>
      </c>
      <c r="AE1107">
        <v>2</v>
      </c>
      <c r="AF1107">
        <v>3</v>
      </c>
      <c r="AG1107" t="b">
        <v>0</v>
      </c>
      <c r="AH1107" t="s">
        <v>297</v>
      </c>
    </row>
    <row r="1108" spans="1:34">
      <c r="A1108" t="s">
        <v>190</v>
      </c>
      <c r="C1108" t="s">
        <v>1412</v>
      </c>
      <c r="D1108">
        <v>10</v>
      </c>
      <c r="E1108">
        <v>7385</v>
      </c>
      <c r="F1108">
        <v>8755</v>
      </c>
      <c r="H1108">
        <v>-1</v>
      </c>
      <c r="I1108" t="s">
        <v>316</v>
      </c>
      <c r="J1108" t="s">
        <v>1419</v>
      </c>
      <c r="K1108" t="s">
        <v>1420</v>
      </c>
      <c r="L1108" t="s">
        <v>1421</v>
      </c>
      <c r="M1108" t="s">
        <v>1422</v>
      </c>
      <c r="N1108" t="b">
        <v>0</v>
      </c>
      <c r="O1108">
        <v>0.36099999999999999</v>
      </c>
      <c r="P1108">
        <v>183</v>
      </c>
      <c r="Q1108" s="4">
        <v>3.4279999999999998E-48</v>
      </c>
      <c r="R1108" t="s">
        <v>1423</v>
      </c>
      <c r="T1108" t="s">
        <v>1424</v>
      </c>
      <c r="U1108" t="s">
        <v>1425</v>
      </c>
      <c r="V1108">
        <v>0</v>
      </c>
      <c r="AE1108">
        <v>1</v>
      </c>
      <c r="AF1108">
        <v>4</v>
      </c>
      <c r="AG1108" t="b">
        <v>0</v>
      </c>
      <c r="AH1108" t="s">
        <v>309</v>
      </c>
    </row>
    <row r="1109" spans="1:34">
      <c r="A1109" t="s">
        <v>190</v>
      </c>
      <c r="C1109" t="s">
        <v>1412</v>
      </c>
      <c r="D1109">
        <v>11</v>
      </c>
      <c r="E1109">
        <v>8752</v>
      </c>
      <c r="F1109">
        <v>8946</v>
      </c>
      <c r="H1109">
        <v>-1</v>
      </c>
      <c r="I1109" t="s">
        <v>301</v>
      </c>
      <c r="V1109">
        <v>0</v>
      </c>
      <c r="AF1109">
        <v>4</v>
      </c>
      <c r="AG1109" t="b">
        <v>0</v>
      </c>
      <c r="AH1109" t="s">
        <v>297</v>
      </c>
    </row>
    <row r="1110" spans="1:34">
      <c r="A1110" t="s">
        <v>192</v>
      </c>
      <c r="C1110" t="s">
        <v>1426</v>
      </c>
      <c r="D1110">
        <v>1</v>
      </c>
      <c r="E1110">
        <v>268</v>
      </c>
      <c r="F1110">
        <v>486</v>
      </c>
      <c r="H1110">
        <v>-1</v>
      </c>
      <c r="I1110" t="s">
        <v>301</v>
      </c>
      <c r="V1110">
        <v>0</v>
      </c>
      <c r="AE1110">
        <v>2</v>
      </c>
      <c r="AF1110">
        <v>5</v>
      </c>
      <c r="AG1110" t="b">
        <v>0</v>
      </c>
      <c r="AH1110" t="s">
        <v>297</v>
      </c>
    </row>
    <row r="1111" spans="1:34">
      <c r="A1111" t="s">
        <v>192</v>
      </c>
      <c r="C1111" t="s">
        <v>1426</v>
      </c>
      <c r="D1111">
        <v>2</v>
      </c>
      <c r="E1111">
        <v>587</v>
      </c>
      <c r="F1111">
        <v>814</v>
      </c>
      <c r="H1111">
        <v>-1</v>
      </c>
      <c r="I1111" t="s">
        <v>301</v>
      </c>
      <c r="V1111">
        <v>0</v>
      </c>
      <c r="AE1111">
        <v>2</v>
      </c>
      <c r="AF1111">
        <v>4</v>
      </c>
      <c r="AG1111" t="b">
        <v>0</v>
      </c>
      <c r="AH1111" t="s">
        <v>297</v>
      </c>
    </row>
    <row r="1112" spans="1:34">
      <c r="A1112" t="s">
        <v>192</v>
      </c>
      <c r="C1112" t="s">
        <v>1426</v>
      </c>
      <c r="D1112">
        <v>3</v>
      </c>
      <c r="E1112">
        <v>885</v>
      </c>
      <c r="F1112">
        <v>1097</v>
      </c>
      <c r="H1112">
        <v>-1</v>
      </c>
      <c r="I1112" t="s">
        <v>301</v>
      </c>
      <c r="V1112">
        <v>0</v>
      </c>
      <c r="AE1112">
        <v>2</v>
      </c>
      <c r="AF1112">
        <v>4</v>
      </c>
      <c r="AG1112" t="b">
        <v>0</v>
      </c>
      <c r="AH1112" t="s">
        <v>297</v>
      </c>
    </row>
    <row r="1113" spans="1:34">
      <c r="A1113" t="s">
        <v>192</v>
      </c>
      <c r="C1113" t="s">
        <v>1426</v>
      </c>
      <c r="D1113">
        <v>4</v>
      </c>
      <c r="E1113">
        <v>1153</v>
      </c>
      <c r="F1113">
        <v>1347</v>
      </c>
      <c r="H1113">
        <v>-1</v>
      </c>
      <c r="I1113" t="s">
        <v>301</v>
      </c>
      <c r="V1113">
        <v>0</v>
      </c>
      <c r="AE1113">
        <v>2</v>
      </c>
      <c r="AF1113">
        <v>4</v>
      </c>
      <c r="AG1113" t="b">
        <v>0</v>
      </c>
      <c r="AH1113" t="s">
        <v>297</v>
      </c>
    </row>
    <row r="1114" spans="1:34">
      <c r="A1114" t="s">
        <v>192</v>
      </c>
      <c r="C1114" t="s">
        <v>1426</v>
      </c>
      <c r="D1114">
        <v>5</v>
      </c>
      <c r="E1114">
        <v>1298</v>
      </c>
      <c r="F1114">
        <v>1492</v>
      </c>
      <c r="H1114">
        <v>-1</v>
      </c>
      <c r="I1114" t="s">
        <v>301</v>
      </c>
      <c r="V1114">
        <v>0</v>
      </c>
      <c r="AE1114">
        <v>2</v>
      </c>
      <c r="AF1114">
        <v>4</v>
      </c>
      <c r="AG1114" t="b">
        <v>0</v>
      </c>
      <c r="AH1114" t="s">
        <v>297</v>
      </c>
    </row>
    <row r="1115" spans="1:34">
      <c r="A1115" t="s">
        <v>192</v>
      </c>
      <c r="C1115" t="s">
        <v>1426</v>
      </c>
      <c r="D1115">
        <v>6</v>
      </c>
      <c r="E1115">
        <v>1447</v>
      </c>
      <c r="F1115">
        <v>1719</v>
      </c>
      <c r="H1115">
        <v>-1</v>
      </c>
      <c r="I1115" t="s">
        <v>301</v>
      </c>
      <c r="V1115">
        <v>0</v>
      </c>
      <c r="AE1115">
        <v>2</v>
      </c>
      <c r="AF1115">
        <v>4</v>
      </c>
      <c r="AG1115" t="b">
        <v>0</v>
      </c>
      <c r="AH1115" t="s">
        <v>297</v>
      </c>
    </row>
    <row r="1116" spans="1:34">
      <c r="A1116" t="s">
        <v>192</v>
      </c>
      <c r="C1116" t="s">
        <v>1426</v>
      </c>
      <c r="D1116">
        <v>7</v>
      </c>
      <c r="E1116">
        <v>1941</v>
      </c>
      <c r="F1116">
        <v>2252</v>
      </c>
      <c r="H1116">
        <v>-1</v>
      </c>
      <c r="I1116" t="s">
        <v>301</v>
      </c>
      <c r="V1116">
        <v>0</v>
      </c>
      <c r="AE1116">
        <v>2</v>
      </c>
      <c r="AF1116">
        <v>4</v>
      </c>
      <c r="AG1116" t="b">
        <v>0</v>
      </c>
      <c r="AH1116" t="s">
        <v>297</v>
      </c>
    </row>
    <row r="1117" spans="1:34">
      <c r="A1117" t="s">
        <v>192</v>
      </c>
      <c r="C1117" t="s">
        <v>1426</v>
      </c>
      <c r="D1117">
        <v>8</v>
      </c>
      <c r="E1117">
        <v>2672</v>
      </c>
      <c r="F1117">
        <v>2905</v>
      </c>
      <c r="H1117">
        <v>-1</v>
      </c>
      <c r="I1117" t="s">
        <v>301</v>
      </c>
      <c r="V1117">
        <v>0</v>
      </c>
      <c r="AE1117">
        <v>2</v>
      </c>
      <c r="AF1117">
        <v>4</v>
      </c>
      <c r="AG1117" t="b">
        <v>0</v>
      </c>
      <c r="AH1117" t="s">
        <v>297</v>
      </c>
    </row>
    <row r="1118" spans="1:34">
      <c r="A1118" t="s">
        <v>192</v>
      </c>
      <c r="C1118" t="s">
        <v>1426</v>
      </c>
      <c r="D1118">
        <v>9</v>
      </c>
      <c r="E1118">
        <v>3029</v>
      </c>
      <c r="F1118">
        <v>3577</v>
      </c>
      <c r="H1118">
        <v>-1</v>
      </c>
      <c r="I1118" t="s">
        <v>301</v>
      </c>
      <c r="V1118">
        <v>0</v>
      </c>
      <c r="AE1118">
        <v>2</v>
      </c>
      <c r="AF1118">
        <v>4</v>
      </c>
      <c r="AG1118" t="b">
        <v>0</v>
      </c>
      <c r="AH1118" t="s">
        <v>297</v>
      </c>
    </row>
    <row r="1119" spans="1:34">
      <c r="A1119" t="s">
        <v>192</v>
      </c>
      <c r="C1119" t="s">
        <v>1426</v>
      </c>
      <c r="D1119">
        <v>10</v>
      </c>
      <c r="E1119">
        <v>3619</v>
      </c>
      <c r="F1119">
        <v>5274</v>
      </c>
      <c r="H1119">
        <v>-1</v>
      </c>
      <c r="I1119" t="s">
        <v>284</v>
      </c>
      <c r="L1119" t="s">
        <v>1427</v>
      </c>
      <c r="M1119" t="s">
        <v>1428</v>
      </c>
      <c r="N1119" t="b">
        <v>0</v>
      </c>
      <c r="O1119">
        <v>0.26800000000000002</v>
      </c>
      <c r="P1119">
        <v>197</v>
      </c>
      <c r="Q1119" s="4">
        <v>9.7929999999999994E-52</v>
      </c>
      <c r="R1119" t="s">
        <v>1429</v>
      </c>
      <c r="T1119" t="s">
        <v>1430</v>
      </c>
      <c r="U1119" t="s">
        <v>329</v>
      </c>
      <c r="V1119">
        <v>0</v>
      </c>
      <c r="AE1119">
        <v>0</v>
      </c>
      <c r="AF1119">
        <v>4</v>
      </c>
      <c r="AG1119" t="b">
        <v>0</v>
      </c>
      <c r="AH1119" t="s">
        <v>309</v>
      </c>
    </row>
    <row r="1120" spans="1:34">
      <c r="A1120" t="s">
        <v>192</v>
      </c>
      <c r="C1120" t="s">
        <v>1426</v>
      </c>
      <c r="D1120">
        <v>11</v>
      </c>
      <c r="E1120">
        <v>5344</v>
      </c>
      <c r="F1120">
        <v>6930</v>
      </c>
      <c r="H1120">
        <v>1</v>
      </c>
      <c r="I1120" t="s">
        <v>284</v>
      </c>
      <c r="L1120" t="s">
        <v>1431</v>
      </c>
      <c r="M1120" t="s">
        <v>1432</v>
      </c>
      <c r="N1120" t="b">
        <v>0</v>
      </c>
      <c r="O1120">
        <v>0.32300000000000001</v>
      </c>
      <c r="P1120">
        <v>111</v>
      </c>
      <c r="Q1120" s="4">
        <v>2.594E-24</v>
      </c>
      <c r="R1120" t="s">
        <v>446</v>
      </c>
      <c r="T1120" t="s">
        <v>311</v>
      </c>
      <c r="U1120" t="s">
        <v>296</v>
      </c>
      <c r="V1120">
        <v>0</v>
      </c>
      <c r="AE1120">
        <v>1</v>
      </c>
      <c r="AF1120">
        <v>2</v>
      </c>
      <c r="AG1120" t="b">
        <v>0</v>
      </c>
    </row>
    <row r="1121" spans="1:34">
      <c r="A1121" t="s">
        <v>192</v>
      </c>
      <c r="C1121" t="s">
        <v>1426</v>
      </c>
      <c r="D1121">
        <v>12</v>
      </c>
      <c r="E1121">
        <v>6977</v>
      </c>
      <c r="F1121">
        <v>7558</v>
      </c>
      <c r="H1121">
        <v>-1</v>
      </c>
      <c r="I1121" t="s">
        <v>301</v>
      </c>
      <c r="L1121" t="s">
        <v>1433</v>
      </c>
      <c r="M1121" t="s">
        <v>1434</v>
      </c>
      <c r="N1121" t="b">
        <v>0</v>
      </c>
      <c r="O1121">
        <v>0.34100000000000003</v>
      </c>
      <c r="P1121">
        <v>121</v>
      </c>
      <c r="Q1121" s="4">
        <v>2.8590000000000001E-30</v>
      </c>
      <c r="V1121">
        <v>0</v>
      </c>
      <c r="AE1121">
        <v>1</v>
      </c>
      <c r="AF1121">
        <v>2</v>
      </c>
      <c r="AG1121" t="b">
        <v>0</v>
      </c>
    </row>
    <row r="1122" spans="1:34">
      <c r="A1122" t="s">
        <v>192</v>
      </c>
      <c r="C1122" t="s">
        <v>1426</v>
      </c>
      <c r="D1122">
        <v>13</v>
      </c>
      <c r="E1122">
        <v>7578</v>
      </c>
      <c r="F1122">
        <v>7976</v>
      </c>
      <c r="H1122">
        <v>-1</v>
      </c>
      <c r="I1122" t="s">
        <v>301</v>
      </c>
      <c r="V1122">
        <v>0</v>
      </c>
      <c r="AE1122">
        <v>2</v>
      </c>
      <c r="AF1122">
        <v>2</v>
      </c>
      <c r="AG1122" t="b">
        <v>0</v>
      </c>
    </row>
    <row r="1123" spans="1:34">
      <c r="A1123" t="s">
        <v>192</v>
      </c>
      <c r="C1123" t="s">
        <v>1426</v>
      </c>
      <c r="D1123">
        <v>14</v>
      </c>
      <c r="E1123">
        <v>8235</v>
      </c>
      <c r="F1123">
        <v>8711</v>
      </c>
      <c r="H1123">
        <v>-1</v>
      </c>
      <c r="I1123" t="s">
        <v>301</v>
      </c>
      <c r="V1123">
        <v>0</v>
      </c>
      <c r="AE1123">
        <v>2</v>
      </c>
      <c r="AF1123">
        <v>2</v>
      </c>
      <c r="AG1123" t="b">
        <v>0</v>
      </c>
    </row>
    <row r="1124" spans="1:34">
      <c r="A1124" t="s">
        <v>192</v>
      </c>
      <c r="C1124" t="s">
        <v>1426</v>
      </c>
      <c r="D1124">
        <v>15</v>
      </c>
      <c r="E1124">
        <v>9296</v>
      </c>
      <c r="F1124">
        <v>9640</v>
      </c>
      <c r="H1124">
        <v>-1</v>
      </c>
      <c r="I1124" t="s">
        <v>301</v>
      </c>
      <c r="V1124">
        <v>0</v>
      </c>
      <c r="AE1124">
        <v>2</v>
      </c>
      <c r="AF1124">
        <v>2</v>
      </c>
      <c r="AG1124" t="b">
        <v>0</v>
      </c>
    </row>
    <row r="1125" spans="1:34">
      <c r="A1125" t="s">
        <v>192</v>
      </c>
      <c r="C1125" t="s">
        <v>1426</v>
      </c>
      <c r="D1125">
        <v>16</v>
      </c>
      <c r="E1125">
        <v>9875</v>
      </c>
      <c r="F1125">
        <v>10024</v>
      </c>
      <c r="H1125">
        <v>-1</v>
      </c>
      <c r="I1125" t="s">
        <v>301</v>
      </c>
      <c r="V1125">
        <v>0</v>
      </c>
      <c r="AE1125">
        <v>2</v>
      </c>
      <c r="AF1125">
        <v>2</v>
      </c>
      <c r="AG1125" t="b">
        <v>0</v>
      </c>
    </row>
    <row r="1126" spans="1:34">
      <c r="A1126" t="s">
        <v>192</v>
      </c>
      <c r="C1126" t="s">
        <v>1426</v>
      </c>
      <c r="D1126">
        <v>17</v>
      </c>
      <c r="E1126">
        <v>10027</v>
      </c>
      <c r="F1126">
        <v>10161</v>
      </c>
      <c r="H1126">
        <v>-1</v>
      </c>
      <c r="I1126" t="s">
        <v>301</v>
      </c>
      <c r="V1126">
        <v>0</v>
      </c>
      <c r="AE1126">
        <v>2</v>
      </c>
      <c r="AF1126">
        <v>2</v>
      </c>
      <c r="AG1126" t="b">
        <v>0</v>
      </c>
    </row>
    <row r="1127" spans="1:34">
      <c r="A1127" t="s">
        <v>192</v>
      </c>
      <c r="C1127" t="s">
        <v>1426</v>
      </c>
      <c r="D1127">
        <v>18</v>
      </c>
      <c r="E1127">
        <v>10158</v>
      </c>
      <c r="F1127">
        <v>10316</v>
      </c>
      <c r="H1127">
        <v>-1</v>
      </c>
      <c r="I1127" t="s">
        <v>301</v>
      </c>
      <c r="V1127">
        <v>0</v>
      </c>
      <c r="AE1127">
        <v>2</v>
      </c>
      <c r="AF1127">
        <v>2</v>
      </c>
      <c r="AG1127" t="b">
        <v>0</v>
      </c>
    </row>
    <row r="1128" spans="1:34">
      <c r="A1128" t="s">
        <v>192</v>
      </c>
      <c r="C1128" t="s">
        <v>1426</v>
      </c>
      <c r="D1128">
        <v>19</v>
      </c>
      <c r="E1128">
        <v>10319</v>
      </c>
      <c r="F1128">
        <v>10468</v>
      </c>
      <c r="H1128">
        <v>-1</v>
      </c>
      <c r="I1128" t="s">
        <v>301</v>
      </c>
      <c r="V1128">
        <v>0</v>
      </c>
      <c r="AE1128">
        <v>2</v>
      </c>
      <c r="AF1128">
        <v>2</v>
      </c>
      <c r="AG1128" t="b">
        <v>0</v>
      </c>
    </row>
    <row r="1129" spans="1:34">
      <c r="A1129" t="s">
        <v>192</v>
      </c>
      <c r="C1129" t="s">
        <v>1426</v>
      </c>
      <c r="D1129">
        <v>20</v>
      </c>
      <c r="E1129">
        <v>10465</v>
      </c>
      <c r="F1129">
        <v>10713</v>
      </c>
      <c r="H1129">
        <v>-1</v>
      </c>
      <c r="I1129" t="s">
        <v>301</v>
      </c>
      <c r="V1129">
        <v>0</v>
      </c>
      <c r="AE1129">
        <v>2</v>
      </c>
      <c r="AF1129">
        <v>2</v>
      </c>
      <c r="AG1129" t="b">
        <v>0</v>
      </c>
    </row>
    <row r="1130" spans="1:34">
      <c r="A1130" t="s">
        <v>192</v>
      </c>
      <c r="C1130" t="s">
        <v>1426</v>
      </c>
      <c r="D1130">
        <v>21</v>
      </c>
      <c r="E1130">
        <v>10770</v>
      </c>
      <c r="F1130">
        <v>11030</v>
      </c>
      <c r="H1130">
        <v>-1</v>
      </c>
      <c r="I1130" t="s">
        <v>301</v>
      </c>
      <c r="L1130" t="s">
        <v>1435</v>
      </c>
      <c r="M1130" t="s">
        <v>1436</v>
      </c>
      <c r="N1130" t="b">
        <v>0</v>
      </c>
      <c r="O1130">
        <v>0.57399999999999995</v>
      </c>
      <c r="P1130">
        <v>94</v>
      </c>
      <c r="Q1130" s="4">
        <v>3.7060000000000002E-23</v>
      </c>
      <c r="T1130" t="s">
        <v>311</v>
      </c>
      <c r="U1130" t="s">
        <v>296</v>
      </c>
      <c r="V1130">
        <v>0</v>
      </c>
      <c r="AE1130">
        <v>1</v>
      </c>
      <c r="AF1130">
        <v>2</v>
      </c>
      <c r="AG1130" t="b">
        <v>0</v>
      </c>
    </row>
    <row r="1131" spans="1:34">
      <c r="A1131" t="s">
        <v>192</v>
      </c>
      <c r="C1131" t="s">
        <v>1426</v>
      </c>
      <c r="D1131">
        <v>22</v>
      </c>
      <c r="E1131">
        <v>11030</v>
      </c>
      <c r="F1131">
        <v>11602</v>
      </c>
      <c r="H1131">
        <v>-1</v>
      </c>
      <c r="I1131" t="s">
        <v>301</v>
      </c>
      <c r="L1131" t="s">
        <v>1437</v>
      </c>
      <c r="M1131" t="s">
        <v>1438</v>
      </c>
      <c r="N1131" t="b">
        <v>0</v>
      </c>
      <c r="O1131">
        <v>0.50900000000000001</v>
      </c>
      <c r="P1131">
        <v>168</v>
      </c>
      <c r="Q1131" s="4">
        <v>1.4990000000000001E-46</v>
      </c>
      <c r="T1131" t="s">
        <v>311</v>
      </c>
      <c r="U1131" t="s">
        <v>296</v>
      </c>
      <c r="V1131">
        <v>0</v>
      </c>
      <c r="AE1131">
        <v>1</v>
      </c>
      <c r="AF1131">
        <v>2</v>
      </c>
      <c r="AG1131" t="b">
        <v>0</v>
      </c>
    </row>
    <row r="1132" spans="1:34">
      <c r="A1132" t="s">
        <v>192</v>
      </c>
      <c r="C1132" t="s">
        <v>1426</v>
      </c>
      <c r="D1132">
        <v>23</v>
      </c>
      <c r="E1132">
        <v>11721</v>
      </c>
      <c r="F1132">
        <v>12080</v>
      </c>
      <c r="H1132">
        <v>-1</v>
      </c>
      <c r="I1132" t="s">
        <v>301</v>
      </c>
      <c r="V1132">
        <v>0</v>
      </c>
      <c r="AE1132">
        <v>2</v>
      </c>
      <c r="AF1132">
        <v>2</v>
      </c>
      <c r="AG1132" t="b">
        <v>0</v>
      </c>
    </row>
    <row r="1133" spans="1:34">
      <c r="A1133" t="s">
        <v>192</v>
      </c>
      <c r="C1133" t="s">
        <v>1426</v>
      </c>
      <c r="D1133">
        <v>24</v>
      </c>
      <c r="E1133">
        <v>12337</v>
      </c>
      <c r="F1133">
        <v>12528</v>
      </c>
      <c r="H1133">
        <v>-1</v>
      </c>
      <c r="I1133" t="s">
        <v>301</v>
      </c>
      <c r="V1133">
        <v>0</v>
      </c>
      <c r="AE1133">
        <v>2</v>
      </c>
      <c r="AF1133">
        <v>2</v>
      </c>
      <c r="AG1133" t="b">
        <v>0</v>
      </c>
    </row>
    <row r="1134" spans="1:34">
      <c r="A1134" t="s">
        <v>192</v>
      </c>
      <c r="C1134" t="s">
        <v>1426</v>
      </c>
      <c r="D1134">
        <v>25</v>
      </c>
      <c r="E1134">
        <v>12662</v>
      </c>
      <c r="F1134">
        <v>15043</v>
      </c>
      <c r="H1134">
        <v>1</v>
      </c>
      <c r="I1134" t="s">
        <v>301</v>
      </c>
      <c r="V1134">
        <v>0</v>
      </c>
      <c r="AE1134">
        <v>2</v>
      </c>
      <c r="AF1134">
        <v>2</v>
      </c>
      <c r="AG1134" t="b">
        <v>0</v>
      </c>
    </row>
    <row r="1135" spans="1:34">
      <c r="A1135" t="s">
        <v>192</v>
      </c>
      <c r="C1135" t="s">
        <v>1426</v>
      </c>
      <c r="D1135">
        <v>26</v>
      </c>
      <c r="E1135">
        <v>15098</v>
      </c>
      <c r="F1135">
        <v>15463</v>
      </c>
      <c r="H1135">
        <v>1</v>
      </c>
      <c r="I1135" t="s">
        <v>301</v>
      </c>
      <c r="V1135">
        <v>0</v>
      </c>
      <c r="AE1135">
        <v>1</v>
      </c>
      <c r="AF1135">
        <v>2</v>
      </c>
      <c r="AG1135" t="b">
        <v>0</v>
      </c>
      <c r="AH1135" t="s">
        <v>297</v>
      </c>
    </row>
    <row r="1136" spans="1:34">
      <c r="A1136" t="s">
        <v>192</v>
      </c>
      <c r="C1136" t="s">
        <v>1426</v>
      </c>
      <c r="D1136">
        <v>27</v>
      </c>
      <c r="E1136">
        <v>15506</v>
      </c>
      <c r="F1136">
        <v>15760</v>
      </c>
      <c r="H1136">
        <v>1</v>
      </c>
      <c r="I1136" t="s">
        <v>301</v>
      </c>
      <c r="V1136">
        <v>0</v>
      </c>
      <c r="AE1136">
        <v>1</v>
      </c>
      <c r="AF1136">
        <v>2</v>
      </c>
      <c r="AG1136" t="b">
        <v>0</v>
      </c>
      <c r="AH1136" t="s">
        <v>297</v>
      </c>
    </row>
    <row r="1137" spans="1:34">
      <c r="A1137" t="s">
        <v>192</v>
      </c>
      <c r="C1137" t="s">
        <v>1426</v>
      </c>
      <c r="D1137">
        <v>28</v>
      </c>
      <c r="E1137">
        <v>15760</v>
      </c>
      <c r="F1137">
        <v>16701</v>
      </c>
      <c r="H1137">
        <v>1</v>
      </c>
      <c r="I1137" t="s">
        <v>284</v>
      </c>
      <c r="L1137" t="s">
        <v>1439</v>
      </c>
      <c r="M1137" t="s">
        <v>1440</v>
      </c>
      <c r="N1137" t="b">
        <v>0</v>
      </c>
      <c r="O1137">
        <v>0.39300000000000002</v>
      </c>
      <c r="P1137">
        <v>205</v>
      </c>
      <c r="Q1137" s="4">
        <v>1.4419999999999999E-57</v>
      </c>
      <c r="R1137" t="s">
        <v>1441</v>
      </c>
      <c r="T1137" t="s">
        <v>1442</v>
      </c>
      <c r="U1137" t="s">
        <v>354</v>
      </c>
      <c r="V1137">
        <v>0</v>
      </c>
      <c r="AE1137">
        <v>1</v>
      </c>
      <c r="AF1137">
        <v>2</v>
      </c>
      <c r="AG1137" t="b">
        <v>0</v>
      </c>
      <c r="AH1137" t="s">
        <v>1443</v>
      </c>
    </row>
    <row r="1138" spans="1:34">
      <c r="A1138" t="s">
        <v>192</v>
      </c>
      <c r="C1138" t="s">
        <v>1426</v>
      </c>
      <c r="D1138">
        <v>29</v>
      </c>
      <c r="E1138">
        <v>16973</v>
      </c>
      <c r="F1138">
        <v>17596</v>
      </c>
      <c r="H1138">
        <v>1</v>
      </c>
      <c r="I1138" t="s">
        <v>301</v>
      </c>
      <c r="T1138" t="s">
        <v>311</v>
      </c>
      <c r="U1138" t="s">
        <v>296</v>
      </c>
      <c r="V1138">
        <v>0</v>
      </c>
      <c r="AE1138">
        <v>1</v>
      </c>
      <c r="AF1138">
        <v>2</v>
      </c>
      <c r="AG1138" t="b">
        <v>0</v>
      </c>
      <c r="AH1138" t="s">
        <v>297</v>
      </c>
    </row>
    <row r="1139" spans="1:34">
      <c r="A1139" t="s">
        <v>192</v>
      </c>
      <c r="C1139" t="s">
        <v>1426</v>
      </c>
      <c r="D1139">
        <v>30</v>
      </c>
      <c r="E1139">
        <v>17611</v>
      </c>
      <c r="F1139">
        <v>18054</v>
      </c>
      <c r="H1139">
        <v>1</v>
      </c>
      <c r="I1139" t="s">
        <v>284</v>
      </c>
      <c r="R1139" t="s">
        <v>1444</v>
      </c>
      <c r="V1139">
        <v>0</v>
      </c>
      <c r="AE1139">
        <v>2</v>
      </c>
      <c r="AF1139">
        <v>2</v>
      </c>
      <c r="AG1139" t="b">
        <v>0</v>
      </c>
      <c r="AH1139" t="s">
        <v>297</v>
      </c>
    </row>
    <row r="1140" spans="1:34">
      <c r="A1140" t="s">
        <v>192</v>
      </c>
      <c r="C1140" t="s">
        <v>1426</v>
      </c>
      <c r="D1140">
        <v>31</v>
      </c>
      <c r="E1140">
        <v>18079</v>
      </c>
      <c r="F1140">
        <v>18540</v>
      </c>
      <c r="H1140">
        <v>1</v>
      </c>
      <c r="I1140" t="s">
        <v>284</v>
      </c>
      <c r="L1140" t="s">
        <v>1445</v>
      </c>
      <c r="M1140" t="s">
        <v>1446</v>
      </c>
      <c r="N1140" t="b">
        <v>0</v>
      </c>
      <c r="O1140">
        <v>0.45600000000000002</v>
      </c>
      <c r="P1140">
        <v>118</v>
      </c>
      <c r="Q1140" s="4">
        <v>5.4930000000000003E-30</v>
      </c>
      <c r="R1140" t="s">
        <v>963</v>
      </c>
      <c r="T1140" t="s">
        <v>964</v>
      </c>
      <c r="U1140" t="s">
        <v>296</v>
      </c>
      <c r="V1140">
        <v>0</v>
      </c>
      <c r="AE1140">
        <v>1</v>
      </c>
      <c r="AF1140">
        <v>2</v>
      </c>
      <c r="AG1140" t="b">
        <v>0</v>
      </c>
      <c r="AH1140" t="s">
        <v>297</v>
      </c>
    </row>
    <row r="1141" spans="1:34">
      <c r="A1141" t="s">
        <v>192</v>
      </c>
      <c r="C1141" t="s">
        <v>1426</v>
      </c>
      <c r="D1141">
        <v>32</v>
      </c>
      <c r="E1141">
        <v>18535</v>
      </c>
      <c r="F1141">
        <v>18993</v>
      </c>
      <c r="H1141">
        <v>-1</v>
      </c>
      <c r="I1141" t="s">
        <v>301</v>
      </c>
      <c r="V1141">
        <v>0</v>
      </c>
      <c r="AE1141">
        <v>2</v>
      </c>
      <c r="AF1141">
        <v>2</v>
      </c>
      <c r="AG1141" t="b">
        <v>0</v>
      </c>
      <c r="AH1141" t="s">
        <v>297</v>
      </c>
    </row>
    <row r="1142" spans="1:34">
      <c r="A1142" t="s">
        <v>192</v>
      </c>
      <c r="C1142" t="s">
        <v>1426</v>
      </c>
      <c r="D1142">
        <v>33</v>
      </c>
      <c r="E1142">
        <v>19036</v>
      </c>
      <c r="F1142">
        <v>19929</v>
      </c>
      <c r="H1142">
        <v>1</v>
      </c>
      <c r="I1142" t="s">
        <v>284</v>
      </c>
      <c r="R1142" t="s">
        <v>1447</v>
      </c>
      <c r="S1142" t="s">
        <v>1448</v>
      </c>
      <c r="V1142">
        <v>0</v>
      </c>
      <c r="AE1142">
        <v>1</v>
      </c>
      <c r="AF1142">
        <v>5</v>
      </c>
      <c r="AG1142" t="b">
        <v>0</v>
      </c>
      <c r="AH1142" t="s">
        <v>1449</v>
      </c>
    </row>
    <row r="1143" spans="1:34">
      <c r="A1143" t="s">
        <v>194</v>
      </c>
      <c r="C1143" t="s">
        <v>1450</v>
      </c>
      <c r="D1143">
        <v>1</v>
      </c>
      <c r="E1143">
        <v>123</v>
      </c>
      <c r="F1143">
        <v>401</v>
      </c>
      <c r="H1143">
        <v>-1</v>
      </c>
      <c r="I1143" t="s">
        <v>301</v>
      </c>
      <c r="V1143">
        <v>0</v>
      </c>
      <c r="AE1143">
        <v>2</v>
      </c>
      <c r="AF1143">
        <v>5</v>
      </c>
      <c r="AG1143" t="b">
        <v>0</v>
      </c>
      <c r="AH1143" t="s">
        <v>297</v>
      </c>
    </row>
    <row r="1144" spans="1:34">
      <c r="A1144" t="s">
        <v>194</v>
      </c>
      <c r="C1144" t="s">
        <v>1450</v>
      </c>
      <c r="D1144">
        <v>2</v>
      </c>
      <c r="E1144">
        <v>479</v>
      </c>
      <c r="F1144">
        <v>742</v>
      </c>
      <c r="H1144">
        <v>-1</v>
      </c>
      <c r="I1144" t="s">
        <v>301</v>
      </c>
      <c r="V1144">
        <v>0</v>
      </c>
      <c r="AE1144">
        <v>2</v>
      </c>
      <c r="AF1144">
        <v>4</v>
      </c>
      <c r="AG1144" t="b">
        <v>0</v>
      </c>
      <c r="AH1144" t="s">
        <v>297</v>
      </c>
    </row>
    <row r="1145" spans="1:34">
      <c r="A1145" t="s">
        <v>194</v>
      </c>
      <c r="C1145" t="s">
        <v>1450</v>
      </c>
      <c r="D1145">
        <v>3</v>
      </c>
      <c r="E1145">
        <v>1238</v>
      </c>
      <c r="F1145">
        <v>1477</v>
      </c>
      <c r="H1145">
        <v>-1</v>
      </c>
      <c r="I1145" t="s">
        <v>301</v>
      </c>
      <c r="V1145">
        <v>0</v>
      </c>
      <c r="AE1145">
        <v>2</v>
      </c>
      <c r="AF1145">
        <v>4</v>
      </c>
      <c r="AG1145" t="b">
        <v>0</v>
      </c>
      <c r="AH1145" t="s">
        <v>297</v>
      </c>
    </row>
    <row r="1146" spans="1:34">
      <c r="A1146" t="s">
        <v>194</v>
      </c>
      <c r="C1146" t="s">
        <v>1450</v>
      </c>
      <c r="D1146">
        <v>4</v>
      </c>
      <c r="E1146">
        <v>1659</v>
      </c>
      <c r="F1146">
        <v>1874</v>
      </c>
      <c r="H1146">
        <v>-1</v>
      </c>
      <c r="I1146" t="s">
        <v>301</v>
      </c>
      <c r="V1146">
        <v>0</v>
      </c>
      <c r="AE1146">
        <v>2</v>
      </c>
      <c r="AF1146">
        <v>4</v>
      </c>
      <c r="AG1146" t="b">
        <v>0</v>
      </c>
      <c r="AH1146" t="s">
        <v>297</v>
      </c>
    </row>
    <row r="1147" spans="1:34">
      <c r="A1147" t="s">
        <v>194</v>
      </c>
      <c r="C1147" t="s">
        <v>1450</v>
      </c>
      <c r="D1147">
        <v>5</v>
      </c>
      <c r="E1147">
        <v>2070</v>
      </c>
      <c r="F1147">
        <v>2855</v>
      </c>
      <c r="H1147">
        <v>-1</v>
      </c>
      <c r="I1147" t="s">
        <v>301</v>
      </c>
      <c r="V1147">
        <v>0</v>
      </c>
      <c r="AE1147">
        <v>2</v>
      </c>
      <c r="AF1147">
        <v>4</v>
      </c>
      <c r="AG1147" t="b">
        <v>0</v>
      </c>
      <c r="AH1147" t="s">
        <v>297</v>
      </c>
    </row>
    <row r="1148" spans="1:34">
      <c r="A1148" t="s">
        <v>194</v>
      </c>
      <c r="C1148" t="s">
        <v>1450</v>
      </c>
      <c r="D1148">
        <v>6</v>
      </c>
      <c r="E1148">
        <v>3184</v>
      </c>
      <c r="F1148">
        <v>3801</v>
      </c>
      <c r="H1148">
        <v>-1</v>
      </c>
      <c r="I1148" t="s">
        <v>301</v>
      </c>
      <c r="V1148">
        <v>0</v>
      </c>
      <c r="AE1148">
        <v>2</v>
      </c>
      <c r="AF1148">
        <v>4</v>
      </c>
      <c r="AG1148" t="b">
        <v>0</v>
      </c>
      <c r="AH1148" t="s">
        <v>297</v>
      </c>
    </row>
    <row r="1149" spans="1:34">
      <c r="A1149" t="s">
        <v>194</v>
      </c>
      <c r="C1149" t="s">
        <v>1450</v>
      </c>
      <c r="D1149">
        <v>7</v>
      </c>
      <c r="E1149">
        <v>3992</v>
      </c>
      <c r="F1149">
        <v>4357</v>
      </c>
      <c r="H1149">
        <v>-1</v>
      </c>
      <c r="I1149" t="s">
        <v>301</v>
      </c>
      <c r="V1149">
        <v>0</v>
      </c>
      <c r="AE1149">
        <v>2</v>
      </c>
      <c r="AF1149">
        <v>4</v>
      </c>
      <c r="AG1149" t="b">
        <v>0</v>
      </c>
      <c r="AH1149" t="s">
        <v>297</v>
      </c>
    </row>
    <row r="1150" spans="1:34">
      <c r="A1150" t="s">
        <v>194</v>
      </c>
      <c r="C1150" t="s">
        <v>1450</v>
      </c>
      <c r="D1150">
        <v>8</v>
      </c>
      <c r="E1150">
        <v>4555</v>
      </c>
      <c r="F1150">
        <v>4821</v>
      </c>
      <c r="H1150">
        <v>-1</v>
      </c>
      <c r="I1150" t="s">
        <v>301</v>
      </c>
      <c r="L1150" t="s">
        <v>1451</v>
      </c>
      <c r="M1150" t="s">
        <v>1452</v>
      </c>
      <c r="N1150" t="b">
        <v>0</v>
      </c>
      <c r="O1150">
        <v>0.54500000000000004</v>
      </c>
      <c r="P1150">
        <v>91</v>
      </c>
      <c r="Q1150" s="4">
        <v>7.0559999999999895E-22</v>
      </c>
      <c r="V1150">
        <v>0</v>
      </c>
      <c r="AE1150">
        <v>2</v>
      </c>
      <c r="AF1150">
        <v>4</v>
      </c>
      <c r="AG1150" t="b">
        <v>0</v>
      </c>
      <c r="AH1150" t="s">
        <v>297</v>
      </c>
    </row>
    <row r="1151" spans="1:34">
      <c r="A1151" t="s">
        <v>194</v>
      </c>
      <c r="C1151" t="s">
        <v>1450</v>
      </c>
      <c r="D1151">
        <v>9</v>
      </c>
      <c r="E1151">
        <v>4826</v>
      </c>
      <c r="F1151">
        <v>5017</v>
      </c>
      <c r="H1151">
        <v>-1</v>
      </c>
      <c r="I1151" t="s">
        <v>301</v>
      </c>
      <c r="V1151">
        <v>0</v>
      </c>
      <c r="AE1151">
        <v>2</v>
      </c>
      <c r="AF1151">
        <v>4</v>
      </c>
      <c r="AG1151" t="b">
        <v>0</v>
      </c>
      <c r="AH1151" t="s">
        <v>297</v>
      </c>
    </row>
    <row r="1152" spans="1:34">
      <c r="A1152" t="s">
        <v>194</v>
      </c>
      <c r="C1152" t="s">
        <v>1450</v>
      </c>
      <c r="D1152">
        <v>10</v>
      </c>
      <c r="E1152">
        <v>5014</v>
      </c>
      <c r="F1152">
        <v>5202</v>
      </c>
      <c r="H1152">
        <v>-1</v>
      </c>
      <c r="I1152" t="s">
        <v>301</v>
      </c>
      <c r="V1152">
        <v>0</v>
      </c>
      <c r="AE1152">
        <v>2</v>
      </c>
      <c r="AF1152">
        <v>4</v>
      </c>
      <c r="AG1152" t="b">
        <v>0</v>
      </c>
      <c r="AH1152" t="s">
        <v>297</v>
      </c>
    </row>
    <row r="1153" spans="1:34">
      <c r="A1153" t="s">
        <v>194</v>
      </c>
      <c r="C1153" t="s">
        <v>1450</v>
      </c>
      <c r="D1153">
        <v>11</v>
      </c>
      <c r="E1153">
        <v>5570</v>
      </c>
      <c r="F1153">
        <v>5716</v>
      </c>
      <c r="H1153">
        <v>-1</v>
      </c>
      <c r="I1153" t="s">
        <v>301</v>
      </c>
      <c r="V1153">
        <v>0</v>
      </c>
      <c r="AE1153">
        <v>2</v>
      </c>
      <c r="AF1153">
        <v>4</v>
      </c>
      <c r="AG1153" t="b">
        <v>0</v>
      </c>
      <c r="AH1153" t="s">
        <v>297</v>
      </c>
    </row>
    <row r="1154" spans="1:34">
      <c r="A1154" t="s">
        <v>194</v>
      </c>
      <c r="C1154" t="s">
        <v>1450</v>
      </c>
      <c r="D1154">
        <v>12</v>
      </c>
      <c r="E1154">
        <v>5719</v>
      </c>
      <c r="F1154">
        <v>6024</v>
      </c>
      <c r="H1154">
        <v>-1</v>
      </c>
      <c r="I1154" t="s">
        <v>301</v>
      </c>
      <c r="V1154">
        <v>0</v>
      </c>
      <c r="AE1154">
        <v>2</v>
      </c>
      <c r="AF1154">
        <v>4</v>
      </c>
      <c r="AG1154" t="b">
        <v>0</v>
      </c>
      <c r="AH1154" t="s">
        <v>297</v>
      </c>
    </row>
    <row r="1155" spans="1:34">
      <c r="A1155" t="s">
        <v>194</v>
      </c>
      <c r="C1155" t="s">
        <v>1450</v>
      </c>
      <c r="D1155">
        <v>13</v>
      </c>
      <c r="E1155">
        <v>6280</v>
      </c>
      <c r="F1155">
        <v>6513</v>
      </c>
      <c r="H1155">
        <v>1</v>
      </c>
      <c r="I1155" t="s">
        <v>301</v>
      </c>
      <c r="V1155">
        <v>0</v>
      </c>
      <c r="AE1155">
        <v>1</v>
      </c>
      <c r="AF1155">
        <v>5</v>
      </c>
      <c r="AG1155" t="b">
        <v>0</v>
      </c>
      <c r="AH1155" t="s">
        <v>297</v>
      </c>
    </row>
    <row r="1156" spans="1:34">
      <c r="A1156" t="s">
        <v>196</v>
      </c>
      <c r="C1156" t="s">
        <v>1453</v>
      </c>
      <c r="D1156">
        <v>1</v>
      </c>
      <c r="E1156">
        <v>202</v>
      </c>
      <c r="F1156">
        <v>564</v>
      </c>
      <c r="H1156">
        <v>1</v>
      </c>
      <c r="I1156" t="s">
        <v>301</v>
      </c>
      <c r="V1156">
        <v>0</v>
      </c>
      <c r="AE1156">
        <v>2</v>
      </c>
      <c r="AF1156">
        <v>5</v>
      </c>
      <c r="AG1156" t="b">
        <v>0</v>
      </c>
      <c r="AH1156" t="s">
        <v>297</v>
      </c>
    </row>
    <row r="1157" spans="1:34">
      <c r="A1157" t="s">
        <v>196</v>
      </c>
      <c r="C1157" t="s">
        <v>1453</v>
      </c>
      <c r="D1157">
        <v>2</v>
      </c>
      <c r="E1157">
        <v>561</v>
      </c>
      <c r="F1157">
        <v>842</v>
      </c>
      <c r="H1157">
        <v>1</v>
      </c>
      <c r="I1157" t="s">
        <v>301</v>
      </c>
      <c r="V1157">
        <v>0</v>
      </c>
      <c r="AE1157">
        <v>2</v>
      </c>
      <c r="AF1157">
        <v>4</v>
      </c>
      <c r="AG1157" t="b">
        <v>0</v>
      </c>
      <c r="AH1157" t="s">
        <v>297</v>
      </c>
    </row>
    <row r="1158" spans="1:34">
      <c r="A1158" t="s">
        <v>196</v>
      </c>
      <c r="C1158" t="s">
        <v>1453</v>
      </c>
      <c r="D1158">
        <v>3</v>
      </c>
      <c r="E1158">
        <v>849</v>
      </c>
      <c r="F1158">
        <v>1217</v>
      </c>
      <c r="H1158">
        <v>1</v>
      </c>
      <c r="I1158" t="s">
        <v>284</v>
      </c>
      <c r="R1158" t="s">
        <v>651</v>
      </c>
      <c r="T1158" t="s">
        <v>652</v>
      </c>
      <c r="U1158" t="s">
        <v>296</v>
      </c>
      <c r="V1158">
        <v>0</v>
      </c>
      <c r="AE1158">
        <v>1</v>
      </c>
      <c r="AF1158">
        <v>4</v>
      </c>
      <c r="AG1158" t="b">
        <v>0</v>
      </c>
      <c r="AH1158" t="s">
        <v>297</v>
      </c>
    </row>
    <row r="1159" spans="1:34">
      <c r="A1159" t="s">
        <v>196</v>
      </c>
      <c r="C1159" t="s">
        <v>1453</v>
      </c>
      <c r="D1159">
        <v>4</v>
      </c>
      <c r="E1159">
        <v>1234</v>
      </c>
      <c r="F1159">
        <v>1536</v>
      </c>
      <c r="H1159">
        <v>1</v>
      </c>
      <c r="I1159" t="s">
        <v>301</v>
      </c>
      <c r="L1159" t="s">
        <v>1454</v>
      </c>
      <c r="M1159" t="s">
        <v>1455</v>
      </c>
      <c r="N1159" t="b">
        <v>0</v>
      </c>
      <c r="O1159">
        <v>0.42099999999999999</v>
      </c>
      <c r="P1159">
        <v>77</v>
      </c>
      <c r="Q1159" s="4">
        <v>7.9209999999999997E-17</v>
      </c>
      <c r="V1159">
        <v>0</v>
      </c>
      <c r="AE1159">
        <v>1</v>
      </c>
      <c r="AF1159">
        <v>2</v>
      </c>
      <c r="AG1159" t="b">
        <v>0</v>
      </c>
      <c r="AH1159" t="s">
        <v>297</v>
      </c>
    </row>
    <row r="1160" spans="1:34">
      <c r="A1160" t="s">
        <v>196</v>
      </c>
      <c r="C1160" t="s">
        <v>1453</v>
      </c>
      <c r="D1160">
        <v>5</v>
      </c>
      <c r="E1160">
        <v>1546</v>
      </c>
      <c r="F1160">
        <v>1716</v>
      </c>
      <c r="H1160">
        <v>1</v>
      </c>
      <c r="I1160" t="s">
        <v>301</v>
      </c>
      <c r="V1160">
        <v>0</v>
      </c>
      <c r="AE1160">
        <v>2</v>
      </c>
      <c r="AF1160">
        <v>2</v>
      </c>
      <c r="AG1160" t="b">
        <v>0</v>
      </c>
      <c r="AH1160" t="s">
        <v>297</v>
      </c>
    </row>
    <row r="1161" spans="1:34">
      <c r="A1161" t="s">
        <v>196</v>
      </c>
      <c r="C1161" t="s">
        <v>1453</v>
      </c>
      <c r="D1161">
        <v>6</v>
      </c>
      <c r="E1161">
        <v>2208</v>
      </c>
      <c r="F1161">
        <v>2618</v>
      </c>
      <c r="H1161">
        <v>1</v>
      </c>
      <c r="I1161" t="s">
        <v>284</v>
      </c>
      <c r="L1161" t="s">
        <v>1456</v>
      </c>
      <c r="M1161" t="s">
        <v>1457</v>
      </c>
      <c r="N1161" t="b">
        <v>0</v>
      </c>
      <c r="O1161">
        <v>0.44800000000000001</v>
      </c>
      <c r="P1161">
        <v>89</v>
      </c>
      <c r="Q1161" s="4">
        <v>2.6769999999999999E-20</v>
      </c>
      <c r="R1161" t="s">
        <v>1458</v>
      </c>
      <c r="T1161" t="s">
        <v>1459</v>
      </c>
      <c r="U1161" t="s">
        <v>296</v>
      </c>
      <c r="V1161">
        <v>0</v>
      </c>
      <c r="AE1161">
        <v>1</v>
      </c>
      <c r="AF1161">
        <v>2</v>
      </c>
      <c r="AG1161" t="b">
        <v>0</v>
      </c>
      <c r="AH1161" t="s">
        <v>297</v>
      </c>
    </row>
    <row r="1162" spans="1:34">
      <c r="A1162" t="s">
        <v>196</v>
      </c>
      <c r="C1162" t="s">
        <v>1453</v>
      </c>
      <c r="D1162">
        <v>7</v>
      </c>
      <c r="E1162">
        <v>2605</v>
      </c>
      <c r="F1162">
        <v>3819</v>
      </c>
      <c r="H1162">
        <v>1</v>
      </c>
      <c r="I1162" t="s">
        <v>316</v>
      </c>
      <c r="J1162" t="s">
        <v>1251</v>
      </c>
      <c r="K1162" t="s">
        <v>1252</v>
      </c>
      <c r="L1162" t="s">
        <v>1460</v>
      </c>
      <c r="M1162" t="s">
        <v>1461</v>
      </c>
      <c r="N1162" t="b">
        <v>1</v>
      </c>
      <c r="O1162">
        <v>0.51900000000000002</v>
      </c>
      <c r="P1162">
        <v>379</v>
      </c>
      <c r="Q1162" s="4">
        <v>7.3119999999999995E-116</v>
      </c>
      <c r="R1162" t="s">
        <v>1462</v>
      </c>
      <c r="T1162" t="s">
        <v>493</v>
      </c>
      <c r="U1162" t="s">
        <v>296</v>
      </c>
      <c r="V1162">
        <v>0</v>
      </c>
      <c r="AE1162">
        <v>0</v>
      </c>
      <c r="AF1162">
        <v>2</v>
      </c>
      <c r="AG1162" t="b">
        <v>0</v>
      </c>
      <c r="AH1162" t="s">
        <v>297</v>
      </c>
    </row>
    <row r="1163" spans="1:34">
      <c r="A1163" t="s">
        <v>196</v>
      </c>
      <c r="C1163" t="s">
        <v>1453</v>
      </c>
      <c r="D1163">
        <v>8</v>
      </c>
      <c r="E1163">
        <v>3816</v>
      </c>
      <c r="F1163">
        <v>5240</v>
      </c>
      <c r="H1163">
        <v>1</v>
      </c>
      <c r="I1163" t="s">
        <v>284</v>
      </c>
      <c r="L1163" t="s">
        <v>1463</v>
      </c>
      <c r="M1163" t="s">
        <v>1464</v>
      </c>
      <c r="N1163" t="b">
        <v>0</v>
      </c>
      <c r="O1163">
        <v>0.309</v>
      </c>
      <c r="P1163">
        <v>198</v>
      </c>
      <c r="Q1163" s="4">
        <v>9.2399999999999996E-53</v>
      </c>
      <c r="R1163" t="s">
        <v>1465</v>
      </c>
      <c r="T1163" t="s">
        <v>1466</v>
      </c>
      <c r="U1163" t="s">
        <v>412</v>
      </c>
      <c r="V1163">
        <v>0</v>
      </c>
      <c r="AE1163">
        <v>0</v>
      </c>
      <c r="AF1163">
        <v>1</v>
      </c>
      <c r="AG1163" t="b">
        <v>0</v>
      </c>
      <c r="AH1163" t="s">
        <v>309</v>
      </c>
    </row>
    <row r="1164" spans="1:34">
      <c r="A1164" t="s">
        <v>196</v>
      </c>
      <c r="C1164" t="s">
        <v>1453</v>
      </c>
      <c r="D1164">
        <v>9</v>
      </c>
      <c r="E1164">
        <v>5244</v>
      </c>
      <c r="F1164">
        <v>6155</v>
      </c>
      <c r="H1164">
        <v>1</v>
      </c>
      <c r="I1164" t="s">
        <v>284</v>
      </c>
      <c r="L1164" t="s">
        <v>1467</v>
      </c>
      <c r="M1164" t="s">
        <v>1468</v>
      </c>
      <c r="N1164" t="b">
        <v>0</v>
      </c>
      <c r="O1164">
        <v>0.307</v>
      </c>
      <c r="P1164">
        <v>82</v>
      </c>
      <c r="Q1164" s="4">
        <v>4.6040000000000005E-16</v>
      </c>
      <c r="R1164" t="s">
        <v>898</v>
      </c>
      <c r="T1164" t="s">
        <v>1469</v>
      </c>
      <c r="U1164" t="s">
        <v>398</v>
      </c>
      <c r="V1164">
        <v>0</v>
      </c>
      <c r="AE1164">
        <v>0</v>
      </c>
      <c r="AF1164">
        <v>2</v>
      </c>
      <c r="AG1164" t="b">
        <v>0</v>
      </c>
      <c r="AH1164" t="s">
        <v>309</v>
      </c>
    </row>
    <row r="1165" spans="1:34">
      <c r="A1165" t="s">
        <v>196</v>
      </c>
      <c r="C1165" t="s">
        <v>1453</v>
      </c>
      <c r="D1165">
        <v>10</v>
      </c>
      <c r="E1165">
        <v>6145</v>
      </c>
      <c r="F1165">
        <v>6726</v>
      </c>
      <c r="H1165">
        <v>1</v>
      </c>
      <c r="I1165" t="s">
        <v>284</v>
      </c>
      <c r="R1165" t="s">
        <v>1470</v>
      </c>
      <c r="V1165">
        <v>0</v>
      </c>
      <c r="AE1165">
        <v>2</v>
      </c>
      <c r="AF1165">
        <v>2</v>
      </c>
      <c r="AG1165" t="b">
        <v>0</v>
      </c>
      <c r="AH1165" t="s">
        <v>297</v>
      </c>
    </row>
    <row r="1166" spans="1:34">
      <c r="A1166" t="s">
        <v>196</v>
      </c>
      <c r="C1166" t="s">
        <v>1453</v>
      </c>
      <c r="D1166">
        <v>11</v>
      </c>
      <c r="E1166">
        <v>6723</v>
      </c>
      <c r="F1166">
        <v>7493</v>
      </c>
      <c r="H1166">
        <v>1</v>
      </c>
      <c r="I1166" t="s">
        <v>284</v>
      </c>
      <c r="R1166" t="s">
        <v>1471</v>
      </c>
      <c r="V1166">
        <v>0</v>
      </c>
      <c r="AE1166">
        <v>2</v>
      </c>
      <c r="AF1166">
        <v>2</v>
      </c>
      <c r="AG1166" t="b">
        <v>0</v>
      </c>
      <c r="AH1166" t="s">
        <v>297</v>
      </c>
    </row>
    <row r="1167" spans="1:34">
      <c r="A1167" t="s">
        <v>196</v>
      </c>
      <c r="C1167" t="s">
        <v>1453</v>
      </c>
      <c r="D1167">
        <v>12</v>
      </c>
      <c r="E1167">
        <v>7490</v>
      </c>
      <c r="F1167">
        <v>7615</v>
      </c>
      <c r="H1167">
        <v>1</v>
      </c>
      <c r="I1167" t="s">
        <v>301</v>
      </c>
      <c r="V1167">
        <v>0</v>
      </c>
      <c r="AE1167">
        <v>2</v>
      </c>
      <c r="AF1167">
        <v>2</v>
      </c>
      <c r="AG1167" t="b">
        <v>0</v>
      </c>
      <c r="AH1167" t="s">
        <v>297</v>
      </c>
    </row>
    <row r="1168" spans="1:34">
      <c r="A1168" t="s">
        <v>196</v>
      </c>
      <c r="C1168" t="s">
        <v>1453</v>
      </c>
      <c r="D1168">
        <v>13</v>
      </c>
      <c r="E1168">
        <v>7664</v>
      </c>
      <c r="F1168">
        <v>8137</v>
      </c>
      <c r="H1168">
        <v>1</v>
      </c>
      <c r="I1168" t="s">
        <v>301</v>
      </c>
      <c r="V1168">
        <v>0</v>
      </c>
      <c r="AE1168">
        <v>1</v>
      </c>
      <c r="AF1168">
        <v>5</v>
      </c>
      <c r="AG1168" t="b">
        <v>0</v>
      </c>
      <c r="AH1168" t="s">
        <v>297</v>
      </c>
    </row>
    <row r="1169" spans="1:34">
      <c r="A1169" t="s">
        <v>82</v>
      </c>
      <c r="C1169" t="s">
        <v>1472</v>
      </c>
      <c r="D1169">
        <v>1</v>
      </c>
      <c r="E1169">
        <v>281</v>
      </c>
      <c r="F1169">
        <v>544</v>
      </c>
      <c r="H1169">
        <v>-1</v>
      </c>
      <c r="I1169" t="s">
        <v>301</v>
      </c>
      <c r="V1169">
        <v>0</v>
      </c>
      <c r="AE1169">
        <v>2</v>
      </c>
      <c r="AF1169">
        <v>5</v>
      </c>
      <c r="AG1169" t="b">
        <v>0</v>
      </c>
      <c r="AH1169" t="s">
        <v>297</v>
      </c>
    </row>
    <row r="1170" spans="1:34">
      <c r="A1170" t="s">
        <v>82</v>
      </c>
      <c r="C1170" t="s">
        <v>1472</v>
      </c>
      <c r="D1170">
        <v>2</v>
      </c>
      <c r="E1170">
        <v>549</v>
      </c>
      <c r="F1170">
        <v>1589</v>
      </c>
      <c r="H1170">
        <v>-1</v>
      </c>
      <c r="I1170" t="s">
        <v>284</v>
      </c>
      <c r="L1170" t="s">
        <v>1473</v>
      </c>
      <c r="M1170" t="s">
        <v>1474</v>
      </c>
      <c r="N1170" t="b">
        <v>0</v>
      </c>
      <c r="O1170">
        <v>0.29499999999999998</v>
      </c>
      <c r="P1170">
        <v>123</v>
      </c>
      <c r="Q1170" s="4">
        <v>5.3399999999999999E-29</v>
      </c>
      <c r="R1170" t="s">
        <v>1475</v>
      </c>
      <c r="T1170" t="s">
        <v>1476</v>
      </c>
      <c r="U1170" t="s">
        <v>296</v>
      </c>
      <c r="V1170">
        <v>0</v>
      </c>
      <c r="AE1170">
        <v>1</v>
      </c>
      <c r="AF1170">
        <v>4</v>
      </c>
      <c r="AG1170" t="b">
        <v>0</v>
      </c>
      <c r="AH1170" t="s">
        <v>297</v>
      </c>
    </row>
    <row r="1171" spans="1:34">
      <c r="A1171" t="s">
        <v>82</v>
      </c>
      <c r="C1171" t="s">
        <v>1472</v>
      </c>
      <c r="D1171">
        <v>3</v>
      </c>
      <c r="E1171">
        <v>1586</v>
      </c>
      <c r="F1171">
        <v>2158</v>
      </c>
      <c r="H1171">
        <v>-1</v>
      </c>
      <c r="I1171" t="s">
        <v>316</v>
      </c>
      <c r="J1171" t="s">
        <v>1477</v>
      </c>
      <c r="K1171" t="s">
        <v>1478</v>
      </c>
      <c r="R1171" t="s">
        <v>1479</v>
      </c>
      <c r="T1171" t="s">
        <v>1480</v>
      </c>
      <c r="U1171" t="s">
        <v>296</v>
      </c>
      <c r="V1171">
        <v>0</v>
      </c>
      <c r="AE1171">
        <v>1</v>
      </c>
      <c r="AF1171">
        <v>2</v>
      </c>
      <c r="AG1171" t="b">
        <v>0</v>
      </c>
      <c r="AH1171" t="s">
        <v>297</v>
      </c>
    </row>
    <row r="1172" spans="1:34">
      <c r="A1172" t="s">
        <v>82</v>
      </c>
      <c r="C1172" t="s">
        <v>1472</v>
      </c>
      <c r="D1172">
        <v>4</v>
      </c>
      <c r="E1172">
        <v>2155</v>
      </c>
      <c r="F1172">
        <v>2421</v>
      </c>
      <c r="H1172">
        <v>-1</v>
      </c>
      <c r="I1172" t="s">
        <v>301</v>
      </c>
      <c r="L1172" t="s">
        <v>1481</v>
      </c>
      <c r="M1172" t="s">
        <v>1482</v>
      </c>
      <c r="N1172" t="b">
        <v>0</v>
      </c>
      <c r="O1172">
        <v>0.504</v>
      </c>
      <c r="P1172">
        <v>67</v>
      </c>
      <c r="Q1172" s="4">
        <v>1.78E-13</v>
      </c>
      <c r="T1172" t="s">
        <v>311</v>
      </c>
      <c r="U1172" t="s">
        <v>296</v>
      </c>
      <c r="V1172">
        <v>0</v>
      </c>
      <c r="AE1172">
        <v>1</v>
      </c>
      <c r="AF1172">
        <v>2</v>
      </c>
      <c r="AG1172" t="b">
        <v>0</v>
      </c>
      <c r="AH1172" t="s">
        <v>297</v>
      </c>
    </row>
    <row r="1173" spans="1:34">
      <c r="A1173" t="s">
        <v>82</v>
      </c>
      <c r="C1173" t="s">
        <v>1472</v>
      </c>
      <c r="D1173">
        <v>5</v>
      </c>
      <c r="E1173">
        <v>2422</v>
      </c>
      <c r="F1173">
        <v>2622</v>
      </c>
      <c r="H1173">
        <v>-1</v>
      </c>
      <c r="I1173" t="s">
        <v>301</v>
      </c>
      <c r="V1173">
        <v>0</v>
      </c>
      <c r="AE1173">
        <v>2</v>
      </c>
      <c r="AF1173">
        <v>2</v>
      </c>
      <c r="AG1173" t="b">
        <v>0</v>
      </c>
      <c r="AH1173" t="s">
        <v>297</v>
      </c>
    </row>
    <row r="1174" spans="1:34">
      <c r="A1174" t="s">
        <v>82</v>
      </c>
      <c r="C1174" t="s">
        <v>1472</v>
      </c>
      <c r="D1174">
        <v>6</v>
      </c>
      <c r="E1174">
        <v>2619</v>
      </c>
      <c r="F1174">
        <v>2807</v>
      </c>
      <c r="H1174">
        <v>-1</v>
      </c>
      <c r="I1174" t="s">
        <v>301</v>
      </c>
      <c r="V1174">
        <v>0</v>
      </c>
      <c r="AE1174">
        <v>2</v>
      </c>
      <c r="AF1174">
        <v>2</v>
      </c>
      <c r="AG1174" t="b">
        <v>0</v>
      </c>
      <c r="AH1174" t="s">
        <v>297</v>
      </c>
    </row>
    <row r="1175" spans="1:34">
      <c r="A1175" t="s">
        <v>82</v>
      </c>
      <c r="C1175" t="s">
        <v>1472</v>
      </c>
      <c r="D1175">
        <v>7</v>
      </c>
      <c r="E1175">
        <v>2797</v>
      </c>
      <c r="F1175">
        <v>3861</v>
      </c>
      <c r="H1175">
        <v>-1</v>
      </c>
      <c r="I1175" t="s">
        <v>284</v>
      </c>
      <c r="L1175" t="s">
        <v>1483</v>
      </c>
      <c r="M1175" t="s">
        <v>1484</v>
      </c>
      <c r="N1175" t="b">
        <v>0</v>
      </c>
      <c r="O1175">
        <v>0.28499999999999998</v>
      </c>
      <c r="P1175">
        <v>104</v>
      </c>
      <c r="Q1175" s="4">
        <v>8.4949999999999899E-23</v>
      </c>
      <c r="R1175" t="s">
        <v>1485</v>
      </c>
      <c r="T1175" t="s">
        <v>1204</v>
      </c>
      <c r="U1175" t="s">
        <v>342</v>
      </c>
      <c r="V1175">
        <v>0</v>
      </c>
      <c r="AE1175">
        <v>1</v>
      </c>
      <c r="AF1175">
        <v>2</v>
      </c>
      <c r="AG1175" t="b">
        <v>0</v>
      </c>
      <c r="AH1175" t="s">
        <v>309</v>
      </c>
    </row>
    <row r="1176" spans="1:34">
      <c r="A1176" t="s">
        <v>82</v>
      </c>
      <c r="C1176" t="s">
        <v>1472</v>
      </c>
      <c r="D1176">
        <v>8</v>
      </c>
      <c r="E1176">
        <v>3858</v>
      </c>
      <c r="F1176">
        <v>4193</v>
      </c>
      <c r="H1176">
        <v>-1</v>
      </c>
      <c r="I1176" t="s">
        <v>301</v>
      </c>
      <c r="V1176">
        <v>0</v>
      </c>
      <c r="AE1176">
        <v>2</v>
      </c>
      <c r="AF1176">
        <v>2</v>
      </c>
      <c r="AG1176" t="b">
        <v>0</v>
      </c>
      <c r="AH1176" t="s">
        <v>297</v>
      </c>
    </row>
    <row r="1177" spans="1:34">
      <c r="A1177" t="s">
        <v>82</v>
      </c>
      <c r="C1177" t="s">
        <v>1472</v>
      </c>
      <c r="D1177">
        <v>9</v>
      </c>
      <c r="E1177">
        <v>4196</v>
      </c>
      <c r="F1177">
        <v>5344</v>
      </c>
      <c r="H1177">
        <v>-1</v>
      </c>
      <c r="I1177" t="s">
        <v>301</v>
      </c>
      <c r="V1177">
        <v>0</v>
      </c>
      <c r="AE1177">
        <v>1</v>
      </c>
      <c r="AF1177">
        <v>2</v>
      </c>
      <c r="AG1177" t="b">
        <v>0</v>
      </c>
      <c r="AH1177" t="s">
        <v>297</v>
      </c>
    </row>
    <row r="1178" spans="1:34">
      <c r="A1178" t="s">
        <v>82</v>
      </c>
      <c r="C1178" t="s">
        <v>1472</v>
      </c>
      <c r="D1178">
        <v>10</v>
      </c>
      <c r="E1178">
        <v>5325</v>
      </c>
      <c r="F1178">
        <v>5489</v>
      </c>
      <c r="H1178">
        <v>-1</v>
      </c>
      <c r="I1178" t="s">
        <v>301</v>
      </c>
      <c r="V1178">
        <v>0</v>
      </c>
      <c r="AE1178">
        <v>2</v>
      </c>
      <c r="AF1178">
        <v>2</v>
      </c>
      <c r="AG1178" t="b">
        <v>0</v>
      </c>
    </row>
    <row r="1179" spans="1:34">
      <c r="A1179" t="s">
        <v>82</v>
      </c>
      <c r="C1179" t="s">
        <v>1472</v>
      </c>
      <c r="D1179">
        <v>11</v>
      </c>
      <c r="E1179">
        <v>5489</v>
      </c>
      <c r="F1179">
        <v>5983</v>
      </c>
      <c r="H1179">
        <v>-1</v>
      </c>
      <c r="I1179" t="s">
        <v>301</v>
      </c>
      <c r="T1179" t="s">
        <v>311</v>
      </c>
      <c r="U1179" t="s">
        <v>296</v>
      </c>
      <c r="V1179">
        <v>0</v>
      </c>
      <c r="AE1179">
        <v>1</v>
      </c>
      <c r="AF1179">
        <v>2</v>
      </c>
      <c r="AG1179" t="b">
        <v>0</v>
      </c>
    </row>
    <row r="1180" spans="1:34">
      <c r="A1180" t="s">
        <v>82</v>
      </c>
      <c r="C1180" t="s">
        <v>1472</v>
      </c>
      <c r="D1180">
        <v>12</v>
      </c>
      <c r="E1180">
        <v>6043</v>
      </c>
      <c r="F1180">
        <v>6954</v>
      </c>
      <c r="H1180">
        <v>-1</v>
      </c>
      <c r="I1180" t="s">
        <v>284</v>
      </c>
      <c r="L1180" t="s">
        <v>1486</v>
      </c>
      <c r="M1180" t="s">
        <v>1487</v>
      </c>
      <c r="N1180" t="b">
        <v>0</v>
      </c>
      <c r="O1180">
        <v>0.33600000000000002</v>
      </c>
      <c r="P1180">
        <v>155</v>
      </c>
      <c r="Q1180" s="4">
        <v>1.4730000000000001E-40</v>
      </c>
      <c r="R1180" t="s">
        <v>1488</v>
      </c>
      <c r="T1180" t="s">
        <v>870</v>
      </c>
      <c r="U1180" t="s">
        <v>342</v>
      </c>
      <c r="V1180">
        <v>0</v>
      </c>
      <c r="AE1180">
        <v>1</v>
      </c>
      <c r="AF1180">
        <v>2</v>
      </c>
      <c r="AG1180" t="b">
        <v>0</v>
      </c>
      <c r="AH1180" t="s">
        <v>379</v>
      </c>
    </row>
    <row r="1181" spans="1:34">
      <c r="A1181" t="s">
        <v>82</v>
      </c>
      <c r="C1181" t="s">
        <v>1472</v>
      </c>
      <c r="D1181">
        <v>13</v>
      </c>
      <c r="E1181">
        <v>6951</v>
      </c>
      <c r="F1181">
        <v>7370</v>
      </c>
      <c r="H1181">
        <v>-1</v>
      </c>
      <c r="I1181" t="s">
        <v>284</v>
      </c>
      <c r="R1181" t="s">
        <v>1489</v>
      </c>
      <c r="V1181">
        <v>0</v>
      </c>
      <c r="AE1181">
        <v>2</v>
      </c>
      <c r="AF1181">
        <v>2</v>
      </c>
      <c r="AG1181" t="b">
        <v>0</v>
      </c>
    </row>
    <row r="1182" spans="1:34">
      <c r="A1182" t="s">
        <v>82</v>
      </c>
      <c r="C1182" t="s">
        <v>1472</v>
      </c>
      <c r="D1182">
        <v>14</v>
      </c>
      <c r="E1182">
        <v>7631</v>
      </c>
      <c r="F1182">
        <v>9031</v>
      </c>
      <c r="H1182">
        <v>-1</v>
      </c>
      <c r="I1182" t="s">
        <v>284</v>
      </c>
      <c r="L1182" t="s">
        <v>1490</v>
      </c>
      <c r="M1182" t="s">
        <v>1491</v>
      </c>
      <c r="N1182" t="b">
        <v>0</v>
      </c>
      <c r="O1182">
        <v>0.20799999999999999</v>
      </c>
      <c r="P1182">
        <v>95</v>
      </c>
      <c r="Q1182" s="4">
        <v>2.611E-19</v>
      </c>
      <c r="R1182" t="s">
        <v>1345</v>
      </c>
      <c r="T1182" t="s">
        <v>1346</v>
      </c>
      <c r="U1182" t="s">
        <v>342</v>
      </c>
      <c r="V1182">
        <v>0</v>
      </c>
      <c r="AE1182">
        <v>2</v>
      </c>
      <c r="AF1182">
        <v>2</v>
      </c>
      <c r="AG1182" t="b">
        <v>0</v>
      </c>
      <c r="AH1182" t="s">
        <v>379</v>
      </c>
    </row>
    <row r="1183" spans="1:34">
      <c r="A1183" t="s">
        <v>82</v>
      </c>
      <c r="C1183" t="s">
        <v>1472</v>
      </c>
      <c r="D1183">
        <v>15</v>
      </c>
      <c r="E1183">
        <v>9028</v>
      </c>
      <c r="F1183">
        <v>10128</v>
      </c>
      <c r="H1183">
        <v>-1</v>
      </c>
      <c r="I1183" t="s">
        <v>316</v>
      </c>
      <c r="J1183" t="s">
        <v>1492</v>
      </c>
      <c r="K1183" t="s">
        <v>1339</v>
      </c>
      <c r="R1183" t="s">
        <v>1493</v>
      </c>
      <c r="V1183">
        <v>0</v>
      </c>
      <c r="AE1183">
        <v>2</v>
      </c>
      <c r="AF1183">
        <v>2</v>
      </c>
      <c r="AG1183" t="b">
        <v>0</v>
      </c>
    </row>
    <row r="1184" spans="1:34">
      <c r="A1184" t="s">
        <v>82</v>
      </c>
      <c r="C1184" t="s">
        <v>1472</v>
      </c>
      <c r="D1184">
        <v>16</v>
      </c>
      <c r="E1184">
        <v>10237</v>
      </c>
      <c r="F1184">
        <v>11244</v>
      </c>
      <c r="H1184">
        <v>-1</v>
      </c>
      <c r="I1184" t="s">
        <v>316</v>
      </c>
      <c r="J1184" t="s">
        <v>1494</v>
      </c>
      <c r="K1184" t="s">
        <v>1495</v>
      </c>
      <c r="R1184" t="s">
        <v>1496</v>
      </c>
      <c r="T1184" t="s">
        <v>1497</v>
      </c>
      <c r="U1184" t="s">
        <v>342</v>
      </c>
      <c r="V1184">
        <v>0</v>
      </c>
      <c r="AE1184">
        <v>1</v>
      </c>
      <c r="AF1184">
        <v>2</v>
      </c>
      <c r="AG1184" t="b">
        <v>0</v>
      </c>
      <c r="AH1184" t="s">
        <v>379</v>
      </c>
    </row>
    <row r="1185" spans="1:34">
      <c r="A1185" t="s">
        <v>82</v>
      </c>
      <c r="C1185" t="s">
        <v>1472</v>
      </c>
      <c r="D1185">
        <v>17</v>
      </c>
      <c r="E1185">
        <v>11586</v>
      </c>
      <c r="F1185">
        <v>12626</v>
      </c>
      <c r="H1185">
        <v>-1</v>
      </c>
      <c r="I1185" t="s">
        <v>301</v>
      </c>
      <c r="L1185" t="s">
        <v>1498</v>
      </c>
      <c r="M1185" t="s">
        <v>1499</v>
      </c>
      <c r="N1185" t="b">
        <v>0</v>
      </c>
      <c r="O1185">
        <v>0.46700000000000003</v>
      </c>
      <c r="P1185">
        <v>198</v>
      </c>
      <c r="Q1185" s="4">
        <v>1.2159999999999901E-54</v>
      </c>
      <c r="T1185" t="s">
        <v>1500</v>
      </c>
      <c r="U1185" t="s">
        <v>296</v>
      </c>
      <c r="V1185">
        <v>0</v>
      </c>
      <c r="AE1185">
        <v>1</v>
      </c>
      <c r="AF1185">
        <v>2</v>
      </c>
      <c r="AG1185" t="b">
        <v>0</v>
      </c>
    </row>
    <row r="1186" spans="1:34">
      <c r="A1186" t="s">
        <v>82</v>
      </c>
      <c r="C1186" t="s">
        <v>1472</v>
      </c>
      <c r="D1186">
        <v>18</v>
      </c>
      <c r="E1186">
        <v>12623</v>
      </c>
      <c r="F1186">
        <v>13480</v>
      </c>
      <c r="H1186">
        <v>-1</v>
      </c>
      <c r="I1186" t="s">
        <v>316</v>
      </c>
      <c r="J1186" t="s">
        <v>1501</v>
      </c>
      <c r="K1186" t="s">
        <v>1502</v>
      </c>
      <c r="L1186" t="s">
        <v>1503</v>
      </c>
      <c r="M1186" t="s">
        <v>1504</v>
      </c>
      <c r="N1186" t="b">
        <v>0</v>
      </c>
      <c r="O1186">
        <v>0.49</v>
      </c>
      <c r="P1186">
        <v>239</v>
      </c>
      <c r="Q1186" s="4">
        <v>1.0330000000000001E-69</v>
      </c>
      <c r="R1186" t="s">
        <v>1505</v>
      </c>
      <c r="T1186" t="s">
        <v>1506</v>
      </c>
      <c r="U1186" t="s">
        <v>354</v>
      </c>
      <c r="V1186">
        <v>0</v>
      </c>
      <c r="AE1186">
        <v>1</v>
      </c>
      <c r="AF1186">
        <v>2</v>
      </c>
      <c r="AG1186" t="b">
        <v>0</v>
      </c>
      <c r="AH1186" t="s">
        <v>738</v>
      </c>
    </row>
    <row r="1187" spans="1:34">
      <c r="A1187" t="s">
        <v>82</v>
      </c>
      <c r="C1187" t="s">
        <v>1472</v>
      </c>
      <c r="D1187">
        <v>19</v>
      </c>
      <c r="E1187">
        <v>13571</v>
      </c>
      <c r="F1187">
        <v>14326</v>
      </c>
      <c r="H1187">
        <v>-1</v>
      </c>
      <c r="I1187" t="s">
        <v>301</v>
      </c>
      <c r="V1187">
        <v>0</v>
      </c>
      <c r="AE1187">
        <v>2</v>
      </c>
      <c r="AF1187">
        <v>2</v>
      </c>
      <c r="AG1187" t="b">
        <v>0</v>
      </c>
    </row>
    <row r="1188" spans="1:34">
      <c r="A1188" t="s">
        <v>82</v>
      </c>
      <c r="C1188" t="s">
        <v>1472</v>
      </c>
      <c r="D1188">
        <v>20</v>
      </c>
      <c r="E1188">
        <v>14418</v>
      </c>
      <c r="F1188">
        <v>15161</v>
      </c>
      <c r="H1188">
        <v>-1</v>
      </c>
      <c r="I1188" t="s">
        <v>316</v>
      </c>
      <c r="J1188" t="s">
        <v>1507</v>
      </c>
      <c r="K1188" t="s">
        <v>1508</v>
      </c>
      <c r="L1188" t="s">
        <v>1509</v>
      </c>
      <c r="M1188" t="s">
        <v>1510</v>
      </c>
      <c r="N1188" t="b">
        <v>0</v>
      </c>
      <c r="O1188">
        <v>0.432</v>
      </c>
      <c r="P1188">
        <v>197</v>
      </c>
      <c r="Q1188" s="4">
        <v>8.6940000000000001E-56</v>
      </c>
      <c r="R1188" t="s">
        <v>1511</v>
      </c>
      <c r="T1188" t="s">
        <v>1512</v>
      </c>
      <c r="U1188" t="s">
        <v>354</v>
      </c>
      <c r="V1188">
        <v>0</v>
      </c>
      <c r="AE1188">
        <v>1</v>
      </c>
      <c r="AF1188">
        <v>2</v>
      </c>
      <c r="AG1188" t="b">
        <v>0</v>
      </c>
    </row>
    <row r="1189" spans="1:34">
      <c r="A1189" t="s">
        <v>82</v>
      </c>
      <c r="C1189" t="s">
        <v>1472</v>
      </c>
      <c r="D1189">
        <v>21</v>
      </c>
      <c r="E1189">
        <v>15164</v>
      </c>
      <c r="F1189">
        <v>15598</v>
      </c>
      <c r="H1189">
        <v>-1</v>
      </c>
      <c r="I1189" t="s">
        <v>316</v>
      </c>
      <c r="J1189" t="s">
        <v>1513</v>
      </c>
      <c r="K1189" t="s">
        <v>1514</v>
      </c>
      <c r="L1189" t="s">
        <v>1515</v>
      </c>
      <c r="M1189" t="s">
        <v>1516</v>
      </c>
      <c r="N1189" t="b">
        <v>0</v>
      </c>
      <c r="O1189">
        <v>0.32500000000000001</v>
      </c>
      <c r="P1189">
        <v>81</v>
      </c>
      <c r="Q1189" s="4">
        <v>1.4269999999999999E-17</v>
      </c>
      <c r="R1189" t="s">
        <v>1517</v>
      </c>
      <c r="T1189" t="s">
        <v>1518</v>
      </c>
      <c r="U1189" t="s">
        <v>354</v>
      </c>
      <c r="V1189">
        <v>0</v>
      </c>
      <c r="AE1189">
        <v>1</v>
      </c>
      <c r="AF1189">
        <v>2</v>
      </c>
      <c r="AG1189" t="b">
        <v>0</v>
      </c>
      <c r="AH1189" t="s">
        <v>738</v>
      </c>
    </row>
    <row r="1190" spans="1:34">
      <c r="A1190" t="s">
        <v>82</v>
      </c>
      <c r="C1190" t="s">
        <v>1472</v>
      </c>
      <c r="D1190">
        <v>22</v>
      </c>
      <c r="E1190">
        <v>15585</v>
      </c>
      <c r="F1190">
        <v>15731</v>
      </c>
      <c r="H1190">
        <v>-1</v>
      </c>
      <c r="I1190" t="s">
        <v>301</v>
      </c>
      <c r="V1190">
        <v>0</v>
      </c>
      <c r="AE1190">
        <v>1</v>
      </c>
      <c r="AF1190">
        <v>2</v>
      </c>
      <c r="AG1190" t="b">
        <v>0</v>
      </c>
    </row>
    <row r="1191" spans="1:34">
      <c r="A1191" t="s">
        <v>82</v>
      </c>
      <c r="C1191" t="s">
        <v>1472</v>
      </c>
      <c r="D1191">
        <v>23</v>
      </c>
      <c r="E1191">
        <v>15756</v>
      </c>
      <c r="F1191">
        <v>16427</v>
      </c>
      <c r="H1191">
        <v>-1</v>
      </c>
      <c r="I1191" t="s">
        <v>316</v>
      </c>
      <c r="J1191" t="s">
        <v>1519</v>
      </c>
      <c r="K1191" t="s">
        <v>1520</v>
      </c>
      <c r="L1191" t="s">
        <v>1521</v>
      </c>
      <c r="M1191" t="s">
        <v>1522</v>
      </c>
      <c r="N1191" t="b">
        <v>0</v>
      </c>
      <c r="O1191">
        <v>0.51100000000000001</v>
      </c>
      <c r="P1191">
        <v>206</v>
      </c>
      <c r="Q1191" s="4">
        <v>2.4109999999999999E-59</v>
      </c>
      <c r="R1191" t="s">
        <v>1523</v>
      </c>
      <c r="T1191" t="s">
        <v>1524</v>
      </c>
      <c r="U1191" t="s">
        <v>354</v>
      </c>
      <c r="V1191">
        <v>0</v>
      </c>
      <c r="AE1191">
        <v>1</v>
      </c>
      <c r="AF1191">
        <v>2</v>
      </c>
      <c r="AG1191" t="b">
        <v>0</v>
      </c>
      <c r="AH1191" t="s">
        <v>738</v>
      </c>
    </row>
    <row r="1192" spans="1:34">
      <c r="A1192" t="s">
        <v>82</v>
      </c>
      <c r="C1192" t="s">
        <v>1472</v>
      </c>
      <c r="D1192">
        <v>24</v>
      </c>
      <c r="E1192">
        <v>16543</v>
      </c>
      <c r="F1192">
        <v>18084</v>
      </c>
      <c r="H1192">
        <v>-1</v>
      </c>
      <c r="I1192" t="s">
        <v>301</v>
      </c>
      <c r="T1192" t="s">
        <v>552</v>
      </c>
      <c r="U1192" t="s">
        <v>342</v>
      </c>
      <c r="V1192">
        <v>0</v>
      </c>
      <c r="AE1192">
        <v>1</v>
      </c>
      <c r="AF1192">
        <v>2</v>
      </c>
      <c r="AG1192" t="b">
        <v>0</v>
      </c>
      <c r="AH1192" t="s">
        <v>379</v>
      </c>
    </row>
    <row r="1193" spans="1:34">
      <c r="A1193" t="s">
        <v>82</v>
      </c>
      <c r="C1193" t="s">
        <v>1472</v>
      </c>
      <c r="D1193">
        <v>25</v>
      </c>
      <c r="E1193">
        <v>18066</v>
      </c>
      <c r="F1193">
        <v>18635</v>
      </c>
      <c r="H1193">
        <v>-1</v>
      </c>
      <c r="I1193" t="s">
        <v>284</v>
      </c>
      <c r="L1193" t="s">
        <v>1525</v>
      </c>
      <c r="M1193" t="s">
        <v>1526</v>
      </c>
      <c r="N1193" t="b">
        <v>0</v>
      </c>
      <c r="O1193">
        <v>0.33</v>
      </c>
      <c r="P1193">
        <v>77</v>
      </c>
      <c r="Q1193" s="4">
        <v>1.9280000000000002E-15</v>
      </c>
      <c r="R1193" t="s">
        <v>1527</v>
      </c>
      <c r="T1193" t="s">
        <v>1528</v>
      </c>
      <c r="U1193" t="s">
        <v>354</v>
      </c>
      <c r="V1193">
        <v>0</v>
      </c>
      <c r="AE1193">
        <v>1</v>
      </c>
      <c r="AF1193">
        <v>2</v>
      </c>
      <c r="AG1193" t="b">
        <v>0</v>
      </c>
    </row>
    <row r="1194" spans="1:34">
      <c r="A1194" t="s">
        <v>82</v>
      </c>
      <c r="C1194" t="s">
        <v>1472</v>
      </c>
      <c r="D1194">
        <v>26</v>
      </c>
      <c r="E1194">
        <v>18632</v>
      </c>
      <c r="F1194">
        <v>19564</v>
      </c>
      <c r="H1194">
        <v>-1</v>
      </c>
      <c r="I1194" t="s">
        <v>301</v>
      </c>
      <c r="L1194" t="s">
        <v>1529</v>
      </c>
      <c r="M1194" t="s">
        <v>1530</v>
      </c>
      <c r="N1194" t="b">
        <v>0</v>
      </c>
      <c r="O1194">
        <v>0.28000000000000003</v>
      </c>
      <c r="P1194">
        <v>62</v>
      </c>
      <c r="Q1194" s="4">
        <v>1.5280000000000001E-9</v>
      </c>
      <c r="T1194" t="s">
        <v>1064</v>
      </c>
      <c r="U1194" t="s">
        <v>296</v>
      </c>
      <c r="V1194">
        <v>0</v>
      </c>
      <c r="AE1194">
        <v>1</v>
      </c>
      <c r="AF1194">
        <v>2</v>
      </c>
      <c r="AG1194" t="b">
        <v>0</v>
      </c>
    </row>
    <row r="1195" spans="1:34">
      <c r="A1195" t="s">
        <v>82</v>
      </c>
      <c r="C1195" t="s">
        <v>1472</v>
      </c>
      <c r="D1195">
        <v>27</v>
      </c>
      <c r="E1195">
        <v>19680</v>
      </c>
      <c r="F1195">
        <v>20645</v>
      </c>
      <c r="H1195">
        <v>-1</v>
      </c>
      <c r="I1195" t="s">
        <v>284</v>
      </c>
      <c r="L1195" t="s">
        <v>1531</v>
      </c>
      <c r="M1195" t="s">
        <v>1532</v>
      </c>
      <c r="N1195" t="b">
        <v>0</v>
      </c>
      <c r="O1195">
        <v>0.26800000000000002</v>
      </c>
      <c r="P1195">
        <v>119</v>
      </c>
      <c r="Q1195" s="4">
        <v>3.4099999999999998E-28</v>
      </c>
      <c r="R1195" t="s">
        <v>1533</v>
      </c>
      <c r="T1195" t="s">
        <v>1442</v>
      </c>
      <c r="U1195" t="s">
        <v>354</v>
      </c>
      <c r="V1195">
        <v>0</v>
      </c>
      <c r="AE1195">
        <v>1</v>
      </c>
      <c r="AF1195">
        <v>2</v>
      </c>
      <c r="AG1195" t="b">
        <v>0</v>
      </c>
      <c r="AH1195" t="s">
        <v>738</v>
      </c>
    </row>
    <row r="1196" spans="1:34">
      <c r="A1196" t="s">
        <v>82</v>
      </c>
      <c r="C1196" t="s">
        <v>1472</v>
      </c>
      <c r="D1196">
        <v>28</v>
      </c>
      <c r="E1196">
        <v>20661</v>
      </c>
      <c r="F1196">
        <v>20831</v>
      </c>
      <c r="H1196">
        <v>-1</v>
      </c>
      <c r="I1196" t="s">
        <v>301</v>
      </c>
      <c r="V1196">
        <v>0</v>
      </c>
      <c r="AE1196">
        <v>1</v>
      </c>
      <c r="AF1196">
        <v>2</v>
      </c>
      <c r="AG1196" t="b">
        <v>0</v>
      </c>
    </row>
    <row r="1197" spans="1:34">
      <c r="A1197" t="s">
        <v>82</v>
      </c>
      <c r="C1197" t="s">
        <v>1472</v>
      </c>
      <c r="D1197">
        <v>29</v>
      </c>
      <c r="E1197">
        <v>20863</v>
      </c>
      <c r="F1197">
        <v>21162</v>
      </c>
      <c r="H1197">
        <v>-1</v>
      </c>
      <c r="I1197" t="s">
        <v>301</v>
      </c>
      <c r="V1197">
        <v>0</v>
      </c>
      <c r="AE1197">
        <v>2</v>
      </c>
      <c r="AF1197">
        <v>2</v>
      </c>
      <c r="AG1197" t="b">
        <v>0</v>
      </c>
    </row>
    <row r="1198" spans="1:34">
      <c r="A1198" t="s">
        <v>82</v>
      </c>
      <c r="C1198" t="s">
        <v>1472</v>
      </c>
      <c r="D1198">
        <v>30</v>
      </c>
      <c r="E1198">
        <v>21217</v>
      </c>
      <c r="F1198">
        <v>21615</v>
      </c>
      <c r="H1198">
        <v>-1</v>
      </c>
      <c r="I1198" t="s">
        <v>301</v>
      </c>
      <c r="V1198">
        <v>0</v>
      </c>
      <c r="AE1198">
        <v>2</v>
      </c>
      <c r="AF1198">
        <v>2</v>
      </c>
      <c r="AG1198" t="b">
        <v>0</v>
      </c>
    </row>
    <row r="1199" spans="1:34">
      <c r="A1199" t="s">
        <v>82</v>
      </c>
      <c r="C1199" t="s">
        <v>1472</v>
      </c>
      <c r="D1199">
        <v>31</v>
      </c>
      <c r="E1199">
        <v>21670</v>
      </c>
      <c r="F1199">
        <v>22083</v>
      </c>
      <c r="H1199">
        <v>-1</v>
      </c>
      <c r="I1199" t="s">
        <v>301</v>
      </c>
      <c r="V1199">
        <v>0</v>
      </c>
      <c r="AE1199">
        <v>1</v>
      </c>
      <c r="AF1199">
        <v>2</v>
      </c>
      <c r="AG1199" t="b">
        <v>0</v>
      </c>
    </row>
    <row r="1200" spans="1:34">
      <c r="A1200" t="s">
        <v>82</v>
      </c>
      <c r="C1200" t="s">
        <v>1472</v>
      </c>
      <c r="D1200">
        <v>32</v>
      </c>
      <c r="E1200">
        <v>22070</v>
      </c>
      <c r="F1200">
        <v>22984</v>
      </c>
      <c r="H1200">
        <v>-1</v>
      </c>
      <c r="I1200" t="s">
        <v>301</v>
      </c>
      <c r="V1200">
        <v>0</v>
      </c>
      <c r="AE1200">
        <v>1</v>
      </c>
      <c r="AF1200">
        <v>2</v>
      </c>
      <c r="AG1200" t="b">
        <v>0</v>
      </c>
    </row>
    <row r="1201" spans="1:34">
      <c r="A1201" t="s">
        <v>82</v>
      </c>
      <c r="C1201" t="s">
        <v>1472</v>
      </c>
      <c r="D1201">
        <v>33</v>
      </c>
      <c r="E1201">
        <v>22986</v>
      </c>
      <c r="F1201">
        <v>23117</v>
      </c>
      <c r="H1201">
        <v>-1</v>
      </c>
      <c r="I1201" t="s">
        <v>301</v>
      </c>
      <c r="V1201">
        <v>0</v>
      </c>
      <c r="AE1201">
        <v>2</v>
      </c>
      <c r="AF1201">
        <v>2</v>
      </c>
      <c r="AG1201" t="b">
        <v>0</v>
      </c>
    </row>
    <row r="1202" spans="1:34">
      <c r="A1202" t="s">
        <v>82</v>
      </c>
      <c r="C1202" t="s">
        <v>1472</v>
      </c>
      <c r="D1202">
        <v>34</v>
      </c>
      <c r="E1202">
        <v>23114</v>
      </c>
      <c r="F1202">
        <v>23617</v>
      </c>
      <c r="H1202">
        <v>-1</v>
      </c>
      <c r="I1202" t="s">
        <v>301</v>
      </c>
      <c r="V1202">
        <v>0</v>
      </c>
      <c r="AE1202">
        <v>1</v>
      </c>
      <c r="AF1202">
        <v>2</v>
      </c>
      <c r="AG1202" t="b">
        <v>0</v>
      </c>
    </row>
    <row r="1203" spans="1:34">
      <c r="A1203" t="s">
        <v>82</v>
      </c>
      <c r="C1203" t="s">
        <v>1472</v>
      </c>
      <c r="D1203">
        <v>35</v>
      </c>
      <c r="E1203">
        <v>23617</v>
      </c>
      <c r="F1203">
        <v>23829</v>
      </c>
      <c r="H1203">
        <v>-1</v>
      </c>
      <c r="I1203" t="s">
        <v>301</v>
      </c>
      <c r="V1203">
        <v>0</v>
      </c>
      <c r="AE1203">
        <v>2</v>
      </c>
      <c r="AF1203">
        <v>2</v>
      </c>
      <c r="AG1203" t="b">
        <v>0</v>
      </c>
    </row>
    <row r="1204" spans="1:34">
      <c r="A1204" t="s">
        <v>82</v>
      </c>
      <c r="C1204" t="s">
        <v>1472</v>
      </c>
      <c r="D1204">
        <v>36</v>
      </c>
      <c r="E1204">
        <v>23977</v>
      </c>
      <c r="F1204">
        <v>24189</v>
      </c>
      <c r="H1204">
        <v>-1</v>
      </c>
      <c r="I1204" t="s">
        <v>301</v>
      </c>
      <c r="V1204">
        <v>0</v>
      </c>
      <c r="AE1204">
        <v>2</v>
      </c>
      <c r="AF1204">
        <v>2</v>
      </c>
      <c r="AG1204" t="b">
        <v>0</v>
      </c>
    </row>
    <row r="1205" spans="1:34">
      <c r="A1205" t="s">
        <v>82</v>
      </c>
      <c r="C1205" t="s">
        <v>1472</v>
      </c>
      <c r="D1205">
        <v>37</v>
      </c>
      <c r="E1205">
        <v>24243</v>
      </c>
      <c r="F1205">
        <v>24452</v>
      </c>
      <c r="H1205">
        <v>-1</v>
      </c>
      <c r="I1205" t="s">
        <v>301</v>
      </c>
      <c r="V1205">
        <v>0</v>
      </c>
      <c r="AE1205">
        <v>2</v>
      </c>
      <c r="AF1205">
        <v>2</v>
      </c>
      <c r="AG1205" t="b">
        <v>0</v>
      </c>
    </row>
    <row r="1206" spans="1:34">
      <c r="A1206" t="s">
        <v>82</v>
      </c>
      <c r="C1206" t="s">
        <v>1472</v>
      </c>
      <c r="D1206">
        <v>38</v>
      </c>
      <c r="E1206">
        <v>24580</v>
      </c>
      <c r="F1206">
        <v>26193</v>
      </c>
      <c r="H1206">
        <v>-1</v>
      </c>
      <c r="I1206" t="s">
        <v>316</v>
      </c>
      <c r="J1206" t="s">
        <v>1534</v>
      </c>
      <c r="K1206" t="s">
        <v>1535</v>
      </c>
      <c r="L1206" t="s">
        <v>1536</v>
      </c>
      <c r="M1206" t="s">
        <v>1537</v>
      </c>
      <c r="N1206" t="b">
        <v>0</v>
      </c>
      <c r="O1206">
        <v>0.33800000000000002</v>
      </c>
      <c r="P1206">
        <v>248</v>
      </c>
      <c r="Q1206" s="4">
        <v>4.865E-69</v>
      </c>
      <c r="R1206" t="s">
        <v>1538</v>
      </c>
      <c r="T1206" t="s">
        <v>1539</v>
      </c>
      <c r="U1206" t="s">
        <v>398</v>
      </c>
      <c r="V1206">
        <v>0</v>
      </c>
      <c r="AE1206">
        <v>1</v>
      </c>
      <c r="AF1206">
        <v>2</v>
      </c>
      <c r="AG1206" t="b">
        <v>0</v>
      </c>
      <c r="AH1206" t="s">
        <v>379</v>
      </c>
    </row>
    <row r="1207" spans="1:34">
      <c r="A1207" t="s">
        <v>82</v>
      </c>
      <c r="C1207" t="s">
        <v>1472</v>
      </c>
      <c r="D1207">
        <v>39</v>
      </c>
      <c r="E1207">
        <v>26190</v>
      </c>
      <c r="F1207">
        <v>26489</v>
      </c>
      <c r="H1207">
        <v>-1</v>
      </c>
      <c r="I1207" t="s">
        <v>301</v>
      </c>
      <c r="V1207">
        <v>0</v>
      </c>
      <c r="AE1207">
        <v>2</v>
      </c>
      <c r="AF1207">
        <v>2</v>
      </c>
      <c r="AG1207" t="b">
        <v>0</v>
      </c>
    </row>
    <row r="1208" spans="1:34">
      <c r="A1208" t="s">
        <v>82</v>
      </c>
      <c r="C1208" t="s">
        <v>1472</v>
      </c>
      <c r="D1208">
        <v>40</v>
      </c>
      <c r="E1208">
        <v>26486</v>
      </c>
      <c r="F1208">
        <v>26680</v>
      </c>
      <c r="H1208">
        <v>-1</v>
      </c>
      <c r="I1208" t="s">
        <v>301</v>
      </c>
      <c r="V1208">
        <v>0</v>
      </c>
      <c r="AE1208">
        <v>2</v>
      </c>
      <c r="AF1208">
        <v>2</v>
      </c>
      <c r="AG1208" t="b">
        <v>0</v>
      </c>
    </row>
    <row r="1209" spans="1:34">
      <c r="A1209" t="s">
        <v>82</v>
      </c>
      <c r="C1209" t="s">
        <v>1472</v>
      </c>
      <c r="D1209">
        <v>41</v>
      </c>
      <c r="E1209">
        <v>26677</v>
      </c>
      <c r="F1209">
        <v>27027</v>
      </c>
      <c r="H1209">
        <v>-1</v>
      </c>
      <c r="I1209" t="s">
        <v>301</v>
      </c>
      <c r="V1209">
        <v>0</v>
      </c>
      <c r="AE1209">
        <v>2</v>
      </c>
      <c r="AF1209">
        <v>2</v>
      </c>
      <c r="AG1209" t="b">
        <v>0</v>
      </c>
    </row>
    <row r="1210" spans="1:34">
      <c r="A1210" t="s">
        <v>82</v>
      </c>
      <c r="C1210" t="s">
        <v>1472</v>
      </c>
      <c r="D1210">
        <v>42</v>
      </c>
      <c r="E1210">
        <v>27082</v>
      </c>
      <c r="F1210">
        <v>27477</v>
      </c>
      <c r="H1210">
        <v>-1</v>
      </c>
      <c r="I1210" t="s">
        <v>301</v>
      </c>
      <c r="V1210">
        <v>0</v>
      </c>
      <c r="AE1210">
        <v>2</v>
      </c>
      <c r="AF1210">
        <v>2</v>
      </c>
      <c r="AG1210" t="b">
        <v>0</v>
      </c>
    </row>
    <row r="1211" spans="1:34">
      <c r="A1211" t="s">
        <v>82</v>
      </c>
      <c r="C1211" t="s">
        <v>1472</v>
      </c>
      <c r="D1211">
        <v>43</v>
      </c>
      <c r="E1211">
        <v>27526</v>
      </c>
      <c r="F1211">
        <v>27765</v>
      </c>
      <c r="H1211">
        <v>-1</v>
      </c>
      <c r="I1211" t="s">
        <v>301</v>
      </c>
      <c r="V1211">
        <v>0</v>
      </c>
      <c r="AE1211">
        <v>2</v>
      </c>
      <c r="AF1211">
        <v>2</v>
      </c>
      <c r="AG1211" t="b">
        <v>0</v>
      </c>
    </row>
    <row r="1212" spans="1:34">
      <c r="A1212" t="s">
        <v>82</v>
      </c>
      <c r="C1212" t="s">
        <v>1472</v>
      </c>
      <c r="D1212">
        <v>44</v>
      </c>
      <c r="E1212">
        <v>27981</v>
      </c>
      <c r="F1212">
        <v>28583</v>
      </c>
      <c r="H1212">
        <v>1</v>
      </c>
      <c r="I1212" t="s">
        <v>301</v>
      </c>
      <c r="L1212" t="s">
        <v>1540</v>
      </c>
      <c r="M1212" t="s">
        <v>1541</v>
      </c>
      <c r="N1212" t="b">
        <v>0</v>
      </c>
      <c r="O1212">
        <v>0.36299999999999999</v>
      </c>
      <c r="P1212">
        <v>70</v>
      </c>
      <c r="Q1212" s="4">
        <v>4.8610000000000002E-13</v>
      </c>
      <c r="T1212" t="s">
        <v>1542</v>
      </c>
      <c r="U1212" t="s">
        <v>567</v>
      </c>
      <c r="V1212">
        <v>0</v>
      </c>
      <c r="AE1212">
        <v>1</v>
      </c>
      <c r="AF1212">
        <v>2</v>
      </c>
      <c r="AG1212" t="b">
        <v>0</v>
      </c>
      <c r="AH1212" t="s">
        <v>379</v>
      </c>
    </row>
    <row r="1213" spans="1:34">
      <c r="A1213" t="s">
        <v>82</v>
      </c>
      <c r="C1213" t="s">
        <v>1472</v>
      </c>
      <c r="D1213">
        <v>45</v>
      </c>
      <c r="E1213">
        <v>28588</v>
      </c>
      <c r="F1213">
        <v>30153</v>
      </c>
      <c r="H1213">
        <v>1</v>
      </c>
      <c r="I1213" t="s">
        <v>284</v>
      </c>
      <c r="L1213" t="s">
        <v>1543</v>
      </c>
      <c r="M1213" t="s">
        <v>1544</v>
      </c>
      <c r="N1213" t="b">
        <v>0</v>
      </c>
      <c r="O1213">
        <v>0.38100000000000001</v>
      </c>
      <c r="P1213">
        <v>309</v>
      </c>
      <c r="Q1213" s="4">
        <v>7.075E-90</v>
      </c>
      <c r="R1213" t="s">
        <v>891</v>
      </c>
      <c r="T1213" t="s">
        <v>892</v>
      </c>
      <c r="U1213" t="s">
        <v>342</v>
      </c>
      <c r="V1213">
        <v>0</v>
      </c>
      <c r="AE1213">
        <v>0</v>
      </c>
      <c r="AF1213">
        <v>2</v>
      </c>
      <c r="AG1213" t="b">
        <v>0</v>
      </c>
      <c r="AH1213" t="s">
        <v>379</v>
      </c>
    </row>
    <row r="1214" spans="1:34">
      <c r="A1214" t="s">
        <v>82</v>
      </c>
      <c r="C1214" t="s">
        <v>1472</v>
      </c>
      <c r="D1214">
        <v>46</v>
      </c>
      <c r="E1214">
        <v>30159</v>
      </c>
      <c r="F1214">
        <v>31604</v>
      </c>
      <c r="H1214">
        <v>1</v>
      </c>
      <c r="I1214" t="s">
        <v>316</v>
      </c>
      <c r="J1214" t="s">
        <v>1545</v>
      </c>
      <c r="K1214" t="s">
        <v>318</v>
      </c>
      <c r="R1214" t="s">
        <v>1546</v>
      </c>
      <c r="T1214" t="s">
        <v>1547</v>
      </c>
      <c r="U1214" t="s">
        <v>296</v>
      </c>
      <c r="V1214">
        <v>0</v>
      </c>
      <c r="AE1214">
        <v>0</v>
      </c>
      <c r="AF1214">
        <v>1</v>
      </c>
      <c r="AG1214" t="b">
        <v>0</v>
      </c>
    </row>
    <row r="1215" spans="1:34">
      <c r="A1215" t="s">
        <v>82</v>
      </c>
      <c r="C1215" t="s">
        <v>1472</v>
      </c>
      <c r="D1215">
        <v>47</v>
      </c>
      <c r="E1215">
        <v>31607</v>
      </c>
      <c r="F1215">
        <v>33301</v>
      </c>
      <c r="H1215">
        <v>1</v>
      </c>
      <c r="I1215" t="s">
        <v>284</v>
      </c>
      <c r="R1215" t="s">
        <v>898</v>
      </c>
      <c r="V1215">
        <v>0</v>
      </c>
      <c r="AE1215">
        <v>0</v>
      </c>
      <c r="AF1215">
        <v>1</v>
      </c>
      <c r="AG1215" t="b">
        <v>0</v>
      </c>
    </row>
    <row r="1216" spans="1:34">
      <c r="A1216" t="s">
        <v>82</v>
      </c>
      <c r="C1216" t="s">
        <v>1472</v>
      </c>
      <c r="D1216">
        <v>48</v>
      </c>
      <c r="E1216">
        <v>33306</v>
      </c>
      <c r="F1216">
        <v>33503</v>
      </c>
      <c r="H1216">
        <v>1</v>
      </c>
      <c r="I1216" t="s">
        <v>301</v>
      </c>
      <c r="V1216">
        <v>0</v>
      </c>
      <c r="AE1216">
        <v>2</v>
      </c>
      <c r="AF1216">
        <v>1</v>
      </c>
      <c r="AG1216" t="b">
        <v>0</v>
      </c>
    </row>
    <row r="1217" spans="1:34">
      <c r="A1217" t="s">
        <v>82</v>
      </c>
      <c r="C1217" t="s">
        <v>1472</v>
      </c>
      <c r="D1217">
        <v>49</v>
      </c>
      <c r="E1217">
        <v>33511</v>
      </c>
      <c r="F1217">
        <v>34938</v>
      </c>
      <c r="H1217">
        <v>1</v>
      </c>
      <c r="I1217" t="s">
        <v>284</v>
      </c>
      <c r="L1217" t="s">
        <v>1548</v>
      </c>
      <c r="M1217" t="s">
        <v>1549</v>
      </c>
      <c r="N1217" t="b">
        <v>0</v>
      </c>
      <c r="O1217">
        <v>0.27900000000000003</v>
      </c>
      <c r="P1217">
        <v>63</v>
      </c>
      <c r="Q1217" s="4">
        <v>3.0490000000000001E-9</v>
      </c>
      <c r="R1217" t="s">
        <v>1550</v>
      </c>
      <c r="V1217">
        <v>0</v>
      </c>
      <c r="AE1217">
        <v>1</v>
      </c>
      <c r="AF1217">
        <v>1</v>
      </c>
      <c r="AG1217" t="b">
        <v>0</v>
      </c>
    </row>
    <row r="1218" spans="1:34">
      <c r="A1218" t="s">
        <v>82</v>
      </c>
      <c r="C1218" t="s">
        <v>1472</v>
      </c>
      <c r="D1218">
        <v>50</v>
      </c>
      <c r="E1218">
        <v>34961</v>
      </c>
      <c r="F1218">
        <v>35374</v>
      </c>
      <c r="H1218">
        <v>1</v>
      </c>
      <c r="I1218" t="s">
        <v>301</v>
      </c>
      <c r="V1218">
        <v>0</v>
      </c>
      <c r="AE1218">
        <v>1</v>
      </c>
      <c r="AF1218">
        <v>1</v>
      </c>
      <c r="AG1218" t="b">
        <v>0</v>
      </c>
    </row>
    <row r="1219" spans="1:34">
      <c r="A1219" t="s">
        <v>82</v>
      </c>
      <c r="C1219" t="s">
        <v>1472</v>
      </c>
      <c r="D1219">
        <v>51</v>
      </c>
      <c r="E1219">
        <v>35396</v>
      </c>
      <c r="F1219">
        <v>36490</v>
      </c>
      <c r="H1219">
        <v>1</v>
      </c>
      <c r="I1219" t="s">
        <v>284</v>
      </c>
      <c r="R1219" t="s">
        <v>1551</v>
      </c>
      <c r="V1219">
        <v>0</v>
      </c>
      <c r="AE1219">
        <v>1</v>
      </c>
      <c r="AF1219">
        <v>1</v>
      </c>
      <c r="AG1219" t="b">
        <v>0</v>
      </c>
    </row>
    <row r="1220" spans="1:34">
      <c r="A1220" t="s">
        <v>82</v>
      </c>
      <c r="C1220" t="s">
        <v>1472</v>
      </c>
      <c r="D1220">
        <v>52</v>
      </c>
      <c r="E1220">
        <v>36520</v>
      </c>
      <c r="F1220">
        <v>36894</v>
      </c>
      <c r="H1220">
        <v>1</v>
      </c>
      <c r="I1220" t="s">
        <v>301</v>
      </c>
      <c r="V1220">
        <v>0</v>
      </c>
      <c r="AE1220">
        <v>1</v>
      </c>
      <c r="AF1220">
        <v>1</v>
      </c>
      <c r="AG1220" t="b">
        <v>0</v>
      </c>
    </row>
    <row r="1221" spans="1:34">
      <c r="A1221" t="s">
        <v>82</v>
      </c>
      <c r="C1221" t="s">
        <v>1472</v>
      </c>
      <c r="D1221">
        <v>53</v>
      </c>
      <c r="E1221">
        <v>36879</v>
      </c>
      <c r="F1221">
        <v>37241</v>
      </c>
      <c r="H1221">
        <v>1</v>
      </c>
      <c r="I1221" t="s">
        <v>301</v>
      </c>
      <c r="V1221">
        <v>0</v>
      </c>
      <c r="AE1221">
        <v>1</v>
      </c>
      <c r="AF1221">
        <v>1</v>
      </c>
      <c r="AG1221" t="b">
        <v>0</v>
      </c>
    </row>
    <row r="1222" spans="1:34">
      <c r="A1222" t="s">
        <v>82</v>
      </c>
      <c r="C1222" t="s">
        <v>1472</v>
      </c>
      <c r="D1222">
        <v>54</v>
      </c>
      <c r="E1222">
        <v>37238</v>
      </c>
      <c r="F1222">
        <v>37621</v>
      </c>
      <c r="H1222">
        <v>1</v>
      </c>
      <c r="I1222" t="s">
        <v>301</v>
      </c>
      <c r="T1222" t="s">
        <v>311</v>
      </c>
      <c r="U1222" t="s">
        <v>296</v>
      </c>
      <c r="V1222">
        <v>0</v>
      </c>
      <c r="AE1222">
        <v>1</v>
      </c>
      <c r="AF1222">
        <v>1</v>
      </c>
      <c r="AG1222" t="b">
        <v>0</v>
      </c>
    </row>
    <row r="1223" spans="1:34">
      <c r="A1223" t="s">
        <v>82</v>
      </c>
      <c r="C1223" t="s">
        <v>1472</v>
      </c>
      <c r="D1223">
        <v>55</v>
      </c>
      <c r="E1223">
        <v>37618</v>
      </c>
      <c r="F1223">
        <v>38019</v>
      </c>
      <c r="H1223">
        <v>1</v>
      </c>
      <c r="I1223" t="s">
        <v>284</v>
      </c>
      <c r="R1223" t="s">
        <v>1552</v>
      </c>
      <c r="V1223">
        <v>0</v>
      </c>
      <c r="AE1223">
        <v>1</v>
      </c>
      <c r="AF1223">
        <v>1</v>
      </c>
      <c r="AG1223" t="b">
        <v>0</v>
      </c>
    </row>
    <row r="1224" spans="1:34">
      <c r="A1224" t="s">
        <v>82</v>
      </c>
      <c r="C1224" t="s">
        <v>1472</v>
      </c>
      <c r="D1224">
        <v>56</v>
      </c>
      <c r="E1224">
        <v>38048</v>
      </c>
      <c r="F1224">
        <v>38458</v>
      </c>
      <c r="H1224">
        <v>1</v>
      </c>
      <c r="I1224" t="s">
        <v>284</v>
      </c>
      <c r="L1224" t="s">
        <v>1553</v>
      </c>
      <c r="M1224" t="s">
        <v>1554</v>
      </c>
      <c r="N1224" t="b">
        <v>0</v>
      </c>
      <c r="O1224">
        <v>0.31</v>
      </c>
      <c r="P1224">
        <v>71</v>
      </c>
      <c r="Q1224" s="4">
        <v>5.1169999999999998E-14</v>
      </c>
      <c r="R1224" t="s">
        <v>1274</v>
      </c>
      <c r="T1224" t="s">
        <v>1275</v>
      </c>
      <c r="U1224" t="s">
        <v>308</v>
      </c>
      <c r="V1224">
        <v>0</v>
      </c>
      <c r="AE1224">
        <v>1</v>
      </c>
      <c r="AF1224">
        <v>1</v>
      </c>
      <c r="AG1224" t="b">
        <v>0</v>
      </c>
      <c r="AH1224" t="s">
        <v>379</v>
      </c>
    </row>
    <row r="1225" spans="1:34">
      <c r="A1225" t="s">
        <v>82</v>
      </c>
      <c r="C1225" t="s">
        <v>1472</v>
      </c>
      <c r="D1225">
        <v>57</v>
      </c>
      <c r="E1225">
        <v>38481</v>
      </c>
      <c r="F1225">
        <v>38864</v>
      </c>
      <c r="H1225">
        <v>1</v>
      </c>
      <c r="I1225" t="s">
        <v>301</v>
      </c>
      <c r="V1225">
        <v>0</v>
      </c>
      <c r="AE1225">
        <v>2</v>
      </c>
      <c r="AF1225">
        <v>1</v>
      </c>
      <c r="AG1225" t="b">
        <v>0</v>
      </c>
    </row>
    <row r="1226" spans="1:34">
      <c r="A1226" t="s">
        <v>82</v>
      </c>
      <c r="C1226" t="s">
        <v>1472</v>
      </c>
      <c r="D1226">
        <v>58</v>
      </c>
      <c r="E1226">
        <v>38903</v>
      </c>
      <c r="F1226">
        <v>39205</v>
      </c>
      <c r="H1226">
        <v>1</v>
      </c>
      <c r="I1226" t="s">
        <v>301</v>
      </c>
      <c r="V1226">
        <v>0</v>
      </c>
      <c r="AE1226">
        <v>2</v>
      </c>
      <c r="AF1226">
        <v>1</v>
      </c>
      <c r="AG1226" t="b">
        <v>0</v>
      </c>
    </row>
    <row r="1227" spans="1:34">
      <c r="A1227" t="s">
        <v>82</v>
      </c>
      <c r="C1227" t="s">
        <v>1472</v>
      </c>
      <c r="D1227">
        <v>59</v>
      </c>
      <c r="E1227">
        <v>39192</v>
      </c>
      <c r="F1227">
        <v>41777</v>
      </c>
      <c r="H1227">
        <v>1</v>
      </c>
      <c r="I1227" t="s">
        <v>284</v>
      </c>
      <c r="L1227" t="s">
        <v>1555</v>
      </c>
      <c r="M1227" t="s">
        <v>1556</v>
      </c>
      <c r="N1227" t="b">
        <v>0</v>
      </c>
      <c r="O1227">
        <v>0.249</v>
      </c>
      <c r="P1227">
        <v>138</v>
      </c>
      <c r="Q1227" s="4">
        <v>1.0659999999999999E-31</v>
      </c>
      <c r="R1227" t="s">
        <v>915</v>
      </c>
      <c r="T1227" t="s">
        <v>916</v>
      </c>
      <c r="U1227" t="s">
        <v>308</v>
      </c>
      <c r="V1227">
        <v>0</v>
      </c>
      <c r="AE1227">
        <v>0</v>
      </c>
      <c r="AF1227">
        <v>2</v>
      </c>
      <c r="AG1227" t="b">
        <v>0</v>
      </c>
      <c r="AH1227" t="s">
        <v>379</v>
      </c>
    </row>
    <row r="1228" spans="1:34">
      <c r="A1228" t="s">
        <v>82</v>
      </c>
      <c r="C1228" t="s">
        <v>1472</v>
      </c>
      <c r="D1228">
        <v>60</v>
      </c>
      <c r="E1228">
        <v>41777</v>
      </c>
      <c r="F1228">
        <v>51574</v>
      </c>
      <c r="H1228">
        <v>1</v>
      </c>
      <c r="I1228" t="s">
        <v>301</v>
      </c>
      <c r="L1228" t="s">
        <v>1557</v>
      </c>
      <c r="M1228" t="s">
        <v>1558</v>
      </c>
      <c r="N1228" t="b">
        <v>0</v>
      </c>
      <c r="O1228">
        <v>0.19800000000000001</v>
      </c>
      <c r="P1228">
        <v>91</v>
      </c>
      <c r="Q1228" s="4">
        <v>1.2530000000000001E-16</v>
      </c>
      <c r="V1228">
        <v>0</v>
      </c>
      <c r="AE1228">
        <v>1</v>
      </c>
      <c r="AF1228">
        <v>2</v>
      </c>
      <c r="AG1228" t="b">
        <v>0</v>
      </c>
    </row>
    <row r="1229" spans="1:34">
      <c r="A1229" t="s">
        <v>82</v>
      </c>
      <c r="C1229" t="s">
        <v>1472</v>
      </c>
      <c r="D1229">
        <v>61</v>
      </c>
      <c r="E1229">
        <v>51578</v>
      </c>
      <c r="F1229">
        <v>52042</v>
      </c>
      <c r="H1229">
        <v>1</v>
      </c>
      <c r="I1229" t="s">
        <v>301</v>
      </c>
      <c r="V1229">
        <v>0</v>
      </c>
      <c r="AE1229">
        <v>2</v>
      </c>
      <c r="AF1229">
        <v>2</v>
      </c>
      <c r="AG1229" t="b">
        <v>0</v>
      </c>
    </row>
    <row r="1230" spans="1:34">
      <c r="A1230" t="s">
        <v>82</v>
      </c>
      <c r="C1230" t="s">
        <v>1472</v>
      </c>
      <c r="D1230">
        <v>62</v>
      </c>
      <c r="E1230">
        <v>52081</v>
      </c>
      <c r="F1230">
        <v>52518</v>
      </c>
      <c r="H1230">
        <v>1</v>
      </c>
      <c r="I1230" t="s">
        <v>301</v>
      </c>
      <c r="V1230">
        <v>0</v>
      </c>
      <c r="AE1230">
        <v>2</v>
      </c>
      <c r="AF1230">
        <v>2</v>
      </c>
      <c r="AG1230" t="b">
        <v>0</v>
      </c>
    </row>
    <row r="1231" spans="1:34">
      <c r="A1231" t="s">
        <v>82</v>
      </c>
      <c r="C1231" t="s">
        <v>1472</v>
      </c>
      <c r="D1231">
        <v>63</v>
      </c>
      <c r="E1231">
        <v>52523</v>
      </c>
      <c r="F1231">
        <v>52975</v>
      </c>
      <c r="H1231">
        <v>1</v>
      </c>
      <c r="I1231" t="s">
        <v>301</v>
      </c>
      <c r="V1231">
        <v>0</v>
      </c>
      <c r="AE1231">
        <v>2</v>
      </c>
      <c r="AF1231">
        <v>2</v>
      </c>
      <c r="AG1231" t="b">
        <v>0</v>
      </c>
    </row>
    <row r="1232" spans="1:34">
      <c r="A1232" t="s">
        <v>82</v>
      </c>
      <c r="C1232" t="s">
        <v>1472</v>
      </c>
      <c r="D1232">
        <v>64</v>
      </c>
      <c r="E1232">
        <v>52987</v>
      </c>
      <c r="F1232">
        <v>53295</v>
      </c>
      <c r="H1232">
        <v>1</v>
      </c>
      <c r="I1232" t="s">
        <v>301</v>
      </c>
      <c r="V1232">
        <v>0</v>
      </c>
      <c r="AE1232">
        <v>2</v>
      </c>
      <c r="AF1232">
        <v>2</v>
      </c>
      <c r="AG1232" t="b">
        <v>0</v>
      </c>
    </row>
    <row r="1233" spans="1:34">
      <c r="A1233" t="s">
        <v>82</v>
      </c>
      <c r="C1233" t="s">
        <v>1472</v>
      </c>
      <c r="D1233">
        <v>65</v>
      </c>
      <c r="E1233">
        <v>53314</v>
      </c>
      <c r="F1233">
        <v>53562</v>
      </c>
      <c r="H1233">
        <v>1</v>
      </c>
      <c r="I1233" t="s">
        <v>301</v>
      </c>
      <c r="V1233">
        <v>0</v>
      </c>
      <c r="AE1233">
        <v>2</v>
      </c>
      <c r="AF1233">
        <v>2</v>
      </c>
      <c r="AG1233" t="b">
        <v>0</v>
      </c>
    </row>
    <row r="1234" spans="1:34">
      <c r="A1234" t="s">
        <v>82</v>
      </c>
      <c r="C1234" t="s">
        <v>1472</v>
      </c>
      <c r="D1234">
        <v>66</v>
      </c>
      <c r="E1234">
        <v>53701</v>
      </c>
      <c r="F1234">
        <v>54666</v>
      </c>
      <c r="H1234">
        <v>-1</v>
      </c>
      <c r="I1234" t="s">
        <v>301</v>
      </c>
      <c r="L1234" t="s">
        <v>1559</v>
      </c>
      <c r="M1234" t="s">
        <v>1560</v>
      </c>
      <c r="N1234" t="b">
        <v>0</v>
      </c>
      <c r="O1234">
        <v>0.442</v>
      </c>
      <c r="P1234">
        <v>216</v>
      </c>
      <c r="Q1234" s="4">
        <v>3.079E-61</v>
      </c>
      <c r="T1234" t="s">
        <v>311</v>
      </c>
      <c r="U1234" t="s">
        <v>296</v>
      </c>
      <c r="V1234">
        <v>0</v>
      </c>
      <c r="AE1234">
        <v>1</v>
      </c>
      <c r="AF1234">
        <v>2</v>
      </c>
      <c r="AG1234" t="b">
        <v>0</v>
      </c>
    </row>
    <row r="1235" spans="1:34">
      <c r="A1235" t="s">
        <v>82</v>
      </c>
      <c r="C1235" t="s">
        <v>1472</v>
      </c>
      <c r="D1235">
        <v>67</v>
      </c>
      <c r="E1235">
        <v>54758</v>
      </c>
      <c r="F1235">
        <v>55120</v>
      </c>
      <c r="H1235">
        <v>-1</v>
      </c>
      <c r="I1235" t="s">
        <v>301</v>
      </c>
      <c r="V1235">
        <v>0</v>
      </c>
      <c r="AE1235">
        <v>2</v>
      </c>
      <c r="AF1235">
        <v>2</v>
      </c>
      <c r="AG1235" t="b">
        <v>0</v>
      </c>
    </row>
    <row r="1236" spans="1:34">
      <c r="A1236" t="s">
        <v>82</v>
      </c>
      <c r="C1236" t="s">
        <v>1472</v>
      </c>
      <c r="D1236">
        <v>68</v>
      </c>
      <c r="E1236">
        <v>55113</v>
      </c>
      <c r="F1236">
        <v>55301</v>
      </c>
      <c r="H1236">
        <v>-1</v>
      </c>
      <c r="I1236" t="s">
        <v>301</v>
      </c>
      <c r="V1236">
        <v>0</v>
      </c>
      <c r="AE1236">
        <v>2</v>
      </c>
      <c r="AF1236">
        <v>2</v>
      </c>
      <c r="AG1236" t="b">
        <v>0</v>
      </c>
    </row>
    <row r="1237" spans="1:34">
      <c r="A1237" t="s">
        <v>82</v>
      </c>
      <c r="C1237" t="s">
        <v>1472</v>
      </c>
      <c r="D1237">
        <v>69</v>
      </c>
      <c r="E1237">
        <v>55441</v>
      </c>
      <c r="F1237">
        <v>55710</v>
      </c>
      <c r="H1237">
        <v>-1</v>
      </c>
      <c r="I1237" t="s">
        <v>301</v>
      </c>
      <c r="V1237">
        <v>0</v>
      </c>
      <c r="AE1237">
        <v>2</v>
      </c>
      <c r="AF1237">
        <v>2</v>
      </c>
      <c r="AG1237" t="b">
        <v>0</v>
      </c>
      <c r="AH1237" t="s">
        <v>297</v>
      </c>
    </row>
    <row r="1238" spans="1:34">
      <c r="A1238" t="s">
        <v>82</v>
      </c>
      <c r="C1238" t="s">
        <v>1472</v>
      </c>
      <c r="D1238">
        <v>70</v>
      </c>
      <c r="E1238">
        <v>55655</v>
      </c>
      <c r="F1238">
        <v>55918</v>
      </c>
      <c r="H1238">
        <v>-1</v>
      </c>
      <c r="I1238" t="s">
        <v>301</v>
      </c>
      <c r="V1238">
        <v>0</v>
      </c>
      <c r="AE1238">
        <v>2</v>
      </c>
      <c r="AF1238">
        <v>2</v>
      </c>
      <c r="AG1238" t="b">
        <v>0</v>
      </c>
      <c r="AH1238" t="s">
        <v>297</v>
      </c>
    </row>
    <row r="1239" spans="1:34">
      <c r="A1239" t="s">
        <v>82</v>
      </c>
      <c r="C1239" t="s">
        <v>1472</v>
      </c>
      <c r="D1239">
        <v>71</v>
      </c>
      <c r="E1239">
        <v>55973</v>
      </c>
      <c r="F1239">
        <v>56389</v>
      </c>
      <c r="H1239">
        <v>-1</v>
      </c>
      <c r="I1239" t="s">
        <v>301</v>
      </c>
      <c r="V1239">
        <v>0</v>
      </c>
      <c r="AE1239">
        <v>2</v>
      </c>
      <c r="AF1239">
        <v>2</v>
      </c>
      <c r="AG1239" t="b">
        <v>0</v>
      </c>
      <c r="AH1239" t="s">
        <v>297</v>
      </c>
    </row>
    <row r="1240" spans="1:34">
      <c r="A1240" t="s">
        <v>82</v>
      </c>
      <c r="C1240" t="s">
        <v>1472</v>
      </c>
      <c r="D1240">
        <v>72</v>
      </c>
      <c r="E1240">
        <v>56439</v>
      </c>
      <c r="F1240">
        <v>56669</v>
      </c>
      <c r="H1240">
        <v>-1</v>
      </c>
      <c r="I1240" t="s">
        <v>301</v>
      </c>
      <c r="V1240">
        <v>0</v>
      </c>
      <c r="AE1240">
        <v>2</v>
      </c>
      <c r="AF1240">
        <v>2</v>
      </c>
      <c r="AG1240" t="b">
        <v>0</v>
      </c>
      <c r="AH1240" t="s">
        <v>297</v>
      </c>
    </row>
    <row r="1241" spans="1:34">
      <c r="A1241" t="s">
        <v>82</v>
      </c>
      <c r="C1241" t="s">
        <v>1472</v>
      </c>
      <c r="D1241">
        <v>73</v>
      </c>
      <c r="E1241">
        <v>56860</v>
      </c>
      <c r="F1241">
        <v>57087</v>
      </c>
      <c r="H1241">
        <v>-1</v>
      </c>
      <c r="I1241" t="s">
        <v>301</v>
      </c>
      <c r="V1241">
        <v>0</v>
      </c>
      <c r="AE1241">
        <v>2</v>
      </c>
      <c r="AF1241">
        <v>2</v>
      </c>
      <c r="AG1241" t="b">
        <v>0</v>
      </c>
      <c r="AH1241" t="s">
        <v>297</v>
      </c>
    </row>
    <row r="1242" spans="1:34">
      <c r="A1242" t="s">
        <v>82</v>
      </c>
      <c r="C1242" t="s">
        <v>1472</v>
      </c>
      <c r="D1242">
        <v>74</v>
      </c>
      <c r="E1242">
        <v>57139</v>
      </c>
      <c r="F1242">
        <v>57357</v>
      </c>
      <c r="H1242">
        <v>-1</v>
      </c>
      <c r="I1242" t="s">
        <v>301</v>
      </c>
      <c r="V1242">
        <v>0</v>
      </c>
      <c r="AE1242">
        <v>2</v>
      </c>
      <c r="AF1242">
        <v>2</v>
      </c>
      <c r="AG1242" t="b">
        <v>0</v>
      </c>
      <c r="AH1242" t="s">
        <v>297</v>
      </c>
    </row>
    <row r="1243" spans="1:34">
      <c r="A1243" t="s">
        <v>82</v>
      </c>
      <c r="C1243" t="s">
        <v>1472</v>
      </c>
      <c r="D1243">
        <v>75</v>
      </c>
      <c r="E1243">
        <v>57462</v>
      </c>
      <c r="F1243">
        <v>58199</v>
      </c>
      <c r="H1243">
        <v>-1</v>
      </c>
      <c r="I1243" t="s">
        <v>301</v>
      </c>
      <c r="V1243">
        <v>0</v>
      </c>
      <c r="AE1243">
        <v>2</v>
      </c>
      <c r="AF1243">
        <v>2</v>
      </c>
      <c r="AG1243" t="b">
        <v>0</v>
      </c>
      <c r="AH1243" t="s">
        <v>297</v>
      </c>
    </row>
    <row r="1244" spans="1:34">
      <c r="A1244" t="s">
        <v>82</v>
      </c>
      <c r="C1244" t="s">
        <v>1472</v>
      </c>
      <c r="D1244">
        <v>76</v>
      </c>
      <c r="E1244">
        <v>58168</v>
      </c>
      <c r="F1244">
        <v>58950</v>
      </c>
      <c r="H1244">
        <v>-1</v>
      </c>
      <c r="I1244" t="s">
        <v>301</v>
      </c>
      <c r="V1244">
        <v>0</v>
      </c>
      <c r="AE1244">
        <v>2</v>
      </c>
      <c r="AF1244">
        <v>2</v>
      </c>
      <c r="AG1244" t="b">
        <v>0</v>
      </c>
      <c r="AH1244" t="s">
        <v>297</v>
      </c>
    </row>
    <row r="1245" spans="1:34">
      <c r="A1245" t="s">
        <v>82</v>
      </c>
      <c r="C1245" t="s">
        <v>1472</v>
      </c>
      <c r="D1245">
        <v>77</v>
      </c>
      <c r="E1245">
        <v>58966</v>
      </c>
      <c r="F1245">
        <v>59592</v>
      </c>
      <c r="H1245">
        <v>-1</v>
      </c>
      <c r="I1245" t="s">
        <v>284</v>
      </c>
      <c r="L1245" t="s">
        <v>1561</v>
      </c>
      <c r="M1245" t="s">
        <v>1562</v>
      </c>
      <c r="N1245" t="b">
        <v>0</v>
      </c>
      <c r="O1245">
        <v>0.26200000000000001</v>
      </c>
      <c r="P1245">
        <v>68</v>
      </c>
      <c r="Q1245" s="4">
        <v>2.7169999999999998E-12</v>
      </c>
      <c r="R1245" t="s">
        <v>1106</v>
      </c>
      <c r="T1245" t="s">
        <v>1563</v>
      </c>
      <c r="U1245" t="s">
        <v>296</v>
      </c>
      <c r="V1245">
        <v>0</v>
      </c>
      <c r="AE1245">
        <v>1</v>
      </c>
      <c r="AF1245">
        <v>4</v>
      </c>
      <c r="AG1245" t="b">
        <v>0</v>
      </c>
      <c r="AH1245" t="s">
        <v>297</v>
      </c>
    </row>
    <row r="1246" spans="1:34">
      <c r="A1246" t="s">
        <v>82</v>
      </c>
      <c r="C1246" t="s">
        <v>1472</v>
      </c>
      <c r="D1246">
        <v>78</v>
      </c>
      <c r="E1246">
        <v>59576</v>
      </c>
      <c r="F1246">
        <v>59815</v>
      </c>
      <c r="H1246">
        <v>-1</v>
      </c>
      <c r="I1246" t="s">
        <v>301</v>
      </c>
      <c r="V1246">
        <v>0</v>
      </c>
      <c r="AE1246">
        <v>2</v>
      </c>
      <c r="AF1246">
        <v>4</v>
      </c>
      <c r="AG1246" t="b">
        <v>0</v>
      </c>
      <c r="AH1246" t="s">
        <v>297</v>
      </c>
    </row>
    <row r="1247" spans="1:34">
      <c r="A1247" t="s">
        <v>82</v>
      </c>
      <c r="C1247" t="s">
        <v>1472</v>
      </c>
      <c r="D1247">
        <v>79</v>
      </c>
      <c r="E1247">
        <v>59808</v>
      </c>
      <c r="F1247">
        <v>60518</v>
      </c>
      <c r="H1247">
        <v>-1</v>
      </c>
      <c r="I1247" t="s">
        <v>284</v>
      </c>
      <c r="R1247" t="s">
        <v>1564</v>
      </c>
      <c r="V1247">
        <v>0</v>
      </c>
      <c r="AE1247">
        <v>2</v>
      </c>
      <c r="AF1247">
        <v>5</v>
      </c>
      <c r="AG1247" t="b">
        <v>0</v>
      </c>
      <c r="AH1247" t="s">
        <v>297</v>
      </c>
    </row>
    <row r="1248" spans="1:34">
      <c r="A1248" t="s">
        <v>198</v>
      </c>
      <c r="C1248" t="s">
        <v>1565</v>
      </c>
      <c r="D1248">
        <v>1</v>
      </c>
      <c r="E1248">
        <v>512</v>
      </c>
      <c r="F1248">
        <v>7879</v>
      </c>
      <c r="H1248">
        <v>-1</v>
      </c>
      <c r="I1248" t="s">
        <v>316</v>
      </c>
      <c r="J1248" t="s">
        <v>1566</v>
      </c>
      <c r="K1248" t="s">
        <v>1567</v>
      </c>
      <c r="L1248" t="s">
        <v>1568</v>
      </c>
      <c r="M1248" t="s">
        <v>1569</v>
      </c>
      <c r="N1248" t="b">
        <v>0</v>
      </c>
      <c r="O1248">
        <v>0.35899999999999999</v>
      </c>
      <c r="P1248">
        <v>62</v>
      </c>
      <c r="Q1248" s="4">
        <v>4.5209999999999999E-8</v>
      </c>
      <c r="R1248" t="s">
        <v>1570</v>
      </c>
      <c r="S1248" t="s">
        <v>1571</v>
      </c>
      <c r="T1248" t="s">
        <v>1572</v>
      </c>
      <c r="U1248" t="s">
        <v>296</v>
      </c>
      <c r="V1248">
        <v>0</v>
      </c>
      <c r="W1248" t="s">
        <v>1573</v>
      </c>
      <c r="X1248" t="s">
        <v>1574</v>
      </c>
      <c r="Y1248" t="s">
        <v>1575</v>
      </c>
      <c r="Z1248" t="b">
        <v>0</v>
      </c>
      <c r="AA1248">
        <v>0.39500000000000002</v>
      </c>
      <c r="AB1248">
        <v>96</v>
      </c>
      <c r="AC1248" s="4">
        <v>5.3829999999999998E-18</v>
      </c>
      <c r="AE1248">
        <v>0</v>
      </c>
      <c r="AF1248">
        <v>5</v>
      </c>
      <c r="AG1248" t="b">
        <v>0</v>
      </c>
      <c r="AH1248" t="s">
        <v>1576</v>
      </c>
    </row>
    <row r="1249" spans="1:34">
      <c r="A1249" t="s">
        <v>198</v>
      </c>
      <c r="C1249" t="s">
        <v>1565</v>
      </c>
      <c r="D1249">
        <v>2</v>
      </c>
      <c r="E1249">
        <v>7917</v>
      </c>
      <c r="F1249">
        <v>8507</v>
      </c>
      <c r="H1249">
        <v>-1</v>
      </c>
      <c r="I1249" t="s">
        <v>301</v>
      </c>
      <c r="V1249">
        <v>0</v>
      </c>
      <c r="AE1249">
        <v>2</v>
      </c>
      <c r="AF1249">
        <v>5</v>
      </c>
      <c r="AG1249" t="b">
        <v>0</v>
      </c>
      <c r="AH1249" t="s">
        <v>297</v>
      </c>
    </row>
    <row r="1250" spans="1:34">
      <c r="A1250" t="s">
        <v>200</v>
      </c>
      <c r="C1250" t="s">
        <v>1577</v>
      </c>
      <c r="D1250">
        <v>1</v>
      </c>
      <c r="E1250">
        <v>3</v>
      </c>
      <c r="F1250">
        <v>206</v>
      </c>
      <c r="H1250">
        <v>-1</v>
      </c>
      <c r="I1250" t="s">
        <v>301</v>
      </c>
      <c r="V1250">
        <v>0</v>
      </c>
      <c r="AE1250">
        <v>2</v>
      </c>
      <c r="AF1250">
        <v>5</v>
      </c>
      <c r="AG1250" t="b">
        <v>0</v>
      </c>
      <c r="AH1250" t="s">
        <v>297</v>
      </c>
    </row>
    <row r="1251" spans="1:34">
      <c r="A1251" t="s">
        <v>200</v>
      </c>
      <c r="C1251" t="s">
        <v>1577</v>
      </c>
      <c r="D1251">
        <v>2</v>
      </c>
      <c r="E1251">
        <v>222</v>
      </c>
      <c r="F1251">
        <v>968</v>
      </c>
      <c r="H1251">
        <v>1</v>
      </c>
      <c r="I1251" t="s">
        <v>301</v>
      </c>
      <c r="V1251">
        <v>0</v>
      </c>
      <c r="AE1251">
        <v>2</v>
      </c>
      <c r="AF1251">
        <v>4</v>
      </c>
      <c r="AG1251" t="b">
        <v>0</v>
      </c>
      <c r="AH1251" t="s">
        <v>297</v>
      </c>
    </row>
    <row r="1252" spans="1:34">
      <c r="A1252" t="s">
        <v>200</v>
      </c>
      <c r="C1252" t="s">
        <v>1577</v>
      </c>
      <c r="D1252">
        <v>3</v>
      </c>
      <c r="E1252">
        <v>1051</v>
      </c>
      <c r="F1252">
        <v>1560</v>
      </c>
      <c r="H1252">
        <v>1</v>
      </c>
      <c r="I1252" t="s">
        <v>301</v>
      </c>
      <c r="V1252">
        <v>0</v>
      </c>
      <c r="AE1252">
        <v>2</v>
      </c>
      <c r="AF1252">
        <v>4</v>
      </c>
      <c r="AG1252" t="b">
        <v>0</v>
      </c>
      <c r="AH1252" t="s">
        <v>297</v>
      </c>
    </row>
    <row r="1253" spans="1:34">
      <c r="A1253" t="s">
        <v>200</v>
      </c>
      <c r="C1253" t="s">
        <v>1577</v>
      </c>
      <c r="D1253">
        <v>4</v>
      </c>
      <c r="E1253">
        <v>1562</v>
      </c>
      <c r="F1253">
        <v>2095</v>
      </c>
      <c r="H1253">
        <v>1</v>
      </c>
      <c r="I1253" t="s">
        <v>301</v>
      </c>
      <c r="V1253">
        <v>0</v>
      </c>
      <c r="AE1253">
        <v>2</v>
      </c>
      <c r="AF1253">
        <v>4</v>
      </c>
      <c r="AG1253" t="b">
        <v>0</v>
      </c>
      <c r="AH1253" t="s">
        <v>297</v>
      </c>
    </row>
    <row r="1254" spans="1:34">
      <c r="A1254" t="s">
        <v>200</v>
      </c>
      <c r="C1254" t="s">
        <v>1577</v>
      </c>
      <c r="D1254">
        <v>5</v>
      </c>
      <c r="E1254">
        <v>2238</v>
      </c>
      <c r="F1254">
        <v>2480</v>
      </c>
      <c r="H1254">
        <v>1</v>
      </c>
      <c r="I1254" t="s">
        <v>301</v>
      </c>
      <c r="L1254" t="s">
        <v>1578</v>
      </c>
      <c r="M1254" t="s">
        <v>1579</v>
      </c>
      <c r="N1254" t="b">
        <v>0</v>
      </c>
      <c r="O1254">
        <v>0.432</v>
      </c>
      <c r="P1254">
        <v>61</v>
      </c>
      <c r="Q1254" s="4">
        <v>1.063E-11</v>
      </c>
      <c r="T1254" t="s">
        <v>311</v>
      </c>
      <c r="U1254" t="s">
        <v>296</v>
      </c>
      <c r="V1254">
        <v>0</v>
      </c>
      <c r="AE1254">
        <v>1</v>
      </c>
      <c r="AF1254">
        <v>4</v>
      </c>
      <c r="AG1254" t="b">
        <v>0</v>
      </c>
      <c r="AH1254" t="s">
        <v>297</v>
      </c>
    </row>
    <row r="1255" spans="1:34">
      <c r="A1255" t="s">
        <v>200</v>
      </c>
      <c r="C1255" t="s">
        <v>1577</v>
      </c>
      <c r="D1255">
        <v>6</v>
      </c>
      <c r="E1255">
        <v>2537</v>
      </c>
      <c r="F1255">
        <v>2755</v>
      </c>
      <c r="H1255">
        <v>1</v>
      </c>
      <c r="I1255" t="s">
        <v>301</v>
      </c>
      <c r="V1255">
        <v>0</v>
      </c>
      <c r="AE1255">
        <v>2</v>
      </c>
      <c r="AF1255">
        <v>4</v>
      </c>
      <c r="AG1255" t="b">
        <v>0</v>
      </c>
      <c r="AH1255" t="s">
        <v>297</v>
      </c>
    </row>
    <row r="1256" spans="1:34">
      <c r="A1256" t="s">
        <v>200</v>
      </c>
      <c r="C1256" t="s">
        <v>1577</v>
      </c>
      <c r="D1256">
        <v>7</v>
      </c>
      <c r="E1256">
        <v>2804</v>
      </c>
      <c r="F1256">
        <v>2989</v>
      </c>
      <c r="H1256">
        <v>1</v>
      </c>
      <c r="I1256" t="s">
        <v>301</v>
      </c>
      <c r="V1256">
        <v>0</v>
      </c>
      <c r="AE1256">
        <v>2</v>
      </c>
      <c r="AF1256">
        <v>4</v>
      </c>
      <c r="AG1256" t="b">
        <v>0</v>
      </c>
      <c r="AH1256" t="s">
        <v>297</v>
      </c>
    </row>
    <row r="1257" spans="1:34">
      <c r="A1257" t="s">
        <v>200</v>
      </c>
      <c r="C1257" t="s">
        <v>1577</v>
      </c>
      <c r="D1257">
        <v>8</v>
      </c>
      <c r="E1257">
        <v>3016</v>
      </c>
      <c r="F1257">
        <v>3192</v>
      </c>
      <c r="H1257">
        <v>1</v>
      </c>
      <c r="I1257" t="s">
        <v>301</v>
      </c>
      <c r="V1257">
        <v>0</v>
      </c>
      <c r="AE1257">
        <v>2</v>
      </c>
      <c r="AF1257">
        <v>4</v>
      </c>
      <c r="AG1257" t="b">
        <v>0</v>
      </c>
      <c r="AH1257" t="s">
        <v>297</v>
      </c>
    </row>
    <row r="1258" spans="1:34">
      <c r="A1258" t="s">
        <v>200</v>
      </c>
      <c r="C1258" t="s">
        <v>1577</v>
      </c>
      <c r="D1258">
        <v>9</v>
      </c>
      <c r="E1258">
        <v>3390</v>
      </c>
      <c r="F1258">
        <v>3956</v>
      </c>
      <c r="H1258">
        <v>1</v>
      </c>
      <c r="I1258" t="s">
        <v>301</v>
      </c>
      <c r="V1258">
        <v>0</v>
      </c>
      <c r="AE1258">
        <v>2</v>
      </c>
      <c r="AF1258">
        <v>4</v>
      </c>
      <c r="AG1258" t="b">
        <v>0</v>
      </c>
      <c r="AH1258" t="s">
        <v>297</v>
      </c>
    </row>
    <row r="1259" spans="1:34">
      <c r="A1259" t="s">
        <v>200</v>
      </c>
      <c r="C1259" t="s">
        <v>1577</v>
      </c>
      <c r="D1259">
        <v>10</v>
      </c>
      <c r="E1259">
        <v>3973</v>
      </c>
      <c r="F1259">
        <v>4347</v>
      </c>
      <c r="H1259">
        <v>1</v>
      </c>
      <c r="I1259" t="s">
        <v>301</v>
      </c>
      <c r="V1259">
        <v>0</v>
      </c>
      <c r="AE1259">
        <v>2</v>
      </c>
      <c r="AF1259">
        <v>4</v>
      </c>
      <c r="AG1259" t="b">
        <v>0</v>
      </c>
      <c r="AH1259" t="s">
        <v>297</v>
      </c>
    </row>
    <row r="1260" spans="1:34">
      <c r="A1260" t="s">
        <v>200</v>
      </c>
      <c r="C1260" t="s">
        <v>1577</v>
      </c>
      <c r="D1260">
        <v>11</v>
      </c>
      <c r="E1260">
        <v>4373</v>
      </c>
      <c r="F1260">
        <v>4642</v>
      </c>
      <c r="H1260">
        <v>1</v>
      </c>
      <c r="I1260" t="s">
        <v>301</v>
      </c>
      <c r="V1260">
        <v>0</v>
      </c>
      <c r="AE1260">
        <v>2</v>
      </c>
      <c r="AF1260">
        <v>4</v>
      </c>
      <c r="AG1260" t="b">
        <v>0</v>
      </c>
      <c r="AH1260" t="s">
        <v>297</v>
      </c>
    </row>
    <row r="1261" spans="1:34">
      <c r="A1261" t="s">
        <v>200</v>
      </c>
      <c r="C1261" t="s">
        <v>1577</v>
      </c>
      <c r="D1261">
        <v>12</v>
      </c>
      <c r="E1261">
        <v>4675</v>
      </c>
      <c r="F1261">
        <v>4890</v>
      </c>
      <c r="H1261">
        <v>1</v>
      </c>
      <c r="I1261" t="s">
        <v>301</v>
      </c>
      <c r="V1261">
        <v>0</v>
      </c>
      <c r="AE1261">
        <v>2</v>
      </c>
      <c r="AF1261">
        <v>4</v>
      </c>
      <c r="AG1261" t="b">
        <v>0</v>
      </c>
      <c r="AH1261" t="s">
        <v>297</v>
      </c>
    </row>
    <row r="1262" spans="1:34">
      <c r="A1262" t="s">
        <v>200</v>
      </c>
      <c r="C1262" t="s">
        <v>1577</v>
      </c>
      <c r="D1262">
        <v>13</v>
      </c>
      <c r="E1262">
        <v>4901</v>
      </c>
      <c r="F1262">
        <v>8629</v>
      </c>
      <c r="H1262">
        <v>-1</v>
      </c>
      <c r="I1262" t="s">
        <v>301</v>
      </c>
      <c r="V1262">
        <v>0</v>
      </c>
      <c r="AE1262">
        <v>2</v>
      </c>
      <c r="AF1262">
        <v>4</v>
      </c>
      <c r="AG1262" t="b">
        <v>0</v>
      </c>
      <c r="AH1262" t="s">
        <v>297</v>
      </c>
    </row>
    <row r="1263" spans="1:34">
      <c r="A1263" t="s">
        <v>200</v>
      </c>
      <c r="C1263" t="s">
        <v>1577</v>
      </c>
      <c r="D1263">
        <v>14</v>
      </c>
      <c r="E1263">
        <v>8807</v>
      </c>
      <c r="F1263">
        <v>13705</v>
      </c>
      <c r="H1263">
        <v>-1</v>
      </c>
      <c r="I1263" t="s">
        <v>301</v>
      </c>
      <c r="V1263">
        <v>0</v>
      </c>
      <c r="AE1263">
        <v>2</v>
      </c>
      <c r="AF1263">
        <v>5</v>
      </c>
      <c r="AG1263" t="b">
        <v>0</v>
      </c>
      <c r="AH1263" t="s">
        <v>297</v>
      </c>
    </row>
    <row r="1264" spans="1:34">
      <c r="A1264" t="s">
        <v>202</v>
      </c>
      <c r="C1264" t="s">
        <v>1580</v>
      </c>
      <c r="D1264">
        <v>1</v>
      </c>
      <c r="E1264">
        <v>2</v>
      </c>
      <c r="F1264">
        <v>202</v>
      </c>
      <c r="H1264">
        <v>-1</v>
      </c>
      <c r="I1264" t="s">
        <v>301</v>
      </c>
      <c r="V1264">
        <v>0</v>
      </c>
      <c r="AE1264">
        <v>2</v>
      </c>
      <c r="AF1264">
        <v>5</v>
      </c>
      <c r="AG1264" t="b">
        <v>0</v>
      </c>
      <c r="AH1264" t="s">
        <v>297</v>
      </c>
    </row>
    <row r="1265" spans="1:34">
      <c r="A1265" t="s">
        <v>202</v>
      </c>
      <c r="C1265" t="s">
        <v>1580</v>
      </c>
      <c r="D1265">
        <v>2</v>
      </c>
      <c r="E1265">
        <v>199</v>
      </c>
      <c r="F1265">
        <v>2220</v>
      </c>
      <c r="H1265">
        <v>-1</v>
      </c>
      <c r="I1265" t="s">
        <v>316</v>
      </c>
      <c r="J1265" t="s">
        <v>1581</v>
      </c>
      <c r="K1265" t="s">
        <v>1582</v>
      </c>
      <c r="L1265" t="s">
        <v>1583</v>
      </c>
      <c r="M1265" t="s">
        <v>1584</v>
      </c>
      <c r="N1265" t="b">
        <v>1</v>
      </c>
      <c r="O1265">
        <v>0.32700000000000001</v>
      </c>
      <c r="P1265">
        <v>344</v>
      </c>
      <c r="Q1265" s="4">
        <v>6.4899999999999997E-100</v>
      </c>
      <c r="R1265" t="s">
        <v>1345</v>
      </c>
      <c r="T1265" t="s">
        <v>1585</v>
      </c>
      <c r="U1265" t="s">
        <v>342</v>
      </c>
      <c r="V1265">
        <v>0</v>
      </c>
      <c r="AE1265">
        <v>1</v>
      </c>
      <c r="AF1265">
        <v>4</v>
      </c>
      <c r="AG1265" t="b">
        <v>0</v>
      </c>
      <c r="AH1265" t="s">
        <v>309</v>
      </c>
    </row>
    <row r="1266" spans="1:34">
      <c r="A1266" t="s">
        <v>202</v>
      </c>
      <c r="C1266" t="s">
        <v>1580</v>
      </c>
      <c r="D1266">
        <v>3</v>
      </c>
      <c r="E1266">
        <v>2363</v>
      </c>
      <c r="F1266">
        <v>2905</v>
      </c>
      <c r="H1266">
        <v>-1</v>
      </c>
      <c r="I1266" t="s">
        <v>284</v>
      </c>
      <c r="L1266" t="s">
        <v>1586</v>
      </c>
      <c r="M1266" t="s">
        <v>1587</v>
      </c>
      <c r="N1266" t="b">
        <v>0</v>
      </c>
      <c r="O1266">
        <v>0.36299999999999999</v>
      </c>
      <c r="P1266">
        <v>109</v>
      </c>
      <c r="Q1266" s="4">
        <v>1.564E-26</v>
      </c>
      <c r="R1266" t="s">
        <v>1588</v>
      </c>
      <c r="T1266" t="s">
        <v>1589</v>
      </c>
      <c r="U1266" t="s">
        <v>296</v>
      </c>
      <c r="V1266">
        <v>0</v>
      </c>
      <c r="AE1266">
        <v>1</v>
      </c>
      <c r="AF1266">
        <v>3</v>
      </c>
      <c r="AG1266" t="b">
        <v>0</v>
      </c>
      <c r="AH1266" t="s">
        <v>297</v>
      </c>
    </row>
    <row r="1267" spans="1:34">
      <c r="A1267" t="s">
        <v>202</v>
      </c>
      <c r="C1267" t="s">
        <v>1580</v>
      </c>
      <c r="D1267">
        <v>4</v>
      </c>
      <c r="E1267">
        <v>2970</v>
      </c>
      <c r="F1267">
        <v>4154</v>
      </c>
      <c r="H1267">
        <v>-1</v>
      </c>
      <c r="I1267" t="s">
        <v>284</v>
      </c>
      <c r="L1267" t="s">
        <v>1590</v>
      </c>
      <c r="M1267" t="s">
        <v>1591</v>
      </c>
      <c r="N1267" t="b">
        <v>0</v>
      </c>
      <c r="O1267">
        <v>0.26900000000000002</v>
      </c>
      <c r="P1267">
        <v>149</v>
      </c>
      <c r="Q1267" s="4">
        <v>2.3930000000000002E-37</v>
      </c>
      <c r="R1267" t="s">
        <v>1592</v>
      </c>
      <c r="T1267" t="s">
        <v>1593</v>
      </c>
      <c r="U1267" t="s">
        <v>296</v>
      </c>
      <c r="V1267">
        <v>0</v>
      </c>
      <c r="AE1267">
        <v>1</v>
      </c>
      <c r="AF1267">
        <v>4</v>
      </c>
      <c r="AG1267" t="b">
        <v>0</v>
      </c>
      <c r="AH1267" t="s">
        <v>297</v>
      </c>
    </row>
    <row r="1268" spans="1:34">
      <c r="A1268" t="s">
        <v>202</v>
      </c>
      <c r="C1268" t="s">
        <v>1580</v>
      </c>
      <c r="D1268">
        <v>5</v>
      </c>
      <c r="E1268">
        <v>4158</v>
      </c>
      <c r="F1268">
        <v>4532</v>
      </c>
      <c r="H1268">
        <v>-1</v>
      </c>
      <c r="I1268" t="s">
        <v>301</v>
      </c>
      <c r="V1268">
        <v>0</v>
      </c>
      <c r="AE1268">
        <v>2</v>
      </c>
      <c r="AF1268">
        <v>5</v>
      </c>
      <c r="AG1268" t="b">
        <v>0</v>
      </c>
      <c r="AH1268" t="s">
        <v>297</v>
      </c>
    </row>
    <row r="1269" spans="1:34">
      <c r="A1269" t="s">
        <v>204</v>
      </c>
      <c r="C1269" t="s">
        <v>1594</v>
      </c>
      <c r="D1269">
        <v>1</v>
      </c>
      <c r="E1269">
        <v>3</v>
      </c>
      <c r="F1269">
        <v>179</v>
      </c>
      <c r="H1269">
        <v>-1</v>
      </c>
      <c r="I1269" t="s">
        <v>301</v>
      </c>
      <c r="V1269">
        <v>0</v>
      </c>
      <c r="AF1269">
        <v>5</v>
      </c>
      <c r="AG1269" t="b">
        <v>0</v>
      </c>
      <c r="AH1269" t="s">
        <v>297</v>
      </c>
    </row>
    <row r="1270" spans="1:34">
      <c r="A1270" t="s">
        <v>204</v>
      </c>
      <c r="C1270" t="s">
        <v>1594</v>
      </c>
      <c r="D1270">
        <v>2</v>
      </c>
      <c r="E1270">
        <v>172</v>
      </c>
      <c r="F1270">
        <v>1854</v>
      </c>
      <c r="H1270">
        <v>-1</v>
      </c>
      <c r="I1270" t="s">
        <v>284</v>
      </c>
      <c r="L1270" t="s">
        <v>1595</v>
      </c>
      <c r="M1270" t="s">
        <v>1596</v>
      </c>
      <c r="N1270" t="b">
        <v>1</v>
      </c>
      <c r="O1270">
        <v>0.39</v>
      </c>
      <c r="P1270">
        <v>375</v>
      </c>
      <c r="Q1270" s="4">
        <v>7.8370000000000003E-112</v>
      </c>
      <c r="R1270" t="s">
        <v>1597</v>
      </c>
      <c r="V1270">
        <v>0</v>
      </c>
      <c r="AE1270">
        <v>1</v>
      </c>
      <c r="AF1270">
        <v>4</v>
      </c>
      <c r="AG1270" t="b">
        <v>0</v>
      </c>
      <c r="AH1270" t="s">
        <v>297</v>
      </c>
    </row>
    <row r="1271" spans="1:34">
      <c r="A1271" t="s">
        <v>204</v>
      </c>
      <c r="C1271" t="s">
        <v>1594</v>
      </c>
      <c r="D1271">
        <v>3</v>
      </c>
      <c r="E1271">
        <v>1854</v>
      </c>
      <c r="F1271">
        <v>2222</v>
      </c>
      <c r="H1271">
        <v>-1</v>
      </c>
      <c r="I1271" t="s">
        <v>301</v>
      </c>
      <c r="T1271" t="s">
        <v>1598</v>
      </c>
      <c r="U1271" t="s">
        <v>296</v>
      </c>
      <c r="V1271">
        <v>0</v>
      </c>
      <c r="AE1271">
        <v>2</v>
      </c>
      <c r="AF1271">
        <v>2</v>
      </c>
      <c r="AG1271" t="b">
        <v>0</v>
      </c>
      <c r="AH1271" t="s">
        <v>297</v>
      </c>
    </row>
    <row r="1272" spans="1:34">
      <c r="A1272" t="s">
        <v>204</v>
      </c>
      <c r="C1272" t="s">
        <v>1594</v>
      </c>
      <c r="D1272">
        <v>4</v>
      </c>
      <c r="E1272">
        <v>2219</v>
      </c>
      <c r="F1272">
        <v>2482</v>
      </c>
      <c r="H1272">
        <v>-1</v>
      </c>
      <c r="I1272" t="s">
        <v>301</v>
      </c>
      <c r="V1272">
        <v>0</v>
      </c>
      <c r="AE1272">
        <v>2</v>
      </c>
      <c r="AF1272">
        <v>2</v>
      </c>
      <c r="AG1272" t="b">
        <v>0</v>
      </c>
      <c r="AH1272" t="s">
        <v>297</v>
      </c>
    </row>
    <row r="1273" spans="1:34">
      <c r="A1273" t="s">
        <v>204</v>
      </c>
      <c r="C1273" t="s">
        <v>1594</v>
      </c>
      <c r="D1273">
        <v>5</v>
      </c>
      <c r="E1273">
        <v>2484</v>
      </c>
      <c r="F1273">
        <v>4178</v>
      </c>
      <c r="H1273">
        <v>-1</v>
      </c>
      <c r="I1273" t="s">
        <v>301</v>
      </c>
      <c r="V1273">
        <v>0</v>
      </c>
      <c r="AE1273">
        <v>2</v>
      </c>
      <c r="AF1273">
        <v>2</v>
      </c>
      <c r="AG1273" t="b">
        <v>0</v>
      </c>
      <c r="AH1273" t="s">
        <v>297</v>
      </c>
    </row>
    <row r="1274" spans="1:34">
      <c r="A1274" t="s">
        <v>204</v>
      </c>
      <c r="C1274" t="s">
        <v>1594</v>
      </c>
      <c r="D1274">
        <v>6</v>
      </c>
      <c r="E1274">
        <v>4203</v>
      </c>
      <c r="F1274">
        <v>5633</v>
      </c>
      <c r="H1274">
        <v>-1</v>
      </c>
      <c r="I1274" t="s">
        <v>301</v>
      </c>
      <c r="V1274">
        <v>0</v>
      </c>
      <c r="AE1274">
        <v>1</v>
      </c>
      <c r="AF1274">
        <v>2</v>
      </c>
      <c r="AG1274" t="b">
        <v>0</v>
      </c>
      <c r="AH1274" t="s">
        <v>297</v>
      </c>
    </row>
    <row r="1275" spans="1:34">
      <c r="A1275" t="s">
        <v>204</v>
      </c>
      <c r="C1275" t="s">
        <v>1594</v>
      </c>
      <c r="D1275">
        <v>7</v>
      </c>
      <c r="E1275">
        <v>5680</v>
      </c>
      <c r="F1275">
        <v>5946</v>
      </c>
      <c r="H1275">
        <v>-1</v>
      </c>
      <c r="I1275" t="s">
        <v>301</v>
      </c>
      <c r="V1275">
        <v>0</v>
      </c>
      <c r="AE1275">
        <v>2</v>
      </c>
      <c r="AF1275">
        <v>2</v>
      </c>
      <c r="AG1275" t="b">
        <v>0</v>
      </c>
    </row>
    <row r="1276" spans="1:34">
      <c r="A1276" t="s">
        <v>204</v>
      </c>
      <c r="C1276" t="s">
        <v>1594</v>
      </c>
      <c r="D1276">
        <v>8</v>
      </c>
      <c r="E1276">
        <v>5985</v>
      </c>
      <c r="F1276">
        <v>6701</v>
      </c>
      <c r="H1276">
        <v>-1</v>
      </c>
      <c r="I1276" t="s">
        <v>284</v>
      </c>
      <c r="L1276" t="s">
        <v>1599</v>
      </c>
      <c r="M1276" t="s">
        <v>1600</v>
      </c>
      <c r="N1276" t="b">
        <v>0</v>
      </c>
      <c r="O1276">
        <v>0.31</v>
      </c>
      <c r="P1276">
        <v>95</v>
      </c>
      <c r="Q1276" s="4">
        <v>7.1519999999999998E-21</v>
      </c>
      <c r="R1276" t="s">
        <v>1120</v>
      </c>
      <c r="V1276">
        <v>0</v>
      </c>
      <c r="AE1276">
        <v>1</v>
      </c>
      <c r="AF1276">
        <v>2</v>
      </c>
      <c r="AG1276" t="b">
        <v>0</v>
      </c>
    </row>
    <row r="1277" spans="1:34">
      <c r="A1277" t="s">
        <v>204</v>
      </c>
      <c r="C1277" t="s">
        <v>1594</v>
      </c>
      <c r="D1277">
        <v>9</v>
      </c>
      <c r="E1277">
        <v>6712</v>
      </c>
      <c r="F1277">
        <v>7533</v>
      </c>
      <c r="H1277">
        <v>-1</v>
      </c>
      <c r="I1277" t="s">
        <v>284</v>
      </c>
      <c r="R1277" t="s">
        <v>1601</v>
      </c>
      <c r="V1277">
        <v>0</v>
      </c>
      <c r="AE1277">
        <v>2</v>
      </c>
      <c r="AF1277">
        <v>2</v>
      </c>
      <c r="AG1277" t="b">
        <v>0</v>
      </c>
    </row>
    <row r="1278" spans="1:34">
      <c r="A1278" t="s">
        <v>204</v>
      </c>
      <c r="C1278" t="s">
        <v>1594</v>
      </c>
      <c r="D1278">
        <v>10</v>
      </c>
      <c r="E1278">
        <v>7677</v>
      </c>
      <c r="F1278">
        <v>7898</v>
      </c>
      <c r="H1278">
        <v>1</v>
      </c>
      <c r="I1278" t="s">
        <v>301</v>
      </c>
      <c r="V1278">
        <v>0</v>
      </c>
      <c r="AE1278">
        <v>2</v>
      </c>
      <c r="AF1278">
        <v>2</v>
      </c>
      <c r="AG1278" t="b">
        <v>0</v>
      </c>
    </row>
    <row r="1279" spans="1:34">
      <c r="A1279" t="s">
        <v>204</v>
      </c>
      <c r="C1279" t="s">
        <v>1594</v>
      </c>
      <c r="D1279">
        <v>11</v>
      </c>
      <c r="E1279">
        <v>7895</v>
      </c>
      <c r="F1279">
        <v>8227</v>
      </c>
      <c r="H1279">
        <v>1</v>
      </c>
      <c r="I1279" t="s">
        <v>284</v>
      </c>
      <c r="L1279" t="s">
        <v>690</v>
      </c>
      <c r="M1279" t="s">
        <v>691</v>
      </c>
      <c r="N1279" t="b">
        <v>0</v>
      </c>
      <c r="O1279">
        <v>0.312</v>
      </c>
      <c r="P1279">
        <v>67</v>
      </c>
      <c r="Q1279" s="4">
        <v>3.2609999999999999E-13</v>
      </c>
      <c r="R1279" t="s">
        <v>692</v>
      </c>
      <c r="V1279">
        <v>0</v>
      </c>
      <c r="AE1279">
        <v>1</v>
      </c>
      <c r="AF1279">
        <v>2</v>
      </c>
      <c r="AG1279" t="b">
        <v>0</v>
      </c>
    </row>
    <row r="1280" spans="1:34">
      <c r="A1280" t="s">
        <v>204</v>
      </c>
      <c r="C1280" t="s">
        <v>1594</v>
      </c>
      <c r="D1280">
        <v>12</v>
      </c>
      <c r="E1280">
        <v>8220</v>
      </c>
      <c r="F1280">
        <v>8750</v>
      </c>
      <c r="H1280">
        <v>1</v>
      </c>
      <c r="I1280" t="s">
        <v>284</v>
      </c>
      <c r="L1280" t="s">
        <v>1602</v>
      </c>
      <c r="M1280" t="s">
        <v>1603</v>
      </c>
      <c r="N1280" t="b">
        <v>0</v>
      </c>
      <c r="O1280">
        <v>0.47</v>
      </c>
      <c r="P1280">
        <v>87</v>
      </c>
      <c r="Q1280" s="4">
        <v>5.4590000000000002E-19</v>
      </c>
      <c r="R1280" t="s">
        <v>1604</v>
      </c>
      <c r="T1280" t="s">
        <v>1605</v>
      </c>
      <c r="U1280" t="s">
        <v>296</v>
      </c>
      <c r="V1280">
        <v>0</v>
      </c>
      <c r="AE1280">
        <v>1</v>
      </c>
      <c r="AF1280">
        <v>2</v>
      </c>
      <c r="AG1280" t="b">
        <v>0</v>
      </c>
    </row>
    <row r="1281" spans="1:34">
      <c r="A1281" t="s">
        <v>204</v>
      </c>
      <c r="C1281" t="s">
        <v>1594</v>
      </c>
      <c r="D1281">
        <v>13</v>
      </c>
      <c r="E1281">
        <v>8750</v>
      </c>
      <c r="F1281">
        <v>9187</v>
      </c>
      <c r="H1281">
        <v>1</v>
      </c>
      <c r="I1281" t="s">
        <v>301</v>
      </c>
      <c r="V1281">
        <v>0</v>
      </c>
      <c r="AE1281">
        <v>1</v>
      </c>
      <c r="AF1281">
        <v>2</v>
      </c>
      <c r="AG1281" t="b">
        <v>0</v>
      </c>
    </row>
    <row r="1282" spans="1:34">
      <c r="A1282" t="s">
        <v>204</v>
      </c>
      <c r="C1282" t="s">
        <v>1594</v>
      </c>
      <c r="D1282">
        <v>14</v>
      </c>
      <c r="E1282">
        <v>9184</v>
      </c>
      <c r="F1282">
        <v>9834</v>
      </c>
      <c r="H1282">
        <v>1</v>
      </c>
      <c r="I1282" t="s">
        <v>284</v>
      </c>
      <c r="L1282" t="s">
        <v>1606</v>
      </c>
      <c r="M1282" t="s">
        <v>1607</v>
      </c>
      <c r="N1282" t="b">
        <v>0</v>
      </c>
      <c r="O1282">
        <v>0.38500000000000001</v>
      </c>
      <c r="P1282">
        <v>123</v>
      </c>
      <c r="Q1282" s="4">
        <v>9.9480000000000008E-31</v>
      </c>
      <c r="R1282" t="s">
        <v>1608</v>
      </c>
      <c r="T1282" t="s">
        <v>1609</v>
      </c>
      <c r="U1282" t="s">
        <v>417</v>
      </c>
      <c r="V1282">
        <v>0</v>
      </c>
      <c r="AE1282">
        <v>1</v>
      </c>
      <c r="AF1282">
        <v>2</v>
      </c>
      <c r="AG1282" t="b">
        <v>0</v>
      </c>
    </row>
    <row r="1283" spans="1:34">
      <c r="A1283" t="s">
        <v>204</v>
      </c>
      <c r="C1283" t="s">
        <v>1594</v>
      </c>
      <c r="D1283">
        <v>15</v>
      </c>
      <c r="E1283">
        <v>9797</v>
      </c>
      <c r="F1283">
        <v>10093</v>
      </c>
      <c r="H1283">
        <v>1</v>
      </c>
      <c r="I1283" t="s">
        <v>301</v>
      </c>
      <c r="V1283">
        <v>0</v>
      </c>
      <c r="AE1283">
        <v>2</v>
      </c>
      <c r="AF1283">
        <v>2</v>
      </c>
      <c r="AG1283" t="b">
        <v>0</v>
      </c>
    </row>
    <row r="1284" spans="1:34">
      <c r="A1284" t="s">
        <v>204</v>
      </c>
      <c r="C1284" t="s">
        <v>1594</v>
      </c>
      <c r="D1284">
        <v>16</v>
      </c>
      <c r="E1284">
        <v>10090</v>
      </c>
      <c r="F1284">
        <v>11598</v>
      </c>
      <c r="H1284">
        <v>1</v>
      </c>
      <c r="I1284" t="s">
        <v>284</v>
      </c>
      <c r="L1284" t="s">
        <v>1610</v>
      </c>
      <c r="M1284" t="s">
        <v>1611</v>
      </c>
      <c r="N1284" t="b">
        <v>0</v>
      </c>
      <c r="O1284">
        <v>0.47899999999999998</v>
      </c>
      <c r="P1284">
        <v>280</v>
      </c>
      <c r="Q1284" s="4">
        <v>3.4539999999999898E-80</v>
      </c>
      <c r="R1284" t="s">
        <v>668</v>
      </c>
      <c r="V1284">
        <v>0</v>
      </c>
      <c r="AE1284">
        <v>1</v>
      </c>
      <c r="AF1284">
        <v>2</v>
      </c>
      <c r="AG1284" t="b">
        <v>0</v>
      </c>
    </row>
    <row r="1285" spans="1:34">
      <c r="A1285" t="s">
        <v>204</v>
      </c>
      <c r="C1285" t="s">
        <v>1594</v>
      </c>
      <c r="D1285">
        <v>17</v>
      </c>
      <c r="E1285">
        <v>11595</v>
      </c>
      <c r="F1285">
        <v>12578</v>
      </c>
      <c r="H1285">
        <v>1</v>
      </c>
      <c r="I1285" t="s">
        <v>301</v>
      </c>
      <c r="T1285" t="s">
        <v>311</v>
      </c>
      <c r="U1285" t="s">
        <v>296</v>
      </c>
      <c r="V1285">
        <v>0</v>
      </c>
      <c r="AE1285">
        <v>1</v>
      </c>
      <c r="AF1285">
        <v>2</v>
      </c>
      <c r="AG1285" t="b">
        <v>0</v>
      </c>
    </row>
    <row r="1286" spans="1:34">
      <c r="A1286" t="s">
        <v>204</v>
      </c>
      <c r="C1286" t="s">
        <v>1594</v>
      </c>
      <c r="D1286">
        <v>18</v>
      </c>
      <c r="E1286">
        <v>12526</v>
      </c>
      <c r="F1286">
        <v>13035</v>
      </c>
      <c r="H1286">
        <v>1</v>
      </c>
      <c r="I1286" t="s">
        <v>301</v>
      </c>
      <c r="V1286">
        <v>0</v>
      </c>
      <c r="AE1286">
        <v>2</v>
      </c>
      <c r="AF1286">
        <v>2</v>
      </c>
      <c r="AG1286" t="b">
        <v>0</v>
      </c>
    </row>
    <row r="1287" spans="1:34">
      <c r="A1287" t="s">
        <v>204</v>
      </c>
      <c r="C1287" t="s">
        <v>1594</v>
      </c>
      <c r="D1287">
        <v>19</v>
      </c>
      <c r="E1287">
        <v>13028</v>
      </c>
      <c r="F1287">
        <v>13870</v>
      </c>
      <c r="H1287">
        <v>1</v>
      </c>
      <c r="I1287" t="s">
        <v>301</v>
      </c>
      <c r="V1287">
        <v>0</v>
      </c>
      <c r="AE1287">
        <v>2</v>
      </c>
      <c r="AF1287">
        <v>2</v>
      </c>
      <c r="AG1287" t="b">
        <v>0</v>
      </c>
    </row>
    <row r="1288" spans="1:34">
      <c r="A1288" t="s">
        <v>204</v>
      </c>
      <c r="C1288" t="s">
        <v>1594</v>
      </c>
      <c r="D1288">
        <v>20</v>
      </c>
      <c r="E1288">
        <v>13924</v>
      </c>
      <c r="F1288">
        <v>14100</v>
      </c>
      <c r="H1288">
        <v>-1</v>
      </c>
      <c r="I1288" t="s">
        <v>301</v>
      </c>
      <c r="V1288">
        <v>0</v>
      </c>
      <c r="AE1288">
        <v>2</v>
      </c>
      <c r="AF1288">
        <v>2</v>
      </c>
      <c r="AG1288" t="b">
        <v>0</v>
      </c>
    </row>
    <row r="1289" spans="1:34">
      <c r="A1289" t="s">
        <v>204</v>
      </c>
      <c r="C1289" t="s">
        <v>1594</v>
      </c>
      <c r="D1289">
        <v>21</v>
      </c>
      <c r="E1289">
        <v>14100</v>
      </c>
      <c r="F1289">
        <v>14444</v>
      </c>
      <c r="H1289">
        <v>-1</v>
      </c>
      <c r="I1289" t="s">
        <v>301</v>
      </c>
      <c r="V1289">
        <v>0</v>
      </c>
      <c r="AE1289">
        <v>1</v>
      </c>
      <c r="AF1289">
        <v>2</v>
      </c>
      <c r="AG1289" t="b">
        <v>0</v>
      </c>
    </row>
    <row r="1290" spans="1:34">
      <c r="A1290" t="s">
        <v>204</v>
      </c>
      <c r="C1290" t="s">
        <v>1594</v>
      </c>
      <c r="D1290">
        <v>22</v>
      </c>
      <c r="E1290">
        <v>14587</v>
      </c>
      <c r="F1290">
        <v>14784</v>
      </c>
      <c r="H1290">
        <v>-1</v>
      </c>
      <c r="I1290" t="s">
        <v>301</v>
      </c>
      <c r="V1290">
        <v>0</v>
      </c>
      <c r="AE1290">
        <v>2</v>
      </c>
      <c r="AF1290">
        <v>2</v>
      </c>
      <c r="AG1290" t="b">
        <v>0</v>
      </c>
    </row>
    <row r="1291" spans="1:34">
      <c r="A1291" t="s">
        <v>204</v>
      </c>
      <c r="C1291" t="s">
        <v>1594</v>
      </c>
      <c r="D1291">
        <v>23</v>
      </c>
      <c r="E1291">
        <v>14781</v>
      </c>
      <c r="F1291">
        <v>15077</v>
      </c>
      <c r="H1291">
        <v>-1</v>
      </c>
      <c r="I1291" t="s">
        <v>301</v>
      </c>
      <c r="V1291">
        <v>0</v>
      </c>
      <c r="AE1291">
        <v>2</v>
      </c>
      <c r="AF1291">
        <v>2</v>
      </c>
      <c r="AG1291" t="b">
        <v>0</v>
      </c>
    </row>
    <row r="1292" spans="1:34">
      <c r="A1292" t="s">
        <v>204</v>
      </c>
      <c r="C1292" t="s">
        <v>1594</v>
      </c>
      <c r="D1292">
        <v>24</v>
      </c>
      <c r="E1292">
        <v>15044</v>
      </c>
      <c r="F1292">
        <v>15340</v>
      </c>
      <c r="H1292">
        <v>-1</v>
      </c>
      <c r="I1292" t="s">
        <v>301</v>
      </c>
      <c r="V1292">
        <v>0</v>
      </c>
      <c r="AE1292">
        <v>2</v>
      </c>
      <c r="AF1292">
        <v>2</v>
      </c>
      <c r="AG1292" t="b">
        <v>0</v>
      </c>
    </row>
    <row r="1293" spans="1:34">
      <c r="A1293" t="s">
        <v>204</v>
      </c>
      <c r="C1293" t="s">
        <v>1594</v>
      </c>
      <c r="D1293">
        <v>25</v>
      </c>
      <c r="E1293">
        <v>15343</v>
      </c>
      <c r="F1293">
        <v>15735</v>
      </c>
      <c r="H1293">
        <v>-1</v>
      </c>
      <c r="I1293" t="s">
        <v>284</v>
      </c>
      <c r="L1293" t="s">
        <v>1612</v>
      </c>
      <c r="M1293" t="s">
        <v>1613</v>
      </c>
      <c r="N1293" t="b">
        <v>0</v>
      </c>
      <c r="O1293">
        <v>0.54800000000000004</v>
      </c>
      <c r="P1293">
        <v>76</v>
      </c>
      <c r="Q1293" s="4">
        <v>6.896E-16</v>
      </c>
      <c r="R1293" t="s">
        <v>1614</v>
      </c>
      <c r="V1293">
        <v>0</v>
      </c>
      <c r="AE1293">
        <v>1</v>
      </c>
      <c r="AF1293">
        <v>2</v>
      </c>
      <c r="AG1293" t="b">
        <v>0</v>
      </c>
    </row>
    <row r="1294" spans="1:34">
      <c r="A1294" t="s">
        <v>204</v>
      </c>
      <c r="C1294" t="s">
        <v>1594</v>
      </c>
      <c r="D1294">
        <v>26</v>
      </c>
      <c r="E1294">
        <v>15811</v>
      </c>
      <c r="F1294">
        <v>16353</v>
      </c>
      <c r="H1294">
        <v>-1</v>
      </c>
      <c r="I1294" t="s">
        <v>301</v>
      </c>
      <c r="L1294" t="s">
        <v>1615</v>
      </c>
      <c r="M1294" t="s">
        <v>1616</v>
      </c>
      <c r="N1294" t="b">
        <v>0</v>
      </c>
      <c r="O1294">
        <v>0.38800000000000001</v>
      </c>
      <c r="P1294">
        <v>61</v>
      </c>
      <c r="Q1294" s="4">
        <v>3.3889999999999999E-10</v>
      </c>
      <c r="T1294" t="s">
        <v>311</v>
      </c>
      <c r="U1294" t="s">
        <v>296</v>
      </c>
      <c r="V1294">
        <v>0</v>
      </c>
      <c r="AE1294">
        <v>2</v>
      </c>
      <c r="AF1294">
        <v>2</v>
      </c>
      <c r="AG1294" t="b">
        <v>0</v>
      </c>
    </row>
    <row r="1295" spans="1:34">
      <c r="A1295" t="s">
        <v>204</v>
      </c>
      <c r="C1295" t="s">
        <v>1594</v>
      </c>
      <c r="D1295">
        <v>27</v>
      </c>
      <c r="E1295">
        <v>17051</v>
      </c>
      <c r="F1295">
        <v>17689</v>
      </c>
      <c r="H1295">
        <v>1</v>
      </c>
      <c r="I1295" t="s">
        <v>316</v>
      </c>
      <c r="J1295" t="s">
        <v>1617</v>
      </c>
      <c r="K1295" t="s">
        <v>1618</v>
      </c>
      <c r="L1295" t="s">
        <v>1619</v>
      </c>
      <c r="M1295" t="s">
        <v>1620</v>
      </c>
      <c r="N1295" t="b">
        <v>0</v>
      </c>
      <c r="O1295">
        <v>0.38100000000000001</v>
      </c>
      <c r="P1295">
        <v>114</v>
      </c>
      <c r="Q1295" s="4">
        <v>8.2849999999999994E-28</v>
      </c>
      <c r="R1295" t="s">
        <v>1621</v>
      </c>
      <c r="T1295" t="s">
        <v>1542</v>
      </c>
      <c r="U1295" t="s">
        <v>567</v>
      </c>
      <c r="V1295">
        <v>0</v>
      </c>
      <c r="AE1295">
        <v>0</v>
      </c>
      <c r="AF1295">
        <v>2</v>
      </c>
      <c r="AG1295" t="b">
        <v>0</v>
      </c>
      <c r="AH1295" t="s">
        <v>379</v>
      </c>
    </row>
    <row r="1296" spans="1:34">
      <c r="A1296" t="s">
        <v>204</v>
      </c>
      <c r="C1296" t="s">
        <v>1594</v>
      </c>
      <c r="D1296">
        <v>28</v>
      </c>
      <c r="E1296">
        <v>17646</v>
      </c>
      <c r="F1296">
        <v>19229</v>
      </c>
      <c r="H1296">
        <v>1</v>
      </c>
      <c r="I1296" t="s">
        <v>301</v>
      </c>
      <c r="L1296" t="s">
        <v>1622</v>
      </c>
      <c r="M1296" t="s">
        <v>1623</v>
      </c>
      <c r="N1296" t="b">
        <v>0</v>
      </c>
      <c r="O1296">
        <v>0.214</v>
      </c>
      <c r="P1296">
        <v>85</v>
      </c>
      <c r="Q1296" s="4">
        <v>5.7999999999999996E-16</v>
      </c>
      <c r="T1296" t="s">
        <v>892</v>
      </c>
      <c r="U1296" t="s">
        <v>342</v>
      </c>
      <c r="V1296">
        <v>0</v>
      </c>
      <c r="AE1296">
        <v>0</v>
      </c>
      <c r="AF1296">
        <v>1</v>
      </c>
      <c r="AG1296" t="b">
        <v>0</v>
      </c>
      <c r="AH1296" t="s">
        <v>379</v>
      </c>
    </row>
    <row r="1297" spans="1:34">
      <c r="A1297" t="s">
        <v>204</v>
      </c>
      <c r="C1297" t="s">
        <v>1594</v>
      </c>
      <c r="D1297">
        <v>29</v>
      </c>
      <c r="E1297">
        <v>19254</v>
      </c>
      <c r="F1297">
        <v>19472</v>
      </c>
      <c r="H1297">
        <v>1</v>
      </c>
      <c r="I1297" t="s">
        <v>301</v>
      </c>
      <c r="V1297">
        <v>0</v>
      </c>
      <c r="AE1297">
        <v>2</v>
      </c>
      <c r="AF1297">
        <v>1</v>
      </c>
      <c r="AG1297" t="b">
        <v>0</v>
      </c>
    </row>
    <row r="1298" spans="1:34">
      <c r="A1298" t="s">
        <v>204</v>
      </c>
      <c r="C1298" t="s">
        <v>1594</v>
      </c>
      <c r="D1298">
        <v>30</v>
      </c>
      <c r="E1298">
        <v>19476</v>
      </c>
      <c r="F1298">
        <v>19814</v>
      </c>
      <c r="H1298">
        <v>1</v>
      </c>
      <c r="I1298" t="s">
        <v>301</v>
      </c>
      <c r="V1298">
        <v>0</v>
      </c>
      <c r="AE1298">
        <v>2</v>
      </c>
      <c r="AF1298">
        <v>1</v>
      </c>
      <c r="AG1298" t="b">
        <v>0</v>
      </c>
    </row>
    <row r="1299" spans="1:34">
      <c r="A1299" t="s">
        <v>204</v>
      </c>
      <c r="C1299" t="s">
        <v>1594</v>
      </c>
      <c r="D1299">
        <v>31</v>
      </c>
      <c r="E1299">
        <v>19827</v>
      </c>
      <c r="F1299">
        <v>20159</v>
      </c>
      <c r="H1299">
        <v>1</v>
      </c>
      <c r="I1299" t="s">
        <v>301</v>
      </c>
      <c r="V1299">
        <v>0</v>
      </c>
      <c r="AE1299">
        <v>1</v>
      </c>
      <c r="AF1299">
        <v>1</v>
      </c>
      <c r="AG1299" t="b">
        <v>0</v>
      </c>
    </row>
    <row r="1300" spans="1:34">
      <c r="A1300" t="s">
        <v>204</v>
      </c>
      <c r="C1300" t="s">
        <v>1594</v>
      </c>
      <c r="D1300">
        <v>32</v>
      </c>
      <c r="E1300">
        <v>20164</v>
      </c>
      <c r="F1300">
        <v>20400</v>
      </c>
      <c r="H1300">
        <v>1</v>
      </c>
      <c r="I1300" t="s">
        <v>301</v>
      </c>
      <c r="V1300">
        <v>0</v>
      </c>
      <c r="AE1300">
        <v>2</v>
      </c>
      <c r="AF1300">
        <v>1</v>
      </c>
      <c r="AG1300" t="b">
        <v>0</v>
      </c>
    </row>
    <row r="1301" spans="1:34">
      <c r="A1301" t="s">
        <v>204</v>
      </c>
      <c r="C1301" t="s">
        <v>1594</v>
      </c>
      <c r="D1301">
        <v>33</v>
      </c>
      <c r="E1301">
        <v>20400</v>
      </c>
      <c r="F1301">
        <v>21080</v>
      </c>
      <c r="H1301">
        <v>1</v>
      </c>
      <c r="I1301" t="s">
        <v>301</v>
      </c>
      <c r="V1301">
        <v>0</v>
      </c>
      <c r="AE1301">
        <v>1</v>
      </c>
      <c r="AF1301">
        <v>1</v>
      </c>
      <c r="AG1301" t="b">
        <v>0</v>
      </c>
    </row>
    <row r="1302" spans="1:34">
      <c r="A1302" t="s">
        <v>204</v>
      </c>
      <c r="C1302" t="s">
        <v>1594</v>
      </c>
      <c r="D1302">
        <v>34</v>
      </c>
      <c r="E1302">
        <v>21077</v>
      </c>
      <c r="F1302">
        <v>23056</v>
      </c>
      <c r="H1302">
        <v>1</v>
      </c>
      <c r="I1302" t="s">
        <v>284</v>
      </c>
      <c r="L1302" t="s">
        <v>1624</v>
      </c>
      <c r="M1302" t="s">
        <v>1625</v>
      </c>
      <c r="N1302" t="b">
        <v>0</v>
      </c>
      <c r="O1302">
        <v>0.27700000000000002</v>
      </c>
      <c r="P1302">
        <v>229</v>
      </c>
      <c r="Q1302" s="4">
        <v>1.7270000000000001E-61</v>
      </c>
      <c r="R1302" t="s">
        <v>1626</v>
      </c>
      <c r="T1302" t="s">
        <v>1627</v>
      </c>
      <c r="U1302" t="s">
        <v>329</v>
      </c>
      <c r="V1302">
        <v>0</v>
      </c>
      <c r="AE1302">
        <v>0</v>
      </c>
      <c r="AF1302">
        <v>1</v>
      </c>
      <c r="AG1302" t="b">
        <v>0</v>
      </c>
      <c r="AH1302" t="s">
        <v>379</v>
      </c>
    </row>
    <row r="1303" spans="1:34">
      <c r="A1303" t="s">
        <v>204</v>
      </c>
      <c r="C1303" t="s">
        <v>1594</v>
      </c>
      <c r="D1303">
        <v>35</v>
      </c>
      <c r="E1303">
        <v>23070</v>
      </c>
      <c r="F1303">
        <v>23495</v>
      </c>
      <c r="H1303">
        <v>1</v>
      </c>
      <c r="I1303" t="s">
        <v>301</v>
      </c>
      <c r="V1303">
        <v>0</v>
      </c>
      <c r="AE1303">
        <v>2</v>
      </c>
      <c r="AF1303">
        <v>1</v>
      </c>
      <c r="AG1303" t="b">
        <v>0</v>
      </c>
    </row>
    <row r="1304" spans="1:34">
      <c r="A1304" t="s">
        <v>204</v>
      </c>
      <c r="C1304" t="s">
        <v>1594</v>
      </c>
      <c r="D1304">
        <v>36</v>
      </c>
      <c r="E1304">
        <v>23495</v>
      </c>
      <c r="F1304">
        <v>24049</v>
      </c>
      <c r="H1304">
        <v>1</v>
      </c>
      <c r="I1304" t="s">
        <v>301</v>
      </c>
      <c r="V1304">
        <v>0</v>
      </c>
      <c r="AE1304">
        <v>2</v>
      </c>
      <c r="AF1304">
        <v>1</v>
      </c>
      <c r="AG1304" t="b">
        <v>0</v>
      </c>
    </row>
    <row r="1305" spans="1:34">
      <c r="A1305" t="s">
        <v>204</v>
      </c>
      <c r="C1305" t="s">
        <v>1594</v>
      </c>
      <c r="D1305">
        <v>37</v>
      </c>
      <c r="E1305">
        <v>24034</v>
      </c>
      <c r="F1305">
        <v>24465</v>
      </c>
      <c r="H1305">
        <v>1</v>
      </c>
      <c r="I1305" t="s">
        <v>284</v>
      </c>
      <c r="R1305" t="s">
        <v>1628</v>
      </c>
      <c r="V1305">
        <v>0</v>
      </c>
      <c r="AE1305">
        <v>2</v>
      </c>
      <c r="AF1305">
        <v>1</v>
      </c>
      <c r="AG1305" t="b">
        <v>0</v>
      </c>
    </row>
    <row r="1306" spans="1:34">
      <c r="A1306" t="s">
        <v>204</v>
      </c>
      <c r="C1306" t="s">
        <v>1594</v>
      </c>
      <c r="D1306">
        <v>38</v>
      </c>
      <c r="E1306">
        <v>24616</v>
      </c>
      <c r="F1306">
        <v>25746</v>
      </c>
      <c r="H1306">
        <v>1</v>
      </c>
      <c r="I1306" t="s">
        <v>301</v>
      </c>
      <c r="V1306">
        <v>0</v>
      </c>
      <c r="AE1306">
        <v>2</v>
      </c>
      <c r="AF1306">
        <v>1</v>
      </c>
      <c r="AG1306" t="b">
        <v>0</v>
      </c>
    </row>
    <row r="1307" spans="1:34">
      <c r="A1307" t="s">
        <v>204</v>
      </c>
      <c r="C1307" t="s">
        <v>1594</v>
      </c>
      <c r="D1307">
        <v>39</v>
      </c>
      <c r="E1307">
        <v>25765</v>
      </c>
      <c r="F1307">
        <v>26877</v>
      </c>
      <c r="H1307">
        <v>1</v>
      </c>
      <c r="I1307" t="s">
        <v>284</v>
      </c>
      <c r="L1307" t="s">
        <v>1629</v>
      </c>
      <c r="M1307" t="s">
        <v>1630</v>
      </c>
      <c r="N1307" t="b">
        <v>0</v>
      </c>
      <c r="O1307">
        <v>0.44700000000000001</v>
      </c>
      <c r="P1307">
        <v>295</v>
      </c>
      <c r="Q1307" s="4">
        <v>1.346E-87</v>
      </c>
      <c r="R1307" t="s">
        <v>1631</v>
      </c>
      <c r="T1307" t="s">
        <v>1632</v>
      </c>
      <c r="U1307" t="s">
        <v>296</v>
      </c>
      <c r="V1307">
        <v>0</v>
      </c>
      <c r="AE1307">
        <v>0</v>
      </c>
      <c r="AF1307">
        <v>1</v>
      </c>
      <c r="AG1307" t="b">
        <v>0</v>
      </c>
    </row>
    <row r="1308" spans="1:34">
      <c r="A1308" t="s">
        <v>204</v>
      </c>
      <c r="C1308" t="s">
        <v>1594</v>
      </c>
      <c r="D1308">
        <v>40</v>
      </c>
      <c r="E1308">
        <v>26982</v>
      </c>
      <c r="F1308">
        <v>27701</v>
      </c>
      <c r="H1308">
        <v>1</v>
      </c>
      <c r="I1308" t="s">
        <v>301</v>
      </c>
      <c r="V1308">
        <v>0</v>
      </c>
      <c r="AE1308">
        <v>2</v>
      </c>
      <c r="AF1308">
        <v>1</v>
      </c>
      <c r="AG1308" t="b">
        <v>0</v>
      </c>
    </row>
    <row r="1309" spans="1:34">
      <c r="A1309" t="s">
        <v>204</v>
      </c>
      <c r="C1309" t="s">
        <v>1594</v>
      </c>
      <c r="D1309">
        <v>41</v>
      </c>
      <c r="E1309">
        <v>27806</v>
      </c>
      <c r="F1309">
        <v>28519</v>
      </c>
      <c r="H1309">
        <v>1</v>
      </c>
      <c r="I1309" t="s">
        <v>301</v>
      </c>
      <c r="V1309">
        <v>0</v>
      </c>
      <c r="AE1309">
        <v>2</v>
      </c>
      <c r="AF1309">
        <v>1</v>
      </c>
      <c r="AG1309" t="b">
        <v>0</v>
      </c>
    </row>
    <row r="1310" spans="1:34">
      <c r="A1310" t="s">
        <v>204</v>
      </c>
      <c r="C1310" t="s">
        <v>1594</v>
      </c>
      <c r="D1310">
        <v>42</v>
      </c>
      <c r="E1310">
        <v>28558</v>
      </c>
      <c r="F1310">
        <v>29346</v>
      </c>
      <c r="H1310">
        <v>1</v>
      </c>
      <c r="I1310" t="s">
        <v>301</v>
      </c>
      <c r="V1310">
        <v>0</v>
      </c>
      <c r="AE1310">
        <v>2</v>
      </c>
      <c r="AF1310">
        <v>1</v>
      </c>
      <c r="AG1310" t="b">
        <v>0</v>
      </c>
    </row>
    <row r="1311" spans="1:34">
      <c r="A1311" t="s">
        <v>204</v>
      </c>
      <c r="C1311" t="s">
        <v>1594</v>
      </c>
      <c r="D1311">
        <v>43</v>
      </c>
      <c r="E1311">
        <v>29343</v>
      </c>
      <c r="F1311">
        <v>30935</v>
      </c>
      <c r="H1311">
        <v>1</v>
      </c>
      <c r="I1311" t="s">
        <v>301</v>
      </c>
      <c r="V1311">
        <v>0</v>
      </c>
      <c r="AE1311">
        <v>1</v>
      </c>
      <c r="AF1311">
        <v>1</v>
      </c>
      <c r="AG1311" t="b">
        <v>0</v>
      </c>
    </row>
    <row r="1312" spans="1:34">
      <c r="A1312" t="s">
        <v>204</v>
      </c>
      <c r="C1312" t="s">
        <v>1594</v>
      </c>
      <c r="D1312">
        <v>44</v>
      </c>
      <c r="E1312">
        <v>30937</v>
      </c>
      <c r="F1312">
        <v>31413</v>
      </c>
      <c r="H1312">
        <v>1</v>
      </c>
      <c r="I1312" t="s">
        <v>301</v>
      </c>
      <c r="V1312">
        <v>0</v>
      </c>
      <c r="AE1312">
        <v>2</v>
      </c>
      <c r="AF1312">
        <v>1</v>
      </c>
      <c r="AG1312" t="b">
        <v>0</v>
      </c>
    </row>
    <row r="1313" spans="1:34">
      <c r="A1313" t="s">
        <v>204</v>
      </c>
      <c r="C1313" t="s">
        <v>1594</v>
      </c>
      <c r="D1313">
        <v>45</v>
      </c>
      <c r="E1313">
        <v>31410</v>
      </c>
      <c r="F1313">
        <v>31952</v>
      </c>
      <c r="H1313">
        <v>1</v>
      </c>
      <c r="I1313" t="s">
        <v>301</v>
      </c>
      <c r="V1313">
        <v>0</v>
      </c>
      <c r="AE1313">
        <v>2</v>
      </c>
      <c r="AF1313">
        <v>1</v>
      </c>
      <c r="AG1313" t="b">
        <v>0</v>
      </c>
    </row>
    <row r="1314" spans="1:34">
      <c r="A1314" t="s">
        <v>204</v>
      </c>
      <c r="C1314" t="s">
        <v>1594</v>
      </c>
      <c r="D1314">
        <v>46</v>
      </c>
      <c r="E1314">
        <v>31949</v>
      </c>
      <c r="F1314">
        <v>33823</v>
      </c>
      <c r="H1314">
        <v>1</v>
      </c>
      <c r="I1314" t="s">
        <v>284</v>
      </c>
      <c r="R1314" t="s">
        <v>1633</v>
      </c>
      <c r="V1314">
        <v>0</v>
      </c>
      <c r="AE1314">
        <v>2</v>
      </c>
      <c r="AF1314">
        <v>1</v>
      </c>
      <c r="AG1314" t="b">
        <v>0</v>
      </c>
    </row>
    <row r="1315" spans="1:34">
      <c r="A1315" t="s">
        <v>204</v>
      </c>
      <c r="C1315" t="s">
        <v>1594</v>
      </c>
      <c r="D1315">
        <v>47</v>
      </c>
      <c r="E1315">
        <v>33828</v>
      </c>
      <c r="F1315">
        <v>35246</v>
      </c>
      <c r="H1315">
        <v>1</v>
      </c>
      <c r="I1315" t="s">
        <v>301</v>
      </c>
      <c r="T1315" t="s">
        <v>1634</v>
      </c>
      <c r="U1315" t="s">
        <v>354</v>
      </c>
      <c r="V1315">
        <v>0</v>
      </c>
      <c r="AE1315">
        <v>0</v>
      </c>
      <c r="AF1315">
        <v>1</v>
      </c>
      <c r="AG1315" t="b">
        <v>0</v>
      </c>
    </row>
    <row r="1316" spans="1:34">
      <c r="A1316" t="s">
        <v>204</v>
      </c>
      <c r="C1316" t="s">
        <v>1594</v>
      </c>
      <c r="D1316">
        <v>48</v>
      </c>
      <c r="E1316">
        <v>35246</v>
      </c>
      <c r="F1316">
        <v>35785</v>
      </c>
      <c r="H1316">
        <v>1</v>
      </c>
      <c r="I1316" t="s">
        <v>301</v>
      </c>
      <c r="V1316">
        <v>0</v>
      </c>
      <c r="AE1316">
        <v>2</v>
      </c>
      <c r="AF1316">
        <v>1</v>
      </c>
      <c r="AG1316" t="b">
        <v>0</v>
      </c>
    </row>
    <row r="1317" spans="1:34">
      <c r="A1317" t="s">
        <v>204</v>
      </c>
      <c r="C1317" t="s">
        <v>1594</v>
      </c>
      <c r="D1317">
        <v>49</v>
      </c>
      <c r="E1317">
        <v>35804</v>
      </c>
      <c r="F1317">
        <v>36583</v>
      </c>
      <c r="H1317">
        <v>1</v>
      </c>
      <c r="I1317" t="s">
        <v>301</v>
      </c>
      <c r="V1317">
        <v>0</v>
      </c>
      <c r="AE1317">
        <v>1</v>
      </c>
      <c r="AF1317">
        <v>1</v>
      </c>
      <c r="AG1317" t="b">
        <v>0</v>
      </c>
    </row>
    <row r="1318" spans="1:34">
      <c r="A1318" t="s">
        <v>204</v>
      </c>
      <c r="C1318" t="s">
        <v>1594</v>
      </c>
      <c r="D1318">
        <v>50</v>
      </c>
      <c r="E1318">
        <v>36690</v>
      </c>
      <c r="F1318">
        <v>37007</v>
      </c>
      <c r="H1318">
        <v>1</v>
      </c>
      <c r="I1318" t="s">
        <v>301</v>
      </c>
      <c r="V1318">
        <v>0</v>
      </c>
      <c r="AE1318">
        <v>2</v>
      </c>
      <c r="AF1318">
        <v>1</v>
      </c>
      <c r="AG1318" t="b">
        <v>0</v>
      </c>
    </row>
    <row r="1319" spans="1:34">
      <c r="A1319" t="s">
        <v>204</v>
      </c>
      <c r="C1319" t="s">
        <v>1594</v>
      </c>
      <c r="D1319">
        <v>51</v>
      </c>
      <c r="E1319">
        <v>37023</v>
      </c>
      <c r="F1319">
        <v>37538</v>
      </c>
      <c r="H1319">
        <v>1</v>
      </c>
      <c r="I1319" t="s">
        <v>301</v>
      </c>
      <c r="V1319">
        <v>0</v>
      </c>
      <c r="AE1319">
        <v>1</v>
      </c>
      <c r="AF1319">
        <v>1</v>
      </c>
      <c r="AG1319" t="b">
        <v>0</v>
      </c>
    </row>
    <row r="1320" spans="1:34">
      <c r="A1320" t="s">
        <v>204</v>
      </c>
      <c r="C1320" t="s">
        <v>1594</v>
      </c>
      <c r="D1320">
        <v>52</v>
      </c>
      <c r="E1320">
        <v>37563</v>
      </c>
      <c r="F1320">
        <v>38444</v>
      </c>
      <c r="H1320">
        <v>1</v>
      </c>
      <c r="I1320" t="s">
        <v>301</v>
      </c>
      <c r="V1320">
        <v>0</v>
      </c>
      <c r="AE1320">
        <v>2</v>
      </c>
      <c r="AF1320">
        <v>1</v>
      </c>
      <c r="AG1320" t="b">
        <v>0</v>
      </c>
    </row>
    <row r="1321" spans="1:34">
      <c r="A1321" t="s">
        <v>204</v>
      </c>
      <c r="C1321" t="s">
        <v>1594</v>
      </c>
      <c r="D1321">
        <v>53</v>
      </c>
      <c r="E1321">
        <v>38457</v>
      </c>
      <c r="F1321">
        <v>39557</v>
      </c>
      <c r="H1321">
        <v>1</v>
      </c>
      <c r="I1321" t="s">
        <v>301</v>
      </c>
      <c r="V1321">
        <v>0</v>
      </c>
      <c r="AE1321">
        <v>2</v>
      </c>
      <c r="AF1321">
        <v>1</v>
      </c>
      <c r="AG1321" t="b">
        <v>0</v>
      </c>
    </row>
    <row r="1322" spans="1:34">
      <c r="A1322" t="s">
        <v>204</v>
      </c>
      <c r="C1322" t="s">
        <v>1594</v>
      </c>
      <c r="D1322">
        <v>54</v>
      </c>
      <c r="E1322">
        <v>39554</v>
      </c>
      <c r="F1322">
        <v>51043</v>
      </c>
      <c r="H1322">
        <v>1</v>
      </c>
      <c r="I1322" t="s">
        <v>284</v>
      </c>
      <c r="L1322" t="s">
        <v>1635</v>
      </c>
      <c r="M1322" t="s">
        <v>1636</v>
      </c>
      <c r="N1322" t="b">
        <v>0</v>
      </c>
      <c r="O1322">
        <v>0.46400000000000002</v>
      </c>
      <c r="P1322">
        <v>132</v>
      </c>
      <c r="Q1322" s="4">
        <v>6.2479999999999996E-29</v>
      </c>
      <c r="R1322" t="s">
        <v>1637</v>
      </c>
      <c r="T1322" t="s">
        <v>311</v>
      </c>
      <c r="U1322" t="s">
        <v>296</v>
      </c>
      <c r="V1322">
        <v>0</v>
      </c>
      <c r="AE1322">
        <v>2</v>
      </c>
      <c r="AF1322">
        <v>1</v>
      </c>
      <c r="AG1322" t="b">
        <v>0</v>
      </c>
    </row>
    <row r="1323" spans="1:34">
      <c r="A1323" t="s">
        <v>204</v>
      </c>
      <c r="C1323" t="s">
        <v>1594</v>
      </c>
      <c r="D1323">
        <v>55</v>
      </c>
      <c r="E1323">
        <v>51021</v>
      </c>
      <c r="F1323">
        <v>51230</v>
      </c>
      <c r="H1323">
        <v>-1</v>
      </c>
      <c r="I1323" t="s">
        <v>301</v>
      </c>
      <c r="V1323">
        <v>0</v>
      </c>
      <c r="AE1323">
        <v>2</v>
      </c>
      <c r="AF1323">
        <v>1</v>
      </c>
      <c r="AG1323" t="b">
        <v>0</v>
      </c>
    </row>
    <row r="1324" spans="1:34">
      <c r="A1324" t="s">
        <v>204</v>
      </c>
      <c r="C1324" t="s">
        <v>1594</v>
      </c>
      <c r="D1324">
        <v>56</v>
      </c>
      <c r="E1324">
        <v>51262</v>
      </c>
      <c r="F1324">
        <v>51981</v>
      </c>
      <c r="H1324">
        <v>1</v>
      </c>
      <c r="I1324" t="s">
        <v>284</v>
      </c>
      <c r="L1324" t="s">
        <v>1638</v>
      </c>
      <c r="M1324" t="s">
        <v>1639</v>
      </c>
      <c r="N1324" t="b">
        <v>0</v>
      </c>
      <c r="O1324">
        <v>0.40500000000000003</v>
      </c>
      <c r="P1324">
        <v>118</v>
      </c>
      <c r="Q1324" s="4">
        <v>1.2170000000000001E-28</v>
      </c>
      <c r="R1324" t="s">
        <v>1640</v>
      </c>
      <c r="V1324">
        <v>0</v>
      </c>
      <c r="AE1324">
        <v>0</v>
      </c>
      <c r="AF1324">
        <v>2</v>
      </c>
      <c r="AG1324" t="b">
        <v>0</v>
      </c>
      <c r="AH1324" t="s">
        <v>297</v>
      </c>
    </row>
    <row r="1325" spans="1:34">
      <c r="A1325" t="s">
        <v>204</v>
      </c>
      <c r="C1325" t="s">
        <v>1594</v>
      </c>
      <c r="D1325">
        <v>57</v>
      </c>
      <c r="E1325">
        <v>51999</v>
      </c>
      <c r="F1325">
        <v>52307</v>
      </c>
      <c r="H1325">
        <v>1</v>
      </c>
      <c r="I1325" t="s">
        <v>301</v>
      </c>
      <c r="V1325">
        <v>0</v>
      </c>
      <c r="AE1325">
        <v>2</v>
      </c>
      <c r="AF1325">
        <v>2</v>
      </c>
      <c r="AG1325" t="b">
        <v>0</v>
      </c>
      <c r="AH1325" t="s">
        <v>297</v>
      </c>
    </row>
    <row r="1326" spans="1:34">
      <c r="A1326" t="s">
        <v>204</v>
      </c>
      <c r="C1326" t="s">
        <v>1594</v>
      </c>
      <c r="D1326">
        <v>58</v>
      </c>
      <c r="E1326">
        <v>52304</v>
      </c>
      <c r="F1326">
        <v>52660</v>
      </c>
      <c r="H1326">
        <v>1</v>
      </c>
      <c r="I1326" t="s">
        <v>301</v>
      </c>
      <c r="V1326">
        <v>0</v>
      </c>
      <c r="AE1326">
        <v>2</v>
      </c>
      <c r="AF1326">
        <v>2</v>
      </c>
      <c r="AG1326" t="b">
        <v>0</v>
      </c>
      <c r="AH1326" t="s">
        <v>297</v>
      </c>
    </row>
    <row r="1327" spans="1:34">
      <c r="A1327" t="s">
        <v>204</v>
      </c>
      <c r="C1327" t="s">
        <v>1594</v>
      </c>
      <c r="D1327">
        <v>59</v>
      </c>
      <c r="E1327">
        <v>52680</v>
      </c>
      <c r="F1327">
        <v>52817</v>
      </c>
      <c r="H1327">
        <v>1</v>
      </c>
      <c r="I1327" t="s">
        <v>301</v>
      </c>
      <c r="V1327">
        <v>0</v>
      </c>
      <c r="AE1327">
        <v>2</v>
      </c>
      <c r="AF1327">
        <v>2</v>
      </c>
      <c r="AG1327" t="b">
        <v>0</v>
      </c>
      <c r="AH1327" t="s">
        <v>297</v>
      </c>
    </row>
    <row r="1328" spans="1:34">
      <c r="A1328" t="s">
        <v>204</v>
      </c>
      <c r="C1328" t="s">
        <v>1594</v>
      </c>
      <c r="D1328">
        <v>60</v>
      </c>
      <c r="E1328">
        <v>52830</v>
      </c>
      <c r="F1328">
        <v>53192</v>
      </c>
      <c r="H1328">
        <v>1</v>
      </c>
      <c r="I1328" t="s">
        <v>301</v>
      </c>
      <c r="V1328">
        <v>0</v>
      </c>
      <c r="AE1328">
        <v>2</v>
      </c>
      <c r="AF1328">
        <v>2</v>
      </c>
      <c r="AG1328" t="b">
        <v>0</v>
      </c>
      <c r="AH1328" t="s">
        <v>297</v>
      </c>
    </row>
    <row r="1329" spans="1:34">
      <c r="A1329" t="s">
        <v>204</v>
      </c>
      <c r="C1329" t="s">
        <v>1594</v>
      </c>
      <c r="D1329">
        <v>61</v>
      </c>
      <c r="E1329">
        <v>53189</v>
      </c>
      <c r="F1329">
        <v>55636</v>
      </c>
      <c r="H1329">
        <v>1</v>
      </c>
      <c r="I1329" t="s">
        <v>301</v>
      </c>
      <c r="V1329">
        <v>0</v>
      </c>
      <c r="AE1329">
        <v>1</v>
      </c>
      <c r="AF1329">
        <v>2</v>
      </c>
      <c r="AG1329" t="b">
        <v>0</v>
      </c>
      <c r="AH1329" t="s">
        <v>297</v>
      </c>
    </row>
    <row r="1330" spans="1:34">
      <c r="A1330" t="s">
        <v>204</v>
      </c>
      <c r="C1330" t="s">
        <v>1594</v>
      </c>
      <c r="D1330">
        <v>62</v>
      </c>
      <c r="E1330">
        <v>55739</v>
      </c>
      <c r="F1330">
        <v>55897</v>
      </c>
      <c r="H1330">
        <v>-1</v>
      </c>
      <c r="I1330" t="s">
        <v>301</v>
      </c>
      <c r="V1330">
        <v>0</v>
      </c>
      <c r="AE1330">
        <v>2</v>
      </c>
      <c r="AF1330">
        <v>2</v>
      </c>
      <c r="AG1330" t="b">
        <v>0</v>
      </c>
      <c r="AH1330" t="s">
        <v>297</v>
      </c>
    </row>
    <row r="1331" spans="1:34">
      <c r="A1331" t="s">
        <v>204</v>
      </c>
      <c r="C1331" t="s">
        <v>1594</v>
      </c>
      <c r="D1331">
        <v>63</v>
      </c>
      <c r="E1331">
        <v>55887</v>
      </c>
      <c r="F1331">
        <v>56090</v>
      </c>
      <c r="H1331">
        <v>-1</v>
      </c>
      <c r="I1331" t="s">
        <v>301</v>
      </c>
      <c r="V1331">
        <v>0</v>
      </c>
      <c r="AE1331">
        <v>1</v>
      </c>
      <c r="AF1331">
        <v>4</v>
      </c>
      <c r="AG1331" t="b">
        <v>0</v>
      </c>
      <c r="AH1331" t="s">
        <v>297</v>
      </c>
    </row>
    <row r="1332" spans="1:34">
      <c r="A1332" t="s">
        <v>204</v>
      </c>
      <c r="C1332" t="s">
        <v>1594</v>
      </c>
      <c r="D1332">
        <v>64</v>
      </c>
      <c r="E1332">
        <v>56087</v>
      </c>
      <c r="F1332">
        <v>56299</v>
      </c>
      <c r="H1332">
        <v>-1</v>
      </c>
      <c r="I1332" t="s">
        <v>301</v>
      </c>
      <c r="V1332">
        <v>0</v>
      </c>
      <c r="AE1332">
        <v>2</v>
      </c>
      <c r="AF1332">
        <v>5</v>
      </c>
      <c r="AG1332" t="b">
        <v>0</v>
      </c>
      <c r="AH1332" t="s">
        <v>297</v>
      </c>
    </row>
    <row r="1333" spans="1:34">
      <c r="A1333" t="s">
        <v>206</v>
      </c>
      <c r="C1333" t="s">
        <v>1641</v>
      </c>
      <c r="D1333">
        <v>1</v>
      </c>
      <c r="E1333">
        <v>3</v>
      </c>
      <c r="F1333">
        <v>761</v>
      </c>
      <c r="H1333">
        <v>-1</v>
      </c>
      <c r="I1333" t="s">
        <v>301</v>
      </c>
      <c r="V1333">
        <v>0</v>
      </c>
      <c r="AE1333">
        <v>0</v>
      </c>
      <c r="AF1333">
        <v>5</v>
      </c>
      <c r="AG1333" t="b">
        <v>0</v>
      </c>
      <c r="AH1333" t="s">
        <v>297</v>
      </c>
    </row>
    <row r="1334" spans="1:34">
      <c r="A1334" t="s">
        <v>206</v>
      </c>
      <c r="C1334" t="s">
        <v>1641</v>
      </c>
      <c r="D1334">
        <v>2</v>
      </c>
      <c r="E1334">
        <v>835</v>
      </c>
      <c r="F1334">
        <v>1629</v>
      </c>
      <c r="H1334">
        <v>1</v>
      </c>
      <c r="I1334" t="s">
        <v>284</v>
      </c>
      <c r="R1334" t="s">
        <v>1642</v>
      </c>
      <c r="V1334">
        <v>0</v>
      </c>
      <c r="AE1334">
        <v>2</v>
      </c>
      <c r="AF1334">
        <v>1</v>
      </c>
      <c r="AG1334" t="b">
        <v>0</v>
      </c>
      <c r="AH1334" t="s">
        <v>297</v>
      </c>
    </row>
    <row r="1335" spans="1:34">
      <c r="A1335" t="s">
        <v>206</v>
      </c>
      <c r="C1335" t="s">
        <v>1641</v>
      </c>
      <c r="D1335">
        <v>3</v>
      </c>
      <c r="E1335">
        <v>2094</v>
      </c>
      <c r="F1335">
        <v>2633</v>
      </c>
      <c r="H1335">
        <v>1</v>
      </c>
      <c r="I1335" t="s">
        <v>284</v>
      </c>
      <c r="L1335" t="s">
        <v>1643</v>
      </c>
      <c r="M1335" t="s">
        <v>1644</v>
      </c>
      <c r="N1335" t="b">
        <v>0</v>
      </c>
      <c r="O1335">
        <v>0.307</v>
      </c>
      <c r="P1335">
        <v>78</v>
      </c>
      <c r="Q1335" s="4">
        <v>7.7069999999999998E-16</v>
      </c>
      <c r="R1335" t="s">
        <v>1645</v>
      </c>
      <c r="T1335" t="s">
        <v>311</v>
      </c>
      <c r="U1335" t="s">
        <v>296</v>
      </c>
      <c r="V1335">
        <v>0</v>
      </c>
      <c r="AE1335">
        <v>2</v>
      </c>
      <c r="AF1335">
        <v>1</v>
      </c>
      <c r="AG1335" t="b">
        <v>0</v>
      </c>
      <c r="AH1335" t="s">
        <v>297</v>
      </c>
    </row>
    <row r="1336" spans="1:34">
      <c r="A1336" t="s">
        <v>206</v>
      </c>
      <c r="C1336" t="s">
        <v>1641</v>
      </c>
      <c r="D1336">
        <v>4</v>
      </c>
      <c r="E1336">
        <v>2700</v>
      </c>
      <c r="F1336">
        <v>3176</v>
      </c>
      <c r="H1336">
        <v>1</v>
      </c>
      <c r="I1336" t="s">
        <v>301</v>
      </c>
      <c r="V1336">
        <v>0</v>
      </c>
      <c r="AE1336">
        <v>2</v>
      </c>
      <c r="AF1336">
        <v>1</v>
      </c>
      <c r="AG1336" t="b">
        <v>0</v>
      </c>
      <c r="AH1336" t="s">
        <v>297</v>
      </c>
    </row>
    <row r="1337" spans="1:34">
      <c r="A1337" t="s">
        <v>206</v>
      </c>
      <c r="C1337" t="s">
        <v>1641</v>
      </c>
      <c r="D1337">
        <v>5</v>
      </c>
      <c r="E1337">
        <v>3240</v>
      </c>
      <c r="F1337">
        <v>3734</v>
      </c>
      <c r="H1337">
        <v>1</v>
      </c>
      <c r="I1337" t="s">
        <v>301</v>
      </c>
      <c r="V1337">
        <v>0</v>
      </c>
      <c r="AE1337">
        <v>2</v>
      </c>
      <c r="AF1337">
        <v>1</v>
      </c>
      <c r="AG1337" t="b">
        <v>0</v>
      </c>
      <c r="AH1337" t="s">
        <v>297</v>
      </c>
    </row>
    <row r="1338" spans="1:34">
      <c r="A1338" t="s">
        <v>206</v>
      </c>
      <c r="C1338" t="s">
        <v>1641</v>
      </c>
      <c r="D1338">
        <v>6</v>
      </c>
      <c r="E1338">
        <v>3786</v>
      </c>
      <c r="F1338">
        <v>4310</v>
      </c>
      <c r="H1338">
        <v>-1</v>
      </c>
      <c r="I1338" t="s">
        <v>301</v>
      </c>
      <c r="T1338" t="s">
        <v>311</v>
      </c>
      <c r="U1338" t="s">
        <v>296</v>
      </c>
      <c r="V1338">
        <v>0</v>
      </c>
      <c r="AE1338">
        <v>1</v>
      </c>
      <c r="AF1338">
        <v>1</v>
      </c>
      <c r="AG1338" t="b">
        <v>0</v>
      </c>
      <c r="AH1338" t="s">
        <v>297</v>
      </c>
    </row>
    <row r="1339" spans="1:34">
      <c r="A1339" t="s">
        <v>206</v>
      </c>
      <c r="C1339" t="s">
        <v>1641</v>
      </c>
      <c r="D1339">
        <v>7</v>
      </c>
      <c r="E1339">
        <v>4307</v>
      </c>
      <c r="F1339">
        <v>4735</v>
      </c>
      <c r="H1339">
        <v>-1</v>
      </c>
      <c r="I1339" t="s">
        <v>301</v>
      </c>
      <c r="V1339">
        <v>0</v>
      </c>
      <c r="AE1339">
        <v>2</v>
      </c>
      <c r="AF1339">
        <v>1</v>
      </c>
      <c r="AG1339" t="b">
        <v>0</v>
      </c>
      <c r="AH1339" t="s">
        <v>297</v>
      </c>
    </row>
    <row r="1340" spans="1:34">
      <c r="A1340" t="s">
        <v>206</v>
      </c>
      <c r="C1340" t="s">
        <v>1641</v>
      </c>
      <c r="D1340">
        <v>8</v>
      </c>
      <c r="E1340">
        <v>4866</v>
      </c>
      <c r="F1340">
        <v>6995</v>
      </c>
      <c r="H1340">
        <v>-1</v>
      </c>
      <c r="I1340" t="s">
        <v>284</v>
      </c>
      <c r="L1340" t="s">
        <v>1646</v>
      </c>
      <c r="M1340" t="s">
        <v>1647</v>
      </c>
      <c r="N1340" t="b">
        <v>0</v>
      </c>
      <c r="O1340">
        <v>0.24199999999999999</v>
      </c>
      <c r="P1340">
        <v>199</v>
      </c>
      <c r="Q1340" s="4">
        <v>2.2509999999999999E-51</v>
      </c>
      <c r="R1340" t="s">
        <v>671</v>
      </c>
      <c r="T1340" t="s">
        <v>672</v>
      </c>
      <c r="U1340" t="s">
        <v>342</v>
      </c>
      <c r="V1340">
        <v>0</v>
      </c>
      <c r="AE1340">
        <v>0</v>
      </c>
      <c r="AF1340">
        <v>2</v>
      </c>
      <c r="AG1340" t="b">
        <v>0</v>
      </c>
      <c r="AH1340" t="s">
        <v>309</v>
      </c>
    </row>
    <row r="1341" spans="1:34">
      <c r="A1341" t="s">
        <v>206</v>
      </c>
      <c r="C1341" t="s">
        <v>1641</v>
      </c>
      <c r="D1341">
        <v>9</v>
      </c>
      <c r="E1341">
        <v>7075</v>
      </c>
      <c r="F1341">
        <v>7425</v>
      </c>
      <c r="H1341">
        <v>1</v>
      </c>
      <c r="I1341" t="s">
        <v>301</v>
      </c>
      <c r="V1341">
        <v>0</v>
      </c>
      <c r="AE1341">
        <v>2</v>
      </c>
      <c r="AF1341">
        <v>2</v>
      </c>
      <c r="AG1341" t="b">
        <v>0</v>
      </c>
    </row>
    <row r="1342" spans="1:34">
      <c r="A1342" t="s">
        <v>206</v>
      </c>
      <c r="C1342" t="s">
        <v>1641</v>
      </c>
      <c r="D1342">
        <v>10</v>
      </c>
      <c r="E1342">
        <v>7556</v>
      </c>
      <c r="F1342">
        <v>7894</v>
      </c>
      <c r="H1342">
        <v>1</v>
      </c>
      <c r="I1342" t="s">
        <v>301</v>
      </c>
      <c r="V1342">
        <v>0</v>
      </c>
      <c r="AE1342">
        <v>2</v>
      </c>
      <c r="AF1342">
        <v>2</v>
      </c>
      <c r="AG1342" t="b">
        <v>0</v>
      </c>
    </row>
    <row r="1343" spans="1:34">
      <c r="A1343" t="s">
        <v>206</v>
      </c>
      <c r="C1343" t="s">
        <v>1641</v>
      </c>
      <c r="D1343">
        <v>11</v>
      </c>
      <c r="E1343">
        <v>7919</v>
      </c>
      <c r="F1343">
        <v>8665</v>
      </c>
      <c r="H1343">
        <v>-1</v>
      </c>
      <c r="I1343" t="s">
        <v>301</v>
      </c>
      <c r="V1343">
        <v>0</v>
      </c>
      <c r="AE1343">
        <v>2</v>
      </c>
      <c r="AF1343">
        <v>2</v>
      </c>
      <c r="AG1343" t="b">
        <v>0</v>
      </c>
    </row>
    <row r="1344" spans="1:34">
      <c r="A1344" t="s">
        <v>206</v>
      </c>
      <c r="C1344" t="s">
        <v>1641</v>
      </c>
      <c r="D1344">
        <v>12</v>
      </c>
      <c r="E1344">
        <v>8722</v>
      </c>
      <c r="F1344">
        <v>9831</v>
      </c>
      <c r="H1344">
        <v>-1</v>
      </c>
      <c r="I1344" t="s">
        <v>301</v>
      </c>
      <c r="L1344" t="s">
        <v>1648</v>
      </c>
      <c r="M1344" t="s">
        <v>1649</v>
      </c>
      <c r="N1344" t="b">
        <v>0</v>
      </c>
      <c r="O1344">
        <v>0.20599999999999999</v>
      </c>
      <c r="P1344">
        <v>83</v>
      </c>
      <c r="Q1344" s="4">
        <v>8.1570000000000002E-16</v>
      </c>
      <c r="T1344" t="s">
        <v>311</v>
      </c>
      <c r="U1344" t="s">
        <v>296</v>
      </c>
      <c r="V1344">
        <v>0</v>
      </c>
      <c r="AE1344">
        <v>1</v>
      </c>
      <c r="AF1344">
        <v>2</v>
      </c>
      <c r="AG1344" t="b">
        <v>0</v>
      </c>
    </row>
    <row r="1345" spans="1:34">
      <c r="A1345" t="s">
        <v>206</v>
      </c>
      <c r="C1345" t="s">
        <v>1641</v>
      </c>
      <c r="D1345">
        <v>13</v>
      </c>
      <c r="E1345">
        <v>9892</v>
      </c>
      <c r="F1345">
        <v>10536</v>
      </c>
      <c r="H1345">
        <v>1</v>
      </c>
      <c r="I1345" t="s">
        <v>301</v>
      </c>
      <c r="L1345" t="s">
        <v>1650</v>
      </c>
      <c r="M1345" t="s">
        <v>1651</v>
      </c>
      <c r="N1345" t="b">
        <v>0</v>
      </c>
      <c r="O1345">
        <v>0.378</v>
      </c>
      <c r="P1345">
        <v>104</v>
      </c>
      <c r="Q1345" s="4">
        <v>3.9399999999999999E-24</v>
      </c>
      <c r="T1345" t="s">
        <v>311</v>
      </c>
      <c r="U1345" t="s">
        <v>296</v>
      </c>
      <c r="V1345">
        <v>0</v>
      </c>
      <c r="AE1345">
        <v>1</v>
      </c>
      <c r="AF1345">
        <v>2</v>
      </c>
      <c r="AG1345" t="b">
        <v>0</v>
      </c>
    </row>
    <row r="1346" spans="1:34">
      <c r="A1346" t="s">
        <v>206</v>
      </c>
      <c r="C1346" t="s">
        <v>1641</v>
      </c>
      <c r="D1346">
        <v>14</v>
      </c>
      <c r="E1346">
        <v>10599</v>
      </c>
      <c r="F1346">
        <v>10931</v>
      </c>
      <c r="H1346">
        <v>1</v>
      </c>
      <c r="I1346" t="s">
        <v>301</v>
      </c>
      <c r="V1346">
        <v>0</v>
      </c>
      <c r="AE1346">
        <v>2</v>
      </c>
      <c r="AF1346">
        <v>2</v>
      </c>
      <c r="AG1346" t="b">
        <v>0</v>
      </c>
    </row>
    <row r="1347" spans="1:34">
      <c r="A1347" t="s">
        <v>206</v>
      </c>
      <c r="C1347" t="s">
        <v>1641</v>
      </c>
      <c r="D1347">
        <v>15</v>
      </c>
      <c r="E1347">
        <v>10935</v>
      </c>
      <c r="F1347">
        <v>11168</v>
      </c>
      <c r="H1347">
        <v>1</v>
      </c>
      <c r="I1347" t="s">
        <v>301</v>
      </c>
      <c r="V1347">
        <v>0</v>
      </c>
      <c r="AE1347">
        <v>2</v>
      </c>
      <c r="AF1347">
        <v>2</v>
      </c>
      <c r="AG1347" t="b">
        <v>0</v>
      </c>
    </row>
    <row r="1348" spans="1:34">
      <c r="A1348" t="s">
        <v>206</v>
      </c>
      <c r="C1348" t="s">
        <v>1641</v>
      </c>
      <c r="D1348">
        <v>16</v>
      </c>
      <c r="E1348">
        <v>11171</v>
      </c>
      <c r="F1348">
        <v>11320</v>
      </c>
      <c r="H1348">
        <v>1</v>
      </c>
      <c r="I1348" t="s">
        <v>301</v>
      </c>
      <c r="V1348">
        <v>0</v>
      </c>
      <c r="AE1348">
        <v>2</v>
      </c>
      <c r="AF1348">
        <v>2</v>
      </c>
      <c r="AG1348" t="b">
        <v>0</v>
      </c>
    </row>
    <row r="1349" spans="1:34">
      <c r="A1349" t="s">
        <v>206</v>
      </c>
      <c r="C1349" t="s">
        <v>1641</v>
      </c>
      <c r="D1349">
        <v>17</v>
      </c>
      <c r="E1349">
        <v>11311</v>
      </c>
      <c r="F1349">
        <v>11787</v>
      </c>
      <c r="H1349">
        <v>-1</v>
      </c>
      <c r="I1349" t="s">
        <v>301</v>
      </c>
      <c r="V1349">
        <v>0</v>
      </c>
      <c r="AE1349">
        <v>2</v>
      </c>
      <c r="AF1349">
        <v>2</v>
      </c>
      <c r="AG1349" t="b">
        <v>0</v>
      </c>
    </row>
    <row r="1350" spans="1:34">
      <c r="A1350" t="s">
        <v>206</v>
      </c>
      <c r="C1350" t="s">
        <v>1641</v>
      </c>
      <c r="D1350">
        <v>18</v>
      </c>
      <c r="E1350">
        <v>11846</v>
      </c>
      <c r="F1350">
        <v>12574</v>
      </c>
      <c r="H1350">
        <v>-1</v>
      </c>
      <c r="I1350" t="s">
        <v>301</v>
      </c>
      <c r="V1350">
        <v>0</v>
      </c>
      <c r="AE1350">
        <v>1</v>
      </c>
      <c r="AF1350">
        <v>2</v>
      </c>
      <c r="AG1350" t="b">
        <v>0</v>
      </c>
    </row>
    <row r="1351" spans="1:34">
      <c r="A1351" t="s">
        <v>206</v>
      </c>
      <c r="C1351" t="s">
        <v>1641</v>
      </c>
      <c r="D1351">
        <v>19</v>
      </c>
      <c r="E1351">
        <v>12736</v>
      </c>
      <c r="F1351">
        <v>13185</v>
      </c>
      <c r="H1351">
        <v>1</v>
      </c>
      <c r="I1351" t="s">
        <v>301</v>
      </c>
      <c r="V1351">
        <v>0</v>
      </c>
      <c r="AE1351">
        <v>2</v>
      </c>
      <c r="AF1351">
        <v>2</v>
      </c>
      <c r="AG1351" t="b">
        <v>0</v>
      </c>
    </row>
    <row r="1352" spans="1:34">
      <c r="A1352" t="s">
        <v>206</v>
      </c>
      <c r="C1352" t="s">
        <v>1641</v>
      </c>
      <c r="D1352">
        <v>20</v>
      </c>
      <c r="E1352">
        <v>13182</v>
      </c>
      <c r="F1352">
        <v>13766</v>
      </c>
      <c r="H1352">
        <v>1</v>
      </c>
      <c r="I1352" t="s">
        <v>301</v>
      </c>
      <c r="V1352">
        <v>0</v>
      </c>
      <c r="AE1352">
        <v>2</v>
      </c>
      <c r="AF1352">
        <v>2</v>
      </c>
      <c r="AG1352" t="b">
        <v>0</v>
      </c>
    </row>
    <row r="1353" spans="1:34">
      <c r="A1353" t="s">
        <v>206</v>
      </c>
      <c r="C1353" t="s">
        <v>1641</v>
      </c>
      <c r="D1353">
        <v>21</v>
      </c>
      <c r="E1353">
        <v>13812</v>
      </c>
      <c r="F1353">
        <v>14345</v>
      </c>
      <c r="H1353">
        <v>-1</v>
      </c>
      <c r="I1353" t="s">
        <v>301</v>
      </c>
      <c r="V1353">
        <v>0</v>
      </c>
      <c r="AE1353">
        <v>2</v>
      </c>
      <c r="AF1353">
        <v>2</v>
      </c>
      <c r="AG1353" t="b">
        <v>0</v>
      </c>
    </row>
    <row r="1354" spans="1:34">
      <c r="A1354" t="s">
        <v>206</v>
      </c>
      <c r="C1354" t="s">
        <v>1641</v>
      </c>
      <c r="D1354">
        <v>22</v>
      </c>
      <c r="E1354">
        <v>14592</v>
      </c>
      <c r="F1354">
        <v>15674</v>
      </c>
      <c r="H1354">
        <v>1</v>
      </c>
      <c r="I1354" t="s">
        <v>284</v>
      </c>
      <c r="L1354" t="s">
        <v>1652</v>
      </c>
      <c r="M1354" t="s">
        <v>1653</v>
      </c>
      <c r="N1354" t="b">
        <v>0</v>
      </c>
      <c r="O1354">
        <v>0.39700000000000002</v>
      </c>
      <c r="P1354">
        <v>132</v>
      </c>
      <c r="Q1354" s="4">
        <v>3.7470000000000003E-32</v>
      </c>
      <c r="R1354" t="s">
        <v>1654</v>
      </c>
      <c r="T1354" t="s">
        <v>1655</v>
      </c>
      <c r="U1354" t="s">
        <v>342</v>
      </c>
      <c r="V1354">
        <v>0</v>
      </c>
      <c r="AE1354">
        <v>1</v>
      </c>
      <c r="AF1354">
        <v>2</v>
      </c>
      <c r="AG1354" t="b">
        <v>0</v>
      </c>
      <c r="AH1354" t="s">
        <v>379</v>
      </c>
    </row>
    <row r="1355" spans="1:34">
      <c r="A1355" t="s">
        <v>206</v>
      </c>
      <c r="C1355" t="s">
        <v>1641</v>
      </c>
      <c r="D1355">
        <v>23</v>
      </c>
      <c r="E1355">
        <v>15649</v>
      </c>
      <c r="F1355">
        <v>16335</v>
      </c>
      <c r="H1355">
        <v>1</v>
      </c>
      <c r="I1355" t="s">
        <v>301</v>
      </c>
      <c r="V1355">
        <v>0</v>
      </c>
      <c r="AE1355">
        <v>2</v>
      </c>
      <c r="AF1355">
        <v>2</v>
      </c>
      <c r="AG1355" t="b">
        <v>0</v>
      </c>
    </row>
    <row r="1356" spans="1:34">
      <c r="A1356" t="s">
        <v>206</v>
      </c>
      <c r="C1356" t="s">
        <v>1641</v>
      </c>
      <c r="D1356">
        <v>24</v>
      </c>
      <c r="E1356">
        <v>16336</v>
      </c>
      <c r="F1356">
        <v>17940</v>
      </c>
      <c r="H1356">
        <v>-1</v>
      </c>
      <c r="I1356" t="s">
        <v>301</v>
      </c>
      <c r="V1356">
        <v>0</v>
      </c>
      <c r="AE1356">
        <v>2</v>
      </c>
      <c r="AF1356">
        <v>2</v>
      </c>
      <c r="AG1356" t="b">
        <v>0</v>
      </c>
    </row>
    <row r="1357" spans="1:34">
      <c r="A1357" t="s">
        <v>206</v>
      </c>
      <c r="C1357" t="s">
        <v>1641</v>
      </c>
      <c r="D1357">
        <v>25</v>
      </c>
      <c r="E1357">
        <v>17980</v>
      </c>
      <c r="F1357">
        <v>18369</v>
      </c>
      <c r="H1357">
        <v>-1</v>
      </c>
      <c r="I1357" t="s">
        <v>301</v>
      </c>
      <c r="V1357">
        <v>0</v>
      </c>
      <c r="AE1357">
        <v>1</v>
      </c>
      <c r="AF1357">
        <v>2</v>
      </c>
      <c r="AG1357" t="b">
        <v>0</v>
      </c>
    </row>
    <row r="1358" spans="1:34">
      <c r="A1358" t="s">
        <v>206</v>
      </c>
      <c r="C1358" t="s">
        <v>1641</v>
      </c>
      <c r="D1358">
        <v>26</v>
      </c>
      <c r="E1358">
        <v>18382</v>
      </c>
      <c r="F1358">
        <v>19179</v>
      </c>
      <c r="H1358">
        <v>-1</v>
      </c>
      <c r="I1358" t="s">
        <v>301</v>
      </c>
      <c r="V1358">
        <v>0</v>
      </c>
      <c r="AE1358">
        <v>1</v>
      </c>
      <c r="AF1358">
        <v>2</v>
      </c>
      <c r="AG1358" t="b">
        <v>0</v>
      </c>
    </row>
    <row r="1359" spans="1:34">
      <c r="A1359" t="s">
        <v>206</v>
      </c>
      <c r="C1359" t="s">
        <v>1641</v>
      </c>
      <c r="D1359">
        <v>27</v>
      </c>
      <c r="E1359">
        <v>19298</v>
      </c>
      <c r="F1359">
        <v>19708</v>
      </c>
      <c r="H1359">
        <v>-1</v>
      </c>
      <c r="I1359" t="s">
        <v>301</v>
      </c>
      <c r="V1359">
        <v>0</v>
      </c>
      <c r="AE1359">
        <v>2</v>
      </c>
      <c r="AF1359">
        <v>2</v>
      </c>
      <c r="AG1359" t="b">
        <v>0</v>
      </c>
    </row>
    <row r="1360" spans="1:34">
      <c r="A1360" t="s">
        <v>206</v>
      </c>
      <c r="C1360" t="s">
        <v>1641</v>
      </c>
      <c r="D1360">
        <v>28</v>
      </c>
      <c r="E1360">
        <v>19727</v>
      </c>
      <c r="F1360">
        <v>19867</v>
      </c>
      <c r="H1360">
        <v>-1</v>
      </c>
      <c r="I1360" t="s">
        <v>301</v>
      </c>
      <c r="V1360">
        <v>0</v>
      </c>
      <c r="AE1360">
        <v>2</v>
      </c>
      <c r="AF1360">
        <v>2</v>
      </c>
      <c r="AG1360" t="b">
        <v>0</v>
      </c>
    </row>
    <row r="1361" spans="1:34">
      <c r="A1361" t="s">
        <v>206</v>
      </c>
      <c r="C1361" t="s">
        <v>1641</v>
      </c>
      <c r="D1361">
        <v>29</v>
      </c>
      <c r="E1361">
        <v>20221</v>
      </c>
      <c r="F1361">
        <v>20553</v>
      </c>
      <c r="H1361">
        <v>-1</v>
      </c>
      <c r="I1361" t="s">
        <v>301</v>
      </c>
      <c r="V1361">
        <v>0</v>
      </c>
      <c r="AE1361">
        <v>2</v>
      </c>
      <c r="AF1361">
        <v>2</v>
      </c>
      <c r="AG1361" t="b">
        <v>0</v>
      </c>
    </row>
    <row r="1362" spans="1:34">
      <c r="A1362" t="s">
        <v>206</v>
      </c>
      <c r="C1362" t="s">
        <v>1641</v>
      </c>
      <c r="D1362">
        <v>30</v>
      </c>
      <c r="E1362">
        <v>20762</v>
      </c>
      <c r="F1362">
        <v>20989</v>
      </c>
      <c r="H1362">
        <v>-1</v>
      </c>
      <c r="I1362" t="s">
        <v>301</v>
      </c>
      <c r="V1362">
        <v>0</v>
      </c>
      <c r="AE1362">
        <v>2</v>
      </c>
      <c r="AF1362">
        <v>2</v>
      </c>
      <c r="AG1362" t="b">
        <v>0</v>
      </c>
    </row>
    <row r="1363" spans="1:34">
      <c r="A1363" t="s">
        <v>206</v>
      </c>
      <c r="C1363" t="s">
        <v>1641</v>
      </c>
      <c r="D1363">
        <v>31</v>
      </c>
      <c r="E1363">
        <v>20973</v>
      </c>
      <c r="F1363">
        <v>21506</v>
      </c>
      <c r="H1363">
        <v>-1</v>
      </c>
      <c r="I1363" t="s">
        <v>316</v>
      </c>
      <c r="J1363" t="s">
        <v>1656</v>
      </c>
      <c r="K1363" t="s">
        <v>1657</v>
      </c>
      <c r="R1363" t="s">
        <v>1658</v>
      </c>
      <c r="V1363">
        <v>0</v>
      </c>
      <c r="AE1363">
        <v>1</v>
      </c>
      <c r="AF1363">
        <v>2</v>
      </c>
      <c r="AG1363" t="b">
        <v>0</v>
      </c>
    </row>
    <row r="1364" spans="1:34">
      <c r="A1364" t="s">
        <v>206</v>
      </c>
      <c r="C1364" t="s">
        <v>1641</v>
      </c>
      <c r="D1364">
        <v>32</v>
      </c>
      <c r="E1364">
        <v>21506</v>
      </c>
      <c r="F1364">
        <v>21700</v>
      </c>
      <c r="H1364">
        <v>-1</v>
      </c>
      <c r="I1364" t="s">
        <v>301</v>
      </c>
      <c r="V1364">
        <v>0</v>
      </c>
      <c r="AE1364">
        <v>2</v>
      </c>
      <c r="AF1364">
        <v>2</v>
      </c>
      <c r="AG1364" t="b">
        <v>0</v>
      </c>
    </row>
    <row r="1365" spans="1:34">
      <c r="A1365" t="s">
        <v>206</v>
      </c>
      <c r="C1365" t="s">
        <v>1641</v>
      </c>
      <c r="D1365">
        <v>33</v>
      </c>
      <c r="E1365">
        <v>21690</v>
      </c>
      <c r="F1365">
        <v>21980</v>
      </c>
      <c r="H1365">
        <v>-1</v>
      </c>
      <c r="I1365" t="s">
        <v>301</v>
      </c>
      <c r="V1365">
        <v>0</v>
      </c>
      <c r="AE1365">
        <v>2</v>
      </c>
      <c r="AF1365">
        <v>2</v>
      </c>
      <c r="AG1365" t="b">
        <v>0</v>
      </c>
    </row>
    <row r="1366" spans="1:34">
      <c r="A1366" t="s">
        <v>206</v>
      </c>
      <c r="C1366" t="s">
        <v>1641</v>
      </c>
      <c r="D1366">
        <v>34</v>
      </c>
      <c r="E1366">
        <v>21977</v>
      </c>
      <c r="F1366">
        <v>22255</v>
      </c>
      <c r="H1366">
        <v>-1</v>
      </c>
      <c r="I1366" t="s">
        <v>301</v>
      </c>
      <c r="V1366">
        <v>0</v>
      </c>
      <c r="AE1366">
        <v>1</v>
      </c>
      <c r="AF1366">
        <v>2</v>
      </c>
      <c r="AG1366" t="b">
        <v>0</v>
      </c>
    </row>
    <row r="1367" spans="1:34">
      <c r="A1367" t="s">
        <v>206</v>
      </c>
      <c r="C1367" t="s">
        <v>1641</v>
      </c>
      <c r="D1367">
        <v>35</v>
      </c>
      <c r="E1367">
        <v>22252</v>
      </c>
      <c r="F1367">
        <v>22509</v>
      </c>
      <c r="H1367">
        <v>-1</v>
      </c>
      <c r="I1367" t="s">
        <v>301</v>
      </c>
      <c r="V1367">
        <v>0</v>
      </c>
      <c r="AE1367">
        <v>2</v>
      </c>
      <c r="AF1367">
        <v>2</v>
      </c>
      <c r="AG1367" t="b">
        <v>0</v>
      </c>
    </row>
    <row r="1368" spans="1:34">
      <c r="A1368" t="s">
        <v>206</v>
      </c>
      <c r="C1368" t="s">
        <v>1641</v>
      </c>
      <c r="D1368">
        <v>36</v>
      </c>
      <c r="E1368">
        <v>22506</v>
      </c>
      <c r="F1368">
        <v>22736</v>
      </c>
      <c r="H1368">
        <v>-1</v>
      </c>
      <c r="I1368" t="s">
        <v>301</v>
      </c>
      <c r="V1368">
        <v>0</v>
      </c>
      <c r="AE1368">
        <v>2</v>
      </c>
      <c r="AF1368">
        <v>2</v>
      </c>
      <c r="AG1368" t="b">
        <v>0</v>
      </c>
    </row>
    <row r="1369" spans="1:34">
      <c r="A1369" t="s">
        <v>206</v>
      </c>
      <c r="C1369" t="s">
        <v>1641</v>
      </c>
      <c r="D1369">
        <v>37</v>
      </c>
      <c r="E1369">
        <v>22738</v>
      </c>
      <c r="F1369">
        <v>24090</v>
      </c>
      <c r="H1369">
        <v>-1</v>
      </c>
      <c r="I1369" t="s">
        <v>316</v>
      </c>
      <c r="J1369" t="s">
        <v>547</v>
      </c>
      <c r="K1369" t="s">
        <v>548</v>
      </c>
      <c r="L1369" t="s">
        <v>1659</v>
      </c>
      <c r="M1369" t="s">
        <v>1660</v>
      </c>
      <c r="N1369" t="b">
        <v>0</v>
      </c>
      <c r="O1369">
        <v>0.32900000000000001</v>
      </c>
      <c r="P1369">
        <v>145</v>
      </c>
      <c r="Q1369" s="4">
        <v>1.163E-35</v>
      </c>
      <c r="R1369" t="s">
        <v>551</v>
      </c>
      <c r="T1369" t="s">
        <v>552</v>
      </c>
      <c r="U1369" t="s">
        <v>342</v>
      </c>
      <c r="V1369">
        <v>0</v>
      </c>
      <c r="AE1369">
        <v>1</v>
      </c>
      <c r="AF1369">
        <v>2</v>
      </c>
      <c r="AG1369" t="b">
        <v>0</v>
      </c>
      <c r="AH1369" t="s">
        <v>309</v>
      </c>
    </row>
    <row r="1370" spans="1:34">
      <c r="A1370" t="s">
        <v>206</v>
      </c>
      <c r="C1370" t="s">
        <v>1641</v>
      </c>
      <c r="D1370">
        <v>38</v>
      </c>
      <c r="E1370">
        <v>24181</v>
      </c>
      <c r="F1370">
        <v>24756</v>
      </c>
      <c r="H1370">
        <v>1</v>
      </c>
      <c r="I1370" t="s">
        <v>284</v>
      </c>
      <c r="L1370" t="s">
        <v>1661</v>
      </c>
      <c r="M1370" t="s">
        <v>1662</v>
      </c>
      <c r="N1370" t="b">
        <v>0</v>
      </c>
      <c r="O1370">
        <v>0.27200000000000002</v>
      </c>
      <c r="P1370">
        <v>68</v>
      </c>
      <c r="Q1370" s="4">
        <v>3.3090000000000001E-12</v>
      </c>
      <c r="R1370" t="s">
        <v>1663</v>
      </c>
      <c r="T1370" t="s">
        <v>1664</v>
      </c>
      <c r="U1370" t="s">
        <v>354</v>
      </c>
      <c r="V1370">
        <v>0</v>
      </c>
      <c r="AE1370">
        <v>1</v>
      </c>
      <c r="AF1370">
        <v>2</v>
      </c>
      <c r="AG1370" t="b">
        <v>0</v>
      </c>
      <c r="AH1370" t="s">
        <v>1443</v>
      </c>
    </row>
    <row r="1371" spans="1:34">
      <c r="A1371" t="s">
        <v>206</v>
      </c>
      <c r="C1371" t="s">
        <v>1641</v>
      </c>
      <c r="D1371">
        <v>39</v>
      </c>
      <c r="E1371">
        <v>24753</v>
      </c>
      <c r="F1371">
        <v>25355</v>
      </c>
      <c r="H1371">
        <v>-1</v>
      </c>
      <c r="I1371" t="s">
        <v>301</v>
      </c>
      <c r="V1371">
        <v>0</v>
      </c>
      <c r="AE1371">
        <v>2</v>
      </c>
      <c r="AF1371">
        <v>2</v>
      </c>
      <c r="AG1371" t="b">
        <v>0</v>
      </c>
      <c r="AH1371" t="s">
        <v>297</v>
      </c>
    </row>
    <row r="1372" spans="1:34">
      <c r="A1372" t="s">
        <v>206</v>
      </c>
      <c r="C1372" t="s">
        <v>1641</v>
      </c>
      <c r="D1372">
        <v>40</v>
      </c>
      <c r="E1372">
        <v>25345</v>
      </c>
      <c r="F1372">
        <v>26055</v>
      </c>
      <c r="H1372">
        <v>-1</v>
      </c>
      <c r="I1372" t="s">
        <v>284</v>
      </c>
      <c r="L1372" t="s">
        <v>1665</v>
      </c>
      <c r="M1372" t="s">
        <v>1666</v>
      </c>
      <c r="N1372" t="b">
        <v>0</v>
      </c>
      <c r="O1372">
        <v>0.223</v>
      </c>
      <c r="P1372">
        <v>71</v>
      </c>
      <c r="Q1372" s="4">
        <v>5.9750000000000003E-13</v>
      </c>
      <c r="R1372" t="s">
        <v>1667</v>
      </c>
      <c r="T1372" t="s">
        <v>1668</v>
      </c>
      <c r="U1372" t="s">
        <v>342</v>
      </c>
      <c r="V1372">
        <v>1</v>
      </c>
      <c r="AE1372">
        <v>1</v>
      </c>
      <c r="AF1372">
        <v>2</v>
      </c>
      <c r="AG1372" t="b">
        <v>0</v>
      </c>
      <c r="AH1372" t="s">
        <v>309</v>
      </c>
    </row>
    <row r="1373" spans="1:34">
      <c r="A1373" t="s">
        <v>206</v>
      </c>
      <c r="C1373" t="s">
        <v>1641</v>
      </c>
      <c r="D1373">
        <v>41</v>
      </c>
      <c r="E1373">
        <v>26048</v>
      </c>
      <c r="F1373">
        <v>27733</v>
      </c>
      <c r="H1373">
        <v>-1</v>
      </c>
      <c r="I1373" t="s">
        <v>284</v>
      </c>
      <c r="L1373" t="s">
        <v>1669</v>
      </c>
      <c r="M1373" t="s">
        <v>1670</v>
      </c>
      <c r="N1373" t="b">
        <v>0</v>
      </c>
      <c r="O1373">
        <v>0.216</v>
      </c>
      <c r="P1373">
        <v>139</v>
      </c>
      <c r="Q1373" s="4">
        <v>8.5129999999999996E-33</v>
      </c>
      <c r="R1373" t="s">
        <v>1671</v>
      </c>
      <c r="T1373" t="s">
        <v>1107</v>
      </c>
      <c r="U1373" t="s">
        <v>417</v>
      </c>
      <c r="V1373">
        <v>0</v>
      </c>
      <c r="AE1373">
        <v>1</v>
      </c>
      <c r="AF1373">
        <v>4</v>
      </c>
      <c r="AG1373" t="b">
        <v>0</v>
      </c>
      <c r="AH1373" t="s">
        <v>297</v>
      </c>
    </row>
    <row r="1374" spans="1:34">
      <c r="A1374" t="s">
        <v>206</v>
      </c>
      <c r="C1374" t="s">
        <v>1641</v>
      </c>
      <c r="D1374">
        <v>42</v>
      </c>
      <c r="E1374">
        <v>27840</v>
      </c>
      <c r="F1374">
        <v>28643</v>
      </c>
      <c r="H1374">
        <v>1</v>
      </c>
      <c r="I1374" t="s">
        <v>301</v>
      </c>
      <c r="V1374">
        <v>0</v>
      </c>
      <c r="AE1374">
        <v>2</v>
      </c>
      <c r="AF1374">
        <v>4</v>
      </c>
      <c r="AG1374" t="b">
        <v>0</v>
      </c>
      <c r="AH1374" t="s">
        <v>297</v>
      </c>
    </row>
    <row r="1375" spans="1:34">
      <c r="A1375" t="s">
        <v>206</v>
      </c>
      <c r="C1375" t="s">
        <v>1641</v>
      </c>
      <c r="D1375">
        <v>43</v>
      </c>
      <c r="E1375">
        <v>28649</v>
      </c>
      <c r="F1375">
        <v>28996</v>
      </c>
      <c r="H1375">
        <v>-1</v>
      </c>
      <c r="I1375" t="s">
        <v>301</v>
      </c>
      <c r="V1375">
        <v>0</v>
      </c>
      <c r="AE1375">
        <v>2</v>
      </c>
      <c r="AF1375">
        <v>5</v>
      </c>
      <c r="AG1375" t="b">
        <v>0</v>
      </c>
      <c r="AH1375" t="s">
        <v>297</v>
      </c>
    </row>
    <row r="1376" spans="1:34">
      <c r="A1376" t="s">
        <v>35</v>
      </c>
      <c r="C1376" t="s">
        <v>1672</v>
      </c>
      <c r="D1376">
        <v>1</v>
      </c>
      <c r="E1376">
        <v>133</v>
      </c>
      <c r="F1376">
        <v>852</v>
      </c>
      <c r="H1376">
        <v>1</v>
      </c>
      <c r="I1376" t="s">
        <v>301</v>
      </c>
      <c r="T1376" t="s">
        <v>931</v>
      </c>
      <c r="U1376" t="s">
        <v>296</v>
      </c>
      <c r="V1376">
        <v>0</v>
      </c>
      <c r="AE1376">
        <v>1</v>
      </c>
      <c r="AF1376">
        <v>5</v>
      </c>
      <c r="AG1376" t="b">
        <v>0</v>
      </c>
      <c r="AH1376" t="s">
        <v>297</v>
      </c>
    </row>
    <row r="1377" spans="1:34">
      <c r="A1377" t="s">
        <v>35</v>
      </c>
      <c r="C1377" t="s">
        <v>1672</v>
      </c>
      <c r="D1377">
        <v>2</v>
      </c>
      <c r="E1377">
        <v>956</v>
      </c>
      <c r="F1377">
        <v>1339</v>
      </c>
      <c r="H1377">
        <v>1</v>
      </c>
      <c r="I1377" t="s">
        <v>284</v>
      </c>
      <c r="R1377" t="s">
        <v>1673</v>
      </c>
      <c r="V1377">
        <v>0</v>
      </c>
      <c r="AE1377">
        <v>2</v>
      </c>
      <c r="AF1377">
        <v>2</v>
      </c>
      <c r="AG1377" t="b">
        <v>0</v>
      </c>
      <c r="AH1377" t="s">
        <v>297</v>
      </c>
    </row>
    <row r="1378" spans="1:34">
      <c r="A1378" t="s">
        <v>35</v>
      </c>
      <c r="C1378" t="s">
        <v>1672</v>
      </c>
      <c r="D1378">
        <v>3</v>
      </c>
      <c r="E1378">
        <v>1886</v>
      </c>
      <c r="F1378">
        <v>2362</v>
      </c>
      <c r="H1378">
        <v>1</v>
      </c>
      <c r="I1378" t="s">
        <v>301</v>
      </c>
      <c r="V1378">
        <v>0</v>
      </c>
      <c r="AE1378">
        <v>2</v>
      </c>
      <c r="AF1378">
        <v>2</v>
      </c>
      <c r="AG1378" t="b">
        <v>0</v>
      </c>
      <c r="AH1378" t="s">
        <v>297</v>
      </c>
    </row>
    <row r="1379" spans="1:34">
      <c r="A1379" t="s">
        <v>35</v>
      </c>
      <c r="C1379" t="s">
        <v>1672</v>
      </c>
      <c r="D1379">
        <v>4</v>
      </c>
      <c r="E1379">
        <v>2355</v>
      </c>
      <c r="F1379">
        <v>2645</v>
      </c>
      <c r="H1379">
        <v>1</v>
      </c>
      <c r="I1379" t="s">
        <v>301</v>
      </c>
      <c r="V1379">
        <v>0</v>
      </c>
      <c r="AE1379">
        <v>2</v>
      </c>
      <c r="AF1379">
        <v>2</v>
      </c>
      <c r="AG1379" t="b">
        <v>0</v>
      </c>
      <c r="AH1379" t="s">
        <v>297</v>
      </c>
    </row>
    <row r="1380" spans="1:34">
      <c r="A1380" t="s">
        <v>35</v>
      </c>
      <c r="C1380" t="s">
        <v>1672</v>
      </c>
      <c r="D1380">
        <v>5</v>
      </c>
      <c r="E1380">
        <v>2642</v>
      </c>
      <c r="F1380">
        <v>3991</v>
      </c>
      <c r="H1380">
        <v>1</v>
      </c>
      <c r="I1380" t="s">
        <v>316</v>
      </c>
      <c r="J1380" t="s">
        <v>1674</v>
      </c>
      <c r="K1380" t="s">
        <v>1675</v>
      </c>
      <c r="L1380" t="s">
        <v>1676</v>
      </c>
      <c r="M1380" t="s">
        <v>1677</v>
      </c>
      <c r="N1380" t="b">
        <v>0</v>
      </c>
      <c r="O1380">
        <v>0.36299999999999999</v>
      </c>
      <c r="P1380">
        <v>269</v>
      </c>
      <c r="Q1380" s="4">
        <v>2.6809999999999999E-77</v>
      </c>
      <c r="R1380" t="s">
        <v>1678</v>
      </c>
      <c r="T1380" t="s">
        <v>1679</v>
      </c>
      <c r="U1380" t="s">
        <v>342</v>
      </c>
      <c r="V1380">
        <v>0</v>
      </c>
      <c r="AE1380">
        <v>1</v>
      </c>
      <c r="AF1380">
        <v>2</v>
      </c>
      <c r="AG1380" t="b">
        <v>0</v>
      </c>
      <c r="AH1380" t="s">
        <v>309</v>
      </c>
    </row>
    <row r="1381" spans="1:34">
      <c r="A1381" t="s">
        <v>35</v>
      </c>
      <c r="C1381" t="s">
        <v>1672</v>
      </c>
      <c r="D1381">
        <v>6</v>
      </c>
      <c r="E1381">
        <v>4002</v>
      </c>
      <c r="F1381">
        <v>4544</v>
      </c>
      <c r="H1381">
        <v>1</v>
      </c>
      <c r="I1381" t="s">
        <v>301</v>
      </c>
      <c r="L1381" t="s">
        <v>1680</v>
      </c>
      <c r="M1381" t="s">
        <v>1681</v>
      </c>
      <c r="N1381" t="b">
        <v>0</v>
      </c>
      <c r="O1381">
        <v>0.33700000000000002</v>
      </c>
      <c r="P1381">
        <v>78</v>
      </c>
      <c r="Q1381" s="4">
        <v>7.9460000000000003E-16</v>
      </c>
      <c r="T1381" t="s">
        <v>311</v>
      </c>
      <c r="U1381" t="s">
        <v>296</v>
      </c>
      <c r="V1381">
        <v>0</v>
      </c>
      <c r="AE1381">
        <v>1</v>
      </c>
      <c r="AF1381">
        <v>2</v>
      </c>
      <c r="AG1381" t="b">
        <v>0</v>
      </c>
      <c r="AH1381" t="s">
        <v>297</v>
      </c>
    </row>
    <row r="1382" spans="1:34">
      <c r="A1382" t="s">
        <v>35</v>
      </c>
      <c r="C1382" t="s">
        <v>1672</v>
      </c>
      <c r="D1382">
        <v>7</v>
      </c>
      <c r="E1382">
        <v>4556</v>
      </c>
      <c r="F1382">
        <v>5176</v>
      </c>
      <c r="H1382">
        <v>-1</v>
      </c>
      <c r="I1382" t="s">
        <v>301</v>
      </c>
      <c r="T1382" t="s">
        <v>311</v>
      </c>
      <c r="U1382" t="s">
        <v>296</v>
      </c>
      <c r="V1382">
        <v>0</v>
      </c>
      <c r="AE1382">
        <v>1</v>
      </c>
      <c r="AF1382">
        <v>2</v>
      </c>
      <c r="AG1382" t="b">
        <v>0</v>
      </c>
      <c r="AH1382" t="s">
        <v>297</v>
      </c>
    </row>
    <row r="1383" spans="1:34">
      <c r="A1383" t="s">
        <v>35</v>
      </c>
      <c r="C1383" t="s">
        <v>1672</v>
      </c>
      <c r="D1383">
        <v>8</v>
      </c>
      <c r="E1383">
        <v>5179</v>
      </c>
      <c r="F1383">
        <v>5547</v>
      </c>
      <c r="H1383">
        <v>-1</v>
      </c>
      <c r="I1383" t="s">
        <v>284</v>
      </c>
      <c r="L1383" t="s">
        <v>1682</v>
      </c>
      <c r="M1383" t="s">
        <v>1683</v>
      </c>
      <c r="N1383" t="b">
        <v>0</v>
      </c>
      <c r="O1383">
        <v>0.53500000000000003</v>
      </c>
      <c r="P1383">
        <v>123</v>
      </c>
      <c r="Q1383" s="4">
        <v>2.4320000000000001E-32</v>
      </c>
      <c r="R1383" t="s">
        <v>750</v>
      </c>
      <c r="T1383" t="s">
        <v>751</v>
      </c>
      <c r="U1383" t="s">
        <v>296</v>
      </c>
      <c r="V1383">
        <v>0</v>
      </c>
      <c r="AE1383">
        <v>0</v>
      </c>
      <c r="AF1383">
        <v>2</v>
      </c>
      <c r="AG1383" t="b">
        <v>0</v>
      </c>
    </row>
    <row r="1384" spans="1:34">
      <c r="A1384" t="s">
        <v>35</v>
      </c>
      <c r="C1384" t="s">
        <v>1672</v>
      </c>
      <c r="D1384">
        <v>9</v>
      </c>
      <c r="E1384">
        <v>5657</v>
      </c>
      <c r="F1384">
        <v>5935</v>
      </c>
      <c r="H1384">
        <v>-1</v>
      </c>
      <c r="I1384" t="s">
        <v>301</v>
      </c>
      <c r="V1384">
        <v>0</v>
      </c>
      <c r="AE1384">
        <v>1</v>
      </c>
      <c r="AF1384">
        <v>1</v>
      </c>
      <c r="AG1384" t="b">
        <v>0</v>
      </c>
    </row>
    <row r="1385" spans="1:34">
      <c r="A1385" t="s">
        <v>35</v>
      </c>
      <c r="C1385" t="s">
        <v>1672</v>
      </c>
      <c r="D1385">
        <v>10</v>
      </c>
      <c r="E1385">
        <v>5935</v>
      </c>
      <c r="F1385">
        <v>7158</v>
      </c>
      <c r="H1385">
        <v>-1</v>
      </c>
      <c r="I1385" t="s">
        <v>301</v>
      </c>
      <c r="V1385">
        <v>0</v>
      </c>
      <c r="AE1385">
        <v>1</v>
      </c>
      <c r="AF1385">
        <v>1</v>
      </c>
      <c r="AG1385" t="b">
        <v>0</v>
      </c>
    </row>
    <row r="1386" spans="1:34">
      <c r="A1386" t="s">
        <v>35</v>
      </c>
      <c r="C1386" t="s">
        <v>1672</v>
      </c>
      <c r="D1386">
        <v>11</v>
      </c>
      <c r="E1386">
        <v>7158</v>
      </c>
      <c r="F1386">
        <v>8033</v>
      </c>
      <c r="H1386">
        <v>-1</v>
      </c>
      <c r="I1386" t="s">
        <v>301</v>
      </c>
      <c r="T1386" t="s">
        <v>1684</v>
      </c>
      <c r="U1386" t="s">
        <v>329</v>
      </c>
      <c r="V1386">
        <v>0</v>
      </c>
      <c r="AE1386">
        <v>1</v>
      </c>
      <c r="AF1386">
        <v>1</v>
      </c>
      <c r="AG1386" t="b">
        <v>0</v>
      </c>
      <c r="AH1386" t="s">
        <v>379</v>
      </c>
    </row>
    <row r="1387" spans="1:34">
      <c r="A1387" t="s">
        <v>35</v>
      </c>
      <c r="C1387" t="s">
        <v>1672</v>
      </c>
      <c r="D1387">
        <v>12</v>
      </c>
      <c r="E1387">
        <v>8036</v>
      </c>
      <c r="F1387">
        <v>8788</v>
      </c>
      <c r="H1387">
        <v>-1</v>
      </c>
      <c r="I1387" t="s">
        <v>301</v>
      </c>
      <c r="L1387" t="s">
        <v>1685</v>
      </c>
      <c r="M1387" t="s">
        <v>1686</v>
      </c>
      <c r="N1387" t="b">
        <v>0</v>
      </c>
      <c r="O1387">
        <v>0.36099999999999999</v>
      </c>
      <c r="P1387">
        <v>108</v>
      </c>
      <c r="Q1387" s="4">
        <v>5.2609999999999998E-25</v>
      </c>
      <c r="V1387">
        <v>0</v>
      </c>
      <c r="AE1387">
        <v>1</v>
      </c>
      <c r="AF1387">
        <v>1</v>
      </c>
      <c r="AG1387" t="b">
        <v>0</v>
      </c>
    </row>
    <row r="1388" spans="1:34">
      <c r="A1388" t="s">
        <v>35</v>
      </c>
      <c r="C1388" t="s">
        <v>1672</v>
      </c>
      <c r="D1388">
        <v>13</v>
      </c>
      <c r="E1388">
        <v>8800</v>
      </c>
      <c r="F1388">
        <v>9471</v>
      </c>
      <c r="H1388">
        <v>-1</v>
      </c>
      <c r="I1388" t="s">
        <v>301</v>
      </c>
      <c r="L1388" t="s">
        <v>1685</v>
      </c>
      <c r="M1388" t="s">
        <v>1686</v>
      </c>
      <c r="N1388" t="b">
        <v>0</v>
      </c>
      <c r="O1388">
        <v>0.36699999999999999</v>
      </c>
      <c r="P1388">
        <v>114</v>
      </c>
      <c r="Q1388" s="4">
        <v>1.1929999999999999E-27</v>
      </c>
      <c r="T1388" t="s">
        <v>1684</v>
      </c>
      <c r="U1388" t="s">
        <v>329</v>
      </c>
      <c r="V1388">
        <v>0</v>
      </c>
      <c r="AE1388">
        <v>1</v>
      </c>
      <c r="AF1388">
        <v>1</v>
      </c>
      <c r="AG1388" t="b">
        <v>0</v>
      </c>
      <c r="AH1388" t="s">
        <v>379</v>
      </c>
    </row>
    <row r="1389" spans="1:34">
      <c r="A1389" t="s">
        <v>35</v>
      </c>
      <c r="C1389" t="s">
        <v>1672</v>
      </c>
      <c r="D1389">
        <v>14</v>
      </c>
      <c r="E1389">
        <v>9522</v>
      </c>
      <c r="F1389">
        <v>10094</v>
      </c>
      <c r="H1389">
        <v>-1</v>
      </c>
      <c r="I1389" t="s">
        <v>301</v>
      </c>
      <c r="V1389">
        <v>0</v>
      </c>
      <c r="AE1389">
        <v>2</v>
      </c>
      <c r="AF1389">
        <v>1</v>
      </c>
      <c r="AG1389" t="b">
        <v>0</v>
      </c>
    </row>
    <row r="1390" spans="1:34">
      <c r="A1390" t="s">
        <v>35</v>
      </c>
      <c r="C1390" t="s">
        <v>1672</v>
      </c>
      <c r="D1390">
        <v>15</v>
      </c>
      <c r="E1390">
        <v>10067</v>
      </c>
      <c r="F1390">
        <v>10753</v>
      </c>
      <c r="H1390">
        <v>-1</v>
      </c>
      <c r="I1390" t="s">
        <v>301</v>
      </c>
      <c r="V1390">
        <v>0</v>
      </c>
      <c r="AE1390">
        <v>1</v>
      </c>
      <c r="AF1390">
        <v>1</v>
      </c>
      <c r="AG1390" t="b">
        <v>0</v>
      </c>
    </row>
    <row r="1391" spans="1:34">
      <c r="A1391" t="s">
        <v>35</v>
      </c>
      <c r="C1391" t="s">
        <v>1672</v>
      </c>
      <c r="D1391">
        <v>16</v>
      </c>
      <c r="E1391">
        <v>10788</v>
      </c>
      <c r="F1391">
        <v>12158</v>
      </c>
      <c r="H1391">
        <v>1</v>
      </c>
      <c r="I1391" t="s">
        <v>301</v>
      </c>
      <c r="V1391">
        <v>0</v>
      </c>
      <c r="AE1391">
        <v>2</v>
      </c>
      <c r="AF1391">
        <v>1</v>
      </c>
      <c r="AG1391" t="b">
        <v>0</v>
      </c>
    </row>
    <row r="1392" spans="1:34">
      <c r="A1392" t="s">
        <v>35</v>
      </c>
      <c r="C1392" t="s">
        <v>1672</v>
      </c>
      <c r="D1392">
        <v>17</v>
      </c>
      <c r="E1392">
        <v>12160</v>
      </c>
      <c r="F1392">
        <v>12648</v>
      </c>
      <c r="H1392">
        <v>1</v>
      </c>
      <c r="I1392" t="s">
        <v>301</v>
      </c>
      <c r="V1392">
        <v>0</v>
      </c>
      <c r="AE1392">
        <v>2</v>
      </c>
      <c r="AF1392">
        <v>1</v>
      </c>
      <c r="AG1392" t="b">
        <v>0</v>
      </c>
    </row>
    <row r="1393" spans="1:34">
      <c r="A1393" t="s">
        <v>35</v>
      </c>
      <c r="C1393" t="s">
        <v>1672</v>
      </c>
      <c r="D1393">
        <v>18</v>
      </c>
      <c r="E1393">
        <v>12783</v>
      </c>
      <c r="F1393">
        <v>13844</v>
      </c>
      <c r="H1393">
        <v>1</v>
      </c>
      <c r="I1393" t="s">
        <v>301</v>
      </c>
      <c r="V1393">
        <v>0</v>
      </c>
      <c r="AE1393">
        <v>2</v>
      </c>
      <c r="AF1393">
        <v>1</v>
      </c>
      <c r="AG1393" t="b">
        <v>0</v>
      </c>
    </row>
    <row r="1394" spans="1:34">
      <c r="A1394" t="s">
        <v>35</v>
      </c>
      <c r="C1394" t="s">
        <v>1672</v>
      </c>
      <c r="D1394">
        <v>19</v>
      </c>
      <c r="E1394">
        <v>13859</v>
      </c>
      <c r="F1394">
        <v>14356</v>
      </c>
      <c r="H1394">
        <v>1</v>
      </c>
      <c r="I1394" t="s">
        <v>301</v>
      </c>
      <c r="V1394">
        <v>0</v>
      </c>
      <c r="AE1394">
        <v>2</v>
      </c>
      <c r="AF1394">
        <v>1</v>
      </c>
      <c r="AG1394" t="b">
        <v>0</v>
      </c>
    </row>
    <row r="1395" spans="1:34">
      <c r="A1395" t="s">
        <v>35</v>
      </c>
      <c r="C1395" t="s">
        <v>1672</v>
      </c>
      <c r="D1395">
        <v>20</v>
      </c>
      <c r="E1395">
        <v>14356</v>
      </c>
      <c r="F1395">
        <v>15054</v>
      </c>
      <c r="H1395">
        <v>1</v>
      </c>
      <c r="I1395" t="s">
        <v>301</v>
      </c>
      <c r="V1395">
        <v>0</v>
      </c>
      <c r="AE1395">
        <v>2</v>
      </c>
      <c r="AF1395">
        <v>1</v>
      </c>
      <c r="AG1395" t="b">
        <v>0</v>
      </c>
    </row>
    <row r="1396" spans="1:34">
      <c r="A1396" t="s">
        <v>35</v>
      </c>
      <c r="C1396" t="s">
        <v>1672</v>
      </c>
      <c r="D1396">
        <v>21</v>
      </c>
      <c r="E1396">
        <v>15054</v>
      </c>
      <c r="F1396">
        <v>18470</v>
      </c>
      <c r="H1396">
        <v>1</v>
      </c>
      <c r="I1396" t="s">
        <v>284</v>
      </c>
      <c r="L1396" t="s">
        <v>1687</v>
      </c>
      <c r="M1396" t="s">
        <v>1688</v>
      </c>
      <c r="N1396" t="b">
        <v>0</v>
      </c>
      <c r="O1396">
        <v>0.45200000000000001</v>
      </c>
      <c r="P1396">
        <v>79</v>
      </c>
      <c r="Q1396" s="4">
        <v>1.3450000000000001E-13</v>
      </c>
      <c r="R1396" t="s">
        <v>1689</v>
      </c>
      <c r="V1396">
        <v>0</v>
      </c>
      <c r="AE1396">
        <v>1</v>
      </c>
      <c r="AF1396">
        <v>1</v>
      </c>
      <c r="AG1396" t="b">
        <v>0</v>
      </c>
    </row>
    <row r="1397" spans="1:34">
      <c r="A1397" t="s">
        <v>35</v>
      </c>
      <c r="C1397" t="s">
        <v>1672</v>
      </c>
      <c r="D1397">
        <v>22</v>
      </c>
      <c r="E1397">
        <v>18484</v>
      </c>
      <c r="F1397">
        <v>18864</v>
      </c>
      <c r="H1397">
        <v>-1</v>
      </c>
      <c r="I1397" t="s">
        <v>284</v>
      </c>
      <c r="R1397" t="s">
        <v>963</v>
      </c>
      <c r="T1397" t="s">
        <v>964</v>
      </c>
      <c r="U1397" t="s">
        <v>296</v>
      </c>
      <c r="V1397">
        <v>0</v>
      </c>
      <c r="AE1397">
        <v>1</v>
      </c>
      <c r="AF1397">
        <v>1</v>
      </c>
      <c r="AG1397" t="b">
        <v>0</v>
      </c>
    </row>
    <row r="1398" spans="1:34">
      <c r="A1398" t="s">
        <v>35</v>
      </c>
      <c r="C1398" t="s">
        <v>1672</v>
      </c>
      <c r="D1398">
        <v>23</v>
      </c>
      <c r="E1398">
        <v>18913</v>
      </c>
      <c r="F1398">
        <v>19671</v>
      </c>
      <c r="H1398">
        <v>-1</v>
      </c>
      <c r="I1398" t="s">
        <v>301</v>
      </c>
      <c r="L1398" t="s">
        <v>1690</v>
      </c>
      <c r="M1398" t="s">
        <v>1691</v>
      </c>
      <c r="N1398" t="b">
        <v>0</v>
      </c>
      <c r="O1398">
        <v>0.34</v>
      </c>
      <c r="P1398">
        <v>138</v>
      </c>
      <c r="Q1398" s="4">
        <v>3.32E-35</v>
      </c>
      <c r="T1398" t="s">
        <v>1213</v>
      </c>
      <c r="U1398" t="s">
        <v>308</v>
      </c>
      <c r="V1398">
        <v>0</v>
      </c>
      <c r="AE1398">
        <v>0</v>
      </c>
      <c r="AF1398">
        <v>1</v>
      </c>
      <c r="AG1398" t="b">
        <v>0</v>
      </c>
      <c r="AH1398" t="s">
        <v>379</v>
      </c>
    </row>
    <row r="1399" spans="1:34">
      <c r="A1399" t="s">
        <v>35</v>
      </c>
      <c r="C1399" t="s">
        <v>1672</v>
      </c>
      <c r="D1399">
        <v>24</v>
      </c>
      <c r="E1399">
        <v>19751</v>
      </c>
      <c r="F1399">
        <v>20650</v>
      </c>
      <c r="H1399">
        <v>1</v>
      </c>
      <c r="I1399" t="s">
        <v>301</v>
      </c>
      <c r="L1399" t="s">
        <v>849</v>
      </c>
      <c r="M1399" t="s">
        <v>850</v>
      </c>
      <c r="N1399" t="b">
        <v>0</v>
      </c>
      <c r="O1399">
        <v>0.46200000000000002</v>
      </c>
      <c r="P1399">
        <v>161</v>
      </c>
      <c r="Q1399" s="4">
        <v>1.689E-42</v>
      </c>
      <c r="T1399" t="s">
        <v>1692</v>
      </c>
      <c r="U1399" t="s">
        <v>296</v>
      </c>
      <c r="V1399">
        <v>0</v>
      </c>
      <c r="AE1399">
        <v>0</v>
      </c>
      <c r="AF1399">
        <v>2</v>
      </c>
      <c r="AG1399" t="b">
        <v>0</v>
      </c>
    </row>
    <row r="1400" spans="1:34">
      <c r="A1400" t="s">
        <v>35</v>
      </c>
      <c r="C1400" t="s">
        <v>1672</v>
      </c>
      <c r="D1400">
        <v>25</v>
      </c>
      <c r="E1400">
        <v>20737</v>
      </c>
      <c r="F1400">
        <v>21048</v>
      </c>
      <c r="H1400">
        <v>1</v>
      </c>
      <c r="I1400" t="s">
        <v>301</v>
      </c>
      <c r="V1400">
        <v>0</v>
      </c>
      <c r="AE1400">
        <v>2</v>
      </c>
      <c r="AF1400">
        <v>2</v>
      </c>
      <c r="AG1400" t="b">
        <v>0</v>
      </c>
    </row>
    <row r="1401" spans="1:34">
      <c r="A1401" t="s">
        <v>35</v>
      </c>
      <c r="C1401" t="s">
        <v>1672</v>
      </c>
      <c r="D1401">
        <v>26</v>
      </c>
      <c r="E1401">
        <v>21430</v>
      </c>
      <c r="F1401">
        <v>21816</v>
      </c>
      <c r="H1401">
        <v>1</v>
      </c>
      <c r="I1401" t="s">
        <v>301</v>
      </c>
      <c r="V1401">
        <v>0</v>
      </c>
      <c r="AE1401">
        <v>2</v>
      </c>
      <c r="AF1401">
        <v>2</v>
      </c>
      <c r="AG1401" t="b">
        <v>0</v>
      </c>
    </row>
    <row r="1402" spans="1:34">
      <c r="A1402" t="s">
        <v>35</v>
      </c>
      <c r="C1402" t="s">
        <v>1672</v>
      </c>
      <c r="D1402">
        <v>27</v>
      </c>
      <c r="E1402">
        <v>21888</v>
      </c>
      <c r="F1402">
        <v>22709</v>
      </c>
      <c r="H1402">
        <v>1</v>
      </c>
      <c r="I1402" t="s">
        <v>301</v>
      </c>
      <c r="L1402" t="s">
        <v>1693</v>
      </c>
      <c r="M1402" t="s">
        <v>1694</v>
      </c>
      <c r="N1402" t="b">
        <v>0</v>
      </c>
      <c r="O1402">
        <v>0.38700000000000001</v>
      </c>
      <c r="P1402">
        <v>61</v>
      </c>
      <c r="Q1402" s="4">
        <v>3.282E-9</v>
      </c>
      <c r="T1402" t="s">
        <v>311</v>
      </c>
      <c r="U1402" t="s">
        <v>296</v>
      </c>
      <c r="V1402">
        <v>0</v>
      </c>
      <c r="AE1402">
        <v>1</v>
      </c>
      <c r="AF1402">
        <v>2</v>
      </c>
      <c r="AG1402" t="b">
        <v>0</v>
      </c>
    </row>
    <row r="1403" spans="1:34">
      <c r="A1403" t="s">
        <v>35</v>
      </c>
      <c r="C1403" t="s">
        <v>1672</v>
      </c>
      <c r="D1403">
        <v>28</v>
      </c>
      <c r="E1403">
        <v>22718</v>
      </c>
      <c r="F1403">
        <v>23209</v>
      </c>
      <c r="H1403">
        <v>1</v>
      </c>
      <c r="I1403" t="s">
        <v>316</v>
      </c>
      <c r="J1403" t="s">
        <v>919</v>
      </c>
      <c r="K1403" t="s">
        <v>920</v>
      </c>
      <c r="L1403" t="s">
        <v>1695</v>
      </c>
      <c r="M1403" t="s">
        <v>1696</v>
      </c>
      <c r="N1403" t="b">
        <v>0</v>
      </c>
      <c r="O1403">
        <v>0.53700000000000003</v>
      </c>
      <c r="P1403">
        <v>113</v>
      </c>
      <c r="Q1403" s="4">
        <v>2.6059999999999998E-28</v>
      </c>
      <c r="R1403" t="s">
        <v>1697</v>
      </c>
      <c r="T1403" t="s">
        <v>1698</v>
      </c>
      <c r="U1403" t="s">
        <v>342</v>
      </c>
      <c r="V1403">
        <v>0</v>
      </c>
      <c r="AE1403">
        <v>1</v>
      </c>
      <c r="AF1403">
        <v>2</v>
      </c>
      <c r="AG1403" t="b">
        <v>0</v>
      </c>
      <c r="AH1403" t="s">
        <v>379</v>
      </c>
    </row>
    <row r="1404" spans="1:34">
      <c r="A1404" t="s">
        <v>35</v>
      </c>
      <c r="C1404" t="s">
        <v>1672</v>
      </c>
      <c r="D1404">
        <v>29</v>
      </c>
      <c r="E1404">
        <v>23232</v>
      </c>
      <c r="F1404">
        <v>23798</v>
      </c>
      <c r="H1404">
        <v>1</v>
      </c>
      <c r="I1404" t="s">
        <v>316</v>
      </c>
      <c r="J1404" t="s">
        <v>1699</v>
      </c>
      <c r="K1404" t="s">
        <v>1700</v>
      </c>
      <c r="L1404" t="s">
        <v>1701</v>
      </c>
      <c r="M1404" t="s">
        <v>1702</v>
      </c>
      <c r="N1404" t="b">
        <v>0</v>
      </c>
      <c r="O1404">
        <v>0.51400000000000001</v>
      </c>
      <c r="P1404">
        <v>173</v>
      </c>
      <c r="Q1404" s="4">
        <v>1.229E-48</v>
      </c>
      <c r="R1404" t="s">
        <v>1703</v>
      </c>
      <c r="T1404" t="s">
        <v>1704</v>
      </c>
      <c r="U1404" t="s">
        <v>342</v>
      </c>
      <c r="V1404">
        <v>0</v>
      </c>
      <c r="AE1404">
        <v>1</v>
      </c>
      <c r="AF1404">
        <v>2</v>
      </c>
      <c r="AG1404" t="b">
        <v>0</v>
      </c>
      <c r="AH1404" t="s">
        <v>379</v>
      </c>
    </row>
    <row r="1405" spans="1:34">
      <c r="A1405" t="s">
        <v>35</v>
      </c>
      <c r="C1405" t="s">
        <v>1672</v>
      </c>
      <c r="D1405">
        <v>30</v>
      </c>
      <c r="E1405">
        <v>23784</v>
      </c>
      <c r="F1405">
        <v>24575</v>
      </c>
      <c r="H1405">
        <v>-1</v>
      </c>
      <c r="I1405" t="s">
        <v>284</v>
      </c>
      <c r="L1405" t="s">
        <v>1705</v>
      </c>
      <c r="M1405" t="s">
        <v>1706</v>
      </c>
      <c r="N1405" t="b">
        <v>0</v>
      </c>
      <c r="O1405">
        <v>0.27500000000000002</v>
      </c>
      <c r="P1405">
        <v>85</v>
      </c>
      <c r="Q1405" s="4">
        <v>3.6299999999999999E-17</v>
      </c>
      <c r="R1405" t="s">
        <v>1707</v>
      </c>
      <c r="T1405" t="s">
        <v>311</v>
      </c>
      <c r="U1405" t="s">
        <v>296</v>
      </c>
      <c r="V1405">
        <v>0</v>
      </c>
      <c r="AE1405">
        <v>1</v>
      </c>
      <c r="AF1405">
        <v>2</v>
      </c>
      <c r="AG1405" t="b">
        <v>0</v>
      </c>
      <c r="AH1405" t="s">
        <v>297</v>
      </c>
    </row>
    <row r="1406" spans="1:34">
      <c r="A1406" t="s">
        <v>35</v>
      </c>
      <c r="C1406" t="s">
        <v>1672</v>
      </c>
      <c r="D1406">
        <v>31</v>
      </c>
      <c r="E1406">
        <v>24575</v>
      </c>
      <c r="F1406">
        <v>25567</v>
      </c>
      <c r="H1406">
        <v>-1</v>
      </c>
      <c r="I1406" t="s">
        <v>301</v>
      </c>
      <c r="L1406" t="s">
        <v>1708</v>
      </c>
      <c r="M1406" t="s">
        <v>1709</v>
      </c>
      <c r="N1406" t="b">
        <v>0</v>
      </c>
      <c r="O1406">
        <v>0.38100000000000001</v>
      </c>
      <c r="P1406">
        <v>221</v>
      </c>
      <c r="Q1406" s="4">
        <v>1.374E-62</v>
      </c>
      <c r="T1406" t="s">
        <v>311</v>
      </c>
      <c r="U1406" t="s">
        <v>296</v>
      </c>
      <c r="V1406">
        <v>0</v>
      </c>
      <c r="AE1406">
        <v>1</v>
      </c>
      <c r="AF1406">
        <v>2</v>
      </c>
      <c r="AG1406" t="b">
        <v>0</v>
      </c>
      <c r="AH1406" t="s">
        <v>297</v>
      </c>
    </row>
    <row r="1407" spans="1:34">
      <c r="A1407" t="s">
        <v>35</v>
      </c>
      <c r="C1407" t="s">
        <v>1672</v>
      </c>
      <c r="D1407">
        <v>32</v>
      </c>
      <c r="E1407">
        <v>25658</v>
      </c>
      <c r="F1407">
        <v>26662</v>
      </c>
      <c r="H1407">
        <v>1</v>
      </c>
      <c r="I1407" t="s">
        <v>301</v>
      </c>
      <c r="V1407">
        <v>0</v>
      </c>
      <c r="AE1407">
        <v>2</v>
      </c>
      <c r="AF1407">
        <v>2</v>
      </c>
      <c r="AG1407" t="b">
        <v>0</v>
      </c>
      <c r="AH1407" t="s">
        <v>297</v>
      </c>
    </row>
    <row r="1408" spans="1:34">
      <c r="A1408" t="s">
        <v>35</v>
      </c>
      <c r="C1408" t="s">
        <v>1672</v>
      </c>
      <c r="D1408">
        <v>33</v>
      </c>
      <c r="E1408">
        <v>26649</v>
      </c>
      <c r="F1408">
        <v>27536</v>
      </c>
      <c r="H1408">
        <v>1</v>
      </c>
      <c r="I1408" t="s">
        <v>316</v>
      </c>
      <c r="J1408" t="s">
        <v>728</v>
      </c>
      <c r="K1408" t="s">
        <v>318</v>
      </c>
      <c r="L1408" t="s">
        <v>1710</v>
      </c>
      <c r="M1408" t="s">
        <v>1711</v>
      </c>
      <c r="N1408" t="b">
        <v>0</v>
      </c>
      <c r="O1408">
        <v>0.51600000000000001</v>
      </c>
      <c r="P1408">
        <v>264</v>
      </c>
      <c r="Q1408" s="4">
        <v>4.0150000000000001E-78</v>
      </c>
      <c r="R1408" t="s">
        <v>731</v>
      </c>
      <c r="T1408" t="s">
        <v>732</v>
      </c>
      <c r="U1408" t="s">
        <v>296</v>
      </c>
      <c r="V1408">
        <v>0</v>
      </c>
      <c r="AE1408">
        <v>1</v>
      </c>
      <c r="AF1408">
        <v>2</v>
      </c>
      <c r="AG1408" t="b">
        <v>0</v>
      </c>
      <c r="AH1408" t="s">
        <v>297</v>
      </c>
    </row>
    <row r="1409" spans="1:34">
      <c r="A1409" t="s">
        <v>35</v>
      </c>
      <c r="C1409" t="s">
        <v>1672</v>
      </c>
      <c r="D1409">
        <v>34</v>
      </c>
      <c r="E1409">
        <v>27787</v>
      </c>
      <c r="F1409">
        <v>28473</v>
      </c>
      <c r="H1409">
        <v>-1</v>
      </c>
      <c r="I1409" t="s">
        <v>301</v>
      </c>
      <c r="L1409" t="s">
        <v>1124</v>
      </c>
      <c r="M1409" t="s">
        <v>1125</v>
      </c>
      <c r="N1409" t="b">
        <v>0</v>
      </c>
      <c r="O1409">
        <v>0.44800000000000001</v>
      </c>
      <c r="P1409">
        <v>85</v>
      </c>
      <c r="Q1409" s="4">
        <v>1.181E-17</v>
      </c>
      <c r="V1409">
        <v>0</v>
      </c>
      <c r="AE1409">
        <v>1</v>
      </c>
      <c r="AF1409">
        <v>2</v>
      </c>
      <c r="AG1409" t="b">
        <v>0</v>
      </c>
      <c r="AH1409" t="s">
        <v>297</v>
      </c>
    </row>
    <row r="1410" spans="1:34">
      <c r="A1410" t="s">
        <v>35</v>
      </c>
      <c r="C1410" t="s">
        <v>1672</v>
      </c>
      <c r="D1410">
        <v>35</v>
      </c>
      <c r="E1410">
        <v>28470</v>
      </c>
      <c r="F1410">
        <v>29090</v>
      </c>
      <c r="H1410">
        <v>-1</v>
      </c>
      <c r="I1410" t="s">
        <v>301</v>
      </c>
      <c r="V1410">
        <v>0</v>
      </c>
      <c r="AE1410">
        <v>1</v>
      </c>
      <c r="AF1410">
        <v>5</v>
      </c>
      <c r="AG1410" t="b">
        <v>0</v>
      </c>
      <c r="AH1410" t="s">
        <v>297</v>
      </c>
    </row>
    <row r="1411" spans="1:34">
      <c r="A1411" t="s">
        <v>208</v>
      </c>
      <c r="C1411" t="s">
        <v>1712</v>
      </c>
      <c r="D1411">
        <v>1</v>
      </c>
      <c r="E1411">
        <v>3</v>
      </c>
      <c r="F1411">
        <v>263</v>
      </c>
      <c r="H1411">
        <v>1</v>
      </c>
      <c r="I1411" t="s">
        <v>301</v>
      </c>
      <c r="V1411">
        <v>0</v>
      </c>
      <c r="AE1411">
        <v>2</v>
      </c>
      <c r="AF1411">
        <v>5</v>
      </c>
      <c r="AG1411" t="b">
        <v>0</v>
      </c>
      <c r="AH1411" t="s">
        <v>297</v>
      </c>
    </row>
    <row r="1412" spans="1:34">
      <c r="A1412" t="s">
        <v>208</v>
      </c>
      <c r="C1412" t="s">
        <v>1712</v>
      </c>
      <c r="D1412">
        <v>2</v>
      </c>
      <c r="E1412">
        <v>624</v>
      </c>
      <c r="F1412">
        <v>809</v>
      </c>
      <c r="H1412">
        <v>1</v>
      </c>
      <c r="I1412" t="s">
        <v>301</v>
      </c>
      <c r="V1412">
        <v>0</v>
      </c>
      <c r="AE1412">
        <v>2</v>
      </c>
      <c r="AF1412">
        <v>4</v>
      </c>
      <c r="AG1412" t="b">
        <v>0</v>
      </c>
      <c r="AH1412" t="s">
        <v>297</v>
      </c>
    </row>
    <row r="1413" spans="1:34">
      <c r="A1413" t="s">
        <v>208</v>
      </c>
      <c r="C1413" t="s">
        <v>1712</v>
      </c>
      <c r="D1413">
        <v>3</v>
      </c>
      <c r="E1413">
        <v>806</v>
      </c>
      <c r="F1413">
        <v>1450</v>
      </c>
      <c r="H1413">
        <v>1</v>
      </c>
      <c r="I1413" t="s">
        <v>284</v>
      </c>
      <c r="R1413" t="s">
        <v>1713</v>
      </c>
      <c r="T1413" t="s">
        <v>311</v>
      </c>
      <c r="U1413" t="s">
        <v>296</v>
      </c>
      <c r="V1413">
        <v>0</v>
      </c>
      <c r="AE1413">
        <v>1</v>
      </c>
      <c r="AF1413">
        <v>4</v>
      </c>
      <c r="AG1413" t="b">
        <v>0</v>
      </c>
      <c r="AH1413" t="s">
        <v>297</v>
      </c>
    </row>
    <row r="1414" spans="1:34">
      <c r="A1414" t="s">
        <v>208</v>
      </c>
      <c r="C1414" t="s">
        <v>1712</v>
      </c>
      <c r="D1414">
        <v>4</v>
      </c>
      <c r="E1414">
        <v>1447</v>
      </c>
      <c r="F1414">
        <v>2055</v>
      </c>
      <c r="H1414">
        <v>1</v>
      </c>
      <c r="I1414" t="s">
        <v>284</v>
      </c>
      <c r="R1414" t="s">
        <v>1713</v>
      </c>
      <c r="T1414" t="s">
        <v>311</v>
      </c>
      <c r="U1414" t="s">
        <v>296</v>
      </c>
      <c r="V1414">
        <v>0</v>
      </c>
      <c r="AE1414">
        <v>1</v>
      </c>
      <c r="AF1414">
        <v>3</v>
      </c>
      <c r="AG1414" t="b">
        <v>0</v>
      </c>
      <c r="AH1414" t="s">
        <v>297</v>
      </c>
    </row>
    <row r="1415" spans="1:34">
      <c r="A1415" t="s">
        <v>208</v>
      </c>
      <c r="C1415" t="s">
        <v>1712</v>
      </c>
      <c r="D1415">
        <v>5</v>
      </c>
      <c r="E1415">
        <v>2164</v>
      </c>
      <c r="F1415">
        <v>2931</v>
      </c>
      <c r="H1415">
        <v>1</v>
      </c>
      <c r="I1415" t="s">
        <v>316</v>
      </c>
      <c r="J1415" t="s">
        <v>1714</v>
      </c>
      <c r="K1415" t="s">
        <v>1715</v>
      </c>
      <c r="L1415" t="s">
        <v>1716</v>
      </c>
      <c r="M1415" t="s">
        <v>1717</v>
      </c>
      <c r="N1415" t="b">
        <v>0</v>
      </c>
      <c r="O1415">
        <v>0.55100000000000005</v>
      </c>
      <c r="P1415">
        <v>262</v>
      </c>
      <c r="Q1415" s="4">
        <v>3.7219999999999999E-78</v>
      </c>
      <c r="R1415" t="s">
        <v>1718</v>
      </c>
      <c r="T1415" t="s">
        <v>1719</v>
      </c>
      <c r="U1415" t="s">
        <v>1720</v>
      </c>
      <c r="V1415">
        <v>0</v>
      </c>
      <c r="AE1415">
        <v>1</v>
      </c>
      <c r="AF1415">
        <v>4</v>
      </c>
      <c r="AG1415" t="b">
        <v>0</v>
      </c>
      <c r="AH1415" t="s">
        <v>309</v>
      </c>
    </row>
    <row r="1416" spans="1:34">
      <c r="A1416" t="s">
        <v>208</v>
      </c>
      <c r="C1416" t="s">
        <v>1712</v>
      </c>
      <c r="D1416">
        <v>6</v>
      </c>
      <c r="E1416">
        <v>3174</v>
      </c>
      <c r="F1416">
        <v>3518</v>
      </c>
      <c r="H1416">
        <v>-1</v>
      </c>
      <c r="I1416" t="s">
        <v>301</v>
      </c>
      <c r="V1416">
        <v>0</v>
      </c>
      <c r="AE1416">
        <v>2</v>
      </c>
      <c r="AF1416">
        <v>4</v>
      </c>
      <c r="AG1416" t="b">
        <v>0</v>
      </c>
      <c r="AH1416" t="s">
        <v>297</v>
      </c>
    </row>
    <row r="1417" spans="1:34">
      <c r="A1417" t="s">
        <v>208</v>
      </c>
      <c r="C1417" t="s">
        <v>1712</v>
      </c>
      <c r="D1417">
        <v>7</v>
      </c>
      <c r="E1417">
        <v>3511</v>
      </c>
      <c r="F1417">
        <v>4086</v>
      </c>
      <c r="H1417">
        <v>-1</v>
      </c>
      <c r="I1417" t="s">
        <v>301</v>
      </c>
      <c r="V1417">
        <v>0</v>
      </c>
      <c r="AE1417">
        <v>2</v>
      </c>
      <c r="AF1417">
        <v>4</v>
      </c>
      <c r="AG1417" t="b">
        <v>0</v>
      </c>
      <c r="AH1417" t="s">
        <v>297</v>
      </c>
    </row>
    <row r="1418" spans="1:34">
      <c r="A1418" t="s">
        <v>208</v>
      </c>
      <c r="C1418" t="s">
        <v>1712</v>
      </c>
      <c r="D1418">
        <v>8</v>
      </c>
      <c r="E1418">
        <v>4138</v>
      </c>
      <c r="F1418">
        <v>4449</v>
      </c>
      <c r="H1418">
        <v>-1</v>
      </c>
      <c r="I1418" t="s">
        <v>301</v>
      </c>
      <c r="V1418">
        <v>0</v>
      </c>
      <c r="AE1418">
        <v>2</v>
      </c>
      <c r="AF1418">
        <v>4</v>
      </c>
      <c r="AG1418" t="b">
        <v>0</v>
      </c>
      <c r="AH1418" t="s">
        <v>297</v>
      </c>
    </row>
    <row r="1419" spans="1:34">
      <c r="A1419" t="s">
        <v>208</v>
      </c>
      <c r="C1419" t="s">
        <v>1712</v>
      </c>
      <c r="D1419">
        <v>9</v>
      </c>
      <c r="E1419">
        <v>4555</v>
      </c>
      <c r="F1419">
        <v>5292</v>
      </c>
      <c r="H1419">
        <v>-1</v>
      </c>
      <c r="I1419" t="s">
        <v>301</v>
      </c>
      <c r="V1419">
        <v>0</v>
      </c>
      <c r="AE1419">
        <v>2</v>
      </c>
      <c r="AF1419">
        <v>5</v>
      </c>
      <c r="AG1419" t="b">
        <v>0</v>
      </c>
      <c r="AH1419" t="s">
        <v>297</v>
      </c>
    </row>
    <row r="1420" spans="1:34">
      <c r="A1420" t="s">
        <v>210</v>
      </c>
      <c r="C1420" t="s">
        <v>1721</v>
      </c>
      <c r="D1420">
        <v>1</v>
      </c>
      <c r="E1420">
        <v>1</v>
      </c>
      <c r="F1420">
        <v>84</v>
      </c>
      <c r="H1420">
        <v>1</v>
      </c>
      <c r="I1420" t="s">
        <v>301</v>
      </c>
      <c r="V1420">
        <v>0</v>
      </c>
      <c r="AE1420">
        <v>2</v>
      </c>
      <c r="AF1420">
        <v>5</v>
      </c>
      <c r="AG1420" t="b">
        <v>0</v>
      </c>
      <c r="AH1420" t="s">
        <v>297</v>
      </c>
    </row>
    <row r="1421" spans="1:34">
      <c r="A1421" t="s">
        <v>210</v>
      </c>
      <c r="C1421" t="s">
        <v>1721</v>
      </c>
      <c r="D1421">
        <v>2</v>
      </c>
      <c r="E1421">
        <v>411</v>
      </c>
      <c r="F1421">
        <v>1247</v>
      </c>
      <c r="H1421">
        <v>1</v>
      </c>
      <c r="I1421" t="s">
        <v>301</v>
      </c>
      <c r="V1421">
        <v>0</v>
      </c>
      <c r="AE1421">
        <v>2</v>
      </c>
      <c r="AF1421">
        <v>4</v>
      </c>
      <c r="AG1421" t="b">
        <v>0</v>
      </c>
      <c r="AH1421" t="s">
        <v>297</v>
      </c>
    </row>
    <row r="1422" spans="1:34">
      <c r="A1422" t="s">
        <v>210</v>
      </c>
      <c r="C1422" t="s">
        <v>1721</v>
      </c>
      <c r="D1422">
        <v>3</v>
      </c>
      <c r="E1422">
        <v>1311</v>
      </c>
      <c r="F1422">
        <v>2000</v>
      </c>
      <c r="H1422">
        <v>1</v>
      </c>
      <c r="I1422" t="s">
        <v>301</v>
      </c>
      <c r="T1422" t="s">
        <v>311</v>
      </c>
      <c r="U1422" t="s">
        <v>296</v>
      </c>
      <c r="V1422">
        <v>0</v>
      </c>
      <c r="AE1422">
        <v>1</v>
      </c>
      <c r="AF1422">
        <v>4</v>
      </c>
      <c r="AG1422" t="b">
        <v>0</v>
      </c>
      <c r="AH1422" t="s">
        <v>297</v>
      </c>
    </row>
    <row r="1423" spans="1:34">
      <c r="A1423" t="s">
        <v>210</v>
      </c>
      <c r="C1423" t="s">
        <v>1721</v>
      </c>
      <c r="D1423">
        <v>4</v>
      </c>
      <c r="E1423">
        <v>2010</v>
      </c>
      <c r="F1423">
        <v>2996</v>
      </c>
      <c r="H1423">
        <v>1</v>
      </c>
      <c r="I1423" t="s">
        <v>284</v>
      </c>
      <c r="L1423" t="s">
        <v>1722</v>
      </c>
      <c r="M1423" t="s">
        <v>1723</v>
      </c>
      <c r="N1423" t="b">
        <v>0</v>
      </c>
      <c r="O1423">
        <v>0.33900000000000002</v>
      </c>
      <c r="P1423">
        <v>177</v>
      </c>
      <c r="Q1423" s="4">
        <v>1.2849999999999999E-47</v>
      </c>
      <c r="R1423" t="s">
        <v>719</v>
      </c>
      <c r="T1423" t="s">
        <v>720</v>
      </c>
      <c r="U1423" t="s">
        <v>354</v>
      </c>
      <c r="V1423">
        <v>0</v>
      </c>
      <c r="AE1423">
        <v>1</v>
      </c>
      <c r="AF1423">
        <v>3</v>
      </c>
      <c r="AG1423" t="b">
        <v>0</v>
      </c>
      <c r="AH1423" t="s">
        <v>297</v>
      </c>
    </row>
    <row r="1424" spans="1:34">
      <c r="A1424" t="s">
        <v>210</v>
      </c>
      <c r="C1424" t="s">
        <v>1721</v>
      </c>
      <c r="D1424">
        <v>5</v>
      </c>
      <c r="E1424">
        <v>3078</v>
      </c>
      <c r="F1424">
        <v>3401</v>
      </c>
      <c r="H1424">
        <v>1</v>
      </c>
      <c r="I1424" t="s">
        <v>301</v>
      </c>
      <c r="V1424">
        <v>0</v>
      </c>
      <c r="AE1424">
        <v>2</v>
      </c>
      <c r="AF1424">
        <v>3</v>
      </c>
      <c r="AG1424" t="b">
        <v>0</v>
      </c>
      <c r="AH1424" t="s">
        <v>297</v>
      </c>
    </row>
    <row r="1425" spans="1:34">
      <c r="A1425" t="s">
        <v>210</v>
      </c>
      <c r="C1425" t="s">
        <v>1721</v>
      </c>
      <c r="D1425">
        <v>6</v>
      </c>
      <c r="E1425">
        <v>3726</v>
      </c>
      <c r="F1425">
        <v>5024</v>
      </c>
      <c r="H1425">
        <v>-1</v>
      </c>
      <c r="I1425" t="s">
        <v>301</v>
      </c>
      <c r="V1425">
        <v>0</v>
      </c>
      <c r="AE1425">
        <v>2</v>
      </c>
      <c r="AF1425">
        <v>3</v>
      </c>
      <c r="AG1425" t="b">
        <v>0</v>
      </c>
      <c r="AH1425" t="s">
        <v>297</v>
      </c>
    </row>
    <row r="1426" spans="1:34">
      <c r="A1426" t="s">
        <v>210</v>
      </c>
      <c r="C1426" t="s">
        <v>1721</v>
      </c>
      <c r="D1426">
        <v>7</v>
      </c>
      <c r="E1426">
        <v>5119</v>
      </c>
      <c r="F1426">
        <v>5340</v>
      </c>
      <c r="H1426">
        <v>1</v>
      </c>
      <c r="I1426" t="s">
        <v>301</v>
      </c>
      <c r="V1426">
        <v>0</v>
      </c>
      <c r="AE1426">
        <v>2</v>
      </c>
      <c r="AF1426">
        <v>3</v>
      </c>
      <c r="AG1426" t="b">
        <v>0</v>
      </c>
    </row>
    <row r="1427" spans="1:34">
      <c r="A1427" t="s">
        <v>210</v>
      </c>
      <c r="C1427" t="s">
        <v>1721</v>
      </c>
      <c r="D1427">
        <v>8</v>
      </c>
      <c r="E1427">
        <v>5604</v>
      </c>
      <c r="F1427">
        <v>6563</v>
      </c>
      <c r="H1427">
        <v>1</v>
      </c>
      <c r="I1427" t="s">
        <v>316</v>
      </c>
      <c r="J1427" t="s">
        <v>1724</v>
      </c>
      <c r="K1427" t="s">
        <v>1725</v>
      </c>
      <c r="L1427" t="s">
        <v>1726</v>
      </c>
      <c r="M1427" t="s">
        <v>1727</v>
      </c>
      <c r="N1427" t="b">
        <v>0</v>
      </c>
      <c r="O1427">
        <v>0.55800000000000005</v>
      </c>
      <c r="P1427">
        <v>320</v>
      </c>
      <c r="Q1427" s="4">
        <v>4.6480000000000001E-97</v>
      </c>
      <c r="R1427" t="s">
        <v>1728</v>
      </c>
      <c r="V1427">
        <v>0</v>
      </c>
      <c r="AE1427">
        <v>1</v>
      </c>
      <c r="AF1427">
        <v>4</v>
      </c>
      <c r="AG1427" t="b">
        <v>0</v>
      </c>
      <c r="AH1427" t="s">
        <v>1729</v>
      </c>
    </row>
    <row r="1428" spans="1:34">
      <c r="A1428" t="s">
        <v>210</v>
      </c>
      <c r="C1428" t="s">
        <v>1721</v>
      </c>
      <c r="D1428">
        <v>9</v>
      </c>
      <c r="E1428">
        <v>6629</v>
      </c>
      <c r="F1428">
        <v>8818</v>
      </c>
      <c r="H1428">
        <v>1</v>
      </c>
      <c r="I1428" t="s">
        <v>316</v>
      </c>
      <c r="J1428" t="s">
        <v>1724</v>
      </c>
      <c r="K1428" t="s">
        <v>1725</v>
      </c>
      <c r="L1428" t="s">
        <v>1730</v>
      </c>
      <c r="M1428" t="s">
        <v>1731</v>
      </c>
      <c r="N1428" t="b">
        <v>0</v>
      </c>
      <c r="O1428">
        <v>0.39600000000000002</v>
      </c>
      <c r="P1428">
        <v>322</v>
      </c>
      <c r="Q1428" s="4">
        <v>8.4209999999999898E-92</v>
      </c>
      <c r="R1428" t="s">
        <v>1732</v>
      </c>
      <c r="V1428">
        <v>0</v>
      </c>
      <c r="AE1428">
        <v>1</v>
      </c>
      <c r="AF1428">
        <v>4</v>
      </c>
      <c r="AG1428" t="b">
        <v>0</v>
      </c>
      <c r="AH1428" t="s">
        <v>1729</v>
      </c>
    </row>
    <row r="1429" spans="1:34">
      <c r="A1429" t="s">
        <v>210</v>
      </c>
      <c r="C1429" t="s">
        <v>1721</v>
      </c>
      <c r="D1429">
        <v>10</v>
      </c>
      <c r="E1429">
        <v>8864</v>
      </c>
      <c r="F1429">
        <v>9397</v>
      </c>
      <c r="H1429">
        <v>1</v>
      </c>
      <c r="I1429" t="s">
        <v>284</v>
      </c>
      <c r="L1429" t="s">
        <v>1733</v>
      </c>
      <c r="M1429" t="s">
        <v>1734</v>
      </c>
      <c r="N1429" t="b">
        <v>0</v>
      </c>
      <c r="O1429">
        <v>0.46500000000000002</v>
      </c>
      <c r="P1429">
        <v>142</v>
      </c>
      <c r="Q1429" s="4">
        <v>6.6890000000000004E-38</v>
      </c>
      <c r="R1429" t="s">
        <v>1735</v>
      </c>
      <c r="V1429">
        <v>0</v>
      </c>
      <c r="AE1429">
        <v>1</v>
      </c>
      <c r="AF1429">
        <v>4</v>
      </c>
      <c r="AG1429" t="b">
        <v>0</v>
      </c>
      <c r="AH1429" t="s">
        <v>1729</v>
      </c>
    </row>
    <row r="1430" spans="1:34">
      <c r="A1430" t="s">
        <v>210</v>
      </c>
      <c r="C1430" t="s">
        <v>1721</v>
      </c>
      <c r="D1430">
        <v>11</v>
      </c>
      <c r="E1430">
        <v>9422</v>
      </c>
      <c r="F1430">
        <v>9610</v>
      </c>
      <c r="H1430">
        <v>1</v>
      </c>
      <c r="I1430" t="s">
        <v>301</v>
      </c>
      <c r="V1430">
        <v>0</v>
      </c>
      <c r="AE1430">
        <v>2</v>
      </c>
      <c r="AF1430">
        <v>3</v>
      </c>
      <c r="AG1430" t="b">
        <v>0</v>
      </c>
    </row>
    <row r="1431" spans="1:34">
      <c r="A1431" t="s">
        <v>210</v>
      </c>
      <c r="C1431" t="s">
        <v>1721</v>
      </c>
      <c r="D1431">
        <v>12</v>
      </c>
      <c r="E1431">
        <v>9613</v>
      </c>
      <c r="F1431">
        <v>10725</v>
      </c>
      <c r="H1431">
        <v>1</v>
      </c>
      <c r="I1431" t="s">
        <v>284</v>
      </c>
      <c r="L1431" t="s">
        <v>1736</v>
      </c>
      <c r="M1431" t="s">
        <v>1737</v>
      </c>
      <c r="N1431" t="b">
        <v>1</v>
      </c>
      <c r="O1431">
        <v>0.57599999999999996</v>
      </c>
      <c r="P1431">
        <v>415</v>
      </c>
      <c r="Q1431" s="4">
        <v>9.6469999999999997E-129</v>
      </c>
      <c r="R1431" t="s">
        <v>1738</v>
      </c>
      <c r="T1431" t="s">
        <v>1739</v>
      </c>
      <c r="U1431" t="s">
        <v>342</v>
      </c>
      <c r="V1431">
        <v>0</v>
      </c>
      <c r="AE1431">
        <v>1</v>
      </c>
      <c r="AF1431">
        <v>3</v>
      </c>
      <c r="AG1431" t="b">
        <v>0</v>
      </c>
      <c r="AH1431" t="s">
        <v>309</v>
      </c>
    </row>
    <row r="1432" spans="1:34">
      <c r="A1432" t="s">
        <v>210</v>
      </c>
      <c r="C1432" t="s">
        <v>1721</v>
      </c>
      <c r="D1432">
        <v>13</v>
      </c>
      <c r="E1432">
        <v>10778</v>
      </c>
      <c r="F1432">
        <v>11194</v>
      </c>
      <c r="H1432">
        <v>-1</v>
      </c>
      <c r="I1432" t="s">
        <v>301</v>
      </c>
      <c r="V1432">
        <v>0</v>
      </c>
      <c r="AE1432">
        <v>2</v>
      </c>
      <c r="AF1432">
        <v>3</v>
      </c>
      <c r="AG1432" t="b">
        <v>0</v>
      </c>
      <c r="AH1432" t="s">
        <v>297</v>
      </c>
    </row>
    <row r="1433" spans="1:34">
      <c r="A1433" t="s">
        <v>210</v>
      </c>
      <c r="C1433" t="s">
        <v>1721</v>
      </c>
      <c r="D1433">
        <v>14</v>
      </c>
      <c r="E1433">
        <v>11209</v>
      </c>
      <c r="F1433">
        <v>11817</v>
      </c>
      <c r="H1433">
        <v>-1</v>
      </c>
      <c r="I1433" t="s">
        <v>301</v>
      </c>
      <c r="T1433" t="s">
        <v>311</v>
      </c>
      <c r="U1433" t="s">
        <v>296</v>
      </c>
      <c r="V1433">
        <v>0</v>
      </c>
      <c r="AE1433">
        <v>1</v>
      </c>
      <c r="AF1433">
        <v>4</v>
      </c>
      <c r="AG1433" t="b">
        <v>0</v>
      </c>
      <c r="AH1433" t="s">
        <v>297</v>
      </c>
    </row>
    <row r="1434" spans="1:34">
      <c r="A1434" t="s">
        <v>210</v>
      </c>
      <c r="C1434" t="s">
        <v>1721</v>
      </c>
      <c r="D1434">
        <v>15</v>
      </c>
      <c r="E1434">
        <v>11872</v>
      </c>
      <c r="F1434">
        <v>12003</v>
      </c>
      <c r="H1434">
        <v>-1</v>
      </c>
      <c r="I1434" t="s">
        <v>301</v>
      </c>
      <c r="V1434">
        <v>0</v>
      </c>
      <c r="AE1434">
        <v>2</v>
      </c>
      <c r="AF1434">
        <v>4</v>
      </c>
      <c r="AG1434" t="b">
        <v>0</v>
      </c>
      <c r="AH1434" t="s">
        <v>297</v>
      </c>
    </row>
    <row r="1435" spans="1:34">
      <c r="A1435" t="s">
        <v>210</v>
      </c>
      <c r="C1435" t="s">
        <v>1721</v>
      </c>
      <c r="D1435">
        <v>16</v>
      </c>
      <c r="E1435">
        <v>12014</v>
      </c>
      <c r="F1435">
        <v>12244</v>
      </c>
      <c r="H1435">
        <v>-1</v>
      </c>
      <c r="I1435" t="s">
        <v>301</v>
      </c>
      <c r="V1435">
        <v>0</v>
      </c>
      <c r="AE1435">
        <v>2</v>
      </c>
      <c r="AF1435">
        <v>4</v>
      </c>
      <c r="AG1435" t="b">
        <v>0</v>
      </c>
      <c r="AH1435" t="s">
        <v>297</v>
      </c>
    </row>
    <row r="1436" spans="1:34">
      <c r="A1436" t="s">
        <v>210</v>
      </c>
      <c r="C1436" t="s">
        <v>1721</v>
      </c>
      <c r="D1436">
        <v>17</v>
      </c>
      <c r="E1436">
        <v>12392</v>
      </c>
      <c r="F1436">
        <v>13729</v>
      </c>
      <c r="H1436">
        <v>1</v>
      </c>
      <c r="I1436" t="s">
        <v>301</v>
      </c>
      <c r="V1436">
        <v>0</v>
      </c>
      <c r="AE1436">
        <v>2</v>
      </c>
      <c r="AF1436">
        <v>4</v>
      </c>
      <c r="AG1436" t="b">
        <v>0</v>
      </c>
      <c r="AH1436" t="s">
        <v>297</v>
      </c>
    </row>
    <row r="1437" spans="1:34">
      <c r="A1437" t="s">
        <v>210</v>
      </c>
      <c r="C1437" t="s">
        <v>1721</v>
      </c>
      <c r="D1437">
        <v>18</v>
      </c>
      <c r="E1437">
        <v>13932</v>
      </c>
      <c r="F1437">
        <v>14156</v>
      </c>
      <c r="H1437">
        <v>1</v>
      </c>
      <c r="I1437" t="s">
        <v>301</v>
      </c>
      <c r="V1437">
        <v>0</v>
      </c>
      <c r="AE1437">
        <v>2</v>
      </c>
      <c r="AF1437">
        <v>4</v>
      </c>
      <c r="AG1437" t="b">
        <v>0</v>
      </c>
      <c r="AH1437" t="s">
        <v>297</v>
      </c>
    </row>
    <row r="1438" spans="1:34">
      <c r="A1438" t="s">
        <v>210</v>
      </c>
      <c r="C1438" t="s">
        <v>1721</v>
      </c>
      <c r="D1438">
        <v>19</v>
      </c>
      <c r="E1438">
        <v>14484</v>
      </c>
      <c r="F1438">
        <v>14708</v>
      </c>
      <c r="H1438">
        <v>-1</v>
      </c>
      <c r="I1438" t="s">
        <v>301</v>
      </c>
      <c r="V1438">
        <v>0</v>
      </c>
      <c r="AE1438">
        <v>2</v>
      </c>
      <c r="AF1438">
        <v>5</v>
      </c>
      <c r="AG1438" t="b">
        <v>0</v>
      </c>
      <c r="AH1438" t="s">
        <v>297</v>
      </c>
    </row>
    <row r="1439" spans="1:34">
      <c r="A1439" t="s">
        <v>212</v>
      </c>
      <c r="C1439" t="s">
        <v>1740</v>
      </c>
      <c r="D1439">
        <v>1</v>
      </c>
      <c r="E1439">
        <v>2</v>
      </c>
      <c r="F1439">
        <v>163</v>
      </c>
      <c r="H1439">
        <v>1</v>
      </c>
      <c r="I1439" t="s">
        <v>301</v>
      </c>
      <c r="V1439">
        <v>0</v>
      </c>
      <c r="AE1439">
        <v>2</v>
      </c>
      <c r="AF1439">
        <v>5</v>
      </c>
      <c r="AG1439" t="b">
        <v>0</v>
      </c>
      <c r="AH1439" t="s">
        <v>297</v>
      </c>
    </row>
    <row r="1440" spans="1:34">
      <c r="A1440" t="s">
        <v>212</v>
      </c>
      <c r="C1440" t="s">
        <v>1740</v>
      </c>
      <c r="D1440">
        <v>2</v>
      </c>
      <c r="E1440">
        <v>170</v>
      </c>
      <c r="F1440">
        <v>1945</v>
      </c>
      <c r="H1440">
        <v>1</v>
      </c>
      <c r="I1440" t="s">
        <v>316</v>
      </c>
      <c r="J1440" t="s">
        <v>1222</v>
      </c>
      <c r="K1440" t="s">
        <v>1223</v>
      </c>
      <c r="R1440" t="s">
        <v>1226</v>
      </c>
      <c r="V1440">
        <v>0</v>
      </c>
      <c r="AE1440">
        <v>2</v>
      </c>
      <c r="AF1440">
        <v>4</v>
      </c>
      <c r="AG1440" t="b">
        <v>0</v>
      </c>
      <c r="AH1440" t="s">
        <v>297</v>
      </c>
    </row>
    <row r="1441" spans="1:34">
      <c r="A1441" t="s">
        <v>212</v>
      </c>
      <c r="C1441" t="s">
        <v>1740</v>
      </c>
      <c r="D1441">
        <v>3</v>
      </c>
      <c r="E1441">
        <v>1934</v>
      </c>
      <c r="F1441">
        <v>2398</v>
      </c>
      <c r="H1441">
        <v>-1</v>
      </c>
      <c r="I1441" t="s">
        <v>301</v>
      </c>
      <c r="V1441">
        <v>0</v>
      </c>
      <c r="AE1441">
        <v>2</v>
      </c>
      <c r="AF1441">
        <v>4</v>
      </c>
      <c r="AG1441" t="b">
        <v>0</v>
      </c>
      <c r="AH1441" t="s">
        <v>297</v>
      </c>
    </row>
    <row r="1442" spans="1:34">
      <c r="A1442" t="s">
        <v>212</v>
      </c>
      <c r="C1442" t="s">
        <v>1740</v>
      </c>
      <c r="D1442">
        <v>4</v>
      </c>
      <c r="E1442">
        <v>2376</v>
      </c>
      <c r="F1442">
        <v>3464</v>
      </c>
      <c r="H1442">
        <v>-1</v>
      </c>
      <c r="I1442" t="s">
        <v>284</v>
      </c>
      <c r="L1442" t="s">
        <v>1741</v>
      </c>
      <c r="M1442" t="s">
        <v>1742</v>
      </c>
      <c r="N1442" t="b">
        <v>0</v>
      </c>
      <c r="O1442">
        <v>0.19600000000000001</v>
      </c>
      <c r="P1442">
        <v>70</v>
      </c>
      <c r="Q1442" s="4">
        <v>5.772E-12</v>
      </c>
      <c r="R1442" t="s">
        <v>1743</v>
      </c>
      <c r="T1442" t="s">
        <v>804</v>
      </c>
      <c r="U1442" t="s">
        <v>296</v>
      </c>
      <c r="V1442">
        <v>0</v>
      </c>
      <c r="AE1442">
        <v>1</v>
      </c>
      <c r="AF1442">
        <v>4</v>
      </c>
      <c r="AG1442" t="b">
        <v>0</v>
      </c>
      <c r="AH1442" t="s">
        <v>297</v>
      </c>
    </row>
    <row r="1443" spans="1:34">
      <c r="A1443" t="s">
        <v>212</v>
      </c>
      <c r="C1443" t="s">
        <v>1740</v>
      </c>
      <c r="D1443">
        <v>5</v>
      </c>
      <c r="E1443">
        <v>3560</v>
      </c>
      <c r="F1443">
        <v>3772</v>
      </c>
      <c r="H1443">
        <v>-1</v>
      </c>
      <c r="I1443" t="s">
        <v>301</v>
      </c>
      <c r="V1443">
        <v>0</v>
      </c>
      <c r="AE1443">
        <v>2</v>
      </c>
      <c r="AF1443">
        <v>2</v>
      </c>
      <c r="AG1443" t="b">
        <v>0</v>
      </c>
      <c r="AH1443" t="s">
        <v>297</v>
      </c>
    </row>
    <row r="1444" spans="1:34">
      <c r="A1444" t="s">
        <v>212</v>
      </c>
      <c r="C1444" t="s">
        <v>1740</v>
      </c>
      <c r="D1444">
        <v>6</v>
      </c>
      <c r="E1444">
        <v>3829</v>
      </c>
      <c r="F1444">
        <v>4551</v>
      </c>
      <c r="H1444">
        <v>-1</v>
      </c>
      <c r="I1444" t="s">
        <v>316</v>
      </c>
      <c r="J1444" t="s">
        <v>1744</v>
      </c>
      <c r="K1444" t="s">
        <v>1745</v>
      </c>
      <c r="L1444" t="s">
        <v>1746</v>
      </c>
      <c r="M1444" t="s">
        <v>1747</v>
      </c>
      <c r="N1444" t="b">
        <v>0</v>
      </c>
      <c r="O1444">
        <v>0.49299999999999999</v>
      </c>
      <c r="P1444">
        <v>203</v>
      </c>
      <c r="Q1444" s="4">
        <v>4.3439999999999998E-58</v>
      </c>
      <c r="R1444" t="s">
        <v>1748</v>
      </c>
      <c r="T1444" t="s">
        <v>737</v>
      </c>
      <c r="U1444" t="s">
        <v>354</v>
      </c>
      <c r="V1444">
        <v>0</v>
      </c>
      <c r="AE1444">
        <v>1</v>
      </c>
      <c r="AF1444">
        <v>2</v>
      </c>
      <c r="AG1444" t="b">
        <v>0</v>
      </c>
      <c r="AH1444" t="s">
        <v>1443</v>
      </c>
    </row>
    <row r="1445" spans="1:34">
      <c r="A1445" t="s">
        <v>212</v>
      </c>
      <c r="C1445" t="s">
        <v>1740</v>
      </c>
      <c r="D1445">
        <v>7</v>
      </c>
      <c r="E1445">
        <v>4625</v>
      </c>
      <c r="F1445">
        <v>5173</v>
      </c>
      <c r="H1445">
        <v>1</v>
      </c>
      <c r="I1445" t="s">
        <v>301</v>
      </c>
      <c r="L1445" t="s">
        <v>1749</v>
      </c>
      <c r="M1445" t="s">
        <v>1750</v>
      </c>
      <c r="N1445" t="b">
        <v>0</v>
      </c>
      <c r="O1445">
        <v>0.29399999999999998</v>
      </c>
      <c r="P1445">
        <v>67</v>
      </c>
      <c r="Q1445" s="4">
        <v>4.836E-12</v>
      </c>
      <c r="T1445" t="s">
        <v>311</v>
      </c>
      <c r="U1445" t="s">
        <v>296</v>
      </c>
      <c r="V1445">
        <v>0</v>
      </c>
      <c r="AE1445">
        <v>1</v>
      </c>
      <c r="AF1445">
        <v>2</v>
      </c>
      <c r="AG1445" t="b">
        <v>0</v>
      </c>
      <c r="AH1445" t="s">
        <v>297</v>
      </c>
    </row>
    <row r="1446" spans="1:34">
      <c r="A1446" t="s">
        <v>212</v>
      </c>
      <c r="C1446" t="s">
        <v>1740</v>
      </c>
      <c r="D1446">
        <v>8</v>
      </c>
      <c r="E1446">
        <v>5182</v>
      </c>
      <c r="F1446">
        <v>5622</v>
      </c>
      <c r="H1446">
        <v>1</v>
      </c>
      <c r="I1446" t="s">
        <v>301</v>
      </c>
      <c r="T1446" t="s">
        <v>311</v>
      </c>
      <c r="U1446" t="s">
        <v>296</v>
      </c>
      <c r="V1446">
        <v>0</v>
      </c>
      <c r="AE1446">
        <v>1</v>
      </c>
      <c r="AF1446">
        <v>2</v>
      </c>
      <c r="AG1446" t="b">
        <v>0</v>
      </c>
    </row>
    <row r="1447" spans="1:34">
      <c r="A1447" t="s">
        <v>212</v>
      </c>
      <c r="C1447" t="s">
        <v>1740</v>
      </c>
      <c r="D1447">
        <v>9</v>
      </c>
      <c r="E1447">
        <v>5609</v>
      </c>
      <c r="F1447">
        <v>6058</v>
      </c>
      <c r="H1447">
        <v>1</v>
      </c>
      <c r="I1447" t="s">
        <v>301</v>
      </c>
      <c r="V1447">
        <v>0</v>
      </c>
      <c r="AE1447">
        <v>1</v>
      </c>
      <c r="AF1447">
        <v>2</v>
      </c>
      <c r="AG1447" t="b">
        <v>0</v>
      </c>
    </row>
    <row r="1448" spans="1:34">
      <c r="A1448" t="s">
        <v>212</v>
      </c>
      <c r="C1448" t="s">
        <v>1740</v>
      </c>
      <c r="D1448">
        <v>10</v>
      </c>
      <c r="E1448">
        <v>6021</v>
      </c>
      <c r="F1448">
        <v>6383</v>
      </c>
      <c r="H1448">
        <v>1</v>
      </c>
      <c r="I1448" t="s">
        <v>301</v>
      </c>
      <c r="V1448">
        <v>0</v>
      </c>
      <c r="AE1448">
        <v>1</v>
      </c>
      <c r="AF1448">
        <v>2</v>
      </c>
      <c r="AG1448" t="b">
        <v>0</v>
      </c>
    </row>
    <row r="1449" spans="1:34">
      <c r="A1449" t="s">
        <v>212</v>
      </c>
      <c r="C1449" t="s">
        <v>1740</v>
      </c>
      <c r="D1449">
        <v>11</v>
      </c>
      <c r="E1449">
        <v>6452</v>
      </c>
      <c r="F1449">
        <v>8674</v>
      </c>
      <c r="H1449">
        <v>1</v>
      </c>
      <c r="I1449" t="s">
        <v>284</v>
      </c>
      <c r="L1449" t="s">
        <v>1751</v>
      </c>
      <c r="M1449" t="s">
        <v>1752</v>
      </c>
      <c r="N1449" t="b">
        <v>1</v>
      </c>
      <c r="O1449">
        <v>0.45300000000000001</v>
      </c>
      <c r="P1449">
        <v>523</v>
      </c>
      <c r="Q1449" s="4">
        <v>8.9830000000000004E-160</v>
      </c>
      <c r="R1449" t="s">
        <v>1753</v>
      </c>
      <c r="T1449" t="s">
        <v>1754</v>
      </c>
      <c r="U1449" t="s">
        <v>354</v>
      </c>
      <c r="V1449">
        <v>0</v>
      </c>
      <c r="AE1449">
        <v>1</v>
      </c>
      <c r="AF1449">
        <v>2</v>
      </c>
      <c r="AG1449" t="b">
        <v>0</v>
      </c>
      <c r="AH1449" t="s">
        <v>297</v>
      </c>
    </row>
    <row r="1450" spans="1:34">
      <c r="A1450" t="s">
        <v>212</v>
      </c>
      <c r="C1450" t="s">
        <v>1740</v>
      </c>
      <c r="D1450">
        <v>12</v>
      </c>
      <c r="E1450">
        <v>8778</v>
      </c>
      <c r="F1450">
        <v>11933</v>
      </c>
      <c r="H1450">
        <v>1</v>
      </c>
      <c r="I1450" t="s">
        <v>301</v>
      </c>
      <c r="T1450" t="s">
        <v>311</v>
      </c>
      <c r="U1450" t="s">
        <v>296</v>
      </c>
      <c r="V1450">
        <v>0</v>
      </c>
      <c r="AE1450">
        <v>0</v>
      </c>
      <c r="AF1450">
        <v>2</v>
      </c>
      <c r="AG1450" t="b">
        <v>0</v>
      </c>
      <c r="AH1450" t="s">
        <v>297</v>
      </c>
    </row>
    <row r="1451" spans="1:34">
      <c r="A1451" t="s">
        <v>212</v>
      </c>
      <c r="C1451" t="s">
        <v>1740</v>
      </c>
      <c r="D1451">
        <v>13</v>
      </c>
      <c r="E1451">
        <v>11967</v>
      </c>
      <c r="F1451">
        <v>12575</v>
      </c>
      <c r="H1451">
        <v>1</v>
      </c>
      <c r="I1451" t="s">
        <v>301</v>
      </c>
      <c r="V1451">
        <v>0</v>
      </c>
      <c r="AE1451">
        <v>0</v>
      </c>
      <c r="AF1451">
        <v>5</v>
      </c>
      <c r="AG1451" t="b">
        <v>0</v>
      </c>
      <c r="AH1451" t="s">
        <v>297</v>
      </c>
    </row>
    <row r="1452" spans="1:34">
      <c r="A1452" t="s">
        <v>214</v>
      </c>
      <c r="C1452" t="s">
        <v>1755</v>
      </c>
      <c r="D1452">
        <v>1</v>
      </c>
      <c r="E1452">
        <v>3</v>
      </c>
      <c r="F1452">
        <v>581</v>
      </c>
      <c r="H1452">
        <v>1</v>
      </c>
      <c r="I1452" t="s">
        <v>284</v>
      </c>
      <c r="R1452" t="s">
        <v>797</v>
      </c>
      <c r="V1452">
        <v>0</v>
      </c>
      <c r="AE1452">
        <v>1</v>
      </c>
      <c r="AF1452">
        <v>5</v>
      </c>
      <c r="AG1452" t="b">
        <v>0</v>
      </c>
      <c r="AH1452" t="s">
        <v>297</v>
      </c>
    </row>
    <row r="1453" spans="1:34">
      <c r="A1453" t="s">
        <v>214</v>
      </c>
      <c r="C1453" t="s">
        <v>1755</v>
      </c>
      <c r="D1453">
        <v>2</v>
      </c>
      <c r="E1453">
        <v>581</v>
      </c>
      <c r="F1453">
        <v>2278</v>
      </c>
      <c r="H1453">
        <v>1</v>
      </c>
      <c r="I1453" t="s">
        <v>284</v>
      </c>
      <c r="L1453" t="s">
        <v>792</v>
      </c>
      <c r="M1453" t="s">
        <v>793</v>
      </c>
      <c r="N1453" t="b">
        <v>0</v>
      </c>
      <c r="O1453">
        <v>0.36</v>
      </c>
      <c r="P1453">
        <v>328</v>
      </c>
      <c r="Q1453" s="4">
        <v>7.4939999999999997E-96</v>
      </c>
      <c r="R1453" t="s">
        <v>794</v>
      </c>
      <c r="T1453" t="s">
        <v>493</v>
      </c>
      <c r="U1453" t="s">
        <v>296</v>
      </c>
      <c r="V1453">
        <v>0</v>
      </c>
      <c r="AE1453">
        <v>0</v>
      </c>
      <c r="AF1453">
        <v>2</v>
      </c>
      <c r="AG1453" t="b">
        <v>0</v>
      </c>
      <c r="AH1453" t="s">
        <v>297</v>
      </c>
    </row>
    <row r="1454" spans="1:34">
      <c r="A1454" t="s">
        <v>214</v>
      </c>
      <c r="C1454" t="s">
        <v>1755</v>
      </c>
      <c r="D1454">
        <v>3</v>
      </c>
      <c r="E1454">
        <v>2275</v>
      </c>
      <c r="F1454">
        <v>2463</v>
      </c>
      <c r="H1454">
        <v>1</v>
      </c>
      <c r="I1454" t="s">
        <v>301</v>
      </c>
      <c r="V1454">
        <v>0</v>
      </c>
      <c r="AE1454">
        <v>1</v>
      </c>
      <c r="AF1454">
        <v>1</v>
      </c>
      <c r="AG1454" t="b">
        <v>0</v>
      </c>
      <c r="AH1454" t="s">
        <v>297</v>
      </c>
    </row>
    <row r="1455" spans="1:34">
      <c r="A1455" t="s">
        <v>214</v>
      </c>
      <c r="C1455" t="s">
        <v>1755</v>
      </c>
      <c r="D1455">
        <v>4</v>
      </c>
      <c r="E1455">
        <v>2466</v>
      </c>
      <c r="F1455">
        <v>2831</v>
      </c>
      <c r="H1455">
        <v>1</v>
      </c>
      <c r="I1455" t="s">
        <v>301</v>
      </c>
      <c r="V1455">
        <v>0</v>
      </c>
      <c r="AE1455">
        <v>1</v>
      </c>
      <c r="AF1455">
        <v>1</v>
      </c>
      <c r="AG1455" t="b">
        <v>0</v>
      </c>
      <c r="AH1455" t="s">
        <v>297</v>
      </c>
    </row>
    <row r="1456" spans="1:34">
      <c r="A1456" t="s">
        <v>214</v>
      </c>
      <c r="C1456" t="s">
        <v>1755</v>
      </c>
      <c r="D1456">
        <v>5</v>
      </c>
      <c r="E1456">
        <v>3094</v>
      </c>
      <c r="F1456">
        <v>4305</v>
      </c>
      <c r="H1456">
        <v>1</v>
      </c>
      <c r="I1456" t="s">
        <v>284</v>
      </c>
      <c r="L1456" t="s">
        <v>1259</v>
      </c>
      <c r="M1456" t="s">
        <v>1260</v>
      </c>
      <c r="N1456" t="b">
        <v>0</v>
      </c>
      <c r="O1456">
        <v>0.26400000000000001</v>
      </c>
      <c r="P1456">
        <v>132</v>
      </c>
      <c r="Q1456" s="4">
        <v>9.3340000000000001E-32</v>
      </c>
      <c r="R1456" t="s">
        <v>327</v>
      </c>
      <c r="T1456" t="s">
        <v>328</v>
      </c>
      <c r="U1456" t="s">
        <v>329</v>
      </c>
      <c r="V1456">
        <v>0</v>
      </c>
      <c r="AE1456">
        <v>0</v>
      </c>
      <c r="AF1456">
        <v>1</v>
      </c>
      <c r="AG1456" t="b">
        <v>0</v>
      </c>
      <c r="AH1456" t="s">
        <v>309</v>
      </c>
    </row>
    <row r="1457" spans="1:34">
      <c r="A1457" t="s">
        <v>214</v>
      </c>
      <c r="C1457" t="s">
        <v>1755</v>
      </c>
      <c r="D1457">
        <v>6</v>
      </c>
      <c r="E1457">
        <v>4298</v>
      </c>
      <c r="F1457">
        <v>5059</v>
      </c>
      <c r="H1457">
        <v>1</v>
      </c>
      <c r="I1457" t="s">
        <v>316</v>
      </c>
      <c r="J1457" t="s">
        <v>392</v>
      </c>
      <c r="K1457" t="s">
        <v>393</v>
      </c>
      <c r="L1457" t="s">
        <v>1756</v>
      </c>
      <c r="M1457" t="s">
        <v>1757</v>
      </c>
      <c r="N1457" t="b">
        <v>0</v>
      </c>
      <c r="O1457">
        <v>0.29899999999999999</v>
      </c>
      <c r="P1457">
        <v>87</v>
      </c>
      <c r="Q1457" s="4">
        <v>4.7169999999999996E-18</v>
      </c>
      <c r="R1457" t="s">
        <v>396</v>
      </c>
      <c r="V1457">
        <v>0</v>
      </c>
      <c r="W1457" t="s">
        <v>1758</v>
      </c>
      <c r="X1457" t="s">
        <v>400</v>
      </c>
      <c r="Y1457" t="s">
        <v>1759</v>
      </c>
      <c r="Z1457" t="b">
        <v>0</v>
      </c>
      <c r="AA1457">
        <v>0.379</v>
      </c>
      <c r="AB1457">
        <v>89</v>
      </c>
      <c r="AC1457" s="4">
        <v>5.0719999999999997E-18</v>
      </c>
      <c r="AE1457">
        <v>0</v>
      </c>
      <c r="AF1457">
        <v>1</v>
      </c>
      <c r="AG1457" t="b">
        <v>0</v>
      </c>
      <c r="AH1457" t="s">
        <v>291</v>
      </c>
    </row>
    <row r="1458" spans="1:34">
      <c r="A1458" t="s">
        <v>214</v>
      </c>
      <c r="C1458" t="s">
        <v>1755</v>
      </c>
      <c r="D1458">
        <v>7</v>
      </c>
      <c r="E1458">
        <v>5056</v>
      </c>
      <c r="F1458">
        <v>6348</v>
      </c>
      <c r="H1458">
        <v>1</v>
      </c>
      <c r="I1458" t="s">
        <v>284</v>
      </c>
      <c r="L1458" t="s">
        <v>1760</v>
      </c>
      <c r="M1458" t="s">
        <v>1761</v>
      </c>
      <c r="N1458" t="b">
        <v>0</v>
      </c>
      <c r="O1458">
        <v>0.28399999999999997</v>
      </c>
      <c r="P1458">
        <v>147</v>
      </c>
      <c r="Q1458" s="4">
        <v>1.7589999999999999E-36</v>
      </c>
      <c r="R1458" t="s">
        <v>314</v>
      </c>
      <c r="T1458" t="s">
        <v>1762</v>
      </c>
      <c r="U1458" t="s">
        <v>398</v>
      </c>
      <c r="V1458">
        <v>0</v>
      </c>
      <c r="AE1458">
        <v>0</v>
      </c>
      <c r="AF1458">
        <v>1</v>
      </c>
      <c r="AG1458" t="b">
        <v>0</v>
      </c>
      <c r="AH1458" t="s">
        <v>309</v>
      </c>
    </row>
    <row r="1459" spans="1:34">
      <c r="A1459" t="s">
        <v>214</v>
      </c>
      <c r="C1459" t="s">
        <v>1755</v>
      </c>
      <c r="D1459">
        <v>8</v>
      </c>
      <c r="E1459">
        <v>6418</v>
      </c>
      <c r="F1459">
        <v>6693</v>
      </c>
      <c r="H1459">
        <v>1</v>
      </c>
      <c r="I1459" t="s">
        <v>301</v>
      </c>
      <c r="V1459">
        <v>0</v>
      </c>
      <c r="AE1459">
        <v>2</v>
      </c>
      <c r="AF1459">
        <v>1</v>
      </c>
      <c r="AG1459" t="b">
        <v>0</v>
      </c>
      <c r="AH1459" t="s">
        <v>297</v>
      </c>
    </row>
    <row r="1460" spans="1:34">
      <c r="A1460" t="s">
        <v>214</v>
      </c>
      <c r="C1460" t="s">
        <v>1755</v>
      </c>
      <c r="D1460">
        <v>9</v>
      </c>
      <c r="E1460">
        <v>6693</v>
      </c>
      <c r="F1460">
        <v>7274</v>
      </c>
      <c r="H1460">
        <v>1</v>
      </c>
      <c r="I1460" t="s">
        <v>301</v>
      </c>
      <c r="T1460" t="s">
        <v>311</v>
      </c>
      <c r="U1460" t="s">
        <v>296</v>
      </c>
      <c r="V1460">
        <v>0</v>
      </c>
      <c r="AE1460">
        <v>0</v>
      </c>
      <c r="AF1460">
        <v>2</v>
      </c>
      <c r="AG1460" t="b">
        <v>0</v>
      </c>
      <c r="AH1460" t="s">
        <v>297</v>
      </c>
    </row>
    <row r="1461" spans="1:34">
      <c r="A1461" t="s">
        <v>214</v>
      </c>
      <c r="C1461" t="s">
        <v>1755</v>
      </c>
      <c r="D1461">
        <v>10</v>
      </c>
      <c r="E1461">
        <v>7271</v>
      </c>
      <c r="F1461">
        <v>7600</v>
      </c>
      <c r="H1461">
        <v>1</v>
      </c>
      <c r="I1461" t="s">
        <v>284</v>
      </c>
      <c r="R1461" t="s">
        <v>1273</v>
      </c>
      <c r="V1461">
        <v>0</v>
      </c>
      <c r="AE1461">
        <v>2</v>
      </c>
      <c r="AF1461">
        <v>2</v>
      </c>
      <c r="AG1461" t="b">
        <v>0</v>
      </c>
      <c r="AH1461" t="s">
        <v>297</v>
      </c>
    </row>
    <row r="1462" spans="1:34">
      <c r="A1462" t="s">
        <v>214</v>
      </c>
      <c r="C1462" t="s">
        <v>1755</v>
      </c>
      <c r="D1462">
        <v>11</v>
      </c>
      <c r="E1462">
        <v>7597</v>
      </c>
      <c r="F1462">
        <v>8136</v>
      </c>
      <c r="H1462">
        <v>1</v>
      </c>
      <c r="I1462" t="s">
        <v>301</v>
      </c>
      <c r="V1462">
        <v>0</v>
      </c>
      <c r="AE1462">
        <v>2</v>
      </c>
      <c r="AF1462">
        <v>2</v>
      </c>
      <c r="AG1462" t="b">
        <v>0</v>
      </c>
      <c r="AH1462" t="s">
        <v>297</v>
      </c>
    </row>
    <row r="1463" spans="1:34">
      <c r="A1463" t="s">
        <v>214</v>
      </c>
      <c r="C1463" t="s">
        <v>1755</v>
      </c>
      <c r="D1463">
        <v>12</v>
      </c>
      <c r="E1463">
        <v>8136</v>
      </c>
      <c r="F1463">
        <v>8483</v>
      </c>
      <c r="H1463">
        <v>1</v>
      </c>
      <c r="I1463" t="s">
        <v>301</v>
      </c>
      <c r="V1463">
        <v>0</v>
      </c>
      <c r="AE1463">
        <v>2</v>
      </c>
      <c r="AF1463">
        <v>2</v>
      </c>
      <c r="AG1463" t="b">
        <v>0</v>
      </c>
      <c r="AH1463" t="s">
        <v>297</v>
      </c>
    </row>
    <row r="1464" spans="1:34">
      <c r="A1464" t="s">
        <v>214</v>
      </c>
      <c r="C1464" t="s">
        <v>1755</v>
      </c>
      <c r="D1464">
        <v>13</v>
      </c>
      <c r="E1464">
        <v>8486</v>
      </c>
      <c r="F1464">
        <v>8746</v>
      </c>
      <c r="H1464">
        <v>1</v>
      </c>
      <c r="I1464" t="s">
        <v>301</v>
      </c>
      <c r="V1464">
        <v>0</v>
      </c>
      <c r="AE1464">
        <v>2</v>
      </c>
      <c r="AF1464">
        <v>2</v>
      </c>
      <c r="AG1464" t="b">
        <v>0</v>
      </c>
      <c r="AH1464" t="s">
        <v>297</v>
      </c>
    </row>
    <row r="1465" spans="1:34">
      <c r="A1465" t="s">
        <v>214</v>
      </c>
      <c r="C1465" t="s">
        <v>1755</v>
      </c>
      <c r="D1465">
        <v>14</v>
      </c>
      <c r="E1465">
        <v>8746</v>
      </c>
      <c r="F1465">
        <v>9234</v>
      </c>
      <c r="H1465">
        <v>1</v>
      </c>
      <c r="I1465" t="s">
        <v>301</v>
      </c>
      <c r="T1465" t="s">
        <v>781</v>
      </c>
      <c r="U1465" t="s">
        <v>296</v>
      </c>
      <c r="V1465">
        <v>0</v>
      </c>
      <c r="AE1465">
        <v>1</v>
      </c>
      <c r="AF1465">
        <v>4</v>
      </c>
      <c r="AG1465" t="b">
        <v>0</v>
      </c>
      <c r="AH1465" t="s">
        <v>297</v>
      </c>
    </row>
    <row r="1466" spans="1:34">
      <c r="A1466" t="s">
        <v>214</v>
      </c>
      <c r="C1466" t="s">
        <v>1755</v>
      </c>
      <c r="D1466">
        <v>15</v>
      </c>
      <c r="E1466">
        <v>9231</v>
      </c>
      <c r="F1466">
        <v>9623</v>
      </c>
      <c r="H1466">
        <v>1</v>
      </c>
      <c r="I1466" t="s">
        <v>301</v>
      </c>
      <c r="T1466" t="s">
        <v>1763</v>
      </c>
      <c r="U1466" t="s">
        <v>296</v>
      </c>
      <c r="V1466">
        <v>0</v>
      </c>
      <c r="AE1466">
        <v>2</v>
      </c>
      <c r="AF1466">
        <v>4</v>
      </c>
      <c r="AG1466" t="b">
        <v>0</v>
      </c>
      <c r="AH1466" t="s">
        <v>297</v>
      </c>
    </row>
    <row r="1467" spans="1:34">
      <c r="A1467" t="s">
        <v>214</v>
      </c>
      <c r="C1467" t="s">
        <v>1755</v>
      </c>
      <c r="D1467">
        <v>16</v>
      </c>
      <c r="E1467">
        <v>9616</v>
      </c>
      <c r="F1467">
        <v>9813</v>
      </c>
      <c r="H1467">
        <v>1</v>
      </c>
      <c r="I1467" t="s">
        <v>301</v>
      </c>
      <c r="V1467">
        <v>0</v>
      </c>
      <c r="AE1467">
        <v>2</v>
      </c>
      <c r="AF1467">
        <v>4</v>
      </c>
      <c r="AG1467" t="b">
        <v>0</v>
      </c>
      <c r="AH1467" t="s">
        <v>297</v>
      </c>
    </row>
    <row r="1468" spans="1:34">
      <c r="A1468" t="s">
        <v>214</v>
      </c>
      <c r="C1468" t="s">
        <v>1755</v>
      </c>
      <c r="D1468">
        <v>17</v>
      </c>
      <c r="E1468">
        <v>9806</v>
      </c>
      <c r="F1468">
        <v>10066</v>
      </c>
      <c r="H1468">
        <v>1</v>
      </c>
      <c r="I1468" t="s">
        <v>301</v>
      </c>
      <c r="V1468">
        <v>0</v>
      </c>
      <c r="AE1468">
        <v>2</v>
      </c>
      <c r="AF1468">
        <v>5</v>
      </c>
      <c r="AG1468" t="b">
        <v>0</v>
      </c>
      <c r="AH1468" t="s">
        <v>297</v>
      </c>
    </row>
    <row r="1469" spans="1:34">
      <c r="A1469" t="s">
        <v>89</v>
      </c>
      <c r="C1469" t="s">
        <v>1764</v>
      </c>
      <c r="D1469">
        <v>1</v>
      </c>
      <c r="E1469">
        <v>1</v>
      </c>
      <c r="F1469">
        <v>318</v>
      </c>
      <c r="H1469">
        <v>1</v>
      </c>
      <c r="I1469" t="s">
        <v>284</v>
      </c>
      <c r="R1469" t="s">
        <v>589</v>
      </c>
      <c r="T1469" t="s">
        <v>590</v>
      </c>
      <c r="U1469" t="s">
        <v>296</v>
      </c>
      <c r="V1469">
        <v>0</v>
      </c>
      <c r="AE1469">
        <v>2</v>
      </c>
      <c r="AF1469">
        <v>5</v>
      </c>
      <c r="AG1469" t="b">
        <v>0</v>
      </c>
      <c r="AH1469" t="s">
        <v>297</v>
      </c>
    </row>
    <row r="1470" spans="1:34">
      <c r="A1470" t="s">
        <v>89</v>
      </c>
      <c r="C1470" t="s">
        <v>1764</v>
      </c>
      <c r="D1470">
        <v>2</v>
      </c>
      <c r="E1470">
        <v>612</v>
      </c>
      <c r="F1470">
        <v>1070</v>
      </c>
      <c r="H1470">
        <v>1</v>
      </c>
      <c r="I1470" t="s">
        <v>301</v>
      </c>
      <c r="V1470">
        <v>0</v>
      </c>
      <c r="AE1470">
        <v>2</v>
      </c>
      <c r="AF1470">
        <v>4</v>
      </c>
      <c r="AG1470" t="b">
        <v>0</v>
      </c>
      <c r="AH1470" t="s">
        <v>297</v>
      </c>
    </row>
    <row r="1471" spans="1:34">
      <c r="A1471" t="s">
        <v>89</v>
      </c>
      <c r="C1471" t="s">
        <v>1764</v>
      </c>
      <c r="D1471">
        <v>3</v>
      </c>
      <c r="E1471">
        <v>1070</v>
      </c>
      <c r="F1471">
        <v>1312</v>
      </c>
      <c r="H1471">
        <v>1</v>
      </c>
      <c r="I1471" t="s">
        <v>284</v>
      </c>
      <c r="R1471" t="s">
        <v>1765</v>
      </c>
      <c r="V1471">
        <v>0</v>
      </c>
      <c r="AE1471">
        <v>2</v>
      </c>
      <c r="AF1471">
        <v>4</v>
      </c>
      <c r="AG1471" t="b">
        <v>0</v>
      </c>
      <c r="AH1471" t="s">
        <v>297</v>
      </c>
    </row>
    <row r="1472" spans="1:34">
      <c r="A1472" t="s">
        <v>89</v>
      </c>
      <c r="C1472" t="s">
        <v>1764</v>
      </c>
      <c r="D1472">
        <v>4</v>
      </c>
      <c r="E1472">
        <v>1619</v>
      </c>
      <c r="F1472">
        <v>1936</v>
      </c>
      <c r="H1472">
        <v>1</v>
      </c>
      <c r="I1472" t="s">
        <v>301</v>
      </c>
      <c r="V1472">
        <v>0</v>
      </c>
      <c r="AE1472">
        <v>2</v>
      </c>
      <c r="AF1472">
        <v>4</v>
      </c>
      <c r="AG1472" t="b">
        <v>0</v>
      </c>
      <c r="AH1472" t="s">
        <v>297</v>
      </c>
    </row>
    <row r="1473" spans="1:34">
      <c r="A1473" t="s">
        <v>89</v>
      </c>
      <c r="C1473" t="s">
        <v>1764</v>
      </c>
      <c r="D1473">
        <v>5</v>
      </c>
      <c r="E1473">
        <v>1994</v>
      </c>
      <c r="F1473">
        <v>3097</v>
      </c>
      <c r="H1473">
        <v>1</v>
      </c>
      <c r="I1473" t="s">
        <v>301</v>
      </c>
      <c r="L1473" t="s">
        <v>1766</v>
      </c>
      <c r="M1473" t="s">
        <v>1767</v>
      </c>
      <c r="N1473" t="b">
        <v>0</v>
      </c>
      <c r="O1473">
        <v>0.36899999999999999</v>
      </c>
      <c r="P1473">
        <v>224</v>
      </c>
      <c r="Q1473" s="4">
        <v>4.1360000000000002E-63</v>
      </c>
      <c r="T1473" t="s">
        <v>588</v>
      </c>
      <c r="U1473" t="s">
        <v>354</v>
      </c>
      <c r="V1473">
        <v>0</v>
      </c>
      <c r="AE1473">
        <v>0</v>
      </c>
      <c r="AF1473">
        <v>4</v>
      </c>
      <c r="AG1473" t="b">
        <v>0</v>
      </c>
      <c r="AH1473" t="s">
        <v>297</v>
      </c>
    </row>
    <row r="1474" spans="1:34">
      <c r="A1474" t="s">
        <v>89</v>
      </c>
      <c r="C1474" t="s">
        <v>1764</v>
      </c>
      <c r="D1474">
        <v>6</v>
      </c>
      <c r="E1474">
        <v>3109</v>
      </c>
      <c r="F1474">
        <v>3468</v>
      </c>
      <c r="H1474">
        <v>1</v>
      </c>
      <c r="I1474" t="s">
        <v>301</v>
      </c>
      <c r="V1474">
        <v>0</v>
      </c>
      <c r="AE1474">
        <v>2</v>
      </c>
      <c r="AF1474">
        <v>1</v>
      </c>
      <c r="AG1474" t="b">
        <v>0</v>
      </c>
      <c r="AH1474" t="s">
        <v>297</v>
      </c>
    </row>
    <row r="1475" spans="1:34">
      <c r="A1475" t="s">
        <v>89</v>
      </c>
      <c r="C1475" t="s">
        <v>1764</v>
      </c>
      <c r="D1475">
        <v>7</v>
      </c>
      <c r="E1475">
        <v>3488</v>
      </c>
      <c r="F1475">
        <v>4438</v>
      </c>
      <c r="H1475">
        <v>1</v>
      </c>
      <c r="I1475" t="s">
        <v>301</v>
      </c>
      <c r="L1475" t="s">
        <v>1768</v>
      </c>
      <c r="M1475" t="s">
        <v>1769</v>
      </c>
      <c r="N1475" t="b">
        <v>0</v>
      </c>
      <c r="O1475">
        <v>0.34799999999999998</v>
      </c>
      <c r="P1475">
        <v>173</v>
      </c>
      <c r="Q1475" s="4">
        <v>1.424E-46</v>
      </c>
      <c r="T1475" t="s">
        <v>407</v>
      </c>
      <c r="U1475" t="s">
        <v>398</v>
      </c>
      <c r="V1475">
        <v>0</v>
      </c>
      <c r="AE1475">
        <v>0</v>
      </c>
      <c r="AF1475">
        <v>2</v>
      </c>
      <c r="AG1475" t="b">
        <v>0</v>
      </c>
      <c r="AH1475" t="s">
        <v>309</v>
      </c>
    </row>
    <row r="1476" spans="1:34">
      <c r="A1476" t="s">
        <v>89</v>
      </c>
      <c r="C1476" t="s">
        <v>1764</v>
      </c>
      <c r="D1476">
        <v>8</v>
      </c>
      <c r="E1476">
        <v>4451</v>
      </c>
      <c r="F1476">
        <v>4897</v>
      </c>
      <c r="H1476">
        <v>1</v>
      </c>
      <c r="I1476" t="s">
        <v>284</v>
      </c>
      <c r="R1476" t="s">
        <v>1770</v>
      </c>
      <c r="V1476">
        <v>0</v>
      </c>
      <c r="AE1476">
        <v>2</v>
      </c>
      <c r="AF1476">
        <v>2</v>
      </c>
      <c r="AG1476" t="b">
        <v>0</v>
      </c>
      <c r="AH1476" t="s">
        <v>297</v>
      </c>
    </row>
    <row r="1477" spans="1:34">
      <c r="A1477" t="s">
        <v>89</v>
      </c>
      <c r="C1477" t="s">
        <v>1764</v>
      </c>
      <c r="D1477">
        <v>9</v>
      </c>
      <c r="E1477">
        <v>4899</v>
      </c>
      <c r="F1477">
        <v>5396</v>
      </c>
      <c r="H1477">
        <v>1</v>
      </c>
      <c r="I1477" t="s">
        <v>284</v>
      </c>
      <c r="R1477" t="s">
        <v>582</v>
      </c>
      <c r="T1477" t="s">
        <v>583</v>
      </c>
      <c r="U1477" t="s">
        <v>354</v>
      </c>
      <c r="V1477">
        <v>0</v>
      </c>
      <c r="AE1477">
        <v>2</v>
      </c>
      <c r="AF1477">
        <v>2</v>
      </c>
      <c r="AG1477" t="b">
        <v>0</v>
      </c>
      <c r="AH1477" t="s">
        <v>297</v>
      </c>
    </row>
    <row r="1478" spans="1:34">
      <c r="A1478" t="s">
        <v>89</v>
      </c>
      <c r="C1478" t="s">
        <v>1764</v>
      </c>
      <c r="D1478">
        <v>10</v>
      </c>
      <c r="E1478">
        <v>5396</v>
      </c>
      <c r="F1478">
        <v>5854</v>
      </c>
      <c r="H1478">
        <v>1</v>
      </c>
      <c r="I1478" t="s">
        <v>284</v>
      </c>
      <c r="R1478" t="s">
        <v>1771</v>
      </c>
      <c r="T1478" t="s">
        <v>311</v>
      </c>
      <c r="U1478" t="s">
        <v>296</v>
      </c>
      <c r="V1478">
        <v>0</v>
      </c>
      <c r="AE1478">
        <v>1</v>
      </c>
      <c r="AF1478">
        <v>2</v>
      </c>
      <c r="AG1478" t="b">
        <v>0</v>
      </c>
      <c r="AH1478" t="s">
        <v>297</v>
      </c>
    </row>
    <row r="1479" spans="1:34">
      <c r="A1479" t="s">
        <v>89</v>
      </c>
      <c r="C1479" t="s">
        <v>1764</v>
      </c>
      <c r="D1479">
        <v>11</v>
      </c>
      <c r="E1479">
        <v>5857</v>
      </c>
      <c r="F1479">
        <v>6048</v>
      </c>
      <c r="H1479">
        <v>1</v>
      </c>
      <c r="I1479" t="s">
        <v>301</v>
      </c>
      <c r="V1479">
        <v>0</v>
      </c>
      <c r="AE1479">
        <v>2</v>
      </c>
      <c r="AF1479">
        <v>2</v>
      </c>
      <c r="AG1479" t="b">
        <v>0</v>
      </c>
      <c r="AH1479" t="s">
        <v>297</v>
      </c>
    </row>
    <row r="1480" spans="1:34">
      <c r="A1480" t="s">
        <v>89</v>
      </c>
      <c r="C1480" t="s">
        <v>1764</v>
      </c>
      <c r="D1480">
        <v>12</v>
      </c>
      <c r="E1480">
        <v>6052</v>
      </c>
      <c r="F1480">
        <v>6990</v>
      </c>
      <c r="H1480">
        <v>1</v>
      </c>
      <c r="I1480" t="s">
        <v>301</v>
      </c>
      <c r="T1480" t="s">
        <v>311</v>
      </c>
      <c r="U1480" t="s">
        <v>296</v>
      </c>
      <c r="V1480">
        <v>0</v>
      </c>
      <c r="AE1480">
        <v>1</v>
      </c>
      <c r="AF1480">
        <v>2</v>
      </c>
      <c r="AG1480" t="b">
        <v>0</v>
      </c>
      <c r="AH1480" t="s">
        <v>297</v>
      </c>
    </row>
    <row r="1481" spans="1:34">
      <c r="A1481" t="s">
        <v>89</v>
      </c>
      <c r="C1481" t="s">
        <v>1764</v>
      </c>
      <c r="D1481">
        <v>13</v>
      </c>
      <c r="E1481">
        <v>6990</v>
      </c>
      <c r="F1481">
        <v>7601</v>
      </c>
      <c r="H1481">
        <v>1</v>
      </c>
      <c r="I1481" t="s">
        <v>301</v>
      </c>
      <c r="V1481">
        <v>0</v>
      </c>
      <c r="AE1481">
        <v>2</v>
      </c>
      <c r="AF1481">
        <v>2</v>
      </c>
      <c r="AG1481" t="b">
        <v>0</v>
      </c>
      <c r="AH1481" t="s">
        <v>297</v>
      </c>
    </row>
    <row r="1482" spans="1:34">
      <c r="A1482" t="s">
        <v>89</v>
      </c>
      <c r="C1482" t="s">
        <v>1764</v>
      </c>
      <c r="D1482">
        <v>14</v>
      </c>
      <c r="E1482">
        <v>7736</v>
      </c>
      <c r="F1482">
        <v>8218</v>
      </c>
      <c r="H1482">
        <v>1</v>
      </c>
      <c r="I1482" t="s">
        <v>301</v>
      </c>
      <c r="V1482">
        <v>0</v>
      </c>
      <c r="AE1482">
        <v>2</v>
      </c>
      <c r="AF1482">
        <v>2</v>
      </c>
      <c r="AG1482" t="b">
        <v>0</v>
      </c>
      <c r="AH1482" t="s">
        <v>297</v>
      </c>
    </row>
    <row r="1483" spans="1:34">
      <c r="A1483" t="s">
        <v>89</v>
      </c>
      <c r="C1483" t="s">
        <v>1764</v>
      </c>
      <c r="D1483">
        <v>15</v>
      </c>
      <c r="E1483">
        <v>8389</v>
      </c>
      <c r="F1483">
        <v>8559</v>
      </c>
      <c r="H1483">
        <v>1</v>
      </c>
      <c r="I1483" t="s">
        <v>301</v>
      </c>
      <c r="V1483">
        <v>0</v>
      </c>
      <c r="AE1483">
        <v>2</v>
      </c>
      <c r="AF1483">
        <v>2</v>
      </c>
      <c r="AG1483" t="b">
        <v>0</v>
      </c>
      <c r="AH1483" t="s">
        <v>297</v>
      </c>
    </row>
    <row r="1484" spans="1:34">
      <c r="A1484" t="s">
        <v>89</v>
      </c>
      <c r="C1484" t="s">
        <v>1764</v>
      </c>
      <c r="D1484">
        <v>16</v>
      </c>
      <c r="E1484">
        <v>8559</v>
      </c>
      <c r="F1484">
        <v>8954</v>
      </c>
      <c r="H1484">
        <v>1</v>
      </c>
      <c r="I1484" t="s">
        <v>301</v>
      </c>
      <c r="V1484">
        <v>0</v>
      </c>
      <c r="AE1484">
        <v>1</v>
      </c>
      <c r="AF1484">
        <v>5</v>
      </c>
      <c r="AG1484" t="b">
        <v>0</v>
      </c>
      <c r="AH1484" t="s">
        <v>297</v>
      </c>
    </row>
    <row r="1485" spans="1:34">
      <c r="A1485" t="s">
        <v>216</v>
      </c>
      <c r="C1485" t="s">
        <v>1772</v>
      </c>
      <c r="D1485">
        <v>1</v>
      </c>
      <c r="E1485">
        <v>1</v>
      </c>
      <c r="F1485">
        <v>429</v>
      </c>
      <c r="G1485">
        <f t="shared" ref="G1485:G1496" si="0">F1485-E1485</f>
        <v>428</v>
      </c>
      <c r="H1485">
        <v>1</v>
      </c>
      <c r="I1485" t="s">
        <v>316</v>
      </c>
      <c r="J1485" t="s">
        <v>1773</v>
      </c>
      <c r="K1485" t="s">
        <v>1774</v>
      </c>
      <c r="V1485">
        <v>0</v>
      </c>
      <c r="W1485" t="s">
        <v>1775</v>
      </c>
      <c r="X1485" t="s">
        <v>1776</v>
      </c>
      <c r="Y1485" t="s">
        <v>1777</v>
      </c>
      <c r="Z1485" t="b">
        <v>0</v>
      </c>
      <c r="AA1485">
        <v>0.626</v>
      </c>
      <c r="AB1485">
        <v>83</v>
      </c>
      <c r="AC1485" s="4">
        <v>1.8759999999999999E-17</v>
      </c>
      <c r="AE1485">
        <v>2</v>
      </c>
      <c r="AF1485">
        <v>5</v>
      </c>
      <c r="AG1485" t="b">
        <v>0</v>
      </c>
      <c r="AH1485" t="s">
        <v>464</v>
      </c>
    </row>
    <row r="1486" spans="1:34">
      <c r="A1486" t="s">
        <v>216</v>
      </c>
      <c r="C1486" t="s">
        <v>1772</v>
      </c>
      <c r="D1486" s="5">
        <v>2</v>
      </c>
      <c r="E1486">
        <v>482</v>
      </c>
      <c r="F1486">
        <v>2521</v>
      </c>
      <c r="G1486">
        <f t="shared" si="0"/>
        <v>2039</v>
      </c>
      <c r="H1486">
        <v>-1</v>
      </c>
      <c r="I1486" t="s">
        <v>284</v>
      </c>
      <c r="L1486" t="s">
        <v>438</v>
      </c>
      <c r="M1486" t="s">
        <v>439</v>
      </c>
      <c r="N1486" t="b">
        <v>0</v>
      </c>
      <c r="O1486">
        <v>0.29799999999999999</v>
      </c>
      <c r="P1486">
        <v>72</v>
      </c>
      <c r="Q1486" s="4">
        <v>9.2449999999999995E-12</v>
      </c>
      <c r="R1486" t="s">
        <v>1778</v>
      </c>
      <c r="T1486" t="s">
        <v>1779</v>
      </c>
      <c r="U1486" t="s">
        <v>354</v>
      </c>
      <c r="V1486">
        <v>0</v>
      </c>
      <c r="AE1486">
        <v>2</v>
      </c>
      <c r="AF1486">
        <v>4</v>
      </c>
      <c r="AG1486" t="b">
        <v>0</v>
      </c>
      <c r="AH1486" t="s">
        <v>297</v>
      </c>
    </row>
    <row r="1487" spans="1:34">
      <c r="A1487" t="s">
        <v>216</v>
      </c>
      <c r="C1487" t="s">
        <v>1772</v>
      </c>
      <c r="D1487">
        <v>3</v>
      </c>
      <c r="E1487">
        <v>2562</v>
      </c>
      <c r="F1487">
        <v>3983</v>
      </c>
      <c r="G1487">
        <f t="shared" si="0"/>
        <v>1421</v>
      </c>
      <c r="H1487">
        <v>-1</v>
      </c>
      <c r="I1487" t="s">
        <v>284</v>
      </c>
      <c r="R1487" t="s">
        <v>437</v>
      </c>
      <c r="V1487">
        <v>0</v>
      </c>
      <c r="AE1487">
        <v>2</v>
      </c>
      <c r="AF1487">
        <v>4</v>
      </c>
      <c r="AG1487" t="b">
        <v>0</v>
      </c>
      <c r="AH1487" t="s">
        <v>297</v>
      </c>
    </row>
    <row r="1488" spans="1:34">
      <c r="A1488" t="s">
        <v>216</v>
      </c>
      <c r="C1488" t="s">
        <v>1772</v>
      </c>
      <c r="D1488" s="5">
        <v>4</v>
      </c>
      <c r="E1488">
        <v>4438</v>
      </c>
      <c r="F1488">
        <v>6198</v>
      </c>
      <c r="G1488">
        <f t="shared" si="0"/>
        <v>1760</v>
      </c>
      <c r="H1488">
        <v>1</v>
      </c>
      <c r="I1488" t="s">
        <v>316</v>
      </c>
      <c r="J1488" t="s">
        <v>429</v>
      </c>
      <c r="K1488" t="s">
        <v>318</v>
      </c>
      <c r="L1488" t="s">
        <v>430</v>
      </c>
      <c r="M1488" t="s">
        <v>431</v>
      </c>
      <c r="N1488" t="b">
        <v>0</v>
      </c>
      <c r="O1488">
        <v>0.40699999999999997</v>
      </c>
      <c r="P1488">
        <v>150</v>
      </c>
      <c r="Q1488" s="4">
        <v>2.4949999999999998E-36</v>
      </c>
      <c r="R1488" t="s">
        <v>1780</v>
      </c>
      <c r="T1488" t="s">
        <v>433</v>
      </c>
      <c r="U1488" t="s">
        <v>412</v>
      </c>
      <c r="V1488">
        <v>0</v>
      </c>
      <c r="AE1488">
        <v>0</v>
      </c>
      <c r="AF1488">
        <v>4</v>
      </c>
      <c r="AG1488" t="b">
        <v>0</v>
      </c>
      <c r="AH1488" t="s">
        <v>309</v>
      </c>
    </row>
    <row r="1489" spans="1:34">
      <c r="A1489" t="s">
        <v>216</v>
      </c>
      <c r="C1489" t="s">
        <v>1772</v>
      </c>
      <c r="D1489">
        <v>5</v>
      </c>
      <c r="E1489">
        <v>6353</v>
      </c>
      <c r="F1489">
        <v>6811</v>
      </c>
      <c r="G1489">
        <f t="shared" si="0"/>
        <v>458</v>
      </c>
      <c r="H1489">
        <v>1</v>
      </c>
      <c r="I1489" t="s">
        <v>284</v>
      </c>
      <c r="R1489" t="s">
        <v>436</v>
      </c>
      <c r="V1489">
        <v>0</v>
      </c>
      <c r="AE1489">
        <v>2</v>
      </c>
      <c r="AF1489">
        <v>1</v>
      </c>
      <c r="AG1489" t="b">
        <v>0</v>
      </c>
    </row>
    <row r="1490" spans="1:34">
      <c r="A1490" t="s">
        <v>216</v>
      </c>
      <c r="C1490" t="s">
        <v>1772</v>
      </c>
      <c r="D1490">
        <v>6</v>
      </c>
      <c r="E1490">
        <v>7020</v>
      </c>
      <c r="F1490">
        <v>7532</v>
      </c>
      <c r="G1490">
        <f t="shared" si="0"/>
        <v>512</v>
      </c>
      <c r="H1490">
        <v>1</v>
      </c>
      <c r="I1490" t="s">
        <v>284</v>
      </c>
      <c r="R1490" t="s">
        <v>436</v>
      </c>
      <c r="V1490">
        <v>0</v>
      </c>
      <c r="AE1490">
        <v>2</v>
      </c>
      <c r="AF1490">
        <v>1</v>
      </c>
      <c r="AG1490" t="b">
        <v>0</v>
      </c>
    </row>
    <row r="1491" spans="1:34">
      <c r="A1491" t="s">
        <v>216</v>
      </c>
      <c r="C1491" t="s">
        <v>1772</v>
      </c>
      <c r="D1491">
        <v>7</v>
      </c>
      <c r="E1491">
        <v>7577</v>
      </c>
      <c r="F1491">
        <v>7873</v>
      </c>
      <c r="G1491">
        <f t="shared" si="0"/>
        <v>296</v>
      </c>
      <c r="H1491">
        <v>1</v>
      </c>
      <c r="I1491" t="s">
        <v>301</v>
      </c>
      <c r="V1491">
        <v>0</v>
      </c>
      <c r="AE1491">
        <v>2</v>
      </c>
      <c r="AF1491">
        <v>1</v>
      </c>
      <c r="AG1491" t="b">
        <v>0</v>
      </c>
    </row>
    <row r="1492" spans="1:34">
      <c r="A1492" t="s">
        <v>216</v>
      </c>
      <c r="C1492" t="s">
        <v>1772</v>
      </c>
      <c r="D1492">
        <v>8</v>
      </c>
      <c r="E1492">
        <v>7918</v>
      </c>
      <c r="F1492">
        <v>8295</v>
      </c>
      <c r="G1492">
        <f t="shared" si="0"/>
        <v>377</v>
      </c>
      <c r="H1492">
        <v>1</v>
      </c>
      <c r="I1492" t="s">
        <v>301</v>
      </c>
      <c r="V1492">
        <v>0</v>
      </c>
      <c r="AE1492">
        <v>2</v>
      </c>
      <c r="AF1492">
        <v>1</v>
      </c>
      <c r="AG1492" t="b">
        <v>0</v>
      </c>
      <c r="AH1492" t="s">
        <v>297</v>
      </c>
    </row>
    <row r="1493" spans="1:34">
      <c r="A1493" t="s">
        <v>216</v>
      </c>
      <c r="C1493" t="s">
        <v>1772</v>
      </c>
      <c r="D1493" s="5">
        <v>9</v>
      </c>
      <c r="E1493">
        <v>8520</v>
      </c>
      <c r="F1493">
        <v>8939</v>
      </c>
      <c r="G1493">
        <f t="shared" si="0"/>
        <v>419</v>
      </c>
      <c r="H1493">
        <v>1</v>
      </c>
      <c r="I1493" t="s">
        <v>316</v>
      </c>
      <c r="J1493" t="s">
        <v>448</v>
      </c>
      <c r="K1493" t="s">
        <v>318</v>
      </c>
      <c r="L1493" t="s">
        <v>1781</v>
      </c>
      <c r="M1493" t="s">
        <v>1782</v>
      </c>
      <c r="N1493" t="b">
        <v>0</v>
      </c>
      <c r="O1493">
        <v>0.43099999999999999</v>
      </c>
      <c r="P1493">
        <v>69</v>
      </c>
      <c r="Q1493" s="4">
        <v>2.7289999999999998E-13</v>
      </c>
      <c r="R1493" t="s">
        <v>449</v>
      </c>
      <c r="T1493" t="s">
        <v>1783</v>
      </c>
      <c r="U1493" t="s">
        <v>398</v>
      </c>
      <c r="V1493">
        <v>0</v>
      </c>
      <c r="AE1493">
        <v>0</v>
      </c>
      <c r="AF1493">
        <v>1</v>
      </c>
      <c r="AG1493" t="b">
        <v>0</v>
      </c>
      <c r="AH1493" t="s">
        <v>309</v>
      </c>
    </row>
    <row r="1494" spans="1:34">
      <c r="A1494" t="s">
        <v>216</v>
      </c>
      <c r="C1494" t="s">
        <v>1772</v>
      </c>
      <c r="D1494" s="5">
        <v>10</v>
      </c>
      <c r="E1494">
        <v>8964</v>
      </c>
      <c r="F1494">
        <v>11408</v>
      </c>
      <c r="G1494">
        <f t="shared" si="0"/>
        <v>2444</v>
      </c>
      <c r="H1494">
        <v>1</v>
      </c>
      <c r="I1494" t="s">
        <v>284</v>
      </c>
      <c r="R1494" t="s">
        <v>450</v>
      </c>
      <c r="V1494">
        <v>0</v>
      </c>
      <c r="AE1494">
        <v>0</v>
      </c>
      <c r="AF1494">
        <v>4</v>
      </c>
      <c r="AG1494" t="b">
        <v>0</v>
      </c>
      <c r="AH1494" t="s">
        <v>297</v>
      </c>
    </row>
    <row r="1495" spans="1:34">
      <c r="A1495" t="s">
        <v>216</v>
      </c>
      <c r="C1495" t="s">
        <v>1772</v>
      </c>
      <c r="D1495">
        <v>11</v>
      </c>
      <c r="E1495">
        <v>11457</v>
      </c>
      <c r="F1495">
        <v>12668</v>
      </c>
      <c r="G1495">
        <f t="shared" si="0"/>
        <v>1211</v>
      </c>
      <c r="H1495">
        <v>1</v>
      </c>
      <c r="I1495" t="s">
        <v>284</v>
      </c>
      <c r="R1495" t="s">
        <v>1784</v>
      </c>
      <c r="V1495">
        <v>0</v>
      </c>
      <c r="AE1495">
        <v>2</v>
      </c>
      <c r="AF1495">
        <v>4</v>
      </c>
      <c r="AG1495" t="b">
        <v>0</v>
      </c>
      <c r="AH1495" t="s">
        <v>297</v>
      </c>
    </row>
    <row r="1496" spans="1:34">
      <c r="A1496" t="s">
        <v>216</v>
      </c>
      <c r="C1496" t="s">
        <v>1772</v>
      </c>
      <c r="D1496">
        <v>12</v>
      </c>
      <c r="E1496">
        <v>12636</v>
      </c>
      <c r="F1496">
        <v>12941</v>
      </c>
      <c r="G1496">
        <f t="shared" si="0"/>
        <v>305</v>
      </c>
      <c r="H1496">
        <v>-1</v>
      </c>
      <c r="I1496" t="s">
        <v>284</v>
      </c>
      <c r="R1496" t="s">
        <v>1785</v>
      </c>
      <c r="V1496">
        <v>0</v>
      </c>
      <c r="AE1496">
        <v>2</v>
      </c>
      <c r="AF1496">
        <v>5</v>
      </c>
      <c r="AG1496" t="b">
        <v>0</v>
      </c>
      <c r="AH1496" t="s">
        <v>297</v>
      </c>
    </row>
    <row r="1497" spans="1:34">
      <c r="A1497" t="s">
        <v>219</v>
      </c>
      <c r="C1497" t="s">
        <v>1786</v>
      </c>
      <c r="D1497">
        <v>1</v>
      </c>
      <c r="E1497">
        <v>119</v>
      </c>
      <c r="F1497">
        <v>586</v>
      </c>
      <c r="H1497">
        <v>-1</v>
      </c>
      <c r="I1497" t="s">
        <v>284</v>
      </c>
      <c r="R1497" t="s">
        <v>1787</v>
      </c>
      <c r="V1497">
        <v>0</v>
      </c>
      <c r="AE1497">
        <v>1</v>
      </c>
      <c r="AF1497">
        <v>5</v>
      </c>
      <c r="AG1497" t="b">
        <v>0</v>
      </c>
      <c r="AH1497" t="s">
        <v>297</v>
      </c>
    </row>
    <row r="1498" spans="1:34">
      <c r="A1498" t="s">
        <v>219</v>
      </c>
      <c r="C1498" t="s">
        <v>1786</v>
      </c>
      <c r="D1498">
        <v>2</v>
      </c>
      <c r="E1498">
        <v>624</v>
      </c>
      <c r="F1498">
        <v>1046</v>
      </c>
      <c r="H1498">
        <v>-1</v>
      </c>
      <c r="I1498" t="s">
        <v>301</v>
      </c>
      <c r="V1498">
        <v>0</v>
      </c>
      <c r="AE1498">
        <v>1</v>
      </c>
      <c r="AF1498">
        <v>2</v>
      </c>
      <c r="AG1498" t="b">
        <v>0</v>
      </c>
      <c r="AH1498" t="s">
        <v>297</v>
      </c>
    </row>
    <row r="1499" spans="1:34">
      <c r="A1499" t="s">
        <v>219</v>
      </c>
      <c r="C1499" t="s">
        <v>1786</v>
      </c>
      <c r="D1499">
        <v>3</v>
      </c>
      <c r="E1499">
        <v>1148</v>
      </c>
      <c r="F1499">
        <v>1366</v>
      </c>
      <c r="H1499">
        <v>1</v>
      </c>
      <c r="I1499" t="s">
        <v>301</v>
      </c>
      <c r="V1499">
        <v>0</v>
      </c>
      <c r="AE1499">
        <v>2</v>
      </c>
      <c r="AF1499">
        <v>2</v>
      </c>
      <c r="AG1499" t="b">
        <v>0</v>
      </c>
      <c r="AH1499" t="s">
        <v>297</v>
      </c>
    </row>
    <row r="1500" spans="1:34">
      <c r="A1500" t="s">
        <v>219</v>
      </c>
      <c r="C1500" t="s">
        <v>1786</v>
      </c>
      <c r="D1500">
        <v>4</v>
      </c>
      <c r="E1500">
        <v>1796</v>
      </c>
      <c r="F1500">
        <v>2104</v>
      </c>
      <c r="H1500">
        <v>1</v>
      </c>
      <c r="I1500" t="s">
        <v>301</v>
      </c>
      <c r="V1500">
        <v>0</v>
      </c>
      <c r="AE1500">
        <v>2</v>
      </c>
      <c r="AF1500">
        <v>2</v>
      </c>
      <c r="AG1500" t="b">
        <v>0</v>
      </c>
      <c r="AH1500" t="s">
        <v>297</v>
      </c>
    </row>
    <row r="1501" spans="1:34">
      <c r="A1501" t="s">
        <v>219</v>
      </c>
      <c r="C1501" t="s">
        <v>1786</v>
      </c>
      <c r="D1501">
        <v>5</v>
      </c>
      <c r="E1501">
        <v>2213</v>
      </c>
      <c r="F1501">
        <v>2548</v>
      </c>
      <c r="H1501">
        <v>1</v>
      </c>
      <c r="I1501" t="s">
        <v>301</v>
      </c>
      <c r="V1501">
        <v>0</v>
      </c>
      <c r="AE1501">
        <v>2</v>
      </c>
      <c r="AF1501">
        <v>2</v>
      </c>
      <c r="AG1501" t="b">
        <v>0</v>
      </c>
      <c r="AH1501" t="s">
        <v>297</v>
      </c>
    </row>
    <row r="1502" spans="1:34">
      <c r="A1502" t="s">
        <v>219</v>
      </c>
      <c r="C1502" t="s">
        <v>1786</v>
      </c>
      <c r="D1502">
        <v>6</v>
      </c>
      <c r="E1502">
        <v>2554</v>
      </c>
      <c r="F1502">
        <v>3477</v>
      </c>
      <c r="H1502">
        <v>1</v>
      </c>
      <c r="I1502" t="s">
        <v>301</v>
      </c>
      <c r="V1502">
        <v>0</v>
      </c>
      <c r="AE1502">
        <v>1</v>
      </c>
      <c r="AF1502">
        <v>2</v>
      </c>
      <c r="AG1502" t="b">
        <v>0</v>
      </c>
      <c r="AH1502" t="s">
        <v>297</v>
      </c>
    </row>
    <row r="1503" spans="1:34">
      <c r="A1503" t="s">
        <v>219</v>
      </c>
      <c r="C1503" t="s">
        <v>1786</v>
      </c>
      <c r="D1503">
        <v>7</v>
      </c>
      <c r="E1503">
        <v>3537</v>
      </c>
      <c r="F1503">
        <v>3773</v>
      </c>
      <c r="H1503">
        <v>1</v>
      </c>
      <c r="I1503" t="s">
        <v>301</v>
      </c>
      <c r="V1503">
        <v>0</v>
      </c>
      <c r="AE1503">
        <v>2</v>
      </c>
      <c r="AF1503">
        <v>2</v>
      </c>
      <c r="AG1503" t="b">
        <v>0</v>
      </c>
      <c r="AH1503" t="s">
        <v>297</v>
      </c>
    </row>
    <row r="1504" spans="1:34">
      <c r="A1504" t="s">
        <v>219</v>
      </c>
      <c r="C1504" t="s">
        <v>1786</v>
      </c>
      <c r="D1504">
        <v>8</v>
      </c>
      <c r="E1504">
        <v>3852</v>
      </c>
      <c r="F1504">
        <v>4142</v>
      </c>
      <c r="H1504">
        <v>1</v>
      </c>
      <c r="I1504" t="s">
        <v>301</v>
      </c>
      <c r="V1504">
        <v>0</v>
      </c>
      <c r="AE1504">
        <v>2</v>
      </c>
      <c r="AF1504">
        <v>2</v>
      </c>
      <c r="AG1504" t="b">
        <v>0</v>
      </c>
      <c r="AH1504" t="s">
        <v>297</v>
      </c>
    </row>
    <row r="1505" spans="1:34">
      <c r="A1505" t="s">
        <v>219</v>
      </c>
      <c r="C1505" t="s">
        <v>1786</v>
      </c>
      <c r="D1505">
        <v>9</v>
      </c>
      <c r="E1505">
        <v>4206</v>
      </c>
      <c r="F1505">
        <v>4772</v>
      </c>
      <c r="H1505">
        <v>1</v>
      </c>
      <c r="I1505" t="s">
        <v>301</v>
      </c>
      <c r="V1505">
        <v>0</v>
      </c>
      <c r="AE1505">
        <v>2</v>
      </c>
      <c r="AF1505">
        <v>2</v>
      </c>
      <c r="AG1505" t="b">
        <v>0</v>
      </c>
      <c r="AH1505" t="s">
        <v>297</v>
      </c>
    </row>
    <row r="1506" spans="1:34">
      <c r="A1506" t="s">
        <v>219</v>
      </c>
      <c r="C1506" t="s">
        <v>1786</v>
      </c>
      <c r="D1506">
        <v>10</v>
      </c>
      <c r="E1506">
        <v>4736</v>
      </c>
      <c r="F1506">
        <v>5755</v>
      </c>
      <c r="H1506">
        <v>1</v>
      </c>
      <c r="I1506" t="s">
        <v>284</v>
      </c>
      <c r="L1506" t="s">
        <v>1788</v>
      </c>
      <c r="M1506" t="s">
        <v>1789</v>
      </c>
      <c r="N1506" t="b">
        <v>0</v>
      </c>
      <c r="O1506">
        <v>0.245</v>
      </c>
      <c r="P1506">
        <v>81</v>
      </c>
      <c r="Q1506" s="4">
        <v>1.855E-15</v>
      </c>
      <c r="R1506" t="s">
        <v>1790</v>
      </c>
      <c r="V1506">
        <v>0</v>
      </c>
      <c r="AE1506">
        <v>1</v>
      </c>
      <c r="AF1506">
        <v>2</v>
      </c>
      <c r="AG1506" t="b">
        <v>0</v>
      </c>
      <c r="AH1506" t="s">
        <v>297</v>
      </c>
    </row>
    <row r="1507" spans="1:34">
      <c r="A1507" t="s">
        <v>219</v>
      </c>
      <c r="C1507" t="s">
        <v>1786</v>
      </c>
      <c r="D1507">
        <v>11</v>
      </c>
      <c r="E1507">
        <v>5764</v>
      </c>
      <c r="F1507">
        <v>6585</v>
      </c>
      <c r="H1507">
        <v>1</v>
      </c>
      <c r="I1507" t="s">
        <v>301</v>
      </c>
      <c r="V1507">
        <v>0</v>
      </c>
      <c r="AE1507">
        <v>1</v>
      </c>
      <c r="AF1507">
        <v>2</v>
      </c>
      <c r="AG1507" t="b">
        <v>0</v>
      </c>
    </row>
    <row r="1508" spans="1:34">
      <c r="A1508" t="s">
        <v>219</v>
      </c>
      <c r="C1508" t="s">
        <v>1786</v>
      </c>
      <c r="D1508">
        <v>12</v>
      </c>
      <c r="E1508">
        <v>6616</v>
      </c>
      <c r="F1508">
        <v>7761</v>
      </c>
      <c r="H1508">
        <v>1</v>
      </c>
      <c r="I1508" t="s">
        <v>301</v>
      </c>
      <c r="V1508">
        <v>0</v>
      </c>
      <c r="AE1508">
        <v>1</v>
      </c>
      <c r="AF1508">
        <v>2</v>
      </c>
      <c r="AG1508" t="b">
        <v>0</v>
      </c>
    </row>
    <row r="1509" spans="1:34">
      <c r="A1509" t="s">
        <v>219</v>
      </c>
      <c r="C1509" t="s">
        <v>1786</v>
      </c>
      <c r="D1509">
        <v>13</v>
      </c>
      <c r="E1509">
        <v>7713</v>
      </c>
      <c r="F1509">
        <v>8303</v>
      </c>
      <c r="H1509">
        <v>1</v>
      </c>
      <c r="I1509" t="s">
        <v>301</v>
      </c>
      <c r="V1509">
        <v>0</v>
      </c>
      <c r="AE1509">
        <v>2</v>
      </c>
      <c r="AF1509">
        <v>2</v>
      </c>
      <c r="AG1509" t="b">
        <v>0</v>
      </c>
    </row>
    <row r="1510" spans="1:34">
      <c r="A1510" t="s">
        <v>219</v>
      </c>
      <c r="C1510" t="s">
        <v>1786</v>
      </c>
      <c r="D1510">
        <v>14</v>
      </c>
      <c r="E1510">
        <v>8305</v>
      </c>
      <c r="F1510">
        <v>8790</v>
      </c>
      <c r="H1510">
        <v>1</v>
      </c>
      <c r="I1510" t="s">
        <v>284</v>
      </c>
      <c r="R1510" t="s">
        <v>530</v>
      </c>
      <c r="V1510">
        <v>0</v>
      </c>
      <c r="AE1510">
        <v>1</v>
      </c>
      <c r="AF1510">
        <v>2</v>
      </c>
      <c r="AG1510" t="b">
        <v>0</v>
      </c>
    </row>
    <row r="1511" spans="1:34">
      <c r="A1511" t="s">
        <v>219</v>
      </c>
      <c r="C1511" t="s">
        <v>1786</v>
      </c>
      <c r="D1511">
        <v>15</v>
      </c>
      <c r="E1511">
        <v>8762</v>
      </c>
      <c r="F1511">
        <v>9076</v>
      </c>
      <c r="H1511">
        <v>1</v>
      </c>
      <c r="I1511" t="s">
        <v>301</v>
      </c>
      <c r="V1511">
        <v>0</v>
      </c>
      <c r="AE1511">
        <v>2</v>
      </c>
      <c r="AF1511">
        <v>2</v>
      </c>
      <c r="AG1511" t="b">
        <v>0</v>
      </c>
    </row>
    <row r="1512" spans="1:34">
      <c r="A1512" t="s">
        <v>219</v>
      </c>
      <c r="C1512" t="s">
        <v>1786</v>
      </c>
      <c r="D1512">
        <v>16</v>
      </c>
      <c r="E1512">
        <v>9153</v>
      </c>
      <c r="F1512">
        <v>9437</v>
      </c>
      <c r="H1512">
        <v>1</v>
      </c>
      <c r="I1512" t="s">
        <v>301</v>
      </c>
      <c r="V1512">
        <v>0</v>
      </c>
      <c r="AE1512">
        <v>2</v>
      </c>
      <c r="AF1512">
        <v>2</v>
      </c>
      <c r="AG1512" t="b">
        <v>0</v>
      </c>
    </row>
    <row r="1513" spans="1:34">
      <c r="A1513" t="s">
        <v>219</v>
      </c>
      <c r="C1513" t="s">
        <v>1786</v>
      </c>
      <c r="D1513">
        <v>17</v>
      </c>
      <c r="E1513">
        <v>9434</v>
      </c>
      <c r="F1513">
        <v>9694</v>
      </c>
      <c r="H1513">
        <v>1</v>
      </c>
      <c r="I1513" t="s">
        <v>301</v>
      </c>
      <c r="V1513">
        <v>0</v>
      </c>
      <c r="AE1513">
        <v>1</v>
      </c>
      <c r="AF1513">
        <v>2</v>
      </c>
      <c r="AG1513" t="b">
        <v>0</v>
      </c>
    </row>
    <row r="1514" spans="1:34">
      <c r="A1514" t="s">
        <v>219</v>
      </c>
      <c r="C1514" t="s">
        <v>1786</v>
      </c>
      <c r="D1514">
        <v>18</v>
      </c>
      <c r="E1514">
        <v>9904</v>
      </c>
      <c r="F1514">
        <v>10440</v>
      </c>
      <c r="H1514">
        <v>1</v>
      </c>
      <c r="I1514" t="s">
        <v>301</v>
      </c>
      <c r="V1514">
        <v>0</v>
      </c>
      <c r="AE1514">
        <v>2</v>
      </c>
      <c r="AF1514">
        <v>2</v>
      </c>
      <c r="AG1514" t="b">
        <v>0</v>
      </c>
    </row>
    <row r="1515" spans="1:34">
      <c r="A1515" t="s">
        <v>219</v>
      </c>
      <c r="C1515" t="s">
        <v>1786</v>
      </c>
      <c r="D1515">
        <v>19</v>
      </c>
      <c r="E1515">
        <v>10961</v>
      </c>
      <c r="F1515">
        <v>11368</v>
      </c>
      <c r="H1515">
        <v>1</v>
      </c>
      <c r="I1515" t="s">
        <v>301</v>
      </c>
      <c r="V1515">
        <v>1</v>
      </c>
      <c r="AE1515">
        <v>1</v>
      </c>
      <c r="AF1515">
        <v>2</v>
      </c>
      <c r="AG1515" t="b">
        <v>0</v>
      </c>
    </row>
    <row r="1516" spans="1:34">
      <c r="A1516" t="s">
        <v>219</v>
      </c>
      <c r="C1516" t="s">
        <v>1786</v>
      </c>
      <c r="D1516">
        <v>20</v>
      </c>
      <c r="E1516">
        <v>11388</v>
      </c>
      <c r="F1516">
        <v>11663</v>
      </c>
      <c r="H1516">
        <v>1</v>
      </c>
      <c r="I1516" t="s">
        <v>301</v>
      </c>
      <c r="V1516">
        <v>0</v>
      </c>
      <c r="AE1516">
        <v>2</v>
      </c>
      <c r="AF1516">
        <v>2</v>
      </c>
      <c r="AG1516" t="b">
        <v>0</v>
      </c>
    </row>
    <row r="1517" spans="1:34">
      <c r="A1517" t="s">
        <v>219</v>
      </c>
      <c r="C1517" t="s">
        <v>1786</v>
      </c>
      <c r="D1517">
        <v>21</v>
      </c>
      <c r="E1517">
        <v>11650</v>
      </c>
      <c r="F1517">
        <v>11814</v>
      </c>
      <c r="H1517">
        <v>1</v>
      </c>
      <c r="I1517" t="s">
        <v>301</v>
      </c>
      <c r="V1517">
        <v>0</v>
      </c>
      <c r="AE1517">
        <v>2</v>
      </c>
      <c r="AF1517">
        <v>2</v>
      </c>
      <c r="AG1517" t="b">
        <v>0</v>
      </c>
    </row>
    <row r="1518" spans="1:34">
      <c r="A1518" t="s">
        <v>219</v>
      </c>
      <c r="C1518" t="s">
        <v>1786</v>
      </c>
      <c r="D1518">
        <v>22</v>
      </c>
      <c r="E1518">
        <v>11798</v>
      </c>
      <c r="F1518">
        <v>12100</v>
      </c>
      <c r="H1518">
        <v>1</v>
      </c>
      <c r="I1518" t="s">
        <v>301</v>
      </c>
      <c r="V1518">
        <v>0</v>
      </c>
      <c r="AE1518">
        <v>2</v>
      </c>
      <c r="AF1518">
        <v>2</v>
      </c>
      <c r="AG1518" t="b">
        <v>0</v>
      </c>
    </row>
    <row r="1519" spans="1:34">
      <c r="A1519" t="s">
        <v>219</v>
      </c>
      <c r="C1519" t="s">
        <v>1786</v>
      </c>
      <c r="D1519">
        <v>23</v>
      </c>
      <c r="E1519">
        <v>12109</v>
      </c>
      <c r="F1519">
        <v>12357</v>
      </c>
      <c r="H1519">
        <v>1</v>
      </c>
      <c r="I1519" t="s">
        <v>301</v>
      </c>
      <c r="V1519">
        <v>0</v>
      </c>
      <c r="AE1519">
        <v>2</v>
      </c>
      <c r="AF1519">
        <v>2</v>
      </c>
      <c r="AG1519" t="b">
        <v>0</v>
      </c>
    </row>
    <row r="1520" spans="1:34">
      <c r="A1520" t="s">
        <v>219</v>
      </c>
      <c r="C1520" t="s">
        <v>1786</v>
      </c>
      <c r="D1520">
        <v>24</v>
      </c>
      <c r="E1520">
        <v>12354</v>
      </c>
      <c r="F1520">
        <v>12665</v>
      </c>
      <c r="H1520">
        <v>1</v>
      </c>
      <c r="I1520" t="s">
        <v>301</v>
      </c>
      <c r="V1520">
        <v>0</v>
      </c>
      <c r="AE1520">
        <v>2</v>
      </c>
      <c r="AF1520">
        <v>2</v>
      </c>
      <c r="AG1520" t="b">
        <v>0</v>
      </c>
    </row>
    <row r="1521" spans="1:34">
      <c r="A1521" t="s">
        <v>219</v>
      </c>
      <c r="C1521" t="s">
        <v>1786</v>
      </c>
      <c r="D1521">
        <v>25</v>
      </c>
      <c r="E1521">
        <v>13318</v>
      </c>
      <c r="F1521">
        <v>14817</v>
      </c>
      <c r="H1521">
        <v>1</v>
      </c>
      <c r="I1521" t="s">
        <v>316</v>
      </c>
      <c r="J1521" t="s">
        <v>1791</v>
      </c>
      <c r="K1521" t="s">
        <v>1792</v>
      </c>
      <c r="L1521" t="s">
        <v>1793</v>
      </c>
      <c r="M1521" t="s">
        <v>1794</v>
      </c>
      <c r="N1521" t="b">
        <v>0</v>
      </c>
      <c r="O1521">
        <v>0.29499999999999998</v>
      </c>
      <c r="P1521">
        <v>217</v>
      </c>
      <c r="Q1521" s="4">
        <v>4.1169999999999997E-59</v>
      </c>
      <c r="R1521" t="s">
        <v>1795</v>
      </c>
      <c r="T1521" t="s">
        <v>1796</v>
      </c>
      <c r="U1521" t="s">
        <v>567</v>
      </c>
      <c r="V1521">
        <v>0</v>
      </c>
      <c r="AE1521">
        <v>1</v>
      </c>
      <c r="AF1521">
        <v>2</v>
      </c>
      <c r="AG1521" t="b">
        <v>0</v>
      </c>
      <c r="AH1521" t="s">
        <v>379</v>
      </c>
    </row>
    <row r="1522" spans="1:34">
      <c r="A1522" t="s">
        <v>219</v>
      </c>
      <c r="C1522" t="s">
        <v>1786</v>
      </c>
      <c r="D1522">
        <v>26</v>
      </c>
      <c r="E1522">
        <v>15100</v>
      </c>
      <c r="F1522">
        <v>15723</v>
      </c>
      <c r="H1522">
        <v>1</v>
      </c>
      <c r="I1522" t="s">
        <v>301</v>
      </c>
      <c r="V1522">
        <v>0</v>
      </c>
      <c r="AE1522">
        <v>2</v>
      </c>
      <c r="AF1522">
        <v>2</v>
      </c>
      <c r="AG1522" t="b">
        <v>0</v>
      </c>
    </row>
    <row r="1523" spans="1:34">
      <c r="A1523" t="s">
        <v>219</v>
      </c>
      <c r="C1523" t="s">
        <v>1786</v>
      </c>
      <c r="D1523">
        <v>27</v>
      </c>
      <c r="E1523">
        <v>15832</v>
      </c>
      <c r="F1523">
        <v>16368</v>
      </c>
      <c r="H1523">
        <v>1</v>
      </c>
      <c r="I1523" t="s">
        <v>301</v>
      </c>
      <c r="V1523">
        <v>0</v>
      </c>
      <c r="AE1523">
        <v>2</v>
      </c>
      <c r="AF1523">
        <v>2</v>
      </c>
      <c r="AG1523" t="b">
        <v>0</v>
      </c>
    </row>
    <row r="1524" spans="1:34">
      <c r="A1524" t="s">
        <v>219</v>
      </c>
      <c r="C1524" t="s">
        <v>1786</v>
      </c>
      <c r="D1524">
        <v>28</v>
      </c>
      <c r="E1524">
        <v>16379</v>
      </c>
      <c r="F1524">
        <v>16591</v>
      </c>
      <c r="H1524">
        <v>1</v>
      </c>
      <c r="I1524" t="s">
        <v>301</v>
      </c>
      <c r="V1524">
        <v>0</v>
      </c>
      <c r="AE1524">
        <v>2</v>
      </c>
      <c r="AF1524">
        <v>2</v>
      </c>
      <c r="AG1524" t="b">
        <v>0</v>
      </c>
    </row>
    <row r="1525" spans="1:34">
      <c r="A1525" t="s">
        <v>219</v>
      </c>
      <c r="C1525" t="s">
        <v>1786</v>
      </c>
      <c r="D1525">
        <v>29</v>
      </c>
      <c r="E1525">
        <v>16584</v>
      </c>
      <c r="F1525">
        <v>17129</v>
      </c>
      <c r="H1525">
        <v>1</v>
      </c>
      <c r="I1525" t="s">
        <v>301</v>
      </c>
      <c r="V1525">
        <v>0</v>
      </c>
      <c r="AE1525">
        <v>2</v>
      </c>
      <c r="AF1525">
        <v>2</v>
      </c>
      <c r="AG1525" t="b">
        <v>0</v>
      </c>
    </row>
    <row r="1526" spans="1:34">
      <c r="A1526" t="s">
        <v>219</v>
      </c>
      <c r="C1526" t="s">
        <v>1786</v>
      </c>
      <c r="D1526">
        <v>30</v>
      </c>
      <c r="E1526">
        <v>17138</v>
      </c>
      <c r="F1526">
        <v>17560</v>
      </c>
      <c r="H1526">
        <v>1</v>
      </c>
      <c r="I1526" t="s">
        <v>301</v>
      </c>
      <c r="V1526">
        <v>0</v>
      </c>
      <c r="AE1526">
        <v>2</v>
      </c>
      <c r="AF1526">
        <v>2</v>
      </c>
      <c r="AG1526" t="b">
        <v>0</v>
      </c>
    </row>
    <row r="1527" spans="1:34">
      <c r="A1527" t="s">
        <v>219</v>
      </c>
      <c r="C1527" t="s">
        <v>1786</v>
      </c>
      <c r="D1527">
        <v>31</v>
      </c>
      <c r="E1527">
        <v>17590</v>
      </c>
      <c r="F1527">
        <v>17853</v>
      </c>
      <c r="H1527">
        <v>1</v>
      </c>
      <c r="I1527" t="s">
        <v>301</v>
      </c>
      <c r="V1527">
        <v>0</v>
      </c>
      <c r="AE1527">
        <v>2</v>
      </c>
      <c r="AF1527">
        <v>2</v>
      </c>
      <c r="AG1527" t="b">
        <v>0</v>
      </c>
    </row>
    <row r="1528" spans="1:34">
      <c r="A1528" t="s">
        <v>219</v>
      </c>
      <c r="C1528" t="s">
        <v>1786</v>
      </c>
      <c r="D1528">
        <v>32</v>
      </c>
      <c r="E1528">
        <v>18076</v>
      </c>
      <c r="F1528">
        <v>18450</v>
      </c>
      <c r="H1528">
        <v>1</v>
      </c>
      <c r="I1528" t="s">
        <v>301</v>
      </c>
      <c r="V1528">
        <v>0</v>
      </c>
      <c r="AE1528">
        <v>2</v>
      </c>
      <c r="AF1528">
        <v>2</v>
      </c>
      <c r="AG1528" t="b">
        <v>0</v>
      </c>
    </row>
    <row r="1529" spans="1:34">
      <c r="A1529" t="s">
        <v>219</v>
      </c>
      <c r="C1529" t="s">
        <v>1786</v>
      </c>
      <c r="D1529">
        <v>33</v>
      </c>
      <c r="E1529">
        <v>18625</v>
      </c>
      <c r="F1529">
        <v>19416</v>
      </c>
      <c r="H1529">
        <v>1</v>
      </c>
      <c r="I1529" t="s">
        <v>316</v>
      </c>
      <c r="J1529" t="s">
        <v>1797</v>
      </c>
      <c r="K1529" t="s">
        <v>1798</v>
      </c>
      <c r="R1529" t="s">
        <v>1799</v>
      </c>
      <c r="V1529">
        <v>0</v>
      </c>
      <c r="AE1529">
        <v>2</v>
      </c>
      <c r="AF1529">
        <v>2</v>
      </c>
      <c r="AG1529" t="b">
        <v>0</v>
      </c>
    </row>
    <row r="1530" spans="1:34">
      <c r="A1530" t="s">
        <v>219</v>
      </c>
      <c r="C1530" t="s">
        <v>1786</v>
      </c>
      <c r="D1530">
        <v>34</v>
      </c>
      <c r="E1530">
        <v>19406</v>
      </c>
      <c r="F1530">
        <v>19522</v>
      </c>
      <c r="H1530">
        <v>1</v>
      </c>
      <c r="I1530" t="s">
        <v>301</v>
      </c>
      <c r="V1530">
        <v>0</v>
      </c>
      <c r="AE1530">
        <v>2</v>
      </c>
      <c r="AF1530">
        <v>2</v>
      </c>
      <c r="AG1530" t="b">
        <v>0</v>
      </c>
    </row>
    <row r="1531" spans="1:34">
      <c r="A1531" t="s">
        <v>219</v>
      </c>
      <c r="C1531" t="s">
        <v>1786</v>
      </c>
      <c r="D1531">
        <v>35</v>
      </c>
      <c r="E1531">
        <v>19522</v>
      </c>
      <c r="F1531">
        <v>20199</v>
      </c>
      <c r="H1531">
        <v>1</v>
      </c>
      <c r="I1531" t="s">
        <v>301</v>
      </c>
      <c r="V1531">
        <v>0</v>
      </c>
      <c r="AE1531">
        <v>2</v>
      </c>
      <c r="AF1531">
        <v>2</v>
      </c>
      <c r="AG1531" t="b">
        <v>0</v>
      </c>
    </row>
    <row r="1532" spans="1:34">
      <c r="A1532" t="s">
        <v>219</v>
      </c>
      <c r="C1532" t="s">
        <v>1786</v>
      </c>
      <c r="D1532">
        <v>36</v>
      </c>
      <c r="E1532">
        <v>20183</v>
      </c>
      <c r="F1532">
        <v>20614</v>
      </c>
      <c r="H1532">
        <v>1</v>
      </c>
      <c r="I1532" t="s">
        <v>301</v>
      </c>
      <c r="V1532">
        <v>0</v>
      </c>
      <c r="AE1532">
        <v>2</v>
      </c>
      <c r="AF1532">
        <v>2</v>
      </c>
      <c r="AG1532" t="b">
        <v>0</v>
      </c>
    </row>
    <row r="1533" spans="1:34">
      <c r="A1533" t="s">
        <v>219</v>
      </c>
      <c r="C1533" t="s">
        <v>1786</v>
      </c>
      <c r="D1533">
        <v>37</v>
      </c>
      <c r="E1533">
        <v>20595</v>
      </c>
      <c r="F1533">
        <v>21563</v>
      </c>
      <c r="H1533">
        <v>1</v>
      </c>
      <c r="I1533" t="s">
        <v>301</v>
      </c>
      <c r="V1533">
        <v>0</v>
      </c>
      <c r="AE1533">
        <v>2</v>
      </c>
      <c r="AF1533">
        <v>2</v>
      </c>
      <c r="AG1533" t="b">
        <v>0</v>
      </c>
    </row>
    <row r="1534" spans="1:34">
      <c r="A1534" t="s">
        <v>219</v>
      </c>
      <c r="C1534" t="s">
        <v>1786</v>
      </c>
      <c r="D1534">
        <v>38</v>
      </c>
      <c r="E1534">
        <v>21563</v>
      </c>
      <c r="F1534">
        <v>22249</v>
      </c>
      <c r="H1534">
        <v>1</v>
      </c>
      <c r="I1534" t="s">
        <v>284</v>
      </c>
      <c r="R1534" t="s">
        <v>645</v>
      </c>
      <c r="V1534">
        <v>0</v>
      </c>
      <c r="AE1534">
        <v>2</v>
      </c>
      <c r="AF1534">
        <v>2</v>
      </c>
      <c r="AG1534" t="b">
        <v>0</v>
      </c>
    </row>
    <row r="1535" spans="1:34">
      <c r="A1535" t="s">
        <v>219</v>
      </c>
      <c r="C1535" t="s">
        <v>1786</v>
      </c>
      <c r="D1535">
        <v>39</v>
      </c>
      <c r="E1535">
        <v>22246</v>
      </c>
      <c r="F1535">
        <v>22875</v>
      </c>
      <c r="H1535">
        <v>1</v>
      </c>
      <c r="I1535" t="s">
        <v>301</v>
      </c>
      <c r="V1535">
        <v>0</v>
      </c>
      <c r="AE1535">
        <v>2</v>
      </c>
      <c r="AF1535">
        <v>2</v>
      </c>
      <c r="AG1535" t="b">
        <v>0</v>
      </c>
    </row>
    <row r="1536" spans="1:34">
      <c r="A1536" t="s">
        <v>219</v>
      </c>
      <c r="C1536" t="s">
        <v>1786</v>
      </c>
      <c r="D1536">
        <v>40</v>
      </c>
      <c r="E1536">
        <v>22879</v>
      </c>
      <c r="F1536">
        <v>23139</v>
      </c>
      <c r="H1536">
        <v>1</v>
      </c>
      <c r="I1536" t="s">
        <v>301</v>
      </c>
      <c r="V1536">
        <v>0</v>
      </c>
      <c r="AE1536">
        <v>2</v>
      </c>
      <c r="AF1536">
        <v>2</v>
      </c>
      <c r="AG1536" t="b">
        <v>0</v>
      </c>
    </row>
    <row r="1537" spans="1:34">
      <c r="A1537" t="s">
        <v>219</v>
      </c>
      <c r="C1537" t="s">
        <v>1786</v>
      </c>
      <c r="D1537">
        <v>41</v>
      </c>
      <c r="E1537">
        <v>23309</v>
      </c>
      <c r="F1537">
        <v>25093</v>
      </c>
      <c r="H1537">
        <v>1</v>
      </c>
      <c r="I1537" t="s">
        <v>301</v>
      </c>
      <c r="V1537">
        <v>0</v>
      </c>
      <c r="AE1537">
        <v>2</v>
      </c>
      <c r="AF1537">
        <v>2</v>
      </c>
      <c r="AG1537" t="b">
        <v>0</v>
      </c>
    </row>
    <row r="1538" spans="1:34">
      <c r="A1538" t="s">
        <v>219</v>
      </c>
      <c r="C1538" t="s">
        <v>1786</v>
      </c>
      <c r="D1538">
        <v>42</v>
      </c>
      <c r="E1538">
        <v>25237</v>
      </c>
      <c r="F1538">
        <v>25932</v>
      </c>
      <c r="H1538">
        <v>1</v>
      </c>
      <c r="I1538" t="s">
        <v>284</v>
      </c>
      <c r="R1538" t="s">
        <v>1800</v>
      </c>
      <c r="V1538">
        <v>0</v>
      </c>
      <c r="AE1538">
        <v>2</v>
      </c>
      <c r="AF1538">
        <v>2</v>
      </c>
      <c r="AG1538" t="b">
        <v>0</v>
      </c>
    </row>
    <row r="1539" spans="1:34">
      <c r="A1539" t="s">
        <v>219</v>
      </c>
      <c r="C1539" t="s">
        <v>1786</v>
      </c>
      <c r="D1539">
        <v>43</v>
      </c>
      <c r="E1539">
        <v>26040</v>
      </c>
      <c r="F1539">
        <v>26303</v>
      </c>
      <c r="H1539">
        <v>1</v>
      </c>
      <c r="I1539" t="s">
        <v>301</v>
      </c>
      <c r="V1539">
        <v>0</v>
      </c>
      <c r="AE1539">
        <v>2</v>
      </c>
      <c r="AF1539">
        <v>2</v>
      </c>
      <c r="AG1539" t="b">
        <v>0</v>
      </c>
    </row>
    <row r="1540" spans="1:34">
      <c r="A1540" t="s">
        <v>219</v>
      </c>
      <c r="C1540" t="s">
        <v>1786</v>
      </c>
      <c r="D1540">
        <v>44</v>
      </c>
      <c r="E1540">
        <v>26303</v>
      </c>
      <c r="F1540">
        <v>26428</v>
      </c>
      <c r="H1540">
        <v>1</v>
      </c>
      <c r="I1540" t="s">
        <v>301</v>
      </c>
      <c r="V1540">
        <v>0</v>
      </c>
      <c r="AE1540">
        <v>2</v>
      </c>
      <c r="AF1540">
        <v>2</v>
      </c>
      <c r="AG1540" t="b">
        <v>0</v>
      </c>
    </row>
    <row r="1541" spans="1:34">
      <c r="A1541" t="s">
        <v>219</v>
      </c>
      <c r="C1541" t="s">
        <v>1786</v>
      </c>
      <c r="D1541">
        <v>45</v>
      </c>
      <c r="E1541">
        <v>26425</v>
      </c>
      <c r="F1541">
        <v>27168</v>
      </c>
      <c r="H1541">
        <v>1</v>
      </c>
      <c r="I1541" t="s">
        <v>316</v>
      </c>
      <c r="J1541" t="s">
        <v>1801</v>
      </c>
      <c r="K1541" t="s">
        <v>1802</v>
      </c>
      <c r="L1541" t="s">
        <v>1803</v>
      </c>
      <c r="M1541" t="s">
        <v>1804</v>
      </c>
      <c r="N1541" t="b">
        <v>0</v>
      </c>
      <c r="O1541">
        <v>0.50600000000000001</v>
      </c>
      <c r="P1541">
        <v>233</v>
      </c>
      <c r="Q1541" s="4">
        <v>2.4709999999999898E-68</v>
      </c>
      <c r="R1541" t="s">
        <v>1805</v>
      </c>
      <c r="T1541" t="s">
        <v>829</v>
      </c>
      <c r="U1541" t="s">
        <v>296</v>
      </c>
      <c r="V1541">
        <v>0</v>
      </c>
      <c r="AE1541">
        <v>1</v>
      </c>
      <c r="AF1541">
        <v>2</v>
      </c>
      <c r="AG1541" t="b">
        <v>0</v>
      </c>
    </row>
    <row r="1542" spans="1:34">
      <c r="A1542" t="s">
        <v>219</v>
      </c>
      <c r="C1542" t="s">
        <v>1786</v>
      </c>
      <c r="D1542">
        <v>46</v>
      </c>
      <c r="E1542">
        <v>27180</v>
      </c>
      <c r="F1542">
        <v>27428</v>
      </c>
      <c r="H1542">
        <v>1</v>
      </c>
      <c r="I1542" t="s">
        <v>301</v>
      </c>
      <c r="V1542">
        <v>0</v>
      </c>
      <c r="AE1542">
        <v>2</v>
      </c>
      <c r="AF1542">
        <v>2</v>
      </c>
      <c r="AG1542" t="b">
        <v>0</v>
      </c>
    </row>
    <row r="1543" spans="1:34">
      <c r="A1543" t="s">
        <v>219</v>
      </c>
      <c r="C1543" t="s">
        <v>1786</v>
      </c>
      <c r="D1543">
        <v>47</v>
      </c>
      <c r="E1543">
        <v>27651</v>
      </c>
      <c r="F1543">
        <v>29636</v>
      </c>
      <c r="H1543">
        <v>1</v>
      </c>
      <c r="I1543" t="s">
        <v>284</v>
      </c>
      <c r="L1543" t="s">
        <v>1806</v>
      </c>
      <c r="M1543" t="s">
        <v>1807</v>
      </c>
      <c r="N1543" t="b">
        <v>0</v>
      </c>
      <c r="O1543">
        <v>0.23799999999999999</v>
      </c>
      <c r="P1543">
        <v>188</v>
      </c>
      <c r="Q1543" s="4">
        <v>3.2339999999999998E-48</v>
      </c>
      <c r="R1543" t="s">
        <v>1808</v>
      </c>
      <c r="T1543" t="s">
        <v>1809</v>
      </c>
      <c r="U1543" t="s">
        <v>342</v>
      </c>
      <c r="V1543">
        <v>0</v>
      </c>
      <c r="AE1543">
        <v>1</v>
      </c>
      <c r="AF1543">
        <v>2</v>
      </c>
      <c r="AG1543" t="b">
        <v>0</v>
      </c>
      <c r="AH1543" t="s">
        <v>1810</v>
      </c>
    </row>
    <row r="1544" spans="1:34">
      <c r="A1544" t="s">
        <v>219</v>
      </c>
      <c r="C1544" t="s">
        <v>1786</v>
      </c>
      <c r="D1544">
        <v>48</v>
      </c>
      <c r="E1544">
        <v>29643</v>
      </c>
      <c r="F1544">
        <v>30437</v>
      </c>
      <c r="H1544">
        <v>1</v>
      </c>
      <c r="I1544" t="s">
        <v>316</v>
      </c>
      <c r="J1544" t="s">
        <v>924</v>
      </c>
      <c r="K1544" t="s">
        <v>925</v>
      </c>
      <c r="L1544" t="s">
        <v>1811</v>
      </c>
      <c r="M1544" t="s">
        <v>1812</v>
      </c>
      <c r="N1544" t="b">
        <v>0</v>
      </c>
      <c r="O1544">
        <v>0.60399999999999998</v>
      </c>
      <c r="P1544">
        <v>313</v>
      </c>
      <c r="Q1544" s="4">
        <v>1.297E-95</v>
      </c>
      <c r="R1544" t="s">
        <v>928</v>
      </c>
      <c r="T1544" t="s">
        <v>1282</v>
      </c>
      <c r="U1544" t="s">
        <v>567</v>
      </c>
      <c r="V1544">
        <v>0</v>
      </c>
      <c r="AE1544">
        <v>1</v>
      </c>
      <c r="AF1544">
        <v>2</v>
      </c>
      <c r="AG1544" t="b">
        <v>0</v>
      </c>
      <c r="AH1544" t="s">
        <v>1813</v>
      </c>
    </row>
    <row r="1545" spans="1:34">
      <c r="A1545" t="s">
        <v>219</v>
      </c>
      <c r="C1545" t="s">
        <v>1786</v>
      </c>
      <c r="D1545">
        <v>49</v>
      </c>
      <c r="E1545">
        <v>30473</v>
      </c>
      <c r="F1545">
        <v>31642</v>
      </c>
      <c r="H1545">
        <v>1</v>
      </c>
      <c r="I1545" t="s">
        <v>316</v>
      </c>
      <c r="J1545" t="s">
        <v>1494</v>
      </c>
      <c r="K1545" t="s">
        <v>1495</v>
      </c>
      <c r="L1545" t="s">
        <v>1814</v>
      </c>
      <c r="M1545" t="s">
        <v>1815</v>
      </c>
      <c r="N1545" t="b">
        <v>0</v>
      </c>
      <c r="O1545">
        <v>0.26900000000000002</v>
      </c>
      <c r="P1545">
        <v>147</v>
      </c>
      <c r="Q1545" s="4">
        <v>7.173E-37</v>
      </c>
      <c r="R1545" t="s">
        <v>1816</v>
      </c>
      <c r="T1545" t="s">
        <v>1497</v>
      </c>
      <c r="U1545" t="s">
        <v>342</v>
      </c>
      <c r="V1545">
        <v>0</v>
      </c>
      <c r="AE1545">
        <v>1</v>
      </c>
      <c r="AF1545">
        <v>2</v>
      </c>
      <c r="AG1545" t="b">
        <v>0</v>
      </c>
      <c r="AH1545" t="s">
        <v>379</v>
      </c>
    </row>
    <row r="1546" spans="1:34">
      <c r="A1546" t="s">
        <v>219</v>
      </c>
      <c r="C1546" t="s">
        <v>1786</v>
      </c>
      <c r="D1546">
        <v>50</v>
      </c>
      <c r="E1546">
        <v>31644</v>
      </c>
      <c r="F1546">
        <v>31868</v>
      </c>
      <c r="H1546">
        <v>1</v>
      </c>
      <c r="I1546" t="s">
        <v>301</v>
      </c>
      <c r="V1546">
        <v>0</v>
      </c>
      <c r="AE1546">
        <v>2</v>
      </c>
      <c r="AF1546">
        <v>2</v>
      </c>
      <c r="AG1546" t="b">
        <v>0</v>
      </c>
    </row>
    <row r="1547" spans="1:34">
      <c r="A1547" t="s">
        <v>219</v>
      </c>
      <c r="C1547" t="s">
        <v>1786</v>
      </c>
      <c r="D1547">
        <v>51</v>
      </c>
      <c r="E1547">
        <v>31870</v>
      </c>
      <c r="F1547">
        <v>32313</v>
      </c>
      <c r="H1547">
        <v>1</v>
      </c>
      <c r="I1547" t="s">
        <v>316</v>
      </c>
      <c r="J1547" t="s">
        <v>1817</v>
      </c>
      <c r="K1547" t="s">
        <v>1818</v>
      </c>
      <c r="L1547" t="s">
        <v>1819</v>
      </c>
      <c r="M1547" t="s">
        <v>1820</v>
      </c>
      <c r="N1547" t="b">
        <v>0</v>
      </c>
      <c r="O1547">
        <v>0.48299999999999998</v>
      </c>
      <c r="P1547">
        <v>133</v>
      </c>
      <c r="Q1547" s="4">
        <v>1.9669999999999999E-35</v>
      </c>
      <c r="R1547" t="s">
        <v>1821</v>
      </c>
      <c r="V1547">
        <v>0</v>
      </c>
      <c r="AE1547">
        <v>1</v>
      </c>
      <c r="AF1547">
        <v>2</v>
      </c>
      <c r="AG1547" t="b">
        <v>0</v>
      </c>
      <c r="AH1547" t="s">
        <v>1822</v>
      </c>
    </row>
    <row r="1548" spans="1:34">
      <c r="A1548" t="s">
        <v>219</v>
      </c>
      <c r="C1548" t="s">
        <v>1786</v>
      </c>
      <c r="D1548">
        <v>52</v>
      </c>
      <c r="E1548">
        <v>32477</v>
      </c>
      <c r="F1548">
        <v>32689</v>
      </c>
      <c r="H1548">
        <v>1</v>
      </c>
      <c r="I1548" t="s">
        <v>301</v>
      </c>
      <c r="V1548">
        <v>0</v>
      </c>
      <c r="AE1548">
        <v>2</v>
      </c>
      <c r="AF1548">
        <v>2</v>
      </c>
      <c r="AG1548" t="b">
        <v>0</v>
      </c>
    </row>
    <row r="1549" spans="1:34">
      <c r="A1549" t="s">
        <v>219</v>
      </c>
      <c r="C1549" t="s">
        <v>1786</v>
      </c>
      <c r="D1549">
        <v>53</v>
      </c>
      <c r="E1549">
        <v>33019</v>
      </c>
      <c r="F1549">
        <v>33432</v>
      </c>
      <c r="H1549">
        <v>1</v>
      </c>
      <c r="I1549" t="s">
        <v>301</v>
      </c>
      <c r="V1549">
        <v>0</v>
      </c>
      <c r="AE1549">
        <v>1</v>
      </c>
      <c r="AF1549">
        <v>2</v>
      </c>
      <c r="AG1549" t="b">
        <v>0</v>
      </c>
    </row>
    <row r="1550" spans="1:34">
      <c r="A1550" t="s">
        <v>219</v>
      </c>
      <c r="C1550" t="s">
        <v>1786</v>
      </c>
      <c r="D1550">
        <v>54</v>
      </c>
      <c r="E1550">
        <v>33507</v>
      </c>
      <c r="F1550">
        <v>34079</v>
      </c>
      <c r="H1550">
        <v>1</v>
      </c>
      <c r="I1550" t="s">
        <v>301</v>
      </c>
      <c r="V1550">
        <v>0</v>
      </c>
      <c r="AE1550">
        <v>2</v>
      </c>
      <c r="AF1550">
        <v>2</v>
      </c>
      <c r="AG1550" t="b">
        <v>0</v>
      </c>
    </row>
    <row r="1551" spans="1:34">
      <c r="A1551" t="s">
        <v>219</v>
      </c>
      <c r="C1551" t="s">
        <v>1786</v>
      </c>
      <c r="D1551">
        <v>55</v>
      </c>
      <c r="E1551">
        <v>34076</v>
      </c>
      <c r="F1551">
        <v>34291</v>
      </c>
      <c r="H1551">
        <v>1</v>
      </c>
      <c r="I1551" t="s">
        <v>301</v>
      </c>
      <c r="V1551">
        <v>0</v>
      </c>
      <c r="AE1551">
        <v>2</v>
      </c>
      <c r="AF1551">
        <v>2</v>
      </c>
      <c r="AG1551" t="b">
        <v>0</v>
      </c>
    </row>
    <row r="1552" spans="1:34">
      <c r="A1552" t="s">
        <v>219</v>
      </c>
      <c r="C1552" t="s">
        <v>1786</v>
      </c>
      <c r="D1552">
        <v>56</v>
      </c>
      <c r="E1552">
        <v>34307</v>
      </c>
      <c r="F1552">
        <v>34669</v>
      </c>
      <c r="H1552">
        <v>1</v>
      </c>
      <c r="I1552" t="s">
        <v>284</v>
      </c>
      <c r="L1552" t="s">
        <v>1823</v>
      </c>
      <c r="M1552" t="s">
        <v>1824</v>
      </c>
      <c r="N1552" t="b">
        <v>0</v>
      </c>
      <c r="O1552">
        <v>0.41099999999999998</v>
      </c>
      <c r="P1552">
        <v>89</v>
      </c>
      <c r="Q1552" s="4">
        <v>1.4029999999999999E-20</v>
      </c>
      <c r="R1552" t="s">
        <v>946</v>
      </c>
      <c r="V1552">
        <v>0</v>
      </c>
      <c r="AE1552">
        <v>1</v>
      </c>
      <c r="AF1552">
        <v>2</v>
      </c>
      <c r="AG1552" t="b">
        <v>0</v>
      </c>
    </row>
    <row r="1553" spans="1:33">
      <c r="A1553" t="s">
        <v>219</v>
      </c>
      <c r="C1553" t="s">
        <v>1786</v>
      </c>
      <c r="D1553">
        <v>57</v>
      </c>
      <c r="E1553">
        <v>34683</v>
      </c>
      <c r="F1553">
        <v>35903</v>
      </c>
      <c r="H1553">
        <v>1</v>
      </c>
      <c r="I1553" t="s">
        <v>316</v>
      </c>
      <c r="J1553" t="s">
        <v>1076</v>
      </c>
      <c r="K1553" t="s">
        <v>1077</v>
      </c>
      <c r="L1553" t="s">
        <v>1825</v>
      </c>
      <c r="M1553" t="s">
        <v>1826</v>
      </c>
      <c r="N1553" t="b">
        <v>0</v>
      </c>
      <c r="O1553">
        <v>0.36599999999999999</v>
      </c>
      <c r="P1553">
        <v>262</v>
      </c>
      <c r="Q1553" s="4">
        <v>1.6779999999999999E-75</v>
      </c>
      <c r="R1553" t="s">
        <v>1080</v>
      </c>
      <c r="T1553" t="s">
        <v>1061</v>
      </c>
      <c r="U1553" t="s">
        <v>417</v>
      </c>
      <c r="V1553">
        <v>0</v>
      </c>
      <c r="AE1553">
        <v>1</v>
      </c>
      <c r="AF1553">
        <v>2</v>
      </c>
      <c r="AG1553" t="b">
        <v>0</v>
      </c>
    </row>
    <row r="1554" spans="1:33">
      <c r="A1554" t="s">
        <v>219</v>
      </c>
      <c r="C1554" t="s">
        <v>1786</v>
      </c>
      <c r="D1554">
        <v>58</v>
      </c>
      <c r="E1554">
        <v>35981</v>
      </c>
      <c r="F1554">
        <v>37414</v>
      </c>
      <c r="H1554">
        <v>1</v>
      </c>
      <c r="I1554" t="s">
        <v>284</v>
      </c>
      <c r="R1554" t="s">
        <v>1827</v>
      </c>
      <c r="T1554" t="s">
        <v>1828</v>
      </c>
      <c r="U1554" t="s">
        <v>296</v>
      </c>
      <c r="V1554">
        <v>0</v>
      </c>
      <c r="AE1554">
        <v>1</v>
      </c>
      <c r="AF1554">
        <v>2</v>
      </c>
      <c r="AG1554" t="b">
        <v>0</v>
      </c>
    </row>
    <row r="1555" spans="1:33">
      <c r="A1555" t="s">
        <v>219</v>
      </c>
      <c r="C1555" t="s">
        <v>1786</v>
      </c>
      <c r="D1555">
        <v>59</v>
      </c>
      <c r="E1555">
        <v>37461</v>
      </c>
      <c r="F1555">
        <v>38000</v>
      </c>
      <c r="H1555">
        <v>1</v>
      </c>
      <c r="I1555" t="s">
        <v>284</v>
      </c>
      <c r="R1555" t="s">
        <v>1829</v>
      </c>
      <c r="T1555" t="s">
        <v>1830</v>
      </c>
      <c r="U1555" t="s">
        <v>296</v>
      </c>
      <c r="V1555">
        <v>0</v>
      </c>
      <c r="AE1555">
        <v>1</v>
      </c>
      <c r="AF1555">
        <v>2</v>
      </c>
      <c r="AG1555" t="b">
        <v>0</v>
      </c>
    </row>
    <row r="1556" spans="1:33">
      <c r="A1556" t="s">
        <v>219</v>
      </c>
      <c r="C1556" t="s">
        <v>1786</v>
      </c>
      <c r="D1556">
        <v>60</v>
      </c>
      <c r="E1556">
        <v>38133</v>
      </c>
      <c r="F1556">
        <v>38627</v>
      </c>
      <c r="H1556">
        <v>-1</v>
      </c>
      <c r="I1556" t="s">
        <v>301</v>
      </c>
      <c r="V1556">
        <v>0</v>
      </c>
      <c r="AE1556">
        <v>2</v>
      </c>
      <c r="AF1556">
        <v>2</v>
      </c>
      <c r="AG1556" t="b">
        <v>0</v>
      </c>
    </row>
    <row r="1557" spans="1:33">
      <c r="A1557" t="s">
        <v>219</v>
      </c>
      <c r="C1557" t="s">
        <v>1786</v>
      </c>
      <c r="D1557">
        <v>61</v>
      </c>
      <c r="E1557">
        <v>38712</v>
      </c>
      <c r="F1557">
        <v>40157</v>
      </c>
      <c r="H1557">
        <v>-1</v>
      </c>
      <c r="I1557" t="s">
        <v>284</v>
      </c>
      <c r="R1557" t="s">
        <v>1080</v>
      </c>
      <c r="T1557" t="s">
        <v>1061</v>
      </c>
      <c r="U1557" t="s">
        <v>417</v>
      </c>
      <c r="V1557">
        <v>0</v>
      </c>
      <c r="AE1557">
        <v>1</v>
      </c>
      <c r="AF1557">
        <v>2</v>
      </c>
      <c r="AG1557" t="b">
        <v>0</v>
      </c>
    </row>
    <row r="1558" spans="1:33">
      <c r="A1558" t="s">
        <v>219</v>
      </c>
      <c r="C1558" t="s">
        <v>1786</v>
      </c>
      <c r="D1558">
        <v>62</v>
      </c>
      <c r="E1558">
        <v>40305</v>
      </c>
      <c r="F1558">
        <v>40508</v>
      </c>
      <c r="H1558">
        <v>1</v>
      </c>
      <c r="I1558" t="s">
        <v>301</v>
      </c>
      <c r="V1558">
        <v>0</v>
      </c>
      <c r="AE1558">
        <v>2</v>
      </c>
      <c r="AF1558">
        <v>2</v>
      </c>
      <c r="AG1558" t="b">
        <v>0</v>
      </c>
    </row>
    <row r="1559" spans="1:33">
      <c r="A1559" t="s">
        <v>219</v>
      </c>
      <c r="C1559" t="s">
        <v>1786</v>
      </c>
      <c r="D1559">
        <v>63</v>
      </c>
      <c r="E1559">
        <v>40510</v>
      </c>
      <c r="F1559">
        <v>40992</v>
      </c>
      <c r="H1559">
        <v>1</v>
      </c>
      <c r="I1559" t="s">
        <v>301</v>
      </c>
      <c r="V1559">
        <v>0</v>
      </c>
      <c r="AE1559">
        <v>1</v>
      </c>
      <c r="AF1559">
        <v>2</v>
      </c>
      <c r="AG1559" t="b">
        <v>0</v>
      </c>
    </row>
    <row r="1560" spans="1:33">
      <c r="A1560" t="s">
        <v>219</v>
      </c>
      <c r="C1560" t="s">
        <v>1786</v>
      </c>
      <c r="D1560">
        <v>64</v>
      </c>
      <c r="E1560">
        <v>41174</v>
      </c>
      <c r="F1560">
        <v>42217</v>
      </c>
      <c r="H1560">
        <v>1</v>
      </c>
      <c r="I1560" t="s">
        <v>284</v>
      </c>
      <c r="L1560" t="s">
        <v>669</v>
      </c>
      <c r="M1560" t="s">
        <v>670</v>
      </c>
      <c r="N1560" t="b">
        <v>0</v>
      </c>
      <c r="O1560">
        <v>0.26700000000000002</v>
      </c>
      <c r="P1560">
        <v>81</v>
      </c>
      <c r="Q1560" s="4">
        <v>1.5259999999999999E-15</v>
      </c>
      <c r="R1560" t="s">
        <v>1831</v>
      </c>
      <c r="V1560">
        <v>0</v>
      </c>
      <c r="AE1560">
        <v>0</v>
      </c>
      <c r="AF1560">
        <v>2</v>
      </c>
      <c r="AG1560" t="b">
        <v>0</v>
      </c>
    </row>
    <row r="1561" spans="1:33">
      <c r="A1561" t="s">
        <v>219</v>
      </c>
      <c r="C1561" t="s">
        <v>1786</v>
      </c>
      <c r="D1561">
        <v>65</v>
      </c>
      <c r="E1561">
        <v>42367</v>
      </c>
      <c r="F1561">
        <v>42810</v>
      </c>
      <c r="H1561">
        <v>1</v>
      </c>
      <c r="I1561" t="s">
        <v>301</v>
      </c>
      <c r="V1561">
        <v>0</v>
      </c>
      <c r="AE1561">
        <v>2</v>
      </c>
      <c r="AF1561">
        <v>1</v>
      </c>
      <c r="AG1561" t="b">
        <v>0</v>
      </c>
    </row>
    <row r="1562" spans="1:33">
      <c r="A1562" t="s">
        <v>219</v>
      </c>
      <c r="C1562" t="s">
        <v>1786</v>
      </c>
      <c r="D1562">
        <v>66</v>
      </c>
      <c r="E1562">
        <v>42927</v>
      </c>
      <c r="F1562">
        <v>43418</v>
      </c>
      <c r="H1562">
        <v>1</v>
      </c>
      <c r="I1562" t="s">
        <v>284</v>
      </c>
      <c r="L1562" t="s">
        <v>1832</v>
      </c>
      <c r="M1562" t="s">
        <v>1833</v>
      </c>
      <c r="N1562" t="b">
        <v>0</v>
      </c>
      <c r="O1562">
        <v>0.308</v>
      </c>
      <c r="P1562">
        <v>63</v>
      </c>
      <c r="Q1562" s="4">
        <v>6.2610000000000004E-11</v>
      </c>
      <c r="R1562" t="s">
        <v>415</v>
      </c>
      <c r="V1562">
        <v>0</v>
      </c>
      <c r="AE1562">
        <v>1</v>
      </c>
      <c r="AF1562">
        <v>1</v>
      </c>
      <c r="AG1562" t="b">
        <v>0</v>
      </c>
    </row>
    <row r="1563" spans="1:33">
      <c r="A1563" t="s">
        <v>219</v>
      </c>
      <c r="C1563" t="s">
        <v>1786</v>
      </c>
      <c r="D1563">
        <v>67</v>
      </c>
      <c r="E1563">
        <v>43419</v>
      </c>
      <c r="F1563">
        <v>45707</v>
      </c>
      <c r="H1563">
        <v>1</v>
      </c>
      <c r="I1563" t="s">
        <v>301</v>
      </c>
      <c r="V1563">
        <v>0</v>
      </c>
      <c r="AE1563">
        <v>1</v>
      </c>
      <c r="AF1563">
        <v>1</v>
      </c>
      <c r="AG1563" t="b">
        <v>0</v>
      </c>
    </row>
    <row r="1564" spans="1:33">
      <c r="A1564" t="s">
        <v>219</v>
      </c>
      <c r="C1564" t="s">
        <v>1786</v>
      </c>
      <c r="D1564">
        <v>68</v>
      </c>
      <c r="E1564">
        <v>45712</v>
      </c>
      <c r="F1564">
        <v>46140</v>
      </c>
      <c r="H1564">
        <v>1</v>
      </c>
      <c r="I1564" t="s">
        <v>301</v>
      </c>
      <c r="V1564">
        <v>0</v>
      </c>
      <c r="AE1564">
        <v>2</v>
      </c>
      <c r="AF1564">
        <v>1</v>
      </c>
      <c r="AG1564" t="b">
        <v>0</v>
      </c>
    </row>
    <row r="1565" spans="1:33">
      <c r="A1565" t="s">
        <v>219</v>
      </c>
      <c r="C1565" t="s">
        <v>1786</v>
      </c>
      <c r="D1565">
        <v>69</v>
      </c>
      <c r="E1565">
        <v>46162</v>
      </c>
      <c r="F1565">
        <v>47478</v>
      </c>
      <c r="H1565">
        <v>1</v>
      </c>
      <c r="I1565" t="s">
        <v>301</v>
      </c>
      <c r="V1565">
        <v>0</v>
      </c>
      <c r="AE1565">
        <v>1</v>
      </c>
      <c r="AF1565">
        <v>1</v>
      </c>
      <c r="AG1565" t="b">
        <v>0</v>
      </c>
    </row>
    <row r="1566" spans="1:33">
      <c r="A1566" t="s">
        <v>219</v>
      </c>
      <c r="C1566" t="s">
        <v>1786</v>
      </c>
      <c r="D1566">
        <v>70</v>
      </c>
      <c r="E1566">
        <v>47519</v>
      </c>
      <c r="F1566">
        <v>47962</v>
      </c>
      <c r="H1566">
        <v>1</v>
      </c>
      <c r="I1566" t="s">
        <v>301</v>
      </c>
      <c r="V1566">
        <v>0</v>
      </c>
      <c r="AE1566">
        <v>2</v>
      </c>
      <c r="AF1566">
        <v>1</v>
      </c>
      <c r="AG1566" t="b">
        <v>0</v>
      </c>
    </row>
    <row r="1567" spans="1:33">
      <c r="A1567" t="s">
        <v>219</v>
      </c>
      <c r="C1567" t="s">
        <v>1786</v>
      </c>
      <c r="D1567">
        <v>71</v>
      </c>
      <c r="E1567">
        <v>48020</v>
      </c>
      <c r="F1567">
        <v>49309</v>
      </c>
      <c r="H1567">
        <v>1</v>
      </c>
      <c r="I1567" t="s">
        <v>301</v>
      </c>
      <c r="V1567">
        <v>0</v>
      </c>
      <c r="AE1567">
        <v>1</v>
      </c>
      <c r="AF1567">
        <v>1</v>
      </c>
      <c r="AG1567" t="b">
        <v>0</v>
      </c>
    </row>
    <row r="1568" spans="1:33">
      <c r="A1568" t="s">
        <v>219</v>
      </c>
      <c r="C1568" t="s">
        <v>1786</v>
      </c>
      <c r="D1568">
        <v>72</v>
      </c>
      <c r="E1568">
        <v>49380</v>
      </c>
      <c r="F1568">
        <v>49658</v>
      </c>
      <c r="H1568">
        <v>1</v>
      </c>
      <c r="I1568" t="s">
        <v>301</v>
      </c>
      <c r="V1568">
        <v>0</v>
      </c>
      <c r="AE1568">
        <v>2</v>
      </c>
      <c r="AF1568">
        <v>1</v>
      </c>
      <c r="AG1568" t="b">
        <v>0</v>
      </c>
    </row>
    <row r="1569" spans="1:34">
      <c r="A1569" t="s">
        <v>219</v>
      </c>
      <c r="C1569" t="s">
        <v>1786</v>
      </c>
      <c r="D1569">
        <v>73</v>
      </c>
      <c r="E1569">
        <v>49667</v>
      </c>
      <c r="F1569">
        <v>50164</v>
      </c>
      <c r="H1569">
        <v>1</v>
      </c>
      <c r="I1569" t="s">
        <v>301</v>
      </c>
      <c r="V1569">
        <v>0</v>
      </c>
      <c r="AE1569">
        <v>2</v>
      </c>
      <c r="AF1569">
        <v>1</v>
      </c>
      <c r="AG1569" t="b">
        <v>0</v>
      </c>
    </row>
    <row r="1570" spans="1:34">
      <c r="A1570" t="s">
        <v>219</v>
      </c>
      <c r="C1570" t="s">
        <v>1786</v>
      </c>
      <c r="D1570">
        <v>74</v>
      </c>
      <c r="E1570">
        <v>50152</v>
      </c>
      <c r="F1570">
        <v>50589</v>
      </c>
      <c r="H1570">
        <v>1</v>
      </c>
      <c r="I1570" t="s">
        <v>301</v>
      </c>
      <c r="V1570">
        <v>0</v>
      </c>
      <c r="AE1570">
        <v>2</v>
      </c>
      <c r="AF1570">
        <v>1</v>
      </c>
      <c r="AG1570" t="b">
        <v>0</v>
      </c>
    </row>
    <row r="1571" spans="1:34">
      <c r="A1571" t="s">
        <v>219</v>
      </c>
      <c r="C1571" t="s">
        <v>1786</v>
      </c>
      <c r="D1571">
        <v>75</v>
      </c>
      <c r="E1571">
        <v>50592</v>
      </c>
      <c r="F1571">
        <v>51077</v>
      </c>
      <c r="H1571">
        <v>1</v>
      </c>
      <c r="I1571" t="s">
        <v>284</v>
      </c>
      <c r="R1571" t="s">
        <v>589</v>
      </c>
      <c r="T1571" t="s">
        <v>590</v>
      </c>
      <c r="U1571" t="s">
        <v>296</v>
      </c>
      <c r="V1571">
        <v>0</v>
      </c>
      <c r="AE1571">
        <v>0</v>
      </c>
      <c r="AF1571">
        <v>1</v>
      </c>
      <c r="AG1571" t="b">
        <v>0</v>
      </c>
    </row>
    <row r="1572" spans="1:34">
      <c r="A1572" t="s">
        <v>219</v>
      </c>
      <c r="C1572" t="s">
        <v>1786</v>
      </c>
      <c r="D1572">
        <v>76</v>
      </c>
      <c r="E1572">
        <v>51074</v>
      </c>
      <c r="F1572">
        <v>51700</v>
      </c>
      <c r="H1572">
        <v>1</v>
      </c>
      <c r="I1572" t="s">
        <v>301</v>
      </c>
      <c r="V1572">
        <v>0</v>
      </c>
      <c r="AE1572">
        <v>1</v>
      </c>
      <c r="AF1572">
        <v>1</v>
      </c>
      <c r="AG1572" t="b">
        <v>0</v>
      </c>
    </row>
    <row r="1573" spans="1:34">
      <c r="A1573" t="s">
        <v>219</v>
      </c>
      <c r="C1573" t="s">
        <v>1786</v>
      </c>
      <c r="D1573">
        <v>77</v>
      </c>
      <c r="E1573">
        <v>51704</v>
      </c>
      <c r="F1573">
        <v>53206</v>
      </c>
      <c r="H1573">
        <v>1</v>
      </c>
      <c r="I1573" t="s">
        <v>301</v>
      </c>
      <c r="T1573" t="s">
        <v>433</v>
      </c>
      <c r="U1573" t="s">
        <v>412</v>
      </c>
      <c r="V1573">
        <v>0</v>
      </c>
      <c r="AE1573">
        <v>1</v>
      </c>
      <c r="AF1573">
        <v>1</v>
      </c>
      <c r="AG1573" t="b">
        <v>0</v>
      </c>
      <c r="AH1573" t="s">
        <v>379</v>
      </c>
    </row>
    <row r="1574" spans="1:34">
      <c r="A1574" t="s">
        <v>219</v>
      </c>
      <c r="C1574" t="s">
        <v>1786</v>
      </c>
      <c r="D1574">
        <v>78</v>
      </c>
      <c r="E1574">
        <v>53231</v>
      </c>
      <c r="F1574">
        <v>53662</v>
      </c>
      <c r="H1574">
        <v>1</v>
      </c>
      <c r="I1574" t="s">
        <v>301</v>
      </c>
      <c r="V1574">
        <v>0</v>
      </c>
      <c r="AE1574">
        <v>2</v>
      </c>
      <c r="AF1574">
        <v>1</v>
      </c>
      <c r="AG1574" t="b">
        <v>0</v>
      </c>
    </row>
    <row r="1575" spans="1:34">
      <c r="A1575" t="s">
        <v>219</v>
      </c>
      <c r="C1575" t="s">
        <v>1786</v>
      </c>
      <c r="D1575">
        <v>79</v>
      </c>
      <c r="E1575">
        <v>53695</v>
      </c>
      <c r="F1575">
        <v>54435</v>
      </c>
      <c r="H1575">
        <v>1</v>
      </c>
      <c r="I1575" t="s">
        <v>301</v>
      </c>
      <c r="V1575">
        <v>0</v>
      </c>
      <c r="AE1575">
        <v>1</v>
      </c>
      <c r="AF1575">
        <v>1</v>
      </c>
      <c r="AG1575" t="b">
        <v>0</v>
      </c>
    </row>
    <row r="1576" spans="1:34">
      <c r="A1576" t="s">
        <v>219</v>
      </c>
      <c r="C1576" t="s">
        <v>1786</v>
      </c>
      <c r="D1576">
        <v>80</v>
      </c>
      <c r="E1576">
        <v>54680</v>
      </c>
      <c r="F1576">
        <v>57250</v>
      </c>
      <c r="H1576">
        <v>1</v>
      </c>
      <c r="I1576" t="s">
        <v>284</v>
      </c>
      <c r="L1576" t="s">
        <v>1555</v>
      </c>
      <c r="M1576" t="s">
        <v>1556</v>
      </c>
      <c r="N1576" t="b">
        <v>0</v>
      </c>
      <c r="O1576">
        <v>0.24</v>
      </c>
      <c r="P1576">
        <v>198</v>
      </c>
      <c r="Q1576" s="4">
        <v>2.2530000000000001E-50</v>
      </c>
      <c r="R1576" t="s">
        <v>915</v>
      </c>
      <c r="T1576" t="s">
        <v>916</v>
      </c>
      <c r="U1576" t="s">
        <v>308</v>
      </c>
      <c r="V1576">
        <v>0</v>
      </c>
      <c r="AE1576">
        <v>0</v>
      </c>
      <c r="AF1576">
        <v>1</v>
      </c>
      <c r="AG1576" t="b">
        <v>0</v>
      </c>
      <c r="AH1576" t="s">
        <v>379</v>
      </c>
    </row>
    <row r="1577" spans="1:34">
      <c r="A1577" t="s">
        <v>219</v>
      </c>
      <c r="C1577" t="s">
        <v>1786</v>
      </c>
      <c r="D1577">
        <v>81</v>
      </c>
      <c r="E1577">
        <v>57247</v>
      </c>
      <c r="F1577">
        <v>57741</v>
      </c>
      <c r="H1577">
        <v>1</v>
      </c>
      <c r="I1577" t="s">
        <v>301</v>
      </c>
      <c r="V1577">
        <v>0</v>
      </c>
      <c r="AE1577">
        <v>1</v>
      </c>
      <c r="AF1577">
        <v>1</v>
      </c>
      <c r="AG1577" t="b">
        <v>0</v>
      </c>
    </row>
    <row r="1578" spans="1:34">
      <c r="A1578" t="s">
        <v>219</v>
      </c>
      <c r="C1578" t="s">
        <v>1786</v>
      </c>
      <c r="D1578">
        <v>82</v>
      </c>
      <c r="E1578">
        <v>57738</v>
      </c>
      <c r="F1578">
        <v>58067</v>
      </c>
      <c r="H1578">
        <v>1</v>
      </c>
      <c r="I1578" t="s">
        <v>301</v>
      </c>
      <c r="V1578">
        <v>0</v>
      </c>
      <c r="AE1578">
        <v>2</v>
      </c>
      <c r="AF1578">
        <v>1</v>
      </c>
      <c r="AG1578" t="b">
        <v>0</v>
      </c>
    </row>
    <row r="1579" spans="1:34">
      <c r="A1579" t="s">
        <v>219</v>
      </c>
      <c r="C1579" t="s">
        <v>1786</v>
      </c>
      <c r="D1579">
        <v>83</v>
      </c>
      <c r="E1579">
        <v>58073</v>
      </c>
      <c r="F1579">
        <v>59467</v>
      </c>
      <c r="H1579">
        <v>-1</v>
      </c>
      <c r="I1579" t="s">
        <v>301</v>
      </c>
      <c r="V1579">
        <v>0</v>
      </c>
      <c r="AE1579">
        <v>2</v>
      </c>
      <c r="AF1579">
        <v>1</v>
      </c>
      <c r="AG1579" t="b">
        <v>0</v>
      </c>
    </row>
    <row r="1580" spans="1:34">
      <c r="A1580" t="s">
        <v>219</v>
      </c>
      <c r="C1580" t="s">
        <v>1786</v>
      </c>
      <c r="D1580">
        <v>84</v>
      </c>
      <c r="E1580">
        <v>59496</v>
      </c>
      <c r="F1580">
        <v>60377</v>
      </c>
      <c r="H1580">
        <v>-1</v>
      </c>
      <c r="I1580" t="s">
        <v>301</v>
      </c>
      <c r="L1580" t="s">
        <v>1834</v>
      </c>
      <c r="M1580" t="s">
        <v>1835</v>
      </c>
      <c r="N1580" t="b">
        <v>0</v>
      </c>
      <c r="O1580">
        <v>0.249</v>
      </c>
      <c r="P1580">
        <v>89</v>
      </c>
      <c r="Q1580" s="4">
        <v>2.4160000000000001E-18</v>
      </c>
      <c r="T1580" t="s">
        <v>311</v>
      </c>
      <c r="U1580" t="s">
        <v>296</v>
      </c>
      <c r="V1580">
        <v>0</v>
      </c>
      <c r="AE1580">
        <v>0</v>
      </c>
      <c r="AF1580">
        <v>1</v>
      </c>
      <c r="AG1580" t="b">
        <v>0</v>
      </c>
    </row>
    <row r="1581" spans="1:34">
      <c r="A1581" t="s">
        <v>219</v>
      </c>
      <c r="C1581" t="s">
        <v>1786</v>
      </c>
      <c r="D1581">
        <v>85</v>
      </c>
      <c r="E1581">
        <v>60389</v>
      </c>
      <c r="F1581">
        <v>61165</v>
      </c>
      <c r="H1581">
        <v>-1</v>
      </c>
      <c r="I1581" t="s">
        <v>301</v>
      </c>
      <c r="V1581">
        <v>0</v>
      </c>
      <c r="AE1581">
        <v>1</v>
      </c>
      <c r="AF1581">
        <v>1</v>
      </c>
      <c r="AG1581" t="b">
        <v>0</v>
      </c>
    </row>
    <row r="1582" spans="1:34">
      <c r="A1582" t="s">
        <v>219</v>
      </c>
      <c r="C1582" t="s">
        <v>1786</v>
      </c>
      <c r="D1582">
        <v>86</v>
      </c>
      <c r="E1582">
        <v>61162</v>
      </c>
      <c r="F1582">
        <v>62826</v>
      </c>
      <c r="H1582">
        <v>-1</v>
      </c>
      <c r="I1582" t="s">
        <v>284</v>
      </c>
      <c r="L1582" t="s">
        <v>1836</v>
      </c>
      <c r="M1582" t="s">
        <v>1837</v>
      </c>
      <c r="N1582" t="b">
        <v>0</v>
      </c>
      <c r="O1582">
        <v>0.23599999999999999</v>
      </c>
      <c r="P1582">
        <v>86</v>
      </c>
      <c r="Q1582" s="4">
        <v>2.8050000000000002E-16</v>
      </c>
      <c r="R1582" t="s">
        <v>450</v>
      </c>
      <c r="T1582" t="s">
        <v>1838</v>
      </c>
      <c r="U1582" t="s">
        <v>308</v>
      </c>
      <c r="V1582">
        <v>0</v>
      </c>
      <c r="AE1582">
        <v>0</v>
      </c>
      <c r="AF1582">
        <v>1</v>
      </c>
      <c r="AG1582" t="b">
        <v>0</v>
      </c>
      <c r="AH1582" t="s">
        <v>379</v>
      </c>
    </row>
    <row r="1583" spans="1:34">
      <c r="A1583" t="s">
        <v>219</v>
      </c>
      <c r="C1583" t="s">
        <v>1786</v>
      </c>
      <c r="D1583">
        <v>87</v>
      </c>
      <c r="E1583">
        <v>62863</v>
      </c>
      <c r="F1583">
        <v>63255</v>
      </c>
      <c r="H1583">
        <v>-1</v>
      </c>
      <c r="I1583" t="s">
        <v>316</v>
      </c>
      <c r="J1583" t="s">
        <v>448</v>
      </c>
      <c r="K1583" t="s">
        <v>318</v>
      </c>
      <c r="R1583" t="s">
        <v>449</v>
      </c>
      <c r="T1583" t="s">
        <v>1783</v>
      </c>
      <c r="U1583" t="s">
        <v>398</v>
      </c>
      <c r="V1583">
        <v>0</v>
      </c>
      <c r="AE1583">
        <v>0</v>
      </c>
      <c r="AF1583">
        <v>1</v>
      </c>
      <c r="AG1583" t="b">
        <v>0</v>
      </c>
      <c r="AH1583" t="s">
        <v>379</v>
      </c>
    </row>
    <row r="1584" spans="1:34">
      <c r="A1584" t="s">
        <v>219</v>
      </c>
      <c r="C1584" t="s">
        <v>1786</v>
      </c>
      <c r="D1584">
        <v>88</v>
      </c>
      <c r="E1584">
        <v>63255</v>
      </c>
      <c r="F1584">
        <v>63953</v>
      </c>
      <c r="H1584">
        <v>-1</v>
      </c>
      <c r="I1584" t="s">
        <v>284</v>
      </c>
      <c r="R1584" t="s">
        <v>446</v>
      </c>
      <c r="T1584" t="s">
        <v>447</v>
      </c>
      <c r="U1584" t="s">
        <v>335</v>
      </c>
      <c r="V1584">
        <v>0</v>
      </c>
      <c r="AE1584">
        <v>1</v>
      </c>
      <c r="AF1584">
        <v>1</v>
      </c>
      <c r="AG1584" t="b">
        <v>0</v>
      </c>
      <c r="AH1584" t="s">
        <v>379</v>
      </c>
    </row>
    <row r="1585" spans="1:34">
      <c r="A1585" t="s">
        <v>219</v>
      </c>
      <c r="C1585" t="s">
        <v>1786</v>
      </c>
      <c r="D1585">
        <v>89</v>
      </c>
      <c r="E1585">
        <v>63925</v>
      </c>
      <c r="F1585">
        <v>65127</v>
      </c>
      <c r="H1585">
        <v>-1</v>
      </c>
      <c r="I1585" t="s">
        <v>316</v>
      </c>
      <c r="J1585" t="s">
        <v>443</v>
      </c>
      <c r="K1585" t="s">
        <v>318</v>
      </c>
      <c r="R1585" t="s">
        <v>1839</v>
      </c>
      <c r="T1585" t="s">
        <v>1840</v>
      </c>
      <c r="U1585" t="s">
        <v>398</v>
      </c>
      <c r="V1585">
        <v>0</v>
      </c>
      <c r="AE1585">
        <v>0</v>
      </c>
      <c r="AF1585">
        <v>2</v>
      </c>
      <c r="AG1585" t="b">
        <v>0</v>
      </c>
      <c r="AH1585" t="s">
        <v>379</v>
      </c>
    </row>
    <row r="1586" spans="1:34">
      <c r="A1586" t="s">
        <v>219</v>
      </c>
      <c r="C1586" t="s">
        <v>1786</v>
      </c>
      <c r="D1586">
        <v>90</v>
      </c>
      <c r="E1586">
        <v>65375</v>
      </c>
      <c r="F1586">
        <v>65581</v>
      </c>
      <c r="H1586">
        <v>-1</v>
      </c>
      <c r="I1586" t="s">
        <v>301</v>
      </c>
      <c r="V1586">
        <v>0</v>
      </c>
      <c r="AE1586">
        <v>2</v>
      </c>
      <c r="AF1586">
        <v>2</v>
      </c>
      <c r="AG1586" t="b">
        <v>0</v>
      </c>
    </row>
    <row r="1587" spans="1:34">
      <c r="A1587" t="s">
        <v>219</v>
      </c>
      <c r="C1587" t="s">
        <v>1786</v>
      </c>
      <c r="D1587">
        <v>91</v>
      </c>
      <c r="E1587">
        <v>65921</v>
      </c>
      <c r="F1587">
        <v>66202</v>
      </c>
      <c r="H1587">
        <v>-1</v>
      </c>
      <c r="I1587" t="s">
        <v>301</v>
      </c>
      <c r="V1587">
        <v>0</v>
      </c>
      <c r="AE1587">
        <v>2</v>
      </c>
      <c r="AF1587">
        <v>2</v>
      </c>
      <c r="AG1587" t="b">
        <v>0</v>
      </c>
    </row>
    <row r="1588" spans="1:34">
      <c r="A1588" t="s">
        <v>219</v>
      </c>
      <c r="C1588" t="s">
        <v>1786</v>
      </c>
      <c r="D1588">
        <v>92</v>
      </c>
      <c r="E1588">
        <v>66223</v>
      </c>
      <c r="F1588">
        <v>66597</v>
      </c>
      <c r="H1588">
        <v>-1</v>
      </c>
      <c r="I1588" t="s">
        <v>284</v>
      </c>
      <c r="R1588" t="s">
        <v>1841</v>
      </c>
      <c r="V1588">
        <v>0</v>
      </c>
      <c r="AE1588">
        <v>1</v>
      </c>
      <c r="AF1588">
        <v>2</v>
      </c>
      <c r="AG1588" t="b">
        <v>0</v>
      </c>
    </row>
    <row r="1589" spans="1:34">
      <c r="A1589" t="s">
        <v>219</v>
      </c>
      <c r="C1589" t="s">
        <v>1786</v>
      </c>
      <c r="D1589">
        <v>93</v>
      </c>
      <c r="E1589">
        <v>66693</v>
      </c>
      <c r="F1589">
        <v>67130</v>
      </c>
      <c r="H1589">
        <v>-1</v>
      </c>
      <c r="I1589" t="s">
        <v>316</v>
      </c>
      <c r="J1589" t="s">
        <v>348</v>
      </c>
      <c r="K1589" t="s">
        <v>349</v>
      </c>
      <c r="L1589" t="s">
        <v>1842</v>
      </c>
      <c r="M1589" t="s">
        <v>1843</v>
      </c>
      <c r="N1589" t="b">
        <v>0</v>
      </c>
      <c r="O1589">
        <v>0.48699999999999999</v>
      </c>
      <c r="P1589">
        <v>133</v>
      </c>
      <c r="Q1589" s="4">
        <v>2.4749999999999998E-35</v>
      </c>
      <c r="R1589" t="s">
        <v>352</v>
      </c>
      <c r="T1589" t="s">
        <v>353</v>
      </c>
      <c r="U1589" t="s">
        <v>354</v>
      </c>
      <c r="V1589">
        <v>0</v>
      </c>
      <c r="AE1589">
        <v>1</v>
      </c>
      <c r="AF1589">
        <v>2</v>
      </c>
      <c r="AG1589" t="b">
        <v>0</v>
      </c>
    </row>
    <row r="1590" spans="1:34">
      <c r="A1590" t="s">
        <v>219</v>
      </c>
      <c r="C1590" t="s">
        <v>1786</v>
      </c>
      <c r="D1590">
        <v>94</v>
      </c>
      <c r="E1590">
        <v>67226</v>
      </c>
      <c r="F1590">
        <v>67408</v>
      </c>
      <c r="H1590">
        <v>-1</v>
      </c>
      <c r="I1590" t="s">
        <v>284</v>
      </c>
      <c r="R1590" t="s">
        <v>1844</v>
      </c>
      <c r="V1590">
        <v>0</v>
      </c>
      <c r="AE1590">
        <v>1</v>
      </c>
      <c r="AF1590">
        <v>2</v>
      </c>
      <c r="AG1590" t="b">
        <v>0</v>
      </c>
    </row>
    <row r="1591" spans="1:34">
      <c r="A1591" t="s">
        <v>219</v>
      </c>
      <c r="C1591" t="s">
        <v>1786</v>
      </c>
      <c r="D1591">
        <v>95</v>
      </c>
      <c r="E1591">
        <v>67450</v>
      </c>
      <c r="F1591">
        <v>67968</v>
      </c>
      <c r="H1591">
        <v>-1</v>
      </c>
      <c r="I1591" t="s">
        <v>284</v>
      </c>
      <c r="R1591" t="s">
        <v>1845</v>
      </c>
      <c r="V1591">
        <v>0</v>
      </c>
      <c r="AE1591">
        <v>2</v>
      </c>
      <c r="AF1591">
        <v>2</v>
      </c>
      <c r="AG1591" t="b">
        <v>0</v>
      </c>
    </row>
    <row r="1592" spans="1:34">
      <c r="A1592" t="s">
        <v>219</v>
      </c>
      <c r="C1592" t="s">
        <v>1786</v>
      </c>
      <c r="D1592">
        <v>96</v>
      </c>
      <c r="E1592">
        <v>67968</v>
      </c>
      <c r="F1592">
        <v>68369</v>
      </c>
      <c r="H1592">
        <v>-1</v>
      </c>
      <c r="I1592" t="s">
        <v>301</v>
      </c>
      <c r="V1592">
        <v>0</v>
      </c>
      <c r="AE1592">
        <v>2</v>
      </c>
      <c r="AF1592">
        <v>2</v>
      </c>
      <c r="AG1592" t="b">
        <v>0</v>
      </c>
    </row>
    <row r="1593" spans="1:34">
      <c r="A1593" t="s">
        <v>219</v>
      </c>
      <c r="C1593" t="s">
        <v>1786</v>
      </c>
      <c r="D1593">
        <v>97</v>
      </c>
      <c r="E1593">
        <v>68366</v>
      </c>
      <c r="F1593">
        <v>68554</v>
      </c>
      <c r="H1593">
        <v>-1</v>
      </c>
      <c r="I1593" t="s">
        <v>301</v>
      </c>
      <c r="V1593">
        <v>0</v>
      </c>
      <c r="AE1593">
        <v>2</v>
      </c>
      <c r="AF1593">
        <v>2</v>
      </c>
      <c r="AG1593" t="b">
        <v>0</v>
      </c>
    </row>
    <row r="1594" spans="1:34">
      <c r="A1594" t="s">
        <v>219</v>
      </c>
      <c r="C1594" t="s">
        <v>1786</v>
      </c>
      <c r="D1594">
        <v>98</v>
      </c>
      <c r="E1594">
        <v>68551</v>
      </c>
      <c r="F1594">
        <v>68757</v>
      </c>
      <c r="H1594">
        <v>-1</v>
      </c>
      <c r="I1594" t="s">
        <v>301</v>
      </c>
      <c r="V1594">
        <v>0</v>
      </c>
      <c r="AE1594">
        <v>2</v>
      </c>
      <c r="AF1594">
        <v>2</v>
      </c>
      <c r="AG1594" t="b">
        <v>0</v>
      </c>
    </row>
    <row r="1595" spans="1:34">
      <c r="A1595" t="s">
        <v>219</v>
      </c>
      <c r="C1595" t="s">
        <v>1786</v>
      </c>
      <c r="D1595">
        <v>99</v>
      </c>
      <c r="E1595">
        <v>68943</v>
      </c>
      <c r="F1595">
        <v>69233</v>
      </c>
      <c r="H1595">
        <v>-1</v>
      </c>
      <c r="I1595" t="s">
        <v>301</v>
      </c>
      <c r="V1595">
        <v>0</v>
      </c>
      <c r="AE1595">
        <v>2</v>
      </c>
      <c r="AF1595">
        <v>2</v>
      </c>
      <c r="AG1595" t="b">
        <v>0</v>
      </c>
    </row>
    <row r="1596" spans="1:34">
      <c r="A1596" t="s">
        <v>219</v>
      </c>
      <c r="C1596" t="s">
        <v>1786</v>
      </c>
      <c r="D1596">
        <v>100</v>
      </c>
      <c r="E1596">
        <v>69311</v>
      </c>
      <c r="F1596">
        <v>69586</v>
      </c>
      <c r="H1596">
        <v>-1</v>
      </c>
      <c r="I1596" t="s">
        <v>301</v>
      </c>
      <c r="V1596">
        <v>0</v>
      </c>
      <c r="AE1596">
        <v>2</v>
      </c>
      <c r="AF1596">
        <v>2</v>
      </c>
      <c r="AG1596" t="b">
        <v>0</v>
      </c>
    </row>
    <row r="1597" spans="1:34">
      <c r="A1597" t="s">
        <v>219</v>
      </c>
      <c r="C1597" t="s">
        <v>1786</v>
      </c>
      <c r="D1597">
        <v>101</v>
      </c>
      <c r="E1597">
        <v>69940</v>
      </c>
      <c r="F1597">
        <v>70473</v>
      </c>
      <c r="H1597">
        <v>-1</v>
      </c>
      <c r="I1597" t="s">
        <v>284</v>
      </c>
      <c r="L1597" t="s">
        <v>1846</v>
      </c>
      <c r="M1597" t="s">
        <v>1847</v>
      </c>
      <c r="N1597" t="b">
        <v>0</v>
      </c>
      <c r="O1597">
        <v>0.40100000000000002</v>
      </c>
      <c r="P1597">
        <v>105</v>
      </c>
      <c r="Q1597" s="4">
        <v>3.2150000000000001E-25</v>
      </c>
      <c r="R1597" t="s">
        <v>1848</v>
      </c>
      <c r="V1597">
        <v>0</v>
      </c>
      <c r="AE1597">
        <v>1</v>
      </c>
      <c r="AF1597">
        <v>2</v>
      </c>
      <c r="AG1597" t="b">
        <v>0</v>
      </c>
    </row>
    <row r="1598" spans="1:34">
      <c r="A1598" t="s">
        <v>219</v>
      </c>
      <c r="C1598" t="s">
        <v>1786</v>
      </c>
      <c r="D1598">
        <v>102</v>
      </c>
      <c r="E1598">
        <v>70482</v>
      </c>
      <c r="F1598">
        <v>71003</v>
      </c>
      <c r="H1598">
        <v>-1</v>
      </c>
      <c r="I1598" t="s">
        <v>284</v>
      </c>
      <c r="L1598" t="s">
        <v>1849</v>
      </c>
      <c r="M1598" t="s">
        <v>1850</v>
      </c>
      <c r="N1598" t="b">
        <v>0</v>
      </c>
      <c r="O1598">
        <v>0.38600000000000001</v>
      </c>
      <c r="P1598">
        <v>105</v>
      </c>
      <c r="Q1598" s="4">
        <v>2.7779999999999999E-25</v>
      </c>
      <c r="R1598" t="s">
        <v>1848</v>
      </c>
      <c r="T1598" t="s">
        <v>311</v>
      </c>
      <c r="U1598" t="s">
        <v>296</v>
      </c>
      <c r="V1598">
        <v>0</v>
      </c>
      <c r="AE1598">
        <v>1</v>
      </c>
      <c r="AF1598">
        <v>2</v>
      </c>
      <c r="AG1598" t="b">
        <v>0</v>
      </c>
    </row>
    <row r="1599" spans="1:34">
      <c r="A1599" t="s">
        <v>219</v>
      </c>
      <c r="C1599" t="s">
        <v>1786</v>
      </c>
      <c r="D1599">
        <v>103</v>
      </c>
      <c r="E1599">
        <v>71116</v>
      </c>
      <c r="F1599">
        <v>71337</v>
      </c>
      <c r="H1599">
        <v>-1</v>
      </c>
      <c r="I1599" t="s">
        <v>301</v>
      </c>
      <c r="V1599">
        <v>0</v>
      </c>
      <c r="AE1599">
        <v>2</v>
      </c>
      <c r="AF1599">
        <v>2</v>
      </c>
      <c r="AG1599" t="b">
        <v>0</v>
      </c>
    </row>
    <row r="1600" spans="1:34">
      <c r="A1600" t="s">
        <v>219</v>
      </c>
      <c r="C1600" t="s">
        <v>1786</v>
      </c>
      <c r="D1600">
        <v>104</v>
      </c>
      <c r="E1600">
        <v>71532</v>
      </c>
      <c r="F1600">
        <v>72047</v>
      </c>
      <c r="H1600">
        <v>-1</v>
      </c>
      <c r="I1600" t="s">
        <v>301</v>
      </c>
      <c r="V1600">
        <v>0</v>
      </c>
      <c r="AE1600">
        <v>2</v>
      </c>
      <c r="AF1600">
        <v>2</v>
      </c>
      <c r="AG1600" t="b">
        <v>0</v>
      </c>
    </row>
    <row r="1601" spans="1:34">
      <c r="A1601" t="s">
        <v>219</v>
      </c>
      <c r="C1601" t="s">
        <v>1786</v>
      </c>
      <c r="D1601">
        <v>105</v>
      </c>
      <c r="E1601">
        <v>72094</v>
      </c>
      <c r="F1601">
        <v>72354</v>
      </c>
      <c r="H1601">
        <v>-1</v>
      </c>
      <c r="I1601" t="s">
        <v>301</v>
      </c>
      <c r="V1601">
        <v>0</v>
      </c>
      <c r="AE1601">
        <v>1</v>
      </c>
      <c r="AF1601">
        <v>2</v>
      </c>
      <c r="AG1601" t="b">
        <v>0</v>
      </c>
    </row>
    <row r="1602" spans="1:34">
      <c r="A1602" t="s">
        <v>219</v>
      </c>
      <c r="C1602" t="s">
        <v>1786</v>
      </c>
      <c r="D1602">
        <v>106</v>
      </c>
      <c r="E1602">
        <v>72359</v>
      </c>
      <c r="F1602">
        <v>72616</v>
      </c>
      <c r="H1602">
        <v>-1</v>
      </c>
      <c r="I1602" t="s">
        <v>301</v>
      </c>
      <c r="V1602">
        <v>0</v>
      </c>
      <c r="AE1602">
        <v>2</v>
      </c>
      <c r="AF1602">
        <v>2</v>
      </c>
      <c r="AG1602" t="b">
        <v>0</v>
      </c>
    </row>
    <row r="1603" spans="1:34">
      <c r="A1603" t="s">
        <v>219</v>
      </c>
      <c r="C1603" t="s">
        <v>1786</v>
      </c>
      <c r="D1603">
        <v>107</v>
      </c>
      <c r="E1603">
        <v>72843</v>
      </c>
      <c r="F1603">
        <v>73313</v>
      </c>
      <c r="H1603">
        <v>1</v>
      </c>
      <c r="I1603" t="s">
        <v>301</v>
      </c>
      <c r="V1603">
        <v>0</v>
      </c>
      <c r="AE1603">
        <v>2</v>
      </c>
      <c r="AF1603">
        <v>2</v>
      </c>
      <c r="AG1603" t="b">
        <v>0</v>
      </c>
    </row>
    <row r="1604" spans="1:34">
      <c r="A1604" t="s">
        <v>219</v>
      </c>
      <c r="C1604" t="s">
        <v>1786</v>
      </c>
      <c r="D1604">
        <v>108</v>
      </c>
      <c r="E1604">
        <v>73455</v>
      </c>
      <c r="F1604">
        <v>73778</v>
      </c>
      <c r="H1604">
        <v>-1</v>
      </c>
      <c r="I1604" t="s">
        <v>284</v>
      </c>
      <c r="L1604" t="s">
        <v>1851</v>
      </c>
      <c r="M1604" t="s">
        <v>1852</v>
      </c>
      <c r="N1604" t="b">
        <v>0</v>
      </c>
      <c r="O1604">
        <v>0.51700000000000002</v>
      </c>
      <c r="P1604">
        <v>98</v>
      </c>
      <c r="Q1604" s="4">
        <v>7.6640000000000003E-24</v>
      </c>
      <c r="R1604" t="s">
        <v>1853</v>
      </c>
      <c r="T1604" t="s">
        <v>1854</v>
      </c>
      <c r="U1604" t="s">
        <v>296</v>
      </c>
      <c r="V1604">
        <v>0</v>
      </c>
      <c r="AE1604">
        <v>2</v>
      </c>
      <c r="AF1604">
        <v>2</v>
      </c>
      <c r="AG1604" t="b">
        <v>0</v>
      </c>
    </row>
    <row r="1605" spans="1:34">
      <c r="A1605" t="s">
        <v>219</v>
      </c>
      <c r="C1605" t="s">
        <v>1786</v>
      </c>
      <c r="D1605">
        <v>109</v>
      </c>
      <c r="E1605">
        <v>74051</v>
      </c>
      <c r="F1605">
        <v>74812</v>
      </c>
      <c r="H1605">
        <v>-1</v>
      </c>
      <c r="I1605" t="s">
        <v>284</v>
      </c>
      <c r="R1605" t="s">
        <v>1855</v>
      </c>
      <c r="T1605" t="s">
        <v>1856</v>
      </c>
      <c r="U1605" t="s">
        <v>296</v>
      </c>
      <c r="V1605">
        <v>0</v>
      </c>
      <c r="AE1605">
        <v>1</v>
      </c>
      <c r="AF1605">
        <v>2</v>
      </c>
      <c r="AG1605" t="b">
        <v>0</v>
      </c>
    </row>
    <row r="1606" spans="1:34">
      <c r="A1606" t="s">
        <v>219</v>
      </c>
      <c r="C1606" t="s">
        <v>1786</v>
      </c>
      <c r="D1606">
        <v>110</v>
      </c>
      <c r="E1606">
        <v>74826</v>
      </c>
      <c r="F1606">
        <v>75314</v>
      </c>
      <c r="H1606">
        <v>-1</v>
      </c>
      <c r="I1606" t="s">
        <v>301</v>
      </c>
      <c r="V1606">
        <v>0</v>
      </c>
      <c r="AE1606">
        <v>2</v>
      </c>
      <c r="AF1606">
        <v>2</v>
      </c>
      <c r="AG1606" t="b">
        <v>0</v>
      </c>
    </row>
    <row r="1607" spans="1:34">
      <c r="A1607" t="s">
        <v>219</v>
      </c>
      <c r="C1607" t="s">
        <v>1786</v>
      </c>
      <c r="D1607">
        <v>111</v>
      </c>
      <c r="E1607">
        <v>75489</v>
      </c>
      <c r="F1607">
        <v>78581</v>
      </c>
      <c r="H1607">
        <v>-1</v>
      </c>
      <c r="I1607" t="s">
        <v>284</v>
      </c>
      <c r="R1607" t="s">
        <v>1857</v>
      </c>
      <c r="V1607">
        <v>0</v>
      </c>
      <c r="AE1607">
        <v>2</v>
      </c>
      <c r="AF1607">
        <v>2</v>
      </c>
      <c r="AG1607" t="b">
        <v>0</v>
      </c>
      <c r="AH1607" t="s">
        <v>297</v>
      </c>
    </row>
    <row r="1608" spans="1:34">
      <c r="A1608" t="s">
        <v>219</v>
      </c>
      <c r="C1608" t="s">
        <v>1786</v>
      </c>
      <c r="D1608">
        <v>112</v>
      </c>
      <c r="E1608">
        <v>79925</v>
      </c>
      <c r="F1608">
        <v>80092</v>
      </c>
      <c r="H1608">
        <v>1</v>
      </c>
      <c r="I1608" t="s">
        <v>301</v>
      </c>
      <c r="V1608">
        <v>0</v>
      </c>
      <c r="AE1608">
        <v>2</v>
      </c>
      <c r="AF1608">
        <v>2</v>
      </c>
      <c r="AG1608" t="b">
        <v>0</v>
      </c>
      <c r="AH1608" t="s">
        <v>297</v>
      </c>
    </row>
    <row r="1609" spans="1:34">
      <c r="A1609" t="s">
        <v>219</v>
      </c>
      <c r="C1609" t="s">
        <v>1786</v>
      </c>
      <c r="D1609">
        <v>113</v>
      </c>
      <c r="E1609">
        <v>80135</v>
      </c>
      <c r="F1609">
        <v>81292</v>
      </c>
      <c r="H1609">
        <v>-1</v>
      </c>
      <c r="I1609" t="s">
        <v>284</v>
      </c>
      <c r="L1609" t="s">
        <v>1858</v>
      </c>
      <c r="M1609" t="s">
        <v>1859</v>
      </c>
      <c r="N1609" t="b">
        <v>0</v>
      </c>
      <c r="O1609">
        <v>0.182</v>
      </c>
      <c r="P1609">
        <v>68</v>
      </c>
      <c r="Q1609" s="4">
        <v>2.847E-11</v>
      </c>
      <c r="R1609" t="s">
        <v>1860</v>
      </c>
      <c r="T1609" t="s">
        <v>341</v>
      </c>
      <c r="U1609" t="s">
        <v>342</v>
      </c>
      <c r="V1609">
        <v>0</v>
      </c>
      <c r="AE1609">
        <v>1</v>
      </c>
      <c r="AF1609">
        <v>5</v>
      </c>
      <c r="AG1609" t="b">
        <v>0</v>
      </c>
      <c r="AH1609" t="s">
        <v>309</v>
      </c>
    </row>
    <row r="1610" spans="1:34">
      <c r="A1610" t="s">
        <v>105</v>
      </c>
      <c r="C1610" t="s">
        <v>1861</v>
      </c>
      <c r="D1610">
        <v>1</v>
      </c>
      <c r="E1610">
        <v>3</v>
      </c>
      <c r="F1610">
        <v>962</v>
      </c>
      <c r="H1610">
        <v>-1</v>
      </c>
      <c r="I1610" t="s">
        <v>284</v>
      </c>
      <c r="R1610" t="s">
        <v>1862</v>
      </c>
      <c r="V1610">
        <v>0</v>
      </c>
      <c r="AE1610">
        <v>1</v>
      </c>
      <c r="AF1610">
        <v>5</v>
      </c>
      <c r="AG1610" t="b">
        <v>0</v>
      </c>
      <c r="AH1610" t="s">
        <v>1443</v>
      </c>
    </row>
    <row r="1611" spans="1:34">
      <c r="A1611" t="s">
        <v>105</v>
      </c>
      <c r="C1611" t="s">
        <v>1861</v>
      </c>
      <c r="D1611">
        <v>2</v>
      </c>
      <c r="E1611">
        <v>1061</v>
      </c>
      <c r="F1611">
        <v>1240</v>
      </c>
      <c r="H1611">
        <v>-1</v>
      </c>
      <c r="I1611" t="s">
        <v>301</v>
      </c>
      <c r="V1611">
        <v>0</v>
      </c>
      <c r="AE1611">
        <v>2</v>
      </c>
      <c r="AF1611">
        <v>2</v>
      </c>
      <c r="AG1611" t="b">
        <v>0</v>
      </c>
      <c r="AH1611" t="s">
        <v>297</v>
      </c>
    </row>
    <row r="1612" spans="1:34">
      <c r="A1612" t="s">
        <v>105</v>
      </c>
      <c r="C1612" t="s">
        <v>1861</v>
      </c>
      <c r="D1612">
        <v>3</v>
      </c>
      <c r="E1612">
        <v>1485</v>
      </c>
      <c r="F1612">
        <v>1844</v>
      </c>
      <c r="H1612">
        <v>1</v>
      </c>
      <c r="I1612" t="s">
        <v>301</v>
      </c>
      <c r="V1612">
        <v>0</v>
      </c>
      <c r="AE1612">
        <v>2</v>
      </c>
      <c r="AF1612">
        <v>2</v>
      </c>
      <c r="AG1612" t="b">
        <v>0</v>
      </c>
      <c r="AH1612" t="s">
        <v>297</v>
      </c>
    </row>
    <row r="1613" spans="1:34">
      <c r="A1613" t="s">
        <v>105</v>
      </c>
      <c r="C1613" t="s">
        <v>1861</v>
      </c>
      <c r="D1613">
        <v>4</v>
      </c>
      <c r="E1613">
        <v>1907</v>
      </c>
      <c r="F1613">
        <v>3064</v>
      </c>
      <c r="H1613">
        <v>1</v>
      </c>
      <c r="I1613" t="s">
        <v>316</v>
      </c>
      <c r="J1613" t="s">
        <v>1863</v>
      </c>
      <c r="K1613" t="s">
        <v>1864</v>
      </c>
      <c r="R1613" t="s">
        <v>1865</v>
      </c>
      <c r="T1613" t="s">
        <v>1866</v>
      </c>
      <c r="U1613" t="s">
        <v>354</v>
      </c>
      <c r="V1613">
        <v>0</v>
      </c>
      <c r="AE1613">
        <v>1</v>
      </c>
      <c r="AF1613">
        <v>2</v>
      </c>
      <c r="AG1613" t="b">
        <v>0</v>
      </c>
      <c r="AH1613" t="s">
        <v>297</v>
      </c>
    </row>
    <row r="1614" spans="1:34">
      <c r="A1614" t="s">
        <v>105</v>
      </c>
      <c r="C1614" t="s">
        <v>1861</v>
      </c>
      <c r="D1614">
        <v>5</v>
      </c>
      <c r="E1614">
        <v>3069</v>
      </c>
      <c r="F1614">
        <v>4115</v>
      </c>
      <c r="H1614">
        <v>1</v>
      </c>
      <c r="I1614" t="s">
        <v>316</v>
      </c>
      <c r="J1614" t="s">
        <v>723</v>
      </c>
      <c r="K1614" t="s">
        <v>724</v>
      </c>
      <c r="R1614" t="s">
        <v>1444</v>
      </c>
      <c r="V1614">
        <v>0</v>
      </c>
      <c r="AE1614">
        <v>1</v>
      </c>
      <c r="AF1614">
        <v>2</v>
      </c>
      <c r="AG1614" t="b">
        <v>0</v>
      </c>
      <c r="AH1614" t="s">
        <v>297</v>
      </c>
    </row>
    <row r="1615" spans="1:34">
      <c r="A1615" t="s">
        <v>105</v>
      </c>
      <c r="C1615" t="s">
        <v>1861</v>
      </c>
      <c r="D1615">
        <v>6</v>
      </c>
      <c r="E1615">
        <v>4368</v>
      </c>
      <c r="F1615">
        <v>4994</v>
      </c>
      <c r="H1615">
        <v>-1</v>
      </c>
      <c r="I1615" t="s">
        <v>301</v>
      </c>
      <c r="V1615">
        <v>0</v>
      </c>
      <c r="AE1615">
        <v>2</v>
      </c>
      <c r="AF1615">
        <v>2</v>
      </c>
      <c r="AG1615" t="b">
        <v>0</v>
      </c>
      <c r="AH1615" t="s">
        <v>297</v>
      </c>
    </row>
    <row r="1616" spans="1:34">
      <c r="A1616" t="s">
        <v>105</v>
      </c>
      <c r="C1616" t="s">
        <v>1861</v>
      </c>
      <c r="D1616">
        <v>7</v>
      </c>
      <c r="E1616">
        <v>5049</v>
      </c>
      <c r="F1616">
        <v>6353</v>
      </c>
      <c r="H1616">
        <v>-1</v>
      </c>
      <c r="I1616" t="s">
        <v>316</v>
      </c>
      <c r="J1616" t="s">
        <v>1674</v>
      </c>
      <c r="K1616" t="s">
        <v>1675</v>
      </c>
      <c r="L1616" t="s">
        <v>1867</v>
      </c>
      <c r="M1616" t="s">
        <v>1868</v>
      </c>
      <c r="N1616" t="b">
        <v>0</v>
      </c>
      <c r="O1616">
        <v>0.33</v>
      </c>
      <c r="P1616">
        <v>215</v>
      </c>
      <c r="Q1616" s="4">
        <v>3.1530000000000002E-59</v>
      </c>
      <c r="R1616" t="s">
        <v>1869</v>
      </c>
      <c r="T1616" t="s">
        <v>1679</v>
      </c>
      <c r="U1616" t="s">
        <v>342</v>
      </c>
      <c r="V1616">
        <v>0</v>
      </c>
      <c r="AE1616">
        <v>1</v>
      </c>
      <c r="AF1616">
        <v>2</v>
      </c>
      <c r="AG1616" t="b">
        <v>0</v>
      </c>
      <c r="AH1616" t="s">
        <v>379</v>
      </c>
    </row>
    <row r="1617" spans="1:34">
      <c r="A1617" t="s">
        <v>105</v>
      </c>
      <c r="C1617" t="s">
        <v>1861</v>
      </c>
      <c r="D1617">
        <v>8</v>
      </c>
      <c r="E1617">
        <v>6408</v>
      </c>
      <c r="F1617">
        <v>7058</v>
      </c>
      <c r="H1617">
        <v>-1</v>
      </c>
      <c r="I1617" t="s">
        <v>301</v>
      </c>
      <c r="V1617">
        <v>0</v>
      </c>
      <c r="AE1617">
        <v>1</v>
      </c>
      <c r="AF1617">
        <v>2</v>
      </c>
      <c r="AG1617" t="b">
        <v>0</v>
      </c>
    </row>
    <row r="1618" spans="1:34">
      <c r="A1618" t="s">
        <v>105</v>
      </c>
      <c r="C1618" t="s">
        <v>1861</v>
      </c>
      <c r="D1618">
        <v>9</v>
      </c>
      <c r="E1618">
        <v>7058</v>
      </c>
      <c r="F1618">
        <v>7555</v>
      </c>
      <c r="H1618">
        <v>-1</v>
      </c>
      <c r="I1618" t="s">
        <v>301</v>
      </c>
      <c r="V1618">
        <v>0</v>
      </c>
      <c r="AE1618">
        <v>2</v>
      </c>
      <c r="AF1618">
        <v>2</v>
      </c>
      <c r="AG1618" t="b">
        <v>0</v>
      </c>
    </row>
    <row r="1619" spans="1:34">
      <c r="A1619" t="s">
        <v>105</v>
      </c>
      <c r="C1619" t="s">
        <v>1861</v>
      </c>
      <c r="D1619">
        <v>10</v>
      </c>
      <c r="E1619">
        <v>7610</v>
      </c>
      <c r="F1619">
        <v>8734</v>
      </c>
      <c r="H1619">
        <v>-1</v>
      </c>
      <c r="I1619" t="s">
        <v>316</v>
      </c>
      <c r="J1619" t="s">
        <v>1371</v>
      </c>
      <c r="K1619" t="s">
        <v>1372</v>
      </c>
      <c r="R1619" t="s">
        <v>1870</v>
      </c>
      <c r="V1619">
        <v>0</v>
      </c>
      <c r="AE1619">
        <v>1</v>
      </c>
      <c r="AF1619">
        <v>2</v>
      </c>
      <c r="AG1619" t="b">
        <v>0</v>
      </c>
    </row>
    <row r="1620" spans="1:34">
      <c r="A1620" t="s">
        <v>105</v>
      </c>
      <c r="C1620" t="s">
        <v>1861</v>
      </c>
      <c r="D1620">
        <v>11</v>
      </c>
      <c r="E1620">
        <v>8700</v>
      </c>
      <c r="F1620">
        <v>8960</v>
      </c>
      <c r="H1620">
        <v>-1</v>
      </c>
      <c r="I1620" t="s">
        <v>301</v>
      </c>
      <c r="V1620">
        <v>0</v>
      </c>
      <c r="AE1620">
        <v>2</v>
      </c>
      <c r="AF1620">
        <v>2</v>
      </c>
      <c r="AG1620" t="b">
        <v>0</v>
      </c>
    </row>
    <row r="1621" spans="1:34">
      <c r="A1621" t="s">
        <v>105</v>
      </c>
      <c r="C1621" t="s">
        <v>1861</v>
      </c>
      <c r="D1621">
        <v>12</v>
      </c>
      <c r="E1621">
        <v>8970</v>
      </c>
      <c r="F1621">
        <v>10406</v>
      </c>
      <c r="H1621">
        <v>-1</v>
      </c>
      <c r="I1621" t="s">
        <v>284</v>
      </c>
      <c r="L1621" t="s">
        <v>1871</v>
      </c>
      <c r="M1621" t="s">
        <v>1872</v>
      </c>
      <c r="N1621" t="b">
        <v>0</v>
      </c>
      <c r="O1621">
        <v>0.27500000000000002</v>
      </c>
      <c r="P1621">
        <v>169</v>
      </c>
      <c r="Q1621" s="4">
        <v>4.126E-43</v>
      </c>
      <c r="R1621" t="s">
        <v>960</v>
      </c>
      <c r="T1621" t="s">
        <v>552</v>
      </c>
      <c r="U1621" t="s">
        <v>342</v>
      </c>
      <c r="V1621">
        <v>0</v>
      </c>
      <c r="AE1621">
        <v>1</v>
      </c>
      <c r="AF1621">
        <v>2</v>
      </c>
      <c r="AG1621" t="b">
        <v>0</v>
      </c>
      <c r="AH1621" t="s">
        <v>379</v>
      </c>
    </row>
    <row r="1622" spans="1:34">
      <c r="A1622" t="s">
        <v>105</v>
      </c>
      <c r="C1622" t="s">
        <v>1861</v>
      </c>
      <c r="D1622">
        <v>13</v>
      </c>
      <c r="E1622">
        <v>10415</v>
      </c>
      <c r="F1622">
        <v>10681</v>
      </c>
      <c r="H1622">
        <v>-1</v>
      </c>
      <c r="I1622" t="s">
        <v>316</v>
      </c>
      <c r="J1622" t="s">
        <v>1873</v>
      </c>
      <c r="K1622" t="s">
        <v>1874</v>
      </c>
      <c r="V1622">
        <v>0</v>
      </c>
      <c r="AE1622">
        <v>2</v>
      </c>
      <c r="AF1622">
        <v>2</v>
      </c>
      <c r="AG1622" t="b">
        <v>0</v>
      </c>
    </row>
    <row r="1623" spans="1:34">
      <c r="A1623" t="s">
        <v>105</v>
      </c>
      <c r="C1623" t="s">
        <v>1861</v>
      </c>
      <c r="D1623">
        <v>14</v>
      </c>
      <c r="E1623">
        <v>10721</v>
      </c>
      <c r="F1623">
        <v>11434</v>
      </c>
      <c r="H1623">
        <v>-1</v>
      </c>
      <c r="I1623" t="s">
        <v>301</v>
      </c>
      <c r="T1623" t="s">
        <v>311</v>
      </c>
      <c r="U1623" t="s">
        <v>296</v>
      </c>
      <c r="V1623">
        <v>0</v>
      </c>
      <c r="AE1623">
        <v>1</v>
      </c>
      <c r="AF1623">
        <v>2</v>
      </c>
      <c r="AG1623" t="b">
        <v>0</v>
      </c>
    </row>
    <row r="1624" spans="1:34">
      <c r="A1624" t="s">
        <v>105</v>
      </c>
      <c r="C1624" t="s">
        <v>1861</v>
      </c>
      <c r="D1624">
        <v>15</v>
      </c>
      <c r="E1624">
        <v>11637</v>
      </c>
      <c r="F1624">
        <v>12389</v>
      </c>
      <c r="H1624">
        <v>-1</v>
      </c>
      <c r="I1624" t="s">
        <v>316</v>
      </c>
      <c r="J1624" t="s">
        <v>1744</v>
      </c>
      <c r="K1624" t="s">
        <v>1745</v>
      </c>
      <c r="L1624" t="s">
        <v>1875</v>
      </c>
      <c r="M1624" t="s">
        <v>1876</v>
      </c>
      <c r="N1624" t="b">
        <v>0</v>
      </c>
      <c r="O1624">
        <v>0.46600000000000003</v>
      </c>
      <c r="P1624">
        <v>185</v>
      </c>
      <c r="Q1624" s="4">
        <v>1.1869999999999999E-51</v>
      </c>
      <c r="R1624" t="s">
        <v>1877</v>
      </c>
      <c r="T1624" t="s">
        <v>737</v>
      </c>
      <c r="U1624" t="s">
        <v>354</v>
      </c>
      <c r="V1624">
        <v>0</v>
      </c>
      <c r="AE1624">
        <v>1</v>
      </c>
      <c r="AF1624">
        <v>2</v>
      </c>
      <c r="AG1624" t="b">
        <v>0</v>
      </c>
      <c r="AH1624" t="s">
        <v>738</v>
      </c>
    </row>
    <row r="1625" spans="1:34">
      <c r="A1625" t="s">
        <v>105</v>
      </c>
      <c r="C1625" t="s">
        <v>1861</v>
      </c>
      <c r="D1625">
        <v>16</v>
      </c>
      <c r="E1625">
        <v>12443</v>
      </c>
      <c r="F1625">
        <v>12772</v>
      </c>
      <c r="H1625">
        <v>-1</v>
      </c>
      <c r="I1625" t="s">
        <v>301</v>
      </c>
      <c r="T1625" t="s">
        <v>311</v>
      </c>
      <c r="U1625" t="s">
        <v>296</v>
      </c>
      <c r="V1625">
        <v>0</v>
      </c>
      <c r="AE1625">
        <v>2</v>
      </c>
      <c r="AF1625">
        <v>2</v>
      </c>
      <c r="AG1625" t="b">
        <v>0</v>
      </c>
    </row>
    <row r="1626" spans="1:34">
      <c r="A1626" t="s">
        <v>105</v>
      </c>
      <c r="C1626" t="s">
        <v>1861</v>
      </c>
      <c r="D1626">
        <v>17</v>
      </c>
      <c r="E1626">
        <v>12776</v>
      </c>
      <c r="F1626">
        <v>13087</v>
      </c>
      <c r="H1626">
        <v>-1</v>
      </c>
      <c r="I1626" t="s">
        <v>301</v>
      </c>
      <c r="V1626">
        <v>0</v>
      </c>
      <c r="AE1626">
        <v>2</v>
      </c>
      <c r="AF1626">
        <v>2</v>
      </c>
      <c r="AG1626" t="b">
        <v>0</v>
      </c>
    </row>
    <row r="1627" spans="1:34">
      <c r="A1627" t="s">
        <v>105</v>
      </c>
      <c r="C1627" t="s">
        <v>1861</v>
      </c>
      <c r="D1627">
        <v>18</v>
      </c>
      <c r="E1627">
        <v>13089</v>
      </c>
      <c r="F1627">
        <v>16328</v>
      </c>
      <c r="H1627">
        <v>-1</v>
      </c>
      <c r="I1627" t="s">
        <v>284</v>
      </c>
      <c r="L1627" t="s">
        <v>1878</v>
      </c>
      <c r="M1627" t="s">
        <v>1879</v>
      </c>
      <c r="N1627" t="b">
        <v>0</v>
      </c>
      <c r="O1627">
        <v>0.24399999999999999</v>
      </c>
      <c r="P1627">
        <v>89</v>
      </c>
      <c r="Q1627" s="4">
        <v>7.3399999999999995E-17</v>
      </c>
      <c r="R1627" t="s">
        <v>1880</v>
      </c>
      <c r="T1627" t="s">
        <v>1881</v>
      </c>
      <c r="U1627" t="s">
        <v>354</v>
      </c>
      <c r="V1627">
        <v>0</v>
      </c>
      <c r="W1627" t="s">
        <v>1882</v>
      </c>
      <c r="X1627" t="s">
        <v>1883</v>
      </c>
      <c r="Y1627" t="s">
        <v>1884</v>
      </c>
      <c r="Z1627" t="b">
        <v>0</v>
      </c>
      <c r="AA1627">
        <v>0.42399999999999999</v>
      </c>
      <c r="AB1627">
        <v>206</v>
      </c>
      <c r="AC1627" s="4">
        <v>6.7830000000000004E-52</v>
      </c>
      <c r="AE1627">
        <v>2</v>
      </c>
      <c r="AF1627">
        <v>2</v>
      </c>
      <c r="AG1627" t="b">
        <v>0</v>
      </c>
      <c r="AH1627" t="s">
        <v>369</v>
      </c>
    </row>
    <row r="1628" spans="1:34">
      <c r="A1628" t="s">
        <v>105</v>
      </c>
      <c r="C1628" t="s">
        <v>1861</v>
      </c>
      <c r="D1628">
        <v>19</v>
      </c>
      <c r="E1628">
        <v>16334</v>
      </c>
      <c r="F1628">
        <v>16846</v>
      </c>
      <c r="H1628">
        <v>-1</v>
      </c>
      <c r="I1628" t="s">
        <v>301</v>
      </c>
      <c r="V1628">
        <v>0</v>
      </c>
      <c r="AE1628">
        <v>2</v>
      </c>
      <c r="AF1628">
        <v>2</v>
      </c>
      <c r="AG1628" t="b">
        <v>0</v>
      </c>
    </row>
    <row r="1629" spans="1:34">
      <c r="A1629" t="s">
        <v>105</v>
      </c>
      <c r="C1629" t="s">
        <v>1861</v>
      </c>
      <c r="D1629">
        <v>20</v>
      </c>
      <c r="E1629">
        <v>16858</v>
      </c>
      <c r="F1629">
        <v>17448</v>
      </c>
      <c r="H1629">
        <v>-1</v>
      </c>
      <c r="I1629" t="s">
        <v>301</v>
      </c>
      <c r="V1629">
        <v>0</v>
      </c>
      <c r="AE1629">
        <v>2</v>
      </c>
      <c r="AF1629">
        <v>2</v>
      </c>
      <c r="AG1629" t="b">
        <v>0</v>
      </c>
    </row>
    <row r="1630" spans="1:34">
      <c r="A1630" t="s">
        <v>105</v>
      </c>
      <c r="C1630" t="s">
        <v>1861</v>
      </c>
      <c r="D1630">
        <v>21</v>
      </c>
      <c r="E1630">
        <v>17445</v>
      </c>
      <c r="F1630">
        <v>19181</v>
      </c>
      <c r="H1630">
        <v>-1</v>
      </c>
      <c r="I1630" t="s">
        <v>301</v>
      </c>
      <c r="V1630">
        <v>0</v>
      </c>
      <c r="AE1630">
        <v>2</v>
      </c>
      <c r="AF1630">
        <v>2</v>
      </c>
      <c r="AG1630" t="b">
        <v>0</v>
      </c>
    </row>
    <row r="1631" spans="1:34">
      <c r="A1631" t="s">
        <v>105</v>
      </c>
      <c r="C1631" t="s">
        <v>1861</v>
      </c>
      <c r="D1631">
        <v>22</v>
      </c>
      <c r="E1631">
        <v>19184</v>
      </c>
      <c r="F1631">
        <v>19942</v>
      </c>
      <c r="H1631">
        <v>-1</v>
      </c>
      <c r="I1631" t="s">
        <v>301</v>
      </c>
      <c r="V1631">
        <v>0</v>
      </c>
      <c r="AE1631">
        <v>2</v>
      </c>
      <c r="AF1631">
        <v>2</v>
      </c>
      <c r="AG1631" t="b">
        <v>0</v>
      </c>
    </row>
    <row r="1632" spans="1:34">
      <c r="A1632" t="s">
        <v>105</v>
      </c>
      <c r="C1632" t="s">
        <v>1861</v>
      </c>
      <c r="D1632">
        <v>23</v>
      </c>
      <c r="E1632">
        <v>19935</v>
      </c>
      <c r="F1632">
        <v>20330</v>
      </c>
      <c r="H1632">
        <v>-1</v>
      </c>
      <c r="I1632" t="s">
        <v>301</v>
      </c>
      <c r="V1632">
        <v>0</v>
      </c>
      <c r="AE1632">
        <v>2</v>
      </c>
      <c r="AF1632">
        <v>2</v>
      </c>
      <c r="AG1632" t="b">
        <v>0</v>
      </c>
    </row>
    <row r="1633" spans="1:34">
      <c r="A1633" t="s">
        <v>105</v>
      </c>
      <c r="C1633" t="s">
        <v>1861</v>
      </c>
      <c r="D1633">
        <v>24</v>
      </c>
      <c r="E1633">
        <v>20320</v>
      </c>
      <c r="F1633">
        <v>20541</v>
      </c>
      <c r="H1633">
        <v>-1</v>
      </c>
      <c r="I1633" t="s">
        <v>301</v>
      </c>
      <c r="V1633">
        <v>0</v>
      </c>
      <c r="AE1633">
        <v>1</v>
      </c>
      <c r="AF1633">
        <v>2</v>
      </c>
      <c r="AG1633" t="b">
        <v>0</v>
      </c>
    </row>
    <row r="1634" spans="1:34">
      <c r="A1634" t="s">
        <v>105</v>
      </c>
      <c r="C1634" t="s">
        <v>1861</v>
      </c>
      <c r="D1634">
        <v>25</v>
      </c>
      <c r="E1634">
        <v>20622</v>
      </c>
      <c r="F1634">
        <v>21131</v>
      </c>
      <c r="H1634">
        <v>-1</v>
      </c>
      <c r="I1634" t="s">
        <v>301</v>
      </c>
      <c r="V1634">
        <v>0</v>
      </c>
      <c r="AE1634">
        <v>2</v>
      </c>
      <c r="AF1634">
        <v>2</v>
      </c>
      <c r="AG1634" t="b">
        <v>0</v>
      </c>
    </row>
    <row r="1635" spans="1:34">
      <c r="A1635" t="s">
        <v>105</v>
      </c>
      <c r="C1635" t="s">
        <v>1861</v>
      </c>
      <c r="D1635">
        <v>26</v>
      </c>
      <c r="E1635">
        <v>21128</v>
      </c>
      <c r="F1635">
        <v>21610</v>
      </c>
      <c r="H1635">
        <v>-1</v>
      </c>
      <c r="I1635" t="s">
        <v>316</v>
      </c>
      <c r="J1635" t="s">
        <v>707</v>
      </c>
      <c r="K1635" t="s">
        <v>708</v>
      </c>
      <c r="L1635" t="s">
        <v>1885</v>
      </c>
      <c r="M1635" t="s">
        <v>1886</v>
      </c>
      <c r="N1635" t="b">
        <v>0</v>
      </c>
      <c r="O1635">
        <v>0.31900000000000001</v>
      </c>
      <c r="P1635">
        <v>66</v>
      </c>
      <c r="Q1635" s="4">
        <v>4.7980000000000004E-12</v>
      </c>
      <c r="R1635" t="s">
        <v>709</v>
      </c>
      <c r="T1635" t="s">
        <v>311</v>
      </c>
      <c r="U1635" t="s">
        <v>296</v>
      </c>
      <c r="V1635">
        <v>0</v>
      </c>
      <c r="W1635" t="s">
        <v>1887</v>
      </c>
      <c r="X1635" t="s">
        <v>954</v>
      </c>
      <c r="Y1635" t="s">
        <v>1888</v>
      </c>
      <c r="Z1635" t="b">
        <v>0</v>
      </c>
      <c r="AA1635">
        <v>0.41</v>
      </c>
      <c r="AB1635">
        <v>102</v>
      </c>
      <c r="AC1635" s="4">
        <v>7.6399999999999901E-24</v>
      </c>
      <c r="AE1635">
        <v>1</v>
      </c>
      <c r="AF1635">
        <v>2</v>
      </c>
      <c r="AG1635" t="b">
        <v>0</v>
      </c>
      <c r="AH1635" t="s">
        <v>369</v>
      </c>
    </row>
    <row r="1636" spans="1:34">
      <c r="A1636" t="s">
        <v>105</v>
      </c>
      <c r="C1636" t="s">
        <v>1861</v>
      </c>
      <c r="D1636">
        <v>27</v>
      </c>
      <c r="E1636">
        <v>21594</v>
      </c>
      <c r="F1636">
        <v>22037</v>
      </c>
      <c r="H1636">
        <v>-1</v>
      </c>
      <c r="I1636" t="s">
        <v>301</v>
      </c>
      <c r="V1636">
        <v>0</v>
      </c>
      <c r="AE1636">
        <v>2</v>
      </c>
      <c r="AF1636">
        <v>2</v>
      </c>
      <c r="AG1636" t="b">
        <v>0</v>
      </c>
    </row>
    <row r="1637" spans="1:34">
      <c r="A1637" t="s">
        <v>105</v>
      </c>
      <c r="C1637" t="s">
        <v>1861</v>
      </c>
      <c r="D1637">
        <v>28</v>
      </c>
      <c r="E1637">
        <v>22109</v>
      </c>
      <c r="F1637">
        <v>22873</v>
      </c>
      <c r="H1637">
        <v>-1</v>
      </c>
      <c r="I1637" t="s">
        <v>301</v>
      </c>
      <c r="V1637">
        <v>0</v>
      </c>
      <c r="AE1637">
        <v>1</v>
      </c>
      <c r="AF1637">
        <v>2</v>
      </c>
      <c r="AG1637" t="b">
        <v>0</v>
      </c>
    </row>
    <row r="1638" spans="1:34">
      <c r="A1638" t="s">
        <v>105</v>
      </c>
      <c r="C1638" t="s">
        <v>1861</v>
      </c>
      <c r="D1638">
        <v>29</v>
      </c>
      <c r="E1638">
        <v>22860</v>
      </c>
      <c r="F1638">
        <v>29900</v>
      </c>
      <c r="H1638">
        <v>-1</v>
      </c>
      <c r="I1638" t="s">
        <v>316</v>
      </c>
      <c r="J1638" t="s">
        <v>1889</v>
      </c>
      <c r="K1638" t="s">
        <v>1890</v>
      </c>
      <c r="L1638" t="s">
        <v>1891</v>
      </c>
      <c r="M1638" t="s">
        <v>1892</v>
      </c>
      <c r="N1638" t="b">
        <v>0</v>
      </c>
      <c r="O1638">
        <v>0.22500000000000001</v>
      </c>
      <c r="P1638">
        <v>198</v>
      </c>
      <c r="Q1638" s="4">
        <v>3.24E-49</v>
      </c>
      <c r="R1638" t="s">
        <v>1037</v>
      </c>
      <c r="T1638" t="s">
        <v>1893</v>
      </c>
      <c r="U1638" t="s">
        <v>398</v>
      </c>
      <c r="V1638">
        <v>0</v>
      </c>
      <c r="AE1638">
        <v>0</v>
      </c>
      <c r="AF1638">
        <v>2</v>
      </c>
      <c r="AG1638" t="b">
        <v>0</v>
      </c>
      <c r="AH1638" t="s">
        <v>379</v>
      </c>
    </row>
    <row r="1639" spans="1:34">
      <c r="A1639" t="s">
        <v>105</v>
      </c>
      <c r="C1639" t="s">
        <v>1861</v>
      </c>
      <c r="D1639">
        <v>30</v>
      </c>
      <c r="E1639">
        <v>30245</v>
      </c>
      <c r="F1639">
        <v>30862</v>
      </c>
      <c r="H1639">
        <v>-1</v>
      </c>
      <c r="I1639" t="s">
        <v>284</v>
      </c>
      <c r="R1639" t="s">
        <v>1894</v>
      </c>
      <c r="V1639">
        <v>0</v>
      </c>
      <c r="AE1639">
        <v>1</v>
      </c>
      <c r="AF1639">
        <v>1</v>
      </c>
      <c r="AG1639" t="b">
        <v>0</v>
      </c>
    </row>
    <row r="1640" spans="1:34">
      <c r="A1640" t="s">
        <v>105</v>
      </c>
      <c r="C1640" t="s">
        <v>1861</v>
      </c>
      <c r="D1640">
        <v>31</v>
      </c>
      <c r="E1640">
        <v>30862</v>
      </c>
      <c r="F1640">
        <v>31224</v>
      </c>
      <c r="H1640">
        <v>-1</v>
      </c>
      <c r="I1640" t="s">
        <v>301</v>
      </c>
      <c r="V1640">
        <v>0</v>
      </c>
      <c r="AE1640">
        <v>2</v>
      </c>
      <c r="AF1640">
        <v>1</v>
      </c>
      <c r="AG1640" t="b">
        <v>0</v>
      </c>
    </row>
    <row r="1641" spans="1:34">
      <c r="A1641" t="s">
        <v>105</v>
      </c>
      <c r="C1641" t="s">
        <v>1861</v>
      </c>
      <c r="D1641">
        <v>32</v>
      </c>
      <c r="E1641">
        <v>31232</v>
      </c>
      <c r="F1641">
        <v>34591</v>
      </c>
      <c r="H1641">
        <v>-1</v>
      </c>
      <c r="I1641" t="s">
        <v>284</v>
      </c>
      <c r="L1641" t="s">
        <v>1895</v>
      </c>
      <c r="M1641" t="s">
        <v>1896</v>
      </c>
      <c r="N1641" t="b">
        <v>0</v>
      </c>
      <c r="O1641">
        <v>0.251</v>
      </c>
      <c r="P1641">
        <v>92</v>
      </c>
      <c r="Q1641" s="4">
        <v>1.122E-17</v>
      </c>
      <c r="R1641" t="s">
        <v>1041</v>
      </c>
      <c r="V1641">
        <v>0</v>
      </c>
      <c r="AE1641">
        <v>0</v>
      </c>
      <c r="AF1641">
        <v>1</v>
      </c>
      <c r="AG1641" t="b">
        <v>0</v>
      </c>
    </row>
    <row r="1642" spans="1:34">
      <c r="A1642" t="s">
        <v>105</v>
      </c>
      <c r="C1642" t="s">
        <v>1861</v>
      </c>
      <c r="D1642">
        <v>33</v>
      </c>
      <c r="E1642">
        <v>34591</v>
      </c>
      <c r="F1642">
        <v>34857</v>
      </c>
      <c r="H1642">
        <v>-1</v>
      </c>
      <c r="I1642" t="s">
        <v>301</v>
      </c>
      <c r="V1642">
        <v>0</v>
      </c>
      <c r="AE1642">
        <v>2</v>
      </c>
      <c r="AF1642">
        <v>1</v>
      </c>
      <c r="AG1642" t="b">
        <v>0</v>
      </c>
    </row>
    <row r="1643" spans="1:34">
      <c r="A1643" t="s">
        <v>105</v>
      </c>
      <c r="C1643" t="s">
        <v>1861</v>
      </c>
      <c r="D1643">
        <v>34</v>
      </c>
      <c r="E1643">
        <v>34893</v>
      </c>
      <c r="F1643">
        <v>35255</v>
      </c>
      <c r="H1643">
        <v>-1</v>
      </c>
      <c r="I1643" t="s">
        <v>301</v>
      </c>
      <c r="T1643" t="s">
        <v>311</v>
      </c>
      <c r="U1643" t="s">
        <v>296</v>
      </c>
      <c r="V1643">
        <v>0</v>
      </c>
      <c r="AE1643">
        <v>2</v>
      </c>
      <c r="AF1643">
        <v>1</v>
      </c>
      <c r="AG1643" t="b">
        <v>0</v>
      </c>
    </row>
    <row r="1644" spans="1:34">
      <c r="A1644" t="s">
        <v>105</v>
      </c>
      <c r="C1644" t="s">
        <v>1861</v>
      </c>
      <c r="D1644">
        <v>35</v>
      </c>
      <c r="E1644">
        <v>35315</v>
      </c>
      <c r="F1644">
        <v>35845</v>
      </c>
      <c r="H1644">
        <v>-1</v>
      </c>
      <c r="I1644" t="s">
        <v>301</v>
      </c>
      <c r="T1644" t="s">
        <v>1897</v>
      </c>
      <c r="U1644" t="s">
        <v>329</v>
      </c>
      <c r="V1644">
        <v>0</v>
      </c>
      <c r="AE1644">
        <v>1</v>
      </c>
      <c r="AF1644">
        <v>1</v>
      </c>
      <c r="AG1644" t="b">
        <v>0</v>
      </c>
      <c r="AH1644" t="s">
        <v>379</v>
      </c>
    </row>
    <row r="1645" spans="1:34">
      <c r="A1645" t="s">
        <v>105</v>
      </c>
      <c r="C1645" t="s">
        <v>1861</v>
      </c>
      <c r="D1645">
        <v>36</v>
      </c>
      <c r="E1645">
        <v>35855</v>
      </c>
      <c r="F1645">
        <v>36235</v>
      </c>
      <c r="H1645">
        <v>-1</v>
      </c>
      <c r="I1645" t="s">
        <v>301</v>
      </c>
      <c r="T1645" t="s">
        <v>1898</v>
      </c>
      <c r="U1645" t="s">
        <v>296</v>
      </c>
      <c r="V1645">
        <v>0</v>
      </c>
      <c r="AE1645">
        <v>1</v>
      </c>
      <c r="AF1645">
        <v>1</v>
      </c>
      <c r="AG1645" t="b">
        <v>0</v>
      </c>
    </row>
    <row r="1646" spans="1:34">
      <c r="A1646" t="s">
        <v>105</v>
      </c>
      <c r="C1646" t="s">
        <v>1861</v>
      </c>
      <c r="D1646">
        <v>37</v>
      </c>
      <c r="E1646">
        <v>36235</v>
      </c>
      <c r="F1646">
        <v>36681</v>
      </c>
      <c r="H1646">
        <v>-1</v>
      </c>
      <c r="I1646" t="s">
        <v>301</v>
      </c>
      <c r="V1646">
        <v>0</v>
      </c>
      <c r="AE1646">
        <v>1</v>
      </c>
      <c r="AF1646">
        <v>1</v>
      </c>
      <c r="AG1646" t="b">
        <v>0</v>
      </c>
    </row>
    <row r="1647" spans="1:34">
      <c r="A1647" t="s">
        <v>105</v>
      </c>
      <c r="C1647" t="s">
        <v>1861</v>
      </c>
      <c r="D1647">
        <v>38</v>
      </c>
      <c r="E1647">
        <v>36672</v>
      </c>
      <c r="F1647">
        <v>37028</v>
      </c>
      <c r="H1647">
        <v>-1</v>
      </c>
      <c r="I1647" t="s">
        <v>301</v>
      </c>
      <c r="V1647">
        <v>0</v>
      </c>
      <c r="AE1647">
        <v>1</v>
      </c>
      <c r="AF1647">
        <v>1</v>
      </c>
      <c r="AG1647" t="b">
        <v>0</v>
      </c>
    </row>
    <row r="1648" spans="1:34">
      <c r="A1648" t="s">
        <v>105</v>
      </c>
      <c r="C1648" t="s">
        <v>1861</v>
      </c>
      <c r="D1648">
        <v>39</v>
      </c>
      <c r="E1648">
        <v>37076</v>
      </c>
      <c r="F1648">
        <v>37762</v>
      </c>
      <c r="H1648">
        <v>-1</v>
      </c>
      <c r="I1648" t="s">
        <v>301</v>
      </c>
      <c r="V1648">
        <v>0</v>
      </c>
      <c r="AE1648">
        <v>2</v>
      </c>
      <c r="AF1648">
        <v>1</v>
      </c>
      <c r="AG1648" t="b">
        <v>0</v>
      </c>
    </row>
    <row r="1649" spans="1:34">
      <c r="A1649" t="s">
        <v>105</v>
      </c>
      <c r="C1649" t="s">
        <v>1861</v>
      </c>
      <c r="D1649">
        <v>40</v>
      </c>
      <c r="E1649">
        <v>37749</v>
      </c>
      <c r="F1649">
        <v>38522</v>
      </c>
      <c r="H1649">
        <v>-1</v>
      </c>
      <c r="I1649" t="s">
        <v>301</v>
      </c>
      <c r="T1649" t="s">
        <v>311</v>
      </c>
      <c r="U1649" t="s">
        <v>296</v>
      </c>
      <c r="V1649">
        <v>0</v>
      </c>
      <c r="AE1649">
        <v>1</v>
      </c>
      <c r="AF1649">
        <v>1</v>
      </c>
      <c r="AG1649" t="b">
        <v>0</v>
      </c>
    </row>
    <row r="1650" spans="1:34">
      <c r="A1650" t="s">
        <v>105</v>
      </c>
      <c r="C1650" t="s">
        <v>1861</v>
      </c>
      <c r="D1650">
        <v>41</v>
      </c>
      <c r="E1650">
        <v>38526</v>
      </c>
      <c r="F1650">
        <v>39032</v>
      </c>
      <c r="H1650">
        <v>-1</v>
      </c>
      <c r="I1650" t="s">
        <v>301</v>
      </c>
      <c r="T1650" t="s">
        <v>311</v>
      </c>
      <c r="U1650" t="s">
        <v>296</v>
      </c>
      <c r="V1650">
        <v>0</v>
      </c>
      <c r="AE1650">
        <v>1</v>
      </c>
      <c r="AF1650">
        <v>1</v>
      </c>
      <c r="AG1650" t="b">
        <v>0</v>
      </c>
    </row>
    <row r="1651" spans="1:34">
      <c r="A1651" t="s">
        <v>105</v>
      </c>
      <c r="C1651" t="s">
        <v>1861</v>
      </c>
      <c r="D1651">
        <v>42</v>
      </c>
      <c r="E1651">
        <v>39101</v>
      </c>
      <c r="F1651">
        <v>40006</v>
      </c>
      <c r="H1651">
        <v>-1</v>
      </c>
      <c r="I1651" t="s">
        <v>284</v>
      </c>
      <c r="L1651" t="s">
        <v>1899</v>
      </c>
      <c r="M1651" t="s">
        <v>1900</v>
      </c>
      <c r="N1651" t="b">
        <v>0</v>
      </c>
      <c r="O1651">
        <v>0.34399999999999997</v>
      </c>
      <c r="P1651">
        <v>170</v>
      </c>
      <c r="Q1651" s="4">
        <v>1.4239999999999999E-45</v>
      </c>
      <c r="R1651" t="s">
        <v>1901</v>
      </c>
      <c r="T1651" t="s">
        <v>661</v>
      </c>
      <c r="U1651" t="s">
        <v>296</v>
      </c>
      <c r="V1651">
        <v>0</v>
      </c>
      <c r="AE1651">
        <v>0</v>
      </c>
      <c r="AF1651">
        <v>1</v>
      </c>
      <c r="AG1651" t="b">
        <v>0</v>
      </c>
    </row>
    <row r="1652" spans="1:34">
      <c r="A1652" t="s">
        <v>105</v>
      </c>
      <c r="C1652" t="s">
        <v>1861</v>
      </c>
      <c r="D1652">
        <v>43</v>
      </c>
      <c r="E1652">
        <v>40068</v>
      </c>
      <c r="F1652">
        <v>40994</v>
      </c>
      <c r="H1652">
        <v>-1</v>
      </c>
      <c r="I1652" t="s">
        <v>284</v>
      </c>
      <c r="R1652" t="s">
        <v>1902</v>
      </c>
      <c r="T1652" t="s">
        <v>311</v>
      </c>
      <c r="U1652" t="s">
        <v>296</v>
      </c>
      <c r="V1652">
        <v>0</v>
      </c>
      <c r="AE1652">
        <v>1</v>
      </c>
      <c r="AF1652">
        <v>1</v>
      </c>
      <c r="AG1652" t="b">
        <v>0</v>
      </c>
    </row>
    <row r="1653" spans="1:34">
      <c r="A1653" t="s">
        <v>105</v>
      </c>
      <c r="C1653" t="s">
        <v>1861</v>
      </c>
      <c r="D1653">
        <v>44</v>
      </c>
      <c r="E1653">
        <v>40997</v>
      </c>
      <c r="F1653">
        <v>42685</v>
      </c>
      <c r="H1653">
        <v>-1</v>
      </c>
      <c r="I1653" t="s">
        <v>284</v>
      </c>
      <c r="R1653" t="s">
        <v>1465</v>
      </c>
      <c r="T1653" t="s">
        <v>1466</v>
      </c>
      <c r="U1653" t="s">
        <v>412</v>
      </c>
      <c r="V1653">
        <v>0</v>
      </c>
      <c r="AE1653">
        <v>1</v>
      </c>
      <c r="AF1653">
        <v>1</v>
      </c>
      <c r="AG1653" t="b">
        <v>0</v>
      </c>
      <c r="AH1653" t="s">
        <v>379</v>
      </c>
    </row>
    <row r="1654" spans="1:34">
      <c r="A1654" t="s">
        <v>105</v>
      </c>
      <c r="C1654" t="s">
        <v>1861</v>
      </c>
      <c r="D1654">
        <v>45</v>
      </c>
      <c r="E1654">
        <v>42743</v>
      </c>
      <c r="F1654">
        <v>43972</v>
      </c>
      <c r="H1654">
        <v>-1</v>
      </c>
      <c r="I1654" t="s">
        <v>316</v>
      </c>
      <c r="J1654" t="s">
        <v>1251</v>
      </c>
      <c r="K1654" t="s">
        <v>1252</v>
      </c>
      <c r="L1654" t="s">
        <v>1903</v>
      </c>
      <c r="M1654" t="s">
        <v>1904</v>
      </c>
      <c r="N1654" t="b">
        <v>0</v>
      </c>
      <c r="O1654">
        <v>0.29099999999999998</v>
      </c>
      <c r="P1654">
        <v>173</v>
      </c>
      <c r="Q1654" s="4">
        <v>2.9270000000000003E-45</v>
      </c>
      <c r="R1654" t="s">
        <v>1905</v>
      </c>
      <c r="T1654" t="s">
        <v>1906</v>
      </c>
      <c r="U1654" t="s">
        <v>296</v>
      </c>
      <c r="V1654">
        <v>0</v>
      </c>
      <c r="AE1654">
        <v>0</v>
      </c>
      <c r="AF1654">
        <v>1</v>
      </c>
      <c r="AG1654" t="b">
        <v>0</v>
      </c>
    </row>
    <row r="1655" spans="1:34">
      <c r="A1655" t="s">
        <v>105</v>
      </c>
      <c r="C1655" t="s">
        <v>1861</v>
      </c>
      <c r="D1655">
        <v>46</v>
      </c>
      <c r="E1655">
        <v>43972</v>
      </c>
      <c r="F1655">
        <v>44535</v>
      </c>
      <c r="H1655">
        <v>-1</v>
      </c>
      <c r="I1655" t="s">
        <v>301</v>
      </c>
      <c r="T1655" t="s">
        <v>311</v>
      </c>
      <c r="U1655" t="s">
        <v>296</v>
      </c>
      <c r="V1655">
        <v>0</v>
      </c>
      <c r="AE1655">
        <v>2</v>
      </c>
      <c r="AF1655">
        <v>1</v>
      </c>
      <c r="AG1655" t="b">
        <v>0</v>
      </c>
    </row>
    <row r="1656" spans="1:34">
      <c r="A1656" t="s">
        <v>105</v>
      </c>
      <c r="C1656" t="s">
        <v>1861</v>
      </c>
      <c r="D1656">
        <v>47</v>
      </c>
      <c r="E1656">
        <v>45185</v>
      </c>
      <c r="F1656">
        <v>45505</v>
      </c>
      <c r="H1656">
        <v>-1</v>
      </c>
      <c r="I1656" t="s">
        <v>301</v>
      </c>
      <c r="V1656">
        <v>0</v>
      </c>
      <c r="AE1656">
        <v>2</v>
      </c>
      <c r="AF1656">
        <v>1</v>
      </c>
      <c r="AG1656" t="b">
        <v>0</v>
      </c>
    </row>
    <row r="1657" spans="1:34">
      <c r="A1657" t="s">
        <v>105</v>
      </c>
      <c r="C1657" t="s">
        <v>1861</v>
      </c>
      <c r="D1657">
        <v>48</v>
      </c>
      <c r="E1657">
        <v>45471</v>
      </c>
      <c r="F1657">
        <v>46400</v>
      </c>
      <c r="H1657">
        <v>-1</v>
      </c>
      <c r="I1657" t="s">
        <v>301</v>
      </c>
      <c r="T1657" t="s">
        <v>311</v>
      </c>
      <c r="U1657" t="s">
        <v>296</v>
      </c>
      <c r="V1657">
        <v>0</v>
      </c>
      <c r="AE1657">
        <v>1</v>
      </c>
      <c r="AF1657">
        <v>1</v>
      </c>
      <c r="AG1657" t="b">
        <v>0</v>
      </c>
    </row>
    <row r="1658" spans="1:34">
      <c r="A1658" t="s">
        <v>105</v>
      </c>
      <c r="C1658" t="s">
        <v>1861</v>
      </c>
      <c r="D1658">
        <v>49</v>
      </c>
      <c r="E1658">
        <v>46387</v>
      </c>
      <c r="F1658">
        <v>46692</v>
      </c>
      <c r="H1658">
        <v>-1</v>
      </c>
      <c r="I1658" t="s">
        <v>301</v>
      </c>
      <c r="V1658">
        <v>0</v>
      </c>
      <c r="AE1658">
        <v>2</v>
      </c>
      <c r="AF1658">
        <v>1</v>
      </c>
      <c r="AG1658" t="b">
        <v>0</v>
      </c>
    </row>
    <row r="1659" spans="1:34">
      <c r="A1659" t="s">
        <v>105</v>
      </c>
      <c r="C1659" t="s">
        <v>1861</v>
      </c>
      <c r="D1659">
        <v>50</v>
      </c>
      <c r="E1659">
        <v>46795</v>
      </c>
      <c r="F1659">
        <v>47469</v>
      </c>
      <c r="H1659">
        <v>-1</v>
      </c>
      <c r="I1659" t="s">
        <v>316</v>
      </c>
      <c r="J1659" t="s">
        <v>1907</v>
      </c>
      <c r="K1659" t="s">
        <v>318</v>
      </c>
      <c r="R1659" t="s">
        <v>463</v>
      </c>
      <c r="T1659" t="s">
        <v>474</v>
      </c>
      <c r="U1659" t="s">
        <v>354</v>
      </c>
      <c r="V1659">
        <v>0</v>
      </c>
      <c r="AE1659">
        <v>1</v>
      </c>
      <c r="AF1659">
        <v>1</v>
      </c>
      <c r="AG1659" t="b">
        <v>0</v>
      </c>
    </row>
    <row r="1660" spans="1:34">
      <c r="A1660" t="s">
        <v>105</v>
      </c>
      <c r="C1660" t="s">
        <v>1861</v>
      </c>
      <c r="D1660">
        <v>51</v>
      </c>
      <c r="E1660">
        <v>47466</v>
      </c>
      <c r="F1660">
        <v>48134</v>
      </c>
      <c r="H1660">
        <v>-1</v>
      </c>
      <c r="I1660" t="s">
        <v>284</v>
      </c>
      <c r="L1660" t="s">
        <v>1908</v>
      </c>
      <c r="M1660" t="s">
        <v>1909</v>
      </c>
      <c r="N1660" t="b">
        <v>0</v>
      </c>
      <c r="O1660">
        <v>0.50800000000000001</v>
      </c>
      <c r="P1660">
        <v>115</v>
      </c>
      <c r="Q1660" s="4">
        <v>4.5420000000000004E-28</v>
      </c>
      <c r="R1660" t="s">
        <v>1444</v>
      </c>
      <c r="T1660" t="s">
        <v>1910</v>
      </c>
      <c r="U1660" t="s">
        <v>296</v>
      </c>
      <c r="V1660">
        <v>0</v>
      </c>
      <c r="AE1660">
        <v>1</v>
      </c>
      <c r="AF1660">
        <v>1</v>
      </c>
      <c r="AG1660" t="b">
        <v>0</v>
      </c>
    </row>
    <row r="1661" spans="1:34">
      <c r="A1661" t="s">
        <v>105</v>
      </c>
      <c r="C1661" t="s">
        <v>1861</v>
      </c>
      <c r="D1661">
        <v>52</v>
      </c>
      <c r="E1661">
        <v>48127</v>
      </c>
      <c r="F1661">
        <v>48270</v>
      </c>
      <c r="H1661">
        <v>-1</v>
      </c>
      <c r="I1661" t="s">
        <v>301</v>
      </c>
      <c r="V1661">
        <v>0</v>
      </c>
      <c r="AE1661">
        <v>2</v>
      </c>
      <c r="AF1661">
        <v>1</v>
      </c>
      <c r="AG1661" t="b">
        <v>0</v>
      </c>
    </row>
    <row r="1662" spans="1:34">
      <c r="A1662" t="s">
        <v>105</v>
      </c>
      <c r="C1662" t="s">
        <v>1861</v>
      </c>
      <c r="D1662">
        <v>53</v>
      </c>
      <c r="E1662">
        <v>48249</v>
      </c>
      <c r="F1662">
        <v>48929</v>
      </c>
      <c r="H1662">
        <v>-1</v>
      </c>
      <c r="I1662" t="s">
        <v>284</v>
      </c>
      <c r="R1662" t="s">
        <v>1444</v>
      </c>
      <c r="T1662" t="s">
        <v>1910</v>
      </c>
      <c r="U1662" t="s">
        <v>296</v>
      </c>
      <c r="V1662">
        <v>0</v>
      </c>
      <c r="AE1662">
        <v>1</v>
      </c>
      <c r="AF1662">
        <v>1</v>
      </c>
      <c r="AG1662" t="b">
        <v>0</v>
      </c>
    </row>
    <row r="1663" spans="1:34">
      <c r="A1663" t="s">
        <v>105</v>
      </c>
      <c r="C1663" t="s">
        <v>1861</v>
      </c>
      <c r="D1663">
        <v>54</v>
      </c>
      <c r="E1663">
        <v>49001</v>
      </c>
      <c r="F1663">
        <v>50701</v>
      </c>
      <c r="H1663">
        <v>1</v>
      </c>
      <c r="I1663" t="s">
        <v>316</v>
      </c>
      <c r="J1663" t="s">
        <v>1214</v>
      </c>
      <c r="K1663" t="s">
        <v>1215</v>
      </c>
      <c r="L1663" t="s">
        <v>1911</v>
      </c>
      <c r="M1663" t="s">
        <v>1912</v>
      </c>
      <c r="N1663" t="b">
        <v>0</v>
      </c>
      <c r="O1663">
        <v>0.26200000000000001</v>
      </c>
      <c r="P1663">
        <v>191</v>
      </c>
      <c r="Q1663" s="4">
        <v>8.773E-50</v>
      </c>
      <c r="R1663" t="s">
        <v>1226</v>
      </c>
      <c r="T1663" t="s">
        <v>1219</v>
      </c>
      <c r="U1663" t="s">
        <v>354</v>
      </c>
      <c r="V1663">
        <v>0</v>
      </c>
      <c r="AE1663">
        <v>1</v>
      </c>
      <c r="AF1663">
        <v>1</v>
      </c>
      <c r="AG1663" t="b">
        <v>0</v>
      </c>
    </row>
    <row r="1664" spans="1:34">
      <c r="A1664" t="s">
        <v>105</v>
      </c>
      <c r="C1664" t="s">
        <v>1861</v>
      </c>
      <c r="D1664">
        <v>55</v>
      </c>
      <c r="E1664">
        <v>50702</v>
      </c>
      <c r="F1664">
        <v>51274</v>
      </c>
      <c r="H1664">
        <v>-1</v>
      </c>
      <c r="I1664" t="s">
        <v>316</v>
      </c>
      <c r="J1664" t="s">
        <v>1913</v>
      </c>
      <c r="K1664" t="s">
        <v>1914</v>
      </c>
      <c r="L1664" t="s">
        <v>1915</v>
      </c>
      <c r="M1664" t="s">
        <v>1916</v>
      </c>
      <c r="N1664" t="b">
        <v>0</v>
      </c>
      <c r="O1664">
        <v>0.41499999999999998</v>
      </c>
      <c r="P1664">
        <v>117</v>
      </c>
      <c r="Q1664" s="4">
        <v>5.8689999999999999E-29</v>
      </c>
      <c r="R1664" t="s">
        <v>866</v>
      </c>
      <c r="V1664">
        <v>0</v>
      </c>
      <c r="AE1664">
        <v>1</v>
      </c>
      <c r="AF1664">
        <v>1</v>
      </c>
      <c r="AG1664" t="b">
        <v>0</v>
      </c>
    </row>
    <row r="1665" spans="1:33">
      <c r="A1665" t="s">
        <v>105</v>
      </c>
      <c r="C1665" t="s">
        <v>1861</v>
      </c>
      <c r="D1665">
        <v>56</v>
      </c>
      <c r="E1665">
        <v>51578</v>
      </c>
      <c r="F1665">
        <v>51832</v>
      </c>
      <c r="H1665">
        <v>1</v>
      </c>
      <c r="I1665" t="s">
        <v>316</v>
      </c>
      <c r="J1665" t="s">
        <v>1917</v>
      </c>
      <c r="K1665" t="s">
        <v>1918</v>
      </c>
      <c r="V1665">
        <v>0</v>
      </c>
      <c r="AE1665">
        <v>2</v>
      </c>
      <c r="AF1665">
        <v>1</v>
      </c>
      <c r="AG1665" t="b">
        <v>0</v>
      </c>
    </row>
    <row r="1666" spans="1:33">
      <c r="A1666" t="s">
        <v>105</v>
      </c>
      <c r="C1666" t="s">
        <v>1861</v>
      </c>
      <c r="D1666">
        <v>57</v>
      </c>
      <c r="E1666">
        <v>51822</v>
      </c>
      <c r="F1666">
        <v>52106</v>
      </c>
      <c r="H1666">
        <v>1</v>
      </c>
      <c r="I1666" t="s">
        <v>316</v>
      </c>
      <c r="J1666" t="s">
        <v>497</v>
      </c>
      <c r="K1666" t="s">
        <v>498</v>
      </c>
      <c r="R1666" t="s">
        <v>1919</v>
      </c>
      <c r="V1666">
        <v>0</v>
      </c>
      <c r="AE1666">
        <v>2</v>
      </c>
      <c r="AF1666">
        <v>1</v>
      </c>
      <c r="AG1666" t="b">
        <v>0</v>
      </c>
    </row>
    <row r="1667" spans="1:33">
      <c r="A1667" t="s">
        <v>105</v>
      </c>
      <c r="C1667" t="s">
        <v>1861</v>
      </c>
      <c r="D1667">
        <v>58</v>
      </c>
      <c r="E1667">
        <v>52090</v>
      </c>
      <c r="F1667">
        <v>52983</v>
      </c>
      <c r="H1667">
        <v>-1</v>
      </c>
      <c r="I1667" t="s">
        <v>284</v>
      </c>
      <c r="R1667" t="s">
        <v>1920</v>
      </c>
      <c r="T1667" t="s">
        <v>1921</v>
      </c>
      <c r="U1667" t="s">
        <v>296</v>
      </c>
      <c r="V1667">
        <v>0</v>
      </c>
      <c r="AE1667">
        <v>2</v>
      </c>
      <c r="AF1667">
        <v>1</v>
      </c>
      <c r="AG1667" t="b">
        <v>0</v>
      </c>
    </row>
    <row r="1668" spans="1:33">
      <c r="A1668" t="s">
        <v>105</v>
      </c>
      <c r="C1668" t="s">
        <v>1861</v>
      </c>
      <c r="D1668">
        <v>59</v>
      </c>
      <c r="E1668">
        <v>53378</v>
      </c>
      <c r="F1668">
        <v>53548</v>
      </c>
      <c r="H1668">
        <v>1</v>
      </c>
      <c r="I1668" t="s">
        <v>301</v>
      </c>
      <c r="V1668">
        <v>0</v>
      </c>
      <c r="AE1668">
        <v>2</v>
      </c>
      <c r="AF1668">
        <v>1</v>
      </c>
      <c r="AG1668" t="b">
        <v>0</v>
      </c>
    </row>
    <row r="1669" spans="1:33">
      <c r="A1669" t="s">
        <v>105</v>
      </c>
      <c r="C1669" t="s">
        <v>1861</v>
      </c>
      <c r="D1669">
        <v>60</v>
      </c>
      <c r="E1669">
        <v>53646</v>
      </c>
      <c r="F1669">
        <v>54035</v>
      </c>
      <c r="H1669">
        <v>1</v>
      </c>
      <c r="I1669" t="s">
        <v>301</v>
      </c>
      <c r="V1669">
        <v>0</v>
      </c>
      <c r="AE1669">
        <v>2</v>
      </c>
      <c r="AF1669">
        <v>1</v>
      </c>
      <c r="AG1669" t="b">
        <v>0</v>
      </c>
    </row>
    <row r="1670" spans="1:33">
      <c r="A1670" t="s">
        <v>105</v>
      </c>
      <c r="C1670" t="s">
        <v>1861</v>
      </c>
      <c r="D1670">
        <v>61</v>
      </c>
      <c r="E1670">
        <v>54022</v>
      </c>
      <c r="F1670">
        <v>54309</v>
      </c>
      <c r="H1670">
        <v>1</v>
      </c>
      <c r="I1670" t="s">
        <v>301</v>
      </c>
      <c r="V1670">
        <v>0</v>
      </c>
      <c r="AE1670">
        <v>2</v>
      </c>
      <c r="AF1670">
        <v>1</v>
      </c>
      <c r="AG1670" t="b">
        <v>0</v>
      </c>
    </row>
    <row r="1671" spans="1:33">
      <c r="A1671" t="s">
        <v>105</v>
      </c>
      <c r="C1671" t="s">
        <v>1861</v>
      </c>
      <c r="D1671">
        <v>62</v>
      </c>
      <c r="E1671">
        <v>54355</v>
      </c>
      <c r="F1671">
        <v>54759</v>
      </c>
      <c r="H1671">
        <v>1</v>
      </c>
      <c r="I1671" t="s">
        <v>301</v>
      </c>
      <c r="L1671" t="s">
        <v>1922</v>
      </c>
      <c r="M1671" t="s">
        <v>1923</v>
      </c>
      <c r="N1671" t="b">
        <v>0</v>
      </c>
      <c r="O1671">
        <v>0.45400000000000001</v>
      </c>
      <c r="P1671">
        <v>110</v>
      </c>
      <c r="Q1671" s="4">
        <v>1.3699999999999999E-27</v>
      </c>
      <c r="T1671" t="s">
        <v>311</v>
      </c>
      <c r="U1671" t="s">
        <v>296</v>
      </c>
      <c r="V1671">
        <v>0</v>
      </c>
      <c r="AE1671">
        <v>0</v>
      </c>
      <c r="AF1671">
        <v>2</v>
      </c>
      <c r="AG1671" t="b">
        <v>0</v>
      </c>
    </row>
    <row r="1672" spans="1:33">
      <c r="A1672" t="s">
        <v>105</v>
      </c>
      <c r="C1672" t="s">
        <v>1861</v>
      </c>
      <c r="D1672">
        <v>63</v>
      </c>
      <c r="E1672">
        <v>54761</v>
      </c>
      <c r="F1672">
        <v>55141</v>
      </c>
      <c r="H1672">
        <v>1</v>
      </c>
      <c r="I1672" t="s">
        <v>301</v>
      </c>
      <c r="V1672">
        <v>0</v>
      </c>
      <c r="AE1672">
        <v>2</v>
      </c>
      <c r="AF1672">
        <v>2</v>
      </c>
      <c r="AG1672" t="b">
        <v>0</v>
      </c>
    </row>
    <row r="1673" spans="1:33">
      <c r="A1673" t="s">
        <v>105</v>
      </c>
      <c r="C1673" t="s">
        <v>1861</v>
      </c>
      <c r="D1673">
        <v>64</v>
      </c>
      <c r="E1673">
        <v>55138</v>
      </c>
      <c r="F1673">
        <v>56079</v>
      </c>
      <c r="H1673">
        <v>1</v>
      </c>
      <c r="I1673" t="s">
        <v>301</v>
      </c>
      <c r="L1673" t="s">
        <v>1924</v>
      </c>
      <c r="M1673" t="s">
        <v>1925</v>
      </c>
      <c r="N1673" t="b">
        <v>0</v>
      </c>
      <c r="O1673">
        <v>0.312</v>
      </c>
      <c r="P1673">
        <v>149</v>
      </c>
      <c r="Q1673" s="4">
        <v>2.8130000000000002E-38</v>
      </c>
      <c r="T1673" t="s">
        <v>311</v>
      </c>
      <c r="U1673" t="s">
        <v>296</v>
      </c>
      <c r="V1673">
        <v>0</v>
      </c>
      <c r="AE1673">
        <v>1</v>
      </c>
      <c r="AF1673">
        <v>2</v>
      </c>
      <c r="AG1673" t="b">
        <v>0</v>
      </c>
    </row>
    <row r="1674" spans="1:33">
      <c r="A1674" t="s">
        <v>105</v>
      </c>
      <c r="C1674" t="s">
        <v>1861</v>
      </c>
      <c r="D1674">
        <v>65</v>
      </c>
      <c r="E1674">
        <v>56140</v>
      </c>
      <c r="F1674">
        <v>56322</v>
      </c>
      <c r="H1674">
        <v>1</v>
      </c>
      <c r="I1674" t="s">
        <v>301</v>
      </c>
      <c r="V1674">
        <v>0</v>
      </c>
      <c r="AE1674">
        <v>2</v>
      </c>
      <c r="AF1674">
        <v>2</v>
      </c>
      <c r="AG1674" t="b">
        <v>0</v>
      </c>
    </row>
    <row r="1675" spans="1:33">
      <c r="A1675" t="s">
        <v>105</v>
      </c>
      <c r="C1675" t="s">
        <v>1861</v>
      </c>
      <c r="D1675">
        <v>66</v>
      </c>
      <c r="E1675">
        <v>56443</v>
      </c>
      <c r="F1675">
        <v>56955</v>
      </c>
      <c r="H1675">
        <v>1</v>
      </c>
      <c r="I1675" t="s">
        <v>301</v>
      </c>
      <c r="V1675">
        <v>0</v>
      </c>
      <c r="AE1675">
        <v>2</v>
      </c>
      <c r="AF1675">
        <v>2</v>
      </c>
      <c r="AG1675" t="b">
        <v>0</v>
      </c>
    </row>
    <row r="1676" spans="1:33">
      <c r="A1676" t="s">
        <v>105</v>
      </c>
      <c r="C1676" t="s">
        <v>1861</v>
      </c>
      <c r="D1676">
        <v>67</v>
      </c>
      <c r="E1676">
        <v>56952</v>
      </c>
      <c r="F1676">
        <v>57188</v>
      </c>
      <c r="H1676">
        <v>1</v>
      </c>
      <c r="I1676" t="s">
        <v>301</v>
      </c>
      <c r="V1676">
        <v>0</v>
      </c>
      <c r="AE1676">
        <v>2</v>
      </c>
      <c r="AF1676">
        <v>2</v>
      </c>
      <c r="AG1676" t="b">
        <v>0</v>
      </c>
    </row>
    <row r="1677" spans="1:33">
      <c r="A1677" t="s">
        <v>105</v>
      </c>
      <c r="C1677" t="s">
        <v>1861</v>
      </c>
      <c r="D1677">
        <v>68</v>
      </c>
      <c r="E1677">
        <v>57185</v>
      </c>
      <c r="F1677">
        <v>57448</v>
      </c>
      <c r="H1677">
        <v>1</v>
      </c>
      <c r="I1677" t="s">
        <v>301</v>
      </c>
      <c r="V1677">
        <v>0</v>
      </c>
      <c r="AE1677">
        <v>2</v>
      </c>
      <c r="AF1677">
        <v>2</v>
      </c>
      <c r="AG1677" t="b">
        <v>0</v>
      </c>
    </row>
    <row r="1678" spans="1:33">
      <c r="A1678" t="s">
        <v>105</v>
      </c>
      <c r="C1678" t="s">
        <v>1861</v>
      </c>
      <c r="D1678">
        <v>69</v>
      </c>
      <c r="E1678">
        <v>57754</v>
      </c>
      <c r="F1678">
        <v>58329</v>
      </c>
      <c r="H1678">
        <v>-1</v>
      </c>
      <c r="I1678" t="s">
        <v>301</v>
      </c>
      <c r="V1678">
        <v>0</v>
      </c>
      <c r="AE1678">
        <v>2</v>
      </c>
      <c r="AF1678">
        <v>2</v>
      </c>
      <c r="AG1678" t="b">
        <v>0</v>
      </c>
    </row>
    <row r="1679" spans="1:33">
      <c r="A1679" t="s">
        <v>105</v>
      </c>
      <c r="C1679" t="s">
        <v>1861</v>
      </c>
      <c r="D1679">
        <v>70</v>
      </c>
      <c r="E1679">
        <v>58771</v>
      </c>
      <c r="F1679">
        <v>59115</v>
      </c>
      <c r="H1679">
        <v>-1</v>
      </c>
      <c r="I1679" t="s">
        <v>301</v>
      </c>
      <c r="V1679">
        <v>0</v>
      </c>
      <c r="AE1679">
        <v>2</v>
      </c>
      <c r="AF1679">
        <v>2</v>
      </c>
      <c r="AG1679" t="b">
        <v>0</v>
      </c>
    </row>
    <row r="1680" spans="1:33">
      <c r="A1680" t="s">
        <v>105</v>
      </c>
      <c r="C1680" t="s">
        <v>1861</v>
      </c>
      <c r="D1680">
        <v>71</v>
      </c>
      <c r="E1680">
        <v>59297</v>
      </c>
      <c r="F1680">
        <v>59458</v>
      </c>
      <c r="H1680">
        <v>-1</v>
      </c>
      <c r="I1680" t="s">
        <v>301</v>
      </c>
      <c r="V1680">
        <v>0</v>
      </c>
      <c r="AE1680">
        <v>2</v>
      </c>
      <c r="AF1680">
        <v>2</v>
      </c>
      <c r="AG1680" t="b">
        <v>0</v>
      </c>
    </row>
    <row r="1681" spans="1:33">
      <c r="A1681" t="s">
        <v>105</v>
      </c>
      <c r="C1681" t="s">
        <v>1861</v>
      </c>
      <c r="D1681">
        <v>72</v>
      </c>
      <c r="E1681">
        <v>59451</v>
      </c>
      <c r="F1681">
        <v>59684</v>
      </c>
      <c r="H1681">
        <v>-1</v>
      </c>
      <c r="I1681" t="s">
        <v>301</v>
      </c>
      <c r="V1681">
        <v>0</v>
      </c>
      <c r="AE1681">
        <v>2</v>
      </c>
      <c r="AF1681">
        <v>2</v>
      </c>
      <c r="AG1681" t="b">
        <v>0</v>
      </c>
    </row>
    <row r="1682" spans="1:33">
      <c r="A1682" t="s">
        <v>105</v>
      </c>
      <c r="C1682" t="s">
        <v>1861</v>
      </c>
      <c r="D1682">
        <v>73</v>
      </c>
      <c r="E1682">
        <v>59863</v>
      </c>
      <c r="F1682">
        <v>60096</v>
      </c>
      <c r="H1682">
        <v>-1</v>
      </c>
      <c r="I1682" t="s">
        <v>301</v>
      </c>
      <c r="V1682">
        <v>0</v>
      </c>
      <c r="AE1682">
        <v>2</v>
      </c>
      <c r="AF1682">
        <v>2</v>
      </c>
      <c r="AG1682" t="b">
        <v>0</v>
      </c>
    </row>
    <row r="1683" spans="1:33">
      <c r="A1683" t="s">
        <v>105</v>
      </c>
      <c r="C1683" t="s">
        <v>1861</v>
      </c>
      <c r="D1683">
        <v>74</v>
      </c>
      <c r="E1683">
        <v>60998</v>
      </c>
      <c r="F1683">
        <v>61312</v>
      </c>
      <c r="H1683">
        <v>-1</v>
      </c>
      <c r="I1683" t="s">
        <v>301</v>
      </c>
      <c r="V1683">
        <v>0</v>
      </c>
      <c r="AE1683">
        <v>2</v>
      </c>
      <c r="AF1683">
        <v>2</v>
      </c>
      <c r="AG1683" t="b">
        <v>0</v>
      </c>
    </row>
    <row r="1684" spans="1:33">
      <c r="A1684" t="s">
        <v>105</v>
      </c>
      <c r="C1684" t="s">
        <v>1861</v>
      </c>
      <c r="D1684">
        <v>75</v>
      </c>
      <c r="E1684">
        <v>61860</v>
      </c>
      <c r="F1684">
        <v>62075</v>
      </c>
      <c r="H1684">
        <v>-1</v>
      </c>
      <c r="I1684" t="s">
        <v>301</v>
      </c>
      <c r="V1684">
        <v>0</v>
      </c>
      <c r="AE1684">
        <v>2</v>
      </c>
      <c r="AF1684">
        <v>2</v>
      </c>
      <c r="AG1684" t="b">
        <v>0</v>
      </c>
    </row>
    <row r="1685" spans="1:33">
      <c r="A1685" t="s">
        <v>105</v>
      </c>
      <c r="C1685" t="s">
        <v>1861</v>
      </c>
      <c r="D1685">
        <v>76</v>
      </c>
      <c r="E1685">
        <v>62090</v>
      </c>
      <c r="F1685">
        <v>62491</v>
      </c>
      <c r="H1685">
        <v>-1</v>
      </c>
      <c r="I1685" t="s">
        <v>301</v>
      </c>
      <c r="V1685">
        <v>0</v>
      </c>
      <c r="AE1685">
        <v>2</v>
      </c>
      <c r="AF1685">
        <v>2</v>
      </c>
      <c r="AG1685" t="b">
        <v>0</v>
      </c>
    </row>
    <row r="1686" spans="1:33">
      <c r="A1686" t="s">
        <v>105</v>
      </c>
      <c r="C1686" t="s">
        <v>1861</v>
      </c>
      <c r="D1686">
        <v>77</v>
      </c>
      <c r="E1686">
        <v>62504</v>
      </c>
      <c r="F1686">
        <v>62860</v>
      </c>
      <c r="H1686">
        <v>-1</v>
      </c>
      <c r="I1686" t="s">
        <v>301</v>
      </c>
      <c r="V1686">
        <v>0</v>
      </c>
      <c r="AE1686">
        <v>2</v>
      </c>
      <c r="AF1686">
        <v>2</v>
      </c>
      <c r="AG1686" t="b">
        <v>0</v>
      </c>
    </row>
    <row r="1687" spans="1:33">
      <c r="A1687" t="s">
        <v>105</v>
      </c>
      <c r="C1687" t="s">
        <v>1861</v>
      </c>
      <c r="D1687">
        <v>78</v>
      </c>
      <c r="E1687">
        <v>62857</v>
      </c>
      <c r="F1687">
        <v>63126</v>
      </c>
      <c r="H1687">
        <v>-1</v>
      </c>
      <c r="I1687" t="s">
        <v>301</v>
      </c>
      <c r="V1687">
        <v>0</v>
      </c>
      <c r="AE1687">
        <v>2</v>
      </c>
      <c r="AF1687">
        <v>2</v>
      </c>
      <c r="AG1687" t="b">
        <v>0</v>
      </c>
    </row>
    <row r="1688" spans="1:33">
      <c r="A1688" t="s">
        <v>105</v>
      </c>
      <c r="C1688" t="s">
        <v>1861</v>
      </c>
      <c r="D1688">
        <v>79</v>
      </c>
      <c r="E1688">
        <v>63123</v>
      </c>
      <c r="F1688">
        <v>63503</v>
      </c>
      <c r="H1688">
        <v>-1</v>
      </c>
      <c r="I1688" t="s">
        <v>301</v>
      </c>
      <c r="L1688" t="s">
        <v>1926</v>
      </c>
      <c r="M1688" t="s">
        <v>1927</v>
      </c>
      <c r="N1688" t="b">
        <v>0</v>
      </c>
      <c r="O1688">
        <v>0.41899999999999998</v>
      </c>
      <c r="P1688">
        <v>94</v>
      </c>
      <c r="Q1688" s="4">
        <v>2.971E-22</v>
      </c>
      <c r="T1688" t="s">
        <v>311</v>
      </c>
      <c r="U1688" t="s">
        <v>296</v>
      </c>
      <c r="V1688">
        <v>0</v>
      </c>
      <c r="AE1688">
        <v>1</v>
      </c>
      <c r="AF1688">
        <v>2</v>
      </c>
      <c r="AG1688" t="b">
        <v>0</v>
      </c>
    </row>
    <row r="1689" spans="1:33">
      <c r="A1689" t="s">
        <v>105</v>
      </c>
      <c r="C1689" t="s">
        <v>1861</v>
      </c>
      <c r="D1689">
        <v>80</v>
      </c>
      <c r="E1689">
        <v>63893</v>
      </c>
      <c r="F1689">
        <v>64015</v>
      </c>
      <c r="H1689">
        <v>-1</v>
      </c>
      <c r="I1689" t="s">
        <v>301</v>
      </c>
      <c r="V1689">
        <v>0</v>
      </c>
      <c r="AE1689">
        <v>2</v>
      </c>
      <c r="AF1689">
        <v>2</v>
      </c>
      <c r="AG1689" t="b">
        <v>0</v>
      </c>
    </row>
    <row r="1690" spans="1:33">
      <c r="A1690" t="s">
        <v>105</v>
      </c>
      <c r="C1690" t="s">
        <v>1861</v>
      </c>
      <c r="D1690">
        <v>81</v>
      </c>
      <c r="E1690">
        <v>64005</v>
      </c>
      <c r="F1690">
        <v>64226</v>
      </c>
      <c r="H1690">
        <v>-1</v>
      </c>
      <c r="I1690" t="s">
        <v>301</v>
      </c>
      <c r="V1690">
        <v>0</v>
      </c>
      <c r="AE1690">
        <v>1</v>
      </c>
      <c r="AF1690">
        <v>2</v>
      </c>
      <c r="AG1690" t="b">
        <v>0</v>
      </c>
    </row>
    <row r="1691" spans="1:33">
      <c r="A1691" t="s">
        <v>105</v>
      </c>
      <c r="C1691" t="s">
        <v>1861</v>
      </c>
      <c r="D1691">
        <v>82</v>
      </c>
      <c r="E1691">
        <v>64226</v>
      </c>
      <c r="F1691">
        <v>64726</v>
      </c>
      <c r="H1691">
        <v>-1</v>
      </c>
      <c r="I1691" t="s">
        <v>301</v>
      </c>
      <c r="T1691" t="s">
        <v>311</v>
      </c>
      <c r="U1691" t="s">
        <v>296</v>
      </c>
      <c r="V1691">
        <v>0</v>
      </c>
      <c r="AE1691">
        <v>2</v>
      </c>
      <c r="AF1691">
        <v>2</v>
      </c>
      <c r="AG1691" t="b">
        <v>0</v>
      </c>
    </row>
    <row r="1692" spans="1:33">
      <c r="A1692" t="s">
        <v>105</v>
      </c>
      <c r="C1692" t="s">
        <v>1861</v>
      </c>
      <c r="D1692">
        <v>83</v>
      </c>
      <c r="E1692">
        <v>64833</v>
      </c>
      <c r="F1692">
        <v>65162</v>
      </c>
      <c r="H1692">
        <v>-1</v>
      </c>
      <c r="I1692" t="s">
        <v>301</v>
      </c>
      <c r="V1692">
        <v>0</v>
      </c>
      <c r="AE1692">
        <v>2</v>
      </c>
      <c r="AF1692">
        <v>2</v>
      </c>
      <c r="AG1692" t="b">
        <v>0</v>
      </c>
    </row>
    <row r="1693" spans="1:33">
      <c r="A1693" t="s">
        <v>105</v>
      </c>
      <c r="C1693" t="s">
        <v>1861</v>
      </c>
      <c r="D1693">
        <v>84</v>
      </c>
      <c r="E1693">
        <v>65169</v>
      </c>
      <c r="F1693">
        <v>65294</v>
      </c>
      <c r="H1693">
        <v>-1</v>
      </c>
      <c r="I1693" t="s">
        <v>301</v>
      </c>
      <c r="V1693">
        <v>0</v>
      </c>
      <c r="AE1693">
        <v>2</v>
      </c>
      <c r="AF1693">
        <v>2</v>
      </c>
      <c r="AG1693" t="b">
        <v>0</v>
      </c>
    </row>
    <row r="1694" spans="1:33">
      <c r="A1694" t="s">
        <v>105</v>
      </c>
      <c r="C1694" t="s">
        <v>1861</v>
      </c>
      <c r="D1694">
        <v>85</v>
      </c>
      <c r="E1694">
        <v>65291</v>
      </c>
      <c r="F1694">
        <v>65608</v>
      </c>
      <c r="H1694">
        <v>-1</v>
      </c>
      <c r="I1694" t="s">
        <v>301</v>
      </c>
      <c r="V1694">
        <v>0</v>
      </c>
      <c r="AE1694">
        <v>2</v>
      </c>
      <c r="AF1694">
        <v>2</v>
      </c>
      <c r="AG1694" t="b">
        <v>0</v>
      </c>
    </row>
    <row r="1695" spans="1:33">
      <c r="A1695" t="s">
        <v>105</v>
      </c>
      <c r="C1695" t="s">
        <v>1861</v>
      </c>
      <c r="D1695">
        <v>86</v>
      </c>
      <c r="E1695">
        <v>65657</v>
      </c>
      <c r="F1695">
        <v>66223</v>
      </c>
      <c r="H1695">
        <v>-1</v>
      </c>
      <c r="I1695" t="s">
        <v>284</v>
      </c>
      <c r="R1695" t="s">
        <v>1928</v>
      </c>
      <c r="V1695">
        <v>0</v>
      </c>
      <c r="AE1695">
        <v>2</v>
      </c>
      <c r="AF1695">
        <v>2</v>
      </c>
      <c r="AG1695" t="b">
        <v>0</v>
      </c>
    </row>
    <row r="1696" spans="1:33">
      <c r="A1696" t="s">
        <v>105</v>
      </c>
      <c r="C1696" t="s">
        <v>1861</v>
      </c>
      <c r="D1696">
        <v>87</v>
      </c>
      <c r="E1696">
        <v>66297</v>
      </c>
      <c r="F1696">
        <v>66791</v>
      </c>
      <c r="H1696">
        <v>-1</v>
      </c>
      <c r="I1696" t="s">
        <v>284</v>
      </c>
      <c r="L1696" t="s">
        <v>1929</v>
      </c>
      <c r="M1696" t="s">
        <v>1930</v>
      </c>
      <c r="N1696" t="b">
        <v>0</v>
      </c>
      <c r="O1696">
        <v>0.57799999999999996</v>
      </c>
      <c r="P1696">
        <v>176</v>
      </c>
      <c r="Q1696" s="4">
        <v>4.8509999999999999E-50</v>
      </c>
      <c r="R1696" t="s">
        <v>1931</v>
      </c>
      <c r="T1696" t="s">
        <v>311</v>
      </c>
      <c r="U1696" t="s">
        <v>296</v>
      </c>
      <c r="V1696">
        <v>0</v>
      </c>
      <c r="AE1696">
        <v>1</v>
      </c>
      <c r="AF1696">
        <v>2</v>
      </c>
      <c r="AG1696" t="b">
        <v>0</v>
      </c>
    </row>
    <row r="1697" spans="1:33">
      <c r="A1697" t="s">
        <v>105</v>
      </c>
      <c r="C1697" t="s">
        <v>1861</v>
      </c>
      <c r="D1697">
        <v>88</v>
      </c>
      <c r="E1697">
        <v>66837</v>
      </c>
      <c r="F1697">
        <v>67193</v>
      </c>
      <c r="H1697">
        <v>-1</v>
      </c>
      <c r="I1697" t="s">
        <v>301</v>
      </c>
      <c r="V1697">
        <v>0</v>
      </c>
      <c r="AE1697">
        <v>2</v>
      </c>
      <c r="AF1697">
        <v>2</v>
      </c>
      <c r="AG1697" t="b">
        <v>0</v>
      </c>
    </row>
    <row r="1698" spans="1:33">
      <c r="A1698" t="s">
        <v>105</v>
      </c>
      <c r="C1698" t="s">
        <v>1861</v>
      </c>
      <c r="D1698">
        <v>89</v>
      </c>
      <c r="E1698">
        <v>67266</v>
      </c>
      <c r="F1698">
        <v>67679</v>
      </c>
      <c r="H1698">
        <v>-1</v>
      </c>
      <c r="I1698" t="s">
        <v>301</v>
      </c>
      <c r="V1698">
        <v>0</v>
      </c>
      <c r="AE1698">
        <v>2</v>
      </c>
      <c r="AF1698">
        <v>2</v>
      </c>
      <c r="AG1698" t="b">
        <v>0</v>
      </c>
    </row>
    <row r="1699" spans="1:33">
      <c r="A1699" t="s">
        <v>105</v>
      </c>
      <c r="C1699" t="s">
        <v>1861</v>
      </c>
      <c r="D1699">
        <v>90</v>
      </c>
      <c r="E1699">
        <v>67739</v>
      </c>
      <c r="F1699">
        <v>68011</v>
      </c>
      <c r="H1699">
        <v>-1</v>
      </c>
      <c r="I1699" t="s">
        <v>301</v>
      </c>
      <c r="V1699">
        <v>0</v>
      </c>
      <c r="AE1699">
        <v>2</v>
      </c>
      <c r="AF1699">
        <v>2</v>
      </c>
      <c r="AG1699" t="b">
        <v>0</v>
      </c>
    </row>
    <row r="1700" spans="1:33">
      <c r="A1700" t="s">
        <v>105</v>
      </c>
      <c r="C1700" t="s">
        <v>1861</v>
      </c>
      <c r="D1700">
        <v>91</v>
      </c>
      <c r="E1700">
        <v>68093</v>
      </c>
      <c r="F1700">
        <v>68683</v>
      </c>
      <c r="H1700">
        <v>-1</v>
      </c>
      <c r="I1700" t="s">
        <v>301</v>
      </c>
      <c r="V1700">
        <v>0</v>
      </c>
      <c r="AE1700">
        <v>2</v>
      </c>
      <c r="AF1700">
        <v>2</v>
      </c>
      <c r="AG1700" t="b">
        <v>0</v>
      </c>
    </row>
    <row r="1701" spans="1:33">
      <c r="A1701" t="s">
        <v>105</v>
      </c>
      <c r="C1701" t="s">
        <v>1861</v>
      </c>
      <c r="D1701">
        <v>92</v>
      </c>
      <c r="E1701">
        <v>68755</v>
      </c>
      <c r="F1701">
        <v>69129</v>
      </c>
      <c r="H1701">
        <v>-1</v>
      </c>
      <c r="I1701" t="s">
        <v>301</v>
      </c>
      <c r="V1701">
        <v>0</v>
      </c>
      <c r="AE1701">
        <v>2</v>
      </c>
      <c r="AF1701">
        <v>2</v>
      </c>
      <c r="AG1701" t="b">
        <v>0</v>
      </c>
    </row>
    <row r="1702" spans="1:33">
      <c r="A1702" t="s">
        <v>105</v>
      </c>
      <c r="C1702" t="s">
        <v>1861</v>
      </c>
      <c r="D1702">
        <v>93</v>
      </c>
      <c r="E1702">
        <v>69368</v>
      </c>
      <c r="F1702">
        <v>69682</v>
      </c>
      <c r="H1702">
        <v>-1</v>
      </c>
      <c r="I1702" t="s">
        <v>301</v>
      </c>
      <c r="V1702">
        <v>0</v>
      </c>
      <c r="AE1702">
        <v>2</v>
      </c>
      <c r="AF1702">
        <v>2</v>
      </c>
      <c r="AG1702" t="b">
        <v>0</v>
      </c>
    </row>
    <row r="1703" spans="1:33">
      <c r="A1703" t="s">
        <v>105</v>
      </c>
      <c r="C1703" t="s">
        <v>1861</v>
      </c>
      <c r="D1703">
        <v>94</v>
      </c>
      <c r="E1703">
        <v>69961</v>
      </c>
      <c r="F1703">
        <v>70710</v>
      </c>
      <c r="H1703">
        <v>-1</v>
      </c>
      <c r="I1703" t="s">
        <v>301</v>
      </c>
      <c r="T1703" t="s">
        <v>311</v>
      </c>
      <c r="U1703" t="s">
        <v>296</v>
      </c>
      <c r="V1703">
        <v>0</v>
      </c>
      <c r="AE1703">
        <v>2</v>
      </c>
      <c r="AF1703">
        <v>2</v>
      </c>
      <c r="AG1703" t="b">
        <v>0</v>
      </c>
    </row>
    <row r="1704" spans="1:33">
      <c r="A1704" t="s">
        <v>105</v>
      </c>
      <c r="C1704" t="s">
        <v>1861</v>
      </c>
      <c r="D1704">
        <v>95</v>
      </c>
      <c r="E1704">
        <v>70884</v>
      </c>
      <c r="F1704">
        <v>71138</v>
      </c>
      <c r="H1704">
        <v>-1</v>
      </c>
      <c r="I1704" t="s">
        <v>301</v>
      </c>
      <c r="V1704">
        <v>0</v>
      </c>
      <c r="AE1704">
        <v>2</v>
      </c>
      <c r="AF1704">
        <v>2</v>
      </c>
      <c r="AG1704" t="b">
        <v>0</v>
      </c>
    </row>
    <row r="1705" spans="1:33">
      <c r="A1705" t="s">
        <v>105</v>
      </c>
      <c r="C1705" t="s">
        <v>1861</v>
      </c>
      <c r="D1705">
        <v>96</v>
      </c>
      <c r="E1705">
        <v>71142</v>
      </c>
      <c r="F1705">
        <v>71435</v>
      </c>
      <c r="H1705">
        <v>-1</v>
      </c>
      <c r="I1705" t="s">
        <v>301</v>
      </c>
      <c r="V1705">
        <v>0</v>
      </c>
      <c r="AE1705">
        <v>2</v>
      </c>
      <c r="AF1705">
        <v>2</v>
      </c>
      <c r="AG1705" t="b">
        <v>0</v>
      </c>
    </row>
    <row r="1706" spans="1:33">
      <c r="A1706" t="s">
        <v>105</v>
      </c>
      <c r="C1706" t="s">
        <v>1861</v>
      </c>
      <c r="D1706">
        <v>97</v>
      </c>
      <c r="E1706">
        <v>71496</v>
      </c>
      <c r="F1706">
        <v>71951</v>
      </c>
      <c r="H1706">
        <v>-1</v>
      </c>
      <c r="I1706" t="s">
        <v>301</v>
      </c>
      <c r="V1706">
        <v>0</v>
      </c>
      <c r="AE1706">
        <v>2</v>
      </c>
      <c r="AF1706">
        <v>2</v>
      </c>
      <c r="AG1706" t="b">
        <v>0</v>
      </c>
    </row>
    <row r="1707" spans="1:33">
      <c r="A1707" t="s">
        <v>105</v>
      </c>
      <c r="C1707" t="s">
        <v>1861</v>
      </c>
      <c r="D1707">
        <v>98</v>
      </c>
      <c r="E1707">
        <v>71953</v>
      </c>
      <c r="F1707">
        <v>72534</v>
      </c>
      <c r="H1707">
        <v>-1</v>
      </c>
      <c r="I1707" t="s">
        <v>316</v>
      </c>
      <c r="J1707" t="s">
        <v>1801</v>
      </c>
      <c r="K1707" t="s">
        <v>1802</v>
      </c>
      <c r="R1707" t="s">
        <v>1120</v>
      </c>
      <c r="T1707" t="s">
        <v>829</v>
      </c>
      <c r="U1707" t="s">
        <v>296</v>
      </c>
      <c r="V1707">
        <v>0</v>
      </c>
      <c r="AE1707">
        <v>2</v>
      </c>
      <c r="AF1707">
        <v>2</v>
      </c>
      <c r="AG1707" t="b">
        <v>0</v>
      </c>
    </row>
    <row r="1708" spans="1:33">
      <c r="A1708" t="s">
        <v>105</v>
      </c>
      <c r="C1708" t="s">
        <v>1861</v>
      </c>
      <c r="D1708">
        <v>99</v>
      </c>
      <c r="E1708">
        <v>72542</v>
      </c>
      <c r="F1708">
        <v>72970</v>
      </c>
      <c r="H1708">
        <v>-1</v>
      </c>
      <c r="I1708" t="s">
        <v>301</v>
      </c>
      <c r="V1708">
        <v>0</v>
      </c>
      <c r="AE1708">
        <v>2</v>
      </c>
      <c r="AF1708">
        <v>2</v>
      </c>
      <c r="AG1708" t="b">
        <v>0</v>
      </c>
    </row>
    <row r="1709" spans="1:33">
      <c r="A1709" t="s">
        <v>105</v>
      </c>
      <c r="C1709" t="s">
        <v>1861</v>
      </c>
      <c r="D1709">
        <v>100</v>
      </c>
      <c r="E1709">
        <v>72970</v>
      </c>
      <c r="F1709">
        <v>73467</v>
      </c>
      <c r="H1709">
        <v>-1</v>
      </c>
      <c r="I1709" t="s">
        <v>301</v>
      </c>
      <c r="V1709">
        <v>0</v>
      </c>
      <c r="AE1709">
        <v>2</v>
      </c>
      <c r="AF1709">
        <v>2</v>
      </c>
      <c r="AG1709" t="b">
        <v>0</v>
      </c>
    </row>
    <row r="1710" spans="1:33">
      <c r="A1710" t="s">
        <v>105</v>
      </c>
      <c r="C1710" t="s">
        <v>1861</v>
      </c>
      <c r="D1710">
        <v>101</v>
      </c>
      <c r="E1710">
        <v>73543</v>
      </c>
      <c r="F1710">
        <v>74163</v>
      </c>
      <c r="H1710">
        <v>-1</v>
      </c>
      <c r="I1710" t="s">
        <v>284</v>
      </c>
      <c r="L1710" t="s">
        <v>1932</v>
      </c>
      <c r="M1710" t="s">
        <v>1933</v>
      </c>
      <c r="N1710" t="b">
        <v>0</v>
      </c>
      <c r="O1710">
        <v>0.314</v>
      </c>
      <c r="P1710">
        <v>96</v>
      </c>
      <c r="Q1710" s="4">
        <v>1.118E-21</v>
      </c>
      <c r="R1710" t="s">
        <v>1934</v>
      </c>
      <c r="V1710">
        <v>0</v>
      </c>
      <c r="AE1710">
        <v>2</v>
      </c>
      <c r="AF1710">
        <v>2</v>
      </c>
      <c r="AG1710" t="b">
        <v>0</v>
      </c>
    </row>
    <row r="1711" spans="1:33">
      <c r="A1711" t="s">
        <v>105</v>
      </c>
      <c r="C1711" t="s">
        <v>1861</v>
      </c>
      <c r="D1711">
        <v>102</v>
      </c>
      <c r="E1711">
        <v>74166</v>
      </c>
      <c r="F1711">
        <v>74648</v>
      </c>
      <c r="H1711">
        <v>-1</v>
      </c>
      <c r="I1711" t="s">
        <v>301</v>
      </c>
      <c r="L1711" t="s">
        <v>1935</v>
      </c>
      <c r="M1711" t="s">
        <v>1936</v>
      </c>
      <c r="N1711" t="b">
        <v>0</v>
      </c>
      <c r="O1711">
        <v>0.36099999999999999</v>
      </c>
      <c r="P1711">
        <v>94</v>
      </c>
      <c r="Q1711" s="4">
        <v>1.531E-21</v>
      </c>
      <c r="T1711" t="s">
        <v>931</v>
      </c>
      <c r="U1711" t="s">
        <v>296</v>
      </c>
      <c r="V1711">
        <v>0</v>
      </c>
      <c r="AE1711">
        <v>1</v>
      </c>
      <c r="AF1711">
        <v>2</v>
      </c>
      <c r="AG1711" t="b">
        <v>0</v>
      </c>
    </row>
    <row r="1712" spans="1:33">
      <c r="A1712" t="s">
        <v>105</v>
      </c>
      <c r="C1712" t="s">
        <v>1861</v>
      </c>
      <c r="D1712">
        <v>103</v>
      </c>
      <c r="E1712">
        <v>74650</v>
      </c>
      <c r="F1712">
        <v>75435</v>
      </c>
      <c r="H1712">
        <v>-1</v>
      </c>
      <c r="I1712" t="s">
        <v>316</v>
      </c>
      <c r="J1712" t="s">
        <v>978</v>
      </c>
      <c r="K1712" t="s">
        <v>979</v>
      </c>
      <c r="L1712" t="s">
        <v>1937</v>
      </c>
      <c r="M1712" t="s">
        <v>1938</v>
      </c>
      <c r="N1712" t="b">
        <v>0</v>
      </c>
      <c r="O1712">
        <v>0.33</v>
      </c>
      <c r="P1712">
        <v>90</v>
      </c>
      <c r="Q1712" s="4">
        <v>6.7499999999999997E-19</v>
      </c>
      <c r="R1712" t="s">
        <v>982</v>
      </c>
      <c r="V1712">
        <v>0</v>
      </c>
      <c r="AE1712">
        <v>2</v>
      </c>
      <c r="AF1712">
        <v>2</v>
      </c>
      <c r="AG1712" t="b">
        <v>0</v>
      </c>
    </row>
    <row r="1713" spans="1:34">
      <c r="A1713" t="s">
        <v>105</v>
      </c>
      <c r="C1713" t="s">
        <v>1861</v>
      </c>
      <c r="D1713">
        <v>104</v>
      </c>
      <c r="E1713">
        <v>75439</v>
      </c>
      <c r="F1713">
        <v>76365</v>
      </c>
      <c r="H1713">
        <v>-1</v>
      </c>
      <c r="I1713" t="s">
        <v>316</v>
      </c>
      <c r="J1713" t="s">
        <v>924</v>
      </c>
      <c r="K1713" t="s">
        <v>925</v>
      </c>
      <c r="L1713" t="s">
        <v>1939</v>
      </c>
      <c r="M1713" t="s">
        <v>1940</v>
      </c>
      <c r="N1713" t="b">
        <v>0</v>
      </c>
      <c r="O1713">
        <v>0.44500000000000001</v>
      </c>
      <c r="P1713">
        <v>238</v>
      </c>
      <c r="Q1713" s="4">
        <v>6.4649999999999998E-69</v>
      </c>
      <c r="R1713" t="s">
        <v>928</v>
      </c>
      <c r="T1713" t="s">
        <v>1282</v>
      </c>
      <c r="U1713" t="s">
        <v>567</v>
      </c>
      <c r="V1713">
        <v>0</v>
      </c>
      <c r="AE1713">
        <v>1</v>
      </c>
      <c r="AF1713">
        <v>2</v>
      </c>
      <c r="AG1713" t="b">
        <v>0</v>
      </c>
      <c r="AH1713" t="s">
        <v>1813</v>
      </c>
    </row>
    <row r="1714" spans="1:34">
      <c r="A1714" t="s">
        <v>105</v>
      </c>
      <c r="C1714" t="s">
        <v>1861</v>
      </c>
      <c r="D1714">
        <v>105</v>
      </c>
      <c r="E1714">
        <v>76449</v>
      </c>
      <c r="F1714">
        <v>77153</v>
      </c>
      <c r="H1714">
        <v>-1</v>
      </c>
      <c r="I1714" t="s">
        <v>301</v>
      </c>
      <c r="V1714">
        <v>0</v>
      </c>
      <c r="AE1714">
        <v>2</v>
      </c>
      <c r="AF1714">
        <v>2</v>
      </c>
      <c r="AG1714" t="b">
        <v>0</v>
      </c>
    </row>
    <row r="1715" spans="1:34">
      <c r="A1715" t="s">
        <v>105</v>
      </c>
      <c r="C1715" t="s">
        <v>1861</v>
      </c>
      <c r="D1715">
        <v>106</v>
      </c>
      <c r="E1715">
        <v>77238</v>
      </c>
      <c r="F1715">
        <v>78929</v>
      </c>
      <c r="H1715">
        <v>-1</v>
      </c>
      <c r="I1715" t="s">
        <v>316</v>
      </c>
      <c r="J1715" t="s">
        <v>1724</v>
      </c>
      <c r="K1715" t="s">
        <v>1725</v>
      </c>
      <c r="L1715" t="s">
        <v>1941</v>
      </c>
      <c r="M1715" t="s">
        <v>1942</v>
      </c>
      <c r="N1715" t="b">
        <v>1</v>
      </c>
      <c r="O1715">
        <v>0.64400000000000002</v>
      </c>
      <c r="P1715">
        <v>713</v>
      </c>
      <c r="Q1715" s="4">
        <v>2.4379999999999999E-228</v>
      </c>
      <c r="R1715" t="s">
        <v>1943</v>
      </c>
      <c r="T1715" t="s">
        <v>1809</v>
      </c>
      <c r="U1715" t="s">
        <v>342</v>
      </c>
      <c r="V1715">
        <v>1</v>
      </c>
      <c r="AE1715">
        <v>1</v>
      </c>
      <c r="AF1715">
        <v>2</v>
      </c>
      <c r="AG1715" t="b">
        <v>0</v>
      </c>
      <c r="AH1715" t="s">
        <v>1810</v>
      </c>
    </row>
    <row r="1716" spans="1:34">
      <c r="A1716" t="s">
        <v>105</v>
      </c>
      <c r="C1716" t="s">
        <v>1861</v>
      </c>
      <c r="D1716">
        <v>107</v>
      </c>
      <c r="E1716">
        <v>78926</v>
      </c>
      <c r="F1716">
        <v>79942</v>
      </c>
      <c r="H1716">
        <v>-1</v>
      </c>
      <c r="I1716" t="s">
        <v>284</v>
      </c>
      <c r="L1716" t="s">
        <v>1944</v>
      </c>
      <c r="M1716" t="s">
        <v>1945</v>
      </c>
      <c r="N1716" t="b">
        <v>1</v>
      </c>
      <c r="O1716">
        <v>0.64700000000000002</v>
      </c>
      <c r="P1716">
        <v>413</v>
      </c>
      <c r="Q1716" s="4">
        <v>1.1830000000000001E-128</v>
      </c>
      <c r="R1716" t="s">
        <v>1738</v>
      </c>
      <c r="T1716" t="s">
        <v>1739</v>
      </c>
      <c r="U1716" t="s">
        <v>342</v>
      </c>
      <c r="V1716">
        <v>0</v>
      </c>
      <c r="AE1716">
        <v>1</v>
      </c>
      <c r="AF1716">
        <v>2</v>
      </c>
      <c r="AG1716" t="b">
        <v>0</v>
      </c>
      <c r="AH1716" t="s">
        <v>379</v>
      </c>
    </row>
    <row r="1717" spans="1:34">
      <c r="A1717" t="s">
        <v>105</v>
      </c>
      <c r="C1717" t="s">
        <v>1861</v>
      </c>
      <c r="D1717">
        <v>108</v>
      </c>
      <c r="E1717">
        <v>80026</v>
      </c>
      <c r="F1717">
        <v>80490</v>
      </c>
      <c r="H1717">
        <v>-1</v>
      </c>
      <c r="I1717" t="s">
        <v>301</v>
      </c>
      <c r="V1717">
        <v>0</v>
      </c>
      <c r="AE1717">
        <v>2</v>
      </c>
      <c r="AF1717">
        <v>2</v>
      </c>
      <c r="AG1717" t="b">
        <v>0</v>
      </c>
    </row>
    <row r="1718" spans="1:34">
      <c r="A1718" t="s">
        <v>105</v>
      </c>
      <c r="C1718" t="s">
        <v>1861</v>
      </c>
      <c r="D1718">
        <v>109</v>
      </c>
      <c r="E1718">
        <v>80487</v>
      </c>
      <c r="F1718">
        <v>81053</v>
      </c>
      <c r="H1718">
        <v>-1</v>
      </c>
      <c r="I1718" t="s">
        <v>301</v>
      </c>
      <c r="L1718" t="s">
        <v>1946</v>
      </c>
      <c r="M1718" t="s">
        <v>1947</v>
      </c>
      <c r="N1718" t="b">
        <v>0</v>
      </c>
      <c r="O1718">
        <v>0.437</v>
      </c>
      <c r="P1718">
        <v>138</v>
      </c>
      <c r="Q1718" s="4">
        <v>2.4010000000000001E-36</v>
      </c>
      <c r="T1718" t="s">
        <v>1480</v>
      </c>
      <c r="U1718" t="s">
        <v>296</v>
      </c>
      <c r="V1718">
        <v>0</v>
      </c>
      <c r="AE1718">
        <v>1</v>
      </c>
      <c r="AF1718">
        <v>2</v>
      </c>
      <c r="AG1718" t="b">
        <v>0</v>
      </c>
    </row>
    <row r="1719" spans="1:34">
      <c r="A1719" t="s">
        <v>105</v>
      </c>
      <c r="C1719" t="s">
        <v>1861</v>
      </c>
      <c r="D1719">
        <v>110</v>
      </c>
      <c r="E1719">
        <v>81053</v>
      </c>
      <c r="F1719">
        <v>81499</v>
      </c>
      <c r="H1719">
        <v>-1</v>
      </c>
      <c r="I1719" t="s">
        <v>301</v>
      </c>
      <c r="V1719">
        <v>0</v>
      </c>
      <c r="AE1719">
        <v>2</v>
      </c>
      <c r="AF1719">
        <v>2</v>
      </c>
      <c r="AG1719" t="b">
        <v>0</v>
      </c>
    </row>
    <row r="1720" spans="1:34">
      <c r="A1720" t="s">
        <v>105</v>
      </c>
      <c r="C1720" t="s">
        <v>1861</v>
      </c>
      <c r="D1720">
        <v>111</v>
      </c>
      <c r="E1720">
        <v>81480</v>
      </c>
      <c r="F1720">
        <v>81845</v>
      </c>
      <c r="H1720">
        <v>-1</v>
      </c>
      <c r="I1720" t="s">
        <v>301</v>
      </c>
      <c r="V1720">
        <v>0</v>
      </c>
      <c r="AE1720">
        <v>2</v>
      </c>
      <c r="AF1720">
        <v>2</v>
      </c>
      <c r="AG1720" t="b">
        <v>0</v>
      </c>
    </row>
    <row r="1721" spans="1:34">
      <c r="A1721" t="s">
        <v>105</v>
      </c>
      <c r="C1721" t="s">
        <v>1861</v>
      </c>
      <c r="D1721">
        <v>112</v>
      </c>
      <c r="E1721">
        <v>81842</v>
      </c>
      <c r="F1721">
        <v>83785</v>
      </c>
      <c r="H1721">
        <v>-1</v>
      </c>
      <c r="I1721" t="s">
        <v>284</v>
      </c>
      <c r="L1721" t="s">
        <v>1948</v>
      </c>
      <c r="M1721" t="s">
        <v>1949</v>
      </c>
      <c r="N1721" t="b">
        <v>0</v>
      </c>
      <c r="O1721">
        <v>0.25900000000000001</v>
      </c>
      <c r="P1721">
        <v>226</v>
      </c>
      <c r="Q1721" s="4">
        <v>2.028E-60</v>
      </c>
      <c r="R1721" t="s">
        <v>1950</v>
      </c>
      <c r="T1721" t="s">
        <v>1107</v>
      </c>
      <c r="U1721" t="s">
        <v>417</v>
      </c>
      <c r="V1721">
        <v>0</v>
      </c>
      <c r="AE1721">
        <v>1</v>
      </c>
      <c r="AF1721">
        <v>2</v>
      </c>
      <c r="AG1721" t="b">
        <v>0</v>
      </c>
    </row>
    <row r="1722" spans="1:34">
      <c r="A1722" t="s">
        <v>105</v>
      </c>
      <c r="C1722" t="s">
        <v>1861</v>
      </c>
      <c r="D1722">
        <v>113</v>
      </c>
      <c r="E1722">
        <v>83827</v>
      </c>
      <c r="F1722">
        <v>84888</v>
      </c>
      <c r="H1722">
        <v>-1</v>
      </c>
      <c r="I1722" t="s">
        <v>301</v>
      </c>
      <c r="L1722" t="s">
        <v>1951</v>
      </c>
      <c r="M1722" t="s">
        <v>1952</v>
      </c>
      <c r="N1722" t="b">
        <v>0</v>
      </c>
      <c r="O1722">
        <v>0.23400000000000001</v>
      </c>
      <c r="P1722">
        <v>88</v>
      </c>
      <c r="Q1722" s="4">
        <v>1.1419999999999999E-17</v>
      </c>
      <c r="V1722">
        <v>0</v>
      </c>
      <c r="AE1722">
        <v>1</v>
      </c>
      <c r="AF1722">
        <v>2</v>
      </c>
      <c r="AG1722" t="b">
        <v>0</v>
      </c>
    </row>
    <row r="1723" spans="1:34">
      <c r="A1723" t="s">
        <v>105</v>
      </c>
      <c r="C1723" t="s">
        <v>1861</v>
      </c>
      <c r="D1723">
        <v>114</v>
      </c>
      <c r="E1723">
        <v>84981</v>
      </c>
      <c r="F1723">
        <v>85511</v>
      </c>
      <c r="H1723">
        <v>-1</v>
      </c>
      <c r="I1723" t="s">
        <v>301</v>
      </c>
      <c r="T1723" t="s">
        <v>311</v>
      </c>
      <c r="U1723" t="s">
        <v>296</v>
      </c>
      <c r="V1723">
        <v>0</v>
      </c>
      <c r="AE1723">
        <v>2</v>
      </c>
      <c r="AF1723">
        <v>2</v>
      </c>
      <c r="AG1723" t="b">
        <v>0</v>
      </c>
    </row>
    <row r="1724" spans="1:34">
      <c r="A1724" t="s">
        <v>105</v>
      </c>
      <c r="C1724" t="s">
        <v>1861</v>
      </c>
      <c r="D1724">
        <v>115</v>
      </c>
      <c r="E1724">
        <v>85569</v>
      </c>
      <c r="F1724">
        <v>85964</v>
      </c>
      <c r="H1724">
        <v>-1</v>
      </c>
      <c r="I1724" t="s">
        <v>284</v>
      </c>
      <c r="L1724" t="s">
        <v>1953</v>
      </c>
      <c r="M1724" t="s">
        <v>1954</v>
      </c>
      <c r="N1724" t="b">
        <v>0</v>
      </c>
      <c r="O1724">
        <v>0.50800000000000001</v>
      </c>
      <c r="P1724">
        <v>83</v>
      </c>
      <c r="Q1724" s="4">
        <v>1.8090000000000002E-18</v>
      </c>
      <c r="R1724" t="s">
        <v>1955</v>
      </c>
      <c r="T1724" t="s">
        <v>311</v>
      </c>
      <c r="U1724" t="s">
        <v>296</v>
      </c>
      <c r="V1724">
        <v>0</v>
      </c>
      <c r="AE1724">
        <v>2</v>
      </c>
      <c r="AF1724">
        <v>2</v>
      </c>
      <c r="AG1724" t="b">
        <v>0</v>
      </c>
    </row>
    <row r="1725" spans="1:34">
      <c r="A1725" t="s">
        <v>105</v>
      </c>
      <c r="C1725" t="s">
        <v>1861</v>
      </c>
      <c r="D1725">
        <v>116</v>
      </c>
      <c r="E1725">
        <v>85964</v>
      </c>
      <c r="F1725">
        <v>87043</v>
      </c>
      <c r="H1725">
        <v>-1</v>
      </c>
      <c r="I1725" t="s">
        <v>284</v>
      </c>
      <c r="L1725" t="s">
        <v>1483</v>
      </c>
      <c r="M1725" t="s">
        <v>1484</v>
      </c>
      <c r="N1725" t="b">
        <v>0</v>
      </c>
      <c r="O1725">
        <v>0.27700000000000002</v>
      </c>
      <c r="P1725">
        <v>128</v>
      </c>
      <c r="Q1725" s="4">
        <v>7.5930000000000003E-31</v>
      </c>
      <c r="R1725" t="s">
        <v>1485</v>
      </c>
      <c r="T1725" t="s">
        <v>1204</v>
      </c>
      <c r="U1725" t="s">
        <v>342</v>
      </c>
      <c r="V1725">
        <v>0</v>
      </c>
      <c r="AE1725">
        <v>1</v>
      </c>
      <c r="AF1725">
        <v>2</v>
      </c>
      <c r="AG1725" t="b">
        <v>0</v>
      </c>
      <c r="AH1725" t="s">
        <v>379</v>
      </c>
    </row>
    <row r="1726" spans="1:34">
      <c r="A1726" t="s">
        <v>105</v>
      </c>
      <c r="C1726" t="s">
        <v>1861</v>
      </c>
      <c r="D1726">
        <v>117</v>
      </c>
      <c r="E1726">
        <v>87051</v>
      </c>
      <c r="F1726">
        <v>87986</v>
      </c>
      <c r="H1726">
        <v>-1</v>
      </c>
      <c r="I1726" t="s">
        <v>284</v>
      </c>
      <c r="L1726" t="s">
        <v>1956</v>
      </c>
      <c r="M1726" t="s">
        <v>1957</v>
      </c>
      <c r="N1726" t="b">
        <v>0</v>
      </c>
      <c r="O1726">
        <v>0.3</v>
      </c>
      <c r="P1726">
        <v>138</v>
      </c>
      <c r="Q1726" s="4">
        <v>1.4850000000000001E-34</v>
      </c>
      <c r="R1726" t="s">
        <v>1958</v>
      </c>
      <c r="T1726" t="s">
        <v>1959</v>
      </c>
      <c r="U1726" t="s">
        <v>567</v>
      </c>
      <c r="V1726">
        <v>0</v>
      </c>
      <c r="AE1726">
        <v>1</v>
      </c>
      <c r="AF1726">
        <v>2</v>
      </c>
      <c r="AG1726" t="b">
        <v>0</v>
      </c>
      <c r="AH1726" t="s">
        <v>379</v>
      </c>
    </row>
    <row r="1727" spans="1:34">
      <c r="A1727" t="s">
        <v>105</v>
      </c>
      <c r="C1727" t="s">
        <v>1861</v>
      </c>
      <c r="D1727">
        <v>118</v>
      </c>
      <c r="E1727">
        <v>88039</v>
      </c>
      <c r="F1727">
        <v>88890</v>
      </c>
      <c r="H1727">
        <v>-1</v>
      </c>
      <c r="I1727" t="s">
        <v>284</v>
      </c>
      <c r="L1727" t="s">
        <v>1960</v>
      </c>
      <c r="M1727" t="s">
        <v>1961</v>
      </c>
      <c r="N1727" t="b">
        <v>0</v>
      </c>
      <c r="O1727">
        <v>0.26900000000000002</v>
      </c>
      <c r="P1727">
        <v>70</v>
      </c>
      <c r="Q1727" s="4">
        <v>2.4339999999999999E-12</v>
      </c>
      <c r="R1727" t="s">
        <v>1118</v>
      </c>
      <c r="T1727" t="s">
        <v>1962</v>
      </c>
      <c r="U1727" t="s">
        <v>567</v>
      </c>
      <c r="V1727">
        <v>0</v>
      </c>
      <c r="AE1727">
        <v>2</v>
      </c>
      <c r="AF1727">
        <v>2</v>
      </c>
      <c r="AG1727" t="b">
        <v>0</v>
      </c>
      <c r="AH1727" t="s">
        <v>379</v>
      </c>
    </row>
    <row r="1728" spans="1:34">
      <c r="A1728" t="s">
        <v>105</v>
      </c>
      <c r="C1728" t="s">
        <v>1861</v>
      </c>
      <c r="D1728">
        <v>119</v>
      </c>
      <c r="E1728">
        <v>88938</v>
      </c>
      <c r="F1728">
        <v>89828</v>
      </c>
      <c r="H1728">
        <v>-1</v>
      </c>
      <c r="I1728" t="s">
        <v>301</v>
      </c>
      <c r="T1728" t="s">
        <v>311</v>
      </c>
      <c r="U1728" t="s">
        <v>296</v>
      </c>
      <c r="V1728">
        <v>0</v>
      </c>
      <c r="AE1728">
        <v>1</v>
      </c>
      <c r="AF1728">
        <v>2</v>
      </c>
      <c r="AG1728" t="b">
        <v>0</v>
      </c>
    </row>
    <row r="1729" spans="1:34">
      <c r="A1729" t="s">
        <v>105</v>
      </c>
      <c r="C1729" t="s">
        <v>1861</v>
      </c>
      <c r="D1729">
        <v>120</v>
      </c>
      <c r="E1729">
        <v>89887</v>
      </c>
      <c r="F1729">
        <v>93237</v>
      </c>
      <c r="H1729">
        <v>-1</v>
      </c>
      <c r="I1729" t="s">
        <v>316</v>
      </c>
      <c r="J1729" t="s">
        <v>1492</v>
      </c>
      <c r="K1729" t="s">
        <v>1339</v>
      </c>
      <c r="L1729" t="s">
        <v>1963</v>
      </c>
      <c r="M1729" t="s">
        <v>1964</v>
      </c>
      <c r="N1729" t="b">
        <v>1</v>
      </c>
      <c r="O1729">
        <v>0.29299999999999998</v>
      </c>
      <c r="P1729">
        <v>379</v>
      </c>
      <c r="Q1729" s="4">
        <v>3.2729999999999999E-107</v>
      </c>
      <c r="R1729" t="s">
        <v>1965</v>
      </c>
      <c r="T1729" t="s">
        <v>1966</v>
      </c>
      <c r="U1729" t="s">
        <v>342</v>
      </c>
      <c r="V1729">
        <v>0</v>
      </c>
      <c r="AE1729">
        <v>1</v>
      </c>
      <c r="AF1729">
        <v>2</v>
      </c>
      <c r="AG1729" t="b">
        <v>0</v>
      </c>
      <c r="AH1729" t="s">
        <v>309</v>
      </c>
    </row>
    <row r="1730" spans="1:34">
      <c r="A1730" t="s">
        <v>105</v>
      </c>
      <c r="C1730" t="s">
        <v>1861</v>
      </c>
      <c r="D1730">
        <v>121</v>
      </c>
      <c r="E1730">
        <v>93234</v>
      </c>
      <c r="F1730">
        <v>93830</v>
      </c>
      <c r="H1730">
        <v>-1</v>
      </c>
      <c r="I1730" t="s">
        <v>301</v>
      </c>
      <c r="T1730" t="s">
        <v>311</v>
      </c>
      <c r="U1730" t="s">
        <v>296</v>
      </c>
      <c r="V1730">
        <v>0</v>
      </c>
      <c r="AE1730">
        <v>2</v>
      </c>
      <c r="AF1730">
        <v>2</v>
      </c>
      <c r="AG1730" t="b">
        <v>0</v>
      </c>
      <c r="AH1730" t="s">
        <v>297</v>
      </c>
    </row>
    <row r="1731" spans="1:34">
      <c r="A1731" t="s">
        <v>105</v>
      </c>
      <c r="C1731" t="s">
        <v>1861</v>
      </c>
      <c r="D1731">
        <v>122</v>
      </c>
      <c r="E1731">
        <v>93823</v>
      </c>
      <c r="F1731">
        <v>94347</v>
      </c>
      <c r="H1731">
        <v>-1</v>
      </c>
      <c r="I1731" t="s">
        <v>301</v>
      </c>
      <c r="V1731">
        <v>0</v>
      </c>
      <c r="AE1731">
        <v>2</v>
      </c>
      <c r="AF1731">
        <v>2</v>
      </c>
      <c r="AG1731" t="b">
        <v>0</v>
      </c>
      <c r="AH1731" t="s">
        <v>297</v>
      </c>
    </row>
    <row r="1732" spans="1:34">
      <c r="A1732" t="s">
        <v>105</v>
      </c>
      <c r="C1732" t="s">
        <v>1861</v>
      </c>
      <c r="D1732">
        <v>123</v>
      </c>
      <c r="E1732">
        <v>94350</v>
      </c>
      <c r="F1732">
        <v>95582</v>
      </c>
      <c r="H1732">
        <v>-1</v>
      </c>
      <c r="I1732" t="s">
        <v>316</v>
      </c>
      <c r="J1732" t="s">
        <v>1967</v>
      </c>
      <c r="K1732" t="s">
        <v>1968</v>
      </c>
      <c r="L1732" t="s">
        <v>1969</v>
      </c>
      <c r="M1732" t="s">
        <v>1970</v>
      </c>
      <c r="N1732" t="b">
        <v>0</v>
      </c>
      <c r="O1732">
        <v>0.28000000000000003</v>
      </c>
      <c r="P1732">
        <v>72</v>
      </c>
      <c r="Q1732" s="4">
        <v>3.4519999999999998E-12</v>
      </c>
      <c r="R1732" t="s">
        <v>1233</v>
      </c>
      <c r="T1732" t="s">
        <v>1234</v>
      </c>
      <c r="U1732" t="s">
        <v>342</v>
      </c>
      <c r="V1732">
        <v>0</v>
      </c>
      <c r="AE1732">
        <v>1</v>
      </c>
      <c r="AF1732">
        <v>2</v>
      </c>
      <c r="AG1732" t="b">
        <v>0</v>
      </c>
      <c r="AH1732" t="s">
        <v>1971</v>
      </c>
    </row>
    <row r="1733" spans="1:34">
      <c r="A1733" t="s">
        <v>105</v>
      </c>
      <c r="C1733" t="s">
        <v>1861</v>
      </c>
      <c r="D1733">
        <v>124</v>
      </c>
      <c r="E1733">
        <v>95654</v>
      </c>
      <c r="F1733">
        <v>96832</v>
      </c>
      <c r="H1733">
        <v>-1</v>
      </c>
      <c r="I1733" t="s">
        <v>316</v>
      </c>
      <c r="J1733" t="s">
        <v>1972</v>
      </c>
      <c r="K1733" t="s">
        <v>1973</v>
      </c>
      <c r="R1733" t="s">
        <v>1974</v>
      </c>
      <c r="T1733" t="s">
        <v>311</v>
      </c>
      <c r="U1733" t="s">
        <v>296</v>
      </c>
      <c r="V1733">
        <v>0</v>
      </c>
      <c r="AE1733">
        <v>1</v>
      </c>
      <c r="AF1733">
        <v>5</v>
      </c>
      <c r="AG1733" t="b">
        <v>0</v>
      </c>
      <c r="AH1733" t="s">
        <v>1443</v>
      </c>
    </row>
    <row r="1734" spans="1:34">
      <c r="A1734" t="s">
        <v>56</v>
      </c>
      <c r="C1734" t="s">
        <v>1975</v>
      </c>
      <c r="D1734">
        <v>1</v>
      </c>
      <c r="E1734">
        <v>264</v>
      </c>
      <c r="F1734">
        <v>1511</v>
      </c>
      <c r="H1734">
        <v>-1</v>
      </c>
      <c r="I1734" t="s">
        <v>284</v>
      </c>
      <c r="R1734" t="s">
        <v>378</v>
      </c>
      <c r="T1734" t="s">
        <v>341</v>
      </c>
      <c r="U1734" t="s">
        <v>342</v>
      </c>
      <c r="V1734">
        <v>0</v>
      </c>
      <c r="AE1734">
        <v>1</v>
      </c>
      <c r="AF1734">
        <v>5</v>
      </c>
      <c r="AG1734" t="b">
        <v>0</v>
      </c>
      <c r="AH1734" t="s">
        <v>309</v>
      </c>
    </row>
    <row r="1735" spans="1:34">
      <c r="A1735" t="s">
        <v>56</v>
      </c>
      <c r="C1735" t="s">
        <v>1975</v>
      </c>
      <c r="D1735">
        <v>2</v>
      </c>
      <c r="E1735">
        <v>1522</v>
      </c>
      <c r="F1735">
        <v>1755</v>
      </c>
      <c r="H1735">
        <v>-1</v>
      </c>
      <c r="I1735" t="s">
        <v>301</v>
      </c>
      <c r="V1735">
        <v>0</v>
      </c>
      <c r="AE1735">
        <v>2</v>
      </c>
      <c r="AF1735">
        <v>2</v>
      </c>
      <c r="AG1735" t="b">
        <v>0</v>
      </c>
      <c r="AH1735" t="s">
        <v>297</v>
      </c>
    </row>
    <row r="1736" spans="1:34">
      <c r="A1736" t="s">
        <v>56</v>
      </c>
      <c r="C1736" t="s">
        <v>1975</v>
      </c>
      <c r="D1736">
        <v>3</v>
      </c>
      <c r="E1736">
        <v>1755</v>
      </c>
      <c r="F1736">
        <v>2027</v>
      </c>
      <c r="H1736">
        <v>-1</v>
      </c>
      <c r="I1736" t="s">
        <v>301</v>
      </c>
      <c r="V1736">
        <v>0</v>
      </c>
      <c r="AE1736">
        <v>2</v>
      </c>
      <c r="AF1736">
        <v>2</v>
      </c>
      <c r="AG1736" t="b">
        <v>0</v>
      </c>
      <c r="AH1736" t="s">
        <v>297</v>
      </c>
    </row>
    <row r="1737" spans="1:34">
      <c r="A1737" t="s">
        <v>56</v>
      </c>
      <c r="C1737" t="s">
        <v>1975</v>
      </c>
      <c r="D1737">
        <v>4</v>
      </c>
      <c r="E1737">
        <v>2024</v>
      </c>
      <c r="F1737">
        <v>2338</v>
      </c>
      <c r="H1737">
        <v>-1</v>
      </c>
      <c r="I1737" t="s">
        <v>301</v>
      </c>
      <c r="V1737">
        <v>0</v>
      </c>
      <c r="AE1737">
        <v>2</v>
      </c>
      <c r="AF1737">
        <v>2</v>
      </c>
      <c r="AG1737" t="b">
        <v>0</v>
      </c>
      <c r="AH1737" t="s">
        <v>297</v>
      </c>
    </row>
    <row r="1738" spans="1:34">
      <c r="A1738" t="s">
        <v>56</v>
      </c>
      <c r="C1738" t="s">
        <v>1975</v>
      </c>
      <c r="D1738">
        <v>5</v>
      </c>
      <c r="E1738">
        <v>2425</v>
      </c>
      <c r="F1738">
        <v>2691</v>
      </c>
      <c r="H1738">
        <v>-1</v>
      </c>
      <c r="I1738" t="s">
        <v>301</v>
      </c>
      <c r="V1738">
        <v>0</v>
      </c>
      <c r="AE1738">
        <v>2</v>
      </c>
      <c r="AF1738">
        <v>2</v>
      </c>
      <c r="AG1738" t="b">
        <v>0</v>
      </c>
      <c r="AH1738" t="s">
        <v>297</v>
      </c>
    </row>
    <row r="1739" spans="1:34">
      <c r="A1739" t="s">
        <v>56</v>
      </c>
      <c r="C1739" t="s">
        <v>1975</v>
      </c>
      <c r="D1739">
        <v>6</v>
      </c>
      <c r="E1739">
        <v>2691</v>
      </c>
      <c r="F1739">
        <v>3398</v>
      </c>
      <c r="H1739">
        <v>-1</v>
      </c>
      <c r="I1739" t="s">
        <v>301</v>
      </c>
      <c r="V1739">
        <v>0</v>
      </c>
      <c r="AE1739">
        <v>2</v>
      </c>
      <c r="AF1739">
        <v>2</v>
      </c>
      <c r="AG1739" t="b">
        <v>0</v>
      </c>
      <c r="AH1739" t="s">
        <v>297</v>
      </c>
    </row>
    <row r="1740" spans="1:34">
      <c r="A1740" t="s">
        <v>56</v>
      </c>
      <c r="C1740" t="s">
        <v>1975</v>
      </c>
      <c r="D1740">
        <v>7</v>
      </c>
      <c r="E1740">
        <v>3443</v>
      </c>
      <c r="F1740">
        <v>3643</v>
      </c>
      <c r="H1740">
        <v>1</v>
      </c>
      <c r="I1740" t="s">
        <v>284</v>
      </c>
      <c r="R1740" t="s">
        <v>370</v>
      </c>
      <c r="V1740">
        <v>0</v>
      </c>
      <c r="AE1740">
        <v>2</v>
      </c>
      <c r="AF1740">
        <v>2</v>
      </c>
      <c r="AG1740" t="b">
        <v>0</v>
      </c>
      <c r="AH1740" t="s">
        <v>297</v>
      </c>
    </row>
    <row r="1741" spans="1:34">
      <c r="A1741" t="s">
        <v>56</v>
      </c>
      <c r="C1741" t="s">
        <v>1975</v>
      </c>
      <c r="D1741">
        <v>8</v>
      </c>
      <c r="E1741">
        <v>3640</v>
      </c>
      <c r="F1741">
        <v>4278</v>
      </c>
      <c r="H1741">
        <v>1</v>
      </c>
      <c r="I1741" t="s">
        <v>301</v>
      </c>
      <c r="V1741">
        <v>0</v>
      </c>
      <c r="AE1741">
        <v>2</v>
      </c>
      <c r="AF1741">
        <v>2</v>
      </c>
      <c r="AG1741" t="b">
        <v>0</v>
      </c>
      <c r="AH1741" t="s">
        <v>297</v>
      </c>
    </row>
    <row r="1742" spans="1:34">
      <c r="A1742" t="s">
        <v>56</v>
      </c>
      <c r="C1742" t="s">
        <v>1975</v>
      </c>
      <c r="D1742">
        <v>9</v>
      </c>
      <c r="E1742">
        <v>4280</v>
      </c>
      <c r="F1742">
        <v>4606</v>
      </c>
      <c r="H1742">
        <v>1</v>
      </c>
      <c r="I1742" t="s">
        <v>301</v>
      </c>
      <c r="V1742">
        <v>0</v>
      </c>
      <c r="AE1742">
        <v>2</v>
      </c>
      <c r="AF1742">
        <v>2</v>
      </c>
      <c r="AG1742" t="b">
        <v>0</v>
      </c>
      <c r="AH1742" t="s">
        <v>297</v>
      </c>
    </row>
    <row r="1743" spans="1:34">
      <c r="A1743" t="s">
        <v>56</v>
      </c>
      <c r="C1743" t="s">
        <v>1975</v>
      </c>
      <c r="D1743">
        <v>10</v>
      </c>
      <c r="E1743">
        <v>4606</v>
      </c>
      <c r="F1743">
        <v>5274</v>
      </c>
      <c r="H1743">
        <v>1</v>
      </c>
      <c r="I1743" t="s">
        <v>301</v>
      </c>
      <c r="L1743" t="s">
        <v>1976</v>
      </c>
      <c r="M1743" t="s">
        <v>1977</v>
      </c>
      <c r="N1743" t="b">
        <v>0</v>
      </c>
      <c r="O1743">
        <v>0.26400000000000001</v>
      </c>
      <c r="P1743">
        <v>69</v>
      </c>
      <c r="Q1743" s="4">
        <v>2.0230000000000002E-12</v>
      </c>
      <c r="T1743" t="s">
        <v>311</v>
      </c>
      <c r="U1743" t="s">
        <v>296</v>
      </c>
      <c r="V1743">
        <v>0</v>
      </c>
      <c r="AE1743">
        <v>1</v>
      </c>
      <c r="AF1743">
        <v>2</v>
      </c>
      <c r="AG1743" t="b">
        <v>0</v>
      </c>
      <c r="AH1743" t="s">
        <v>297</v>
      </c>
    </row>
    <row r="1744" spans="1:34">
      <c r="A1744" t="s">
        <v>56</v>
      </c>
      <c r="C1744" t="s">
        <v>1975</v>
      </c>
      <c r="D1744">
        <v>11</v>
      </c>
      <c r="E1744">
        <v>5277</v>
      </c>
      <c r="F1744">
        <v>6404</v>
      </c>
      <c r="H1744">
        <v>1</v>
      </c>
      <c r="I1744" t="s">
        <v>284</v>
      </c>
      <c r="R1744" t="s">
        <v>765</v>
      </c>
      <c r="V1744">
        <v>0</v>
      </c>
      <c r="AE1744">
        <v>2</v>
      </c>
      <c r="AF1744">
        <v>2</v>
      </c>
      <c r="AG1744" t="b">
        <v>0</v>
      </c>
    </row>
    <row r="1745" spans="1:34">
      <c r="A1745" t="s">
        <v>56</v>
      </c>
      <c r="C1745" t="s">
        <v>1975</v>
      </c>
      <c r="D1745">
        <v>12</v>
      </c>
      <c r="E1745">
        <v>6409</v>
      </c>
      <c r="F1745">
        <v>6654</v>
      </c>
      <c r="H1745">
        <v>1</v>
      </c>
      <c r="I1745" t="s">
        <v>301</v>
      </c>
      <c r="V1745">
        <v>0</v>
      </c>
      <c r="AE1745">
        <v>2</v>
      </c>
      <c r="AF1745">
        <v>2</v>
      </c>
      <c r="AG1745" t="b">
        <v>0</v>
      </c>
    </row>
    <row r="1746" spans="1:34">
      <c r="A1746" t="s">
        <v>56</v>
      </c>
      <c r="C1746" t="s">
        <v>1975</v>
      </c>
      <c r="D1746">
        <v>13</v>
      </c>
      <c r="E1746">
        <v>6644</v>
      </c>
      <c r="F1746">
        <v>6907</v>
      </c>
      <c r="H1746">
        <v>1</v>
      </c>
      <c r="I1746" t="s">
        <v>301</v>
      </c>
      <c r="T1746" t="s">
        <v>1978</v>
      </c>
      <c r="U1746" t="s">
        <v>296</v>
      </c>
      <c r="V1746">
        <v>0</v>
      </c>
      <c r="AE1746">
        <v>1</v>
      </c>
      <c r="AF1746">
        <v>2</v>
      </c>
      <c r="AG1746" t="b">
        <v>0</v>
      </c>
    </row>
    <row r="1747" spans="1:34">
      <c r="A1747" t="s">
        <v>56</v>
      </c>
      <c r="C1747" t="s">
        <v>1975</v>
      </c>
      <c r="D1747">
        <v>14</v>
      </c>
      <c r="E1747">
        <v>6904</v>
      </c>
      <c r="F1747">
        <v>7635</v>
      </c>
      <c r="H1747">
        <v>1</v>
      </c>
      <c r="I1747" t="s">
        <v>301</v>
      </c>
      <c r="V1747">
        <v>0</v>
      </c>
      <c r="AE1747">
        <v>2</v>
      </c>
      <c r="AF1747">
        <v>2</v>
      </c>
      <c r="AG1747" t="b">
        <v>0</v>
      </c>
    </row>
    <row r="1748" spans="1:34">
      <c r="A1748" t="s">
        <v>56</v>
      </c>
      <c r="C1748" t="s">
        <v>1975</v>
      </c>
      <c r="D1748">
        <v>15</v>
      </c>
      <c r="E1748">
        <v>7654</v>
      </c>
      <c r="F1748">
        <v>9507</v>
      </c>
      <c r="H1748">
        <v>1</v>
      </c>
      <c r="I1748" t="s">
        <v>301</v>
      </c>
      <c r="T1748" t="s">
        <v>1979</v>
      </c>
      <c r="U1748" t="s">
        <v>296</v>
      </c>
      <c r="V1748">
        <v>0</v>
      </c>
      <c r="AE1748">
        <v>1</v>
      </c>
      <c r="AF1748">
        <v>2</v>
      </c>
      <c r="AG1748" t="b">
        <v>0</v>
      </c>
    </row>
    <row r="1749" spans="1:34">
      <c r="A1749" t="s">
        <v>56</v>
      </c>
      <c r="C1749" t="s">
        <v>1975</v>
      </c>
      <c r="D1749">
        <v>16</v>
      </c>
      <c r="E1749">
        <v>9510</v>
      </c>
      <c r="F1749">
        <v>10610</v>
      </c>
      <c r="H1749">
        <v>1</v>
      </c>
      <c r="I1749" t="s">
        <v>284</v>
      </c>
      <c r="L1749" t="s">
        <v>1980</v>
      </c>
      <c r="M1749" t="s">
        <v>1981</v>
      </c>
      <c r="N1749" t="b">
        <v>0</v>
      </c>
      <c r="O1749">
        <v>0.39100000000000001</v>
      </c>
      <c r="P1749">
        <v>243</v>
      </c>
      <c r="Q1749" s="4">
        <v>1.288E-69</v>
      </c>
      <c r="R1749" t="s">
        <v>1982</v>
      </c>
      <c r="T1749" t="s">
        <v>311</v>
      </c>
      <c r="U1749" t="s">
        <v>296</v>
      </c>
      <c r="V1749">
        <v>0</v>
      </c>
      <c r="AE1749">
        <v>1</v>
      </c>
      <c r="AF1749">
        <v>2</v>
      </c>
      <c r="AG1749" t="b">
        <v>0</v>
      </c>
    </row>
    <row r="1750" spans="1:34">
      <c r="A1750" t="s">
        <v>56</v>
      </c>
      <c r="C1750" t="s">
        <v>1975</v>
      </c>
      <c r="D1750">
        <v>17</v>
      </c>
      <c r="E1750">
        <v>11149</v>
      </c>
      <c r="F1750">
        <v>11790</v>
      </c>
      <c r="H1750">
        <v>1</v>
      </c>
      <c r="I1750" t="s">
        <v>301</v>
      </c>
      <c r="V1750">
        <v>0</v>
      </c>
      <c r="AE1750">
        <v>2</v>
      </c>
      <c r="AF1750">
        <v>2</v>
      </c>
      <c r="AG1750" t="b">
        <v>0</v>
      </c>
    </row>
    <row r="1751" spans="1:34">
      <c r="A1751" t="s">
        <v>56</v>
      </c>
      <c r="C1751" t="s">
        <v>1975</v>
      </c>
      <c r="D1751">
        <v>18</v>
      </c>
      <c r="E1751">
        <v>12041</v>
      </c>
      <c r="F1751">
        <v>13615</v>
      </c>
      <c r="H1751">
        <v>1</v>
      </c>
      <c r="I1751" t="s">
        <v>316</v>
      </c>
      <c r="J1751" t="s">
        <v>1251</v>
      </c>
      <c r="K1751" t="s">
        <v>1252</v>
      </c>
      <c r="L1751" t="s">
        <v>1983</v>
      </c>
      <c r="M1751" t="s">
        <v>1984</v>
      </c>
      <c r="N1751" t="b">
        <v>0</v>
      </c>
      <c r="O1751">
        <v>0.20699999999999999</v>
      </c>
      <c r="P1751">
        <v>119</v>
      </c>
      <c r="Q1751" s="4">
        <v>1.4510000000000001E-26</v>
      </c>
      <c r="R1751" t="s">
        <v>1985</v>
      </c>
      <c r="T1751" t="s">
        <v>1986</v>
      </c>
      <c r="U1751" t="s">
        <v>296</v>
      </c>
      <c r="V1751">
        <v>0</v>
      </c>
      <c r="AE1751">
        <v>0</v>
      </c>
      <c r="AF1751">
        <v>2</v>
      </c>
      <c r="AG1751" t="b">
        <v>0</v>
      </c>
    </row>
    <row r="1752" spans="1:34">
      <c r="A1752" t="s">
        <v>56</v>
      </c>
      <c r="C1752" t="s">
        <v>1975</v>
      </c>
      <c r="D1752">
        <v>19</v>
      </c>
      <c r="E1752">
        <v>13615</v>
      </c>
      <c r="F1752">
        <v>14115</v>
      </c>
      <c r="H1752">
        <v>1</v>
      </c>
      <c r="I1752" t="s">
        <v>301</v>
      </c>
      <c r="V1752">
        <v>0</v>
      </c>
      <c r="AE1752">
        <v>2</v>
      </c>
      <c r="AF1752">
        <v>1</v>
      </c>
      <c r="AG1752" t="b">
        <v>0</v>
      </c>
    </row>
    <row r="1753" spans="1:34">
      <c r="A1753" t="s">
        <v>56</v>
      </c>
      <c r="C1753" t="s">
        <v>1975</v>
      </c>
      <c r="D1753">
        <v>20</v>
      </c>
      <c r="E1753">
        <v>14201</v>
      </c>
      <c r="F1753">
        <v>14359</v>
      </c>
      <c r="H1753">
        <v>1</v>
      </c>
      <c r="I1753" t="s">
        <v>301</v>
      </c>
      <c r="V1753">
        <v>0</v>
      </c>
      <c r="AE1753">
        <v>2</v>
      </c>
      <c r="AF1753">
        <v>1</v>
      </c>
      <c r="AG1753" t="b">
        <v>0</v>
      </c>
    </row>
    <row r="1754" spans="1:34">
      <c r="A1754" t="s">
        <v>56</v>
      </c>
      <c r="C1754" t="s">
        <v>1975</v>
      </c>
      <c r="D1754">
        <v>21</v>
      </c>
      <c r="E1754">
        <v>14364</v>
      </c>
      <c r="F1754">
        <v>15962</v>
      </c>
      <c r="H1754">
        <v>1</v>
      </c>
      <c r="I1754" t="s">
        <v>284</v>
      </c>
      <c r="L1754" t="s">
        <v>1987</v>
      </c>
      <c r="M1754" t="s">
        <v>1988</v>
      </c>
      <c r="N1754" t="b">
        <v>0</v>
      </c>
      <c r="O1754">
        <v>0.247</v>
      </c>
      <c r="P1754">
        <v>165</v>
      </c>
      <c r="Q1754" s="4">
        <v>2.2529999999999901E-41</v>
      </c>
      <c r="R1754" t="s">
        <v>666</v>
      </c>
      <c r="T1754" t="s">
        <v>667</v>
      </c>
      <c r="U1754" t="s">
        <v>412</v>
      </c>
      <c r="V1754">
        <v>0</v>
      </c>
      <c r="AE1754">
        <v>0</v>
      </c>
      <c r="AF1754">
        <v>1</v>
      </c>
      <c r="AG1754" t="b">
        <v>0</v>
      </c>
      <c r="AH1754" t="s">
        <v>379</v>
      </c>
    </row>
    <row r="1755" spans="1:34">
      <c r="A1755" t="s">
        <v>56</v>
      </c>
      <c r="C1755" t="s">
        <v>1975</v>
      </c>
      <c r="D1755">
        <v>22</v>
      </c>
      <c r="E1755">
        <v>15959</v>
      </c>
      <c r="F1755">
        <v>16345</v>
      </c>
      <c r="H1755">
        <v>1</v>
      </c>
      <c r="I1755" t="s">
        <v>301</v>
      </c>
      <c r="V1755">
        <v>0</v>
      </c>
      <c r="AE1755">
        <v>2</v>
      </c>
      <c r="AF1755">
        <v>1</v>
      </c>
      <c r="AG1755" t="b">
        <v>0</v>
      </c>
    </row>
    <row r="1756" spans="1:34">
      <c r="A1756" t="s">
        <v>56</v>
      </c>
      <c r="C1756" t="s">
        <v>1975</v>
      </c>
      <c r="D1756">
        <v>23</v>
      </c>
      <c r="E1756">
        <v>16347</v>
      </c>
      <c r="F1756">
        <v>17309</v>
      </c>
      <c r="H1756">
        <v>1</v>
      </c>
      <c r="I1756" t="s">
        <v>301</v>
      </c>
      <c r="V1756">
        <v>0</v>
      </c>
      <c r="AE1756">
        <v>1</v>
      </c>
      <c r="AF1756">
        <v>1</v>
      </c>
      <c r="AG1756" t="b">
        <v>0</v>
      </c>
    </row>
    <row r="1757" spans="1:34">
      <c r="A1757" t="s">
        <v>56</v>
      </c>
      <c r="C1757" t="s">
        <v>1975</v>
      </c>
      <c r="D1757">
        <v>24</v>
      </c>
      <c r="E1757">
        <v>17461</v>
      </c>
      <c r="F1757">
        <v>18339</v>
      </c>
      <c r="H1757">
        <v>1</v>
      </c>
      <c r="I1757" t="s">
        <v>284</v>
      </c>
      <c r="R1757" t="s">
        <v>1989</v>
      </c>
      <c r="V1757">
        <v>0</v>
      </c>
      <c r="AE1757">
        <v>0</v>
      </c>
      <c r="AF1757">
        <v>1</v>
      </c>
      <c r="AG1757" t="b">
        <v>0</v>
      </c>
    </row>
    <row r="1758" spans="1:34">
      <c r="A1758" t="s">
        <v>56</v>
      </c>
      <c r="C1758" t="s">
        <v>1975</v>
      </c>
      <c r="D1758">
        <v>25</v>
      </c>
      <c r="E1758">
        <v>18416</v>
      </c>
      <c r="F1758">
        <v>18706</v>
      </c>
      <c r="H1758">
        <v>1</v>
      </c>
      <c r="I1758" t="s">
        <v>301</v>
      </c>
      <c r="V1758">
        <v>0</v>
      </c>
      <c r="AE1758">
        <v>1</v>
      </c>
      <c r="AF1758">
        <v>1</v>
      </c>
      <c r="AG1758" t="b">
        <v>0</v>
      </c>
    </row>
    <row r="1759" spans="1:34">
      <c r="A1759" t="s">
        <v>56</v>
      </c>
      <c r="C1759" t="s">
        <v>1975</v>
      </c>
      <c r="D1759">
        <v>26</v>
      </c>
      <c r="E1759">
        <v>18771</v>
      </c>
      <c r="F1759">
        <v>19391</v>
      </c>
      <c r="H1759">
        <v>1</v>
      </c>
      <c r="I1759" t="s">
        <v>301</v>
      </c>
      <c r="L1759" t="s">
        <v>1990</v>
      </c>
      <c r="M1759" t="s">
        <v>1991</v>
      </c>
      <c r="N1759" t="b">
        <v>0</v>
      </c>
      <c r="O1759">
        <v>0.372</v>
      </c>
      <c r="P1759">
        <v>133</v>
      </c>
      <c r="Q1759" s="4">
        <v>2.0519999999999998E-34</v>
      </c>
      <c r="V1759">
        <v>0</v>
      </c>
      <c r="AE1759">
        <v>1</v>
      </c>
      <c r="AF1759">
        <v>1</v>
      </c>
      <c r="AG1759" t="b">
        <v>0</v>
      </c>
    </row>
    <row r="1760" spans="1:34">
      <c r="A1760" t="s">
        <v>56</v>
      </c>
      <c r="C1760" t="s">
        <v>1975</v>
      </c>
      <c r="D1760">
        <v>27</v>
      </c>
      <c r="E1760">
        <v>19396</v>
      </c>
      <c r="F1760">
        <v>21828</v>
      </c>
      <c r="H1760">
        <v>1</v>
      </c>
      <c r="I1760" t="s">
        <v>301</v>
      </c>
      <c r="L1760" t="s">
        <v>1992</v>
      </c>
      <c r="M1760" t="s">
        <v>1993</v>
      </c>
      <c r="N1760" t="b">
        <v>0</v>
      </c>
      <c r="O1760">
        <v>0.17499999999999999</v>
      </c>
      <c r="P1760">
        <v>123</v>
      </c>
      <c r="Q1760" s="4">
        <v>2.0569999999999998E-27</v>
      </c>
      <c r="V1760">
        <v>0</v>
      </c>
      <c r="AE1760">
        <v>0</v>
      </c>
      <c r="AF1760">
        <v>1</v>
      </c>
      <c r="AG1760" t="b">
        <v>0</v>
      </c>
    </row>
    <row r="1761" spans="1:34">
      <c r="A1761" t="s">
        <v>56</v>
      </c>
      <c r="C1761" t="s">
        <v>1975</v>
      </c>
      <c r="D1761">
        <v>28</v>
      </c>
      <c r="E1761">
        <v>21839</v>
      </c>
      <c r="F1761">
        <v>22429</v>
      </c>
      <c r="H1761">
        <v>1</v>
      </c>
      <c r="I1761" t="s">
        <v>301</v>
      </c>
      <c r="V1761">
        <v>0</v>
      </c>
      <c r="AE1761">
        <v>2</v>
      </c>
      <c r="AF1761">
        <v>1</v>
      </c>
      <c r="AG1761" t="b">
        <v>0</v>
      </c>
    </row>
    <row r="1762" spans="1:34">
      <c r="A1762" t="s">
        <v>56</v>
      </c>
      <c r="C1762" t="s">
        <v>1975</v>
      </c>
      <c r="D1762">
        <v>29</v>
      </c>
      <c r="E1762">
        <v>22432</v>
      </c>
      <c r="F1762">
        <v>24684</v>
      </c>
      <c r="H1762">
        <v>1</v>
      </c>
      <c r="I1762" t="s">
        <v>301</v>
      </c>
      <c r="V1762">
        <v>0</v>
      </c>
      <c r="AE1762">
        <v>1</v>
      </c>
      <c r="AF1762">
        <v>1</v>
      </c>
      <c r="AG1762" t="b">
        <v>0</v>
      </c>
    </row>
    <row r="1763" spans="1:34">
      <c r="A1763" t="s">
        <v>56</v>
      </c>
      <c r="C1763" t="s">
        <v>1975</v>
      </c>
      <c r="D1763">
        <v>30</v>
      </c>
      <c r="E1763">
        <v>24684</v>
      </c>
      <c r="F1763">
        <v>26531</v>
      </c>
      <c r="H1763">
        <v>1</v>
      </c>
      <c r="I1763" t="s">
        <v>301</v>
      </c>
      <c r="V1763">
        <v>0</v>
      </c>
      <c r="AE1763">
        <v>0</v>
      </c>
      <c r="AF1763">
        <v>2</v>
      </c>
      <c r="AG1763" t="b">
        <v>0</v>
      </c>
    </row>
    <row r="1764" spans="1:34">
      <c r="A1764" t="s">
        <v>56</v>
      </c>
      <c r="C1764" t="s">
        <v>1975</v>
      </c>
      <c r="D1764">
        <v>31</v>
      </c>
      <c r="E1764">
        <v>26528</v>
      </c>
      <c r="F1764">
        <v>29026</v>
      </c>
      <c r="H1764">
        <v>1</v>
      </c>
      <c r="I1764" t="s">
        <v>301</v>
      </c>
      <c r="L1764" t="s">
        <v>1994</v>
      </c>
      <c r="M1764" t="s">
        <v>1995</v>
      </c>
      <c r="N1764" t="b">
        <v>0</v>
      </c>
      <c r="O1764">
        <v>0.27400000000000002</v>
      </c>
      <c r="P1764">
        <v>320</v>
      </c>
      <c r="Q1764" s="4">
        <v>5.7909999999999999E-90</v>
      </c>
      <c r="T1764" t="s">
        <v>1996</v>
      </c>
      <c r="U1764" t="s">
        <v>296</v>
      </c>
      <c r="V1764">
        <v>0</v>
      </c>
      <c r="AE1764">
        <v>1</v>
      </c>
      <c r="AF1764">
        <v>2</v>
      </c>
      <c r="AG1764" t="b">
        <v>0</v>
      </c>
    </row>
    <row r="1765" spans="1:34">
      <c r="A1765" t="s">
        <v>56</v>
      </c>
      <c r="C1765" t="s">
        <v>1975</v>
      </c>
      <c r="D1765">
        <v>32</v>
      </c>
      <c r="E1765">
        <v>29122</v>
      </c>
      <c r="F1765">
        <v>29820</v>
      </c>
      <c r="H1765">
        <v>1</v>
      </c>
      <c r="I1765" t="s">
        <v>301</v>
      </c>
      <c r="V1765">
        <v>0</v>
      </c>
      <c r="AE1765">
        <v>2</v>
      </c>
      <c r="AF1765">
        <v>2</v>
      </c>
      <c r="AG1765" t="b">
        <v>0</v>
      </c>
      <c r="AH1765" t="s">
        <v>297</v>
      </c>
    </row>
    <row r="1766" spans="1:34">
      <c r="A1766" t="s">
        <v>56</v>
      </c>
      <c r="C1766" t="s">
        <v>1975</v>
      </c>
      <c r="D1766">
        <v>33</v>
      </c>
      <c r="E1766">
        <v>29965</v>
      </c>
      <c r="F1766">
        <v>31047</v>
      </c>
      <c r="H1766">
        <v>1</v>
      </c>
      <c r="I1766" t="s">
        <v>301</v>
      </c>
      <c r="V1766">
        <v>0</v>
      </c>
      <c r="AE1766">
        <v>2</v>
      </c>
      <c r="AF1766">
        <v>2</v>
      </c>
      <c r="AG1766" t="b">
        <v>0</v>
      </c>
      <c r="AH1766" t="s">
        <v>297</v>
      </c>
    </row>
    <row r="1767" spans="1:34">
      <c r="A1767" t="s">
        <v>56</v>
      </c>
      <c r="C1767" t="s">
        <v>1975</v>
      </c>
      <c r="D1767">
        <v>34</v>
      </c>
      <c r="E1767">
        <v>31044</v>
      </c>
      <c r="F1767">
        <v>31946</v>
      </c>
      <c r="H1767">
        <v>1</v>
      </c>
      <c r="I1767" t="s">
        <v>301</v>
      </c>
      <c r="L1767" t="s">
        <v>1997</v>
      </c>
      <c r="M1767" t="s">
        <v>1998</v>
      </c>
      <c r="N1767" t="b">
        <v>0</v>
      </c>
      <c r="O1767">
        <v>0.23499999999999999</v>
      </c>
      <c r="P1767">
        <v>68</v>
      </c>
      <c r="Q1767" s="4">
        <v>2.3690000000000001E-11</v>
      </c>
      <c r="V1767">
        <v>0</v>
      </c>
      <c r="AE1767">
        <v>1</v>
      </c>
      <c r="AF1767">
        <v>2</v>
      </c>
      <c r="AG1767" t="b">
        <v>0</v>
      </c>
      <c r="AH1767" t="s">
        <v>297</v>
      </c>
    </row>
    <row r="1768" spans="1:34">
      <c r="A1768" t="s">
        <v>56</v>
      </c>
      <c r="C1768" t="s">
        <v>1975</v>
      </c>
      <c r="D1768">
        <v>35</v>
      </c>
      <c r="E1768">
        <v>31943</v>
      </c>
      <c r="F1768">
        <v>32431</v>
      </c>
      <c r="H1768">
        <v>1</v>
      </c>
      <c r="I1768" t="s">
        <v>301</v>
      </c>
      <c r="V1768">
        <v>0</v>
      </c>
      <c r="AE1768">
        <v>1</v>
      </c>
      <c r="AF1768">
        <v>2</v>
      </c>
      <c r="AG1768" t="b">
        <v>0</v>
      </c>
      <c r="AH1768" t="s">
        <v>297</v>
      </c>
    </row>
    <row r="1769" spans="1:34">
      <c r="A1769" t="s">
        <v>56</v>
      </c>
      <c r="C1769" t="s">
        <v>1975</v>
      </c>
      <c r="D1769">
        <v>36</v>
      </c>
      <c r="E1769">
        <v>32530</v>
      </c>
      <c r="F1769">
        <v>33297</v>
      </c>
      <c r="H1769">
        <v>1</v>
      </c>
      <c r="I1769" t="s">
        <v>284</v>
      </c>
      <c r="L1769" t="s">
        <v>1999</v>
      </c>
      <c r="M1769" t="s">
        <v>2000</v>
      </c>
      <c r="N1769" t="b">
        <v>0</v>
      </c>
      <c r="O1769">
        <v>0.47699999999999998</v>
      </c>
      <c r="P1769">
        <v>147</v>
      </c>
      <c r="Q1769" s="4">
        <v>2.8520000000000001E-38</v>
      </c>
      <c r="R1769" t="s">
        <v>809</v>
      </c>
      <c r="S1769" t="s">
        <v>810</v>
      </c>
      <c r="T1769" t="s">
        <v>311</v>
      </c>
      <c r="U1769" t="s">
        <v>296</v>
      </c>
      <c r="V1769">
        <v>0</v>
      </c>
      <c r="AE1769">
        <v>1</v>
      </c>
      <c r="AF1769">
        <v>2</v>
      </c>
      <c r="AG1769" t="b">
        <v>0</v>
      </c>
      <c r="AH1769" t="s">
        <v>773</v>
      </c>
    </row>
    <row r="1770" spans="1:34">
      <c r="A1770" t="s">
        <v>56</v>
      </c>
      <c r="C1770" t="s">
        <v>1975</v>
      </c>
      <c r="D1770">
        <v>37</v>
      </c>
      <c r="E1770">
        <v>33297</v>
      </c>
      <c r="F1770">
        <v>33815</v>
      </c>
      <c r="H1770">
        <v>1</v>
      </c>
      <c r="I1770" t="s">
        <v>301</v>
      </c>
      <c r="T1770" t="s">
        <v>311</v>
      </c>
      <c r="U1770" t="s">
        <v>296</v>
      </c>
      <c r="V1770">
        <v>0</v>
      </c>
      <c r="AE1770">
        <v>1</v>
      </c>
      <c r="AF1770">
        <v>4</v>
      </c>
      <c r="AG1770" t="b">
        <v>0</v>
      </c>
      <c r="AH1770" t="s">
        <v>297</v>
      </c>
    </row>
    <row r="1771" spans="1:34">
      <c r="A1771" t="s">
        <v>56</v>
      </c>
      <c r="C1771" t="s">
        <v>1975</v>
      </c>
      <c r="D1771">
        <v>38</v>
      </c>
      <c r="E1771">
        <v>33812</v>
      </c>
      <c r="F1771">
        <v>34162</v>
      </c>
      <c r="H1771">
        <v>1</v>
      </c>
      <c r="I1771" t="s">
        <v>301</v>
      </c>
      <c r="V1771">
        <v>0</v>
      </c>
      <c r="AE1771">
        <v>2</v>
      </c>
      <c r="AF1771">
        <v>4</v>
      </c>
      <c r="AG1771" t="b">
        <v>0</v>
      </c>
      <c r="AH1771" t="s">
        <v>297</v>
      </c>
    </row>
    <row r="1772" spans="1:34">
      <c r="A1772" t="s">
        <v>56</v>
      </c>
      <c r="C1772" t="s">
        <v>1975</v>
      </c>
      <c r="D1772">
        <v>39</v>
      </c>
      <c r="E1772">
        <v>34320</v>
      </c>
      <c r="F1772">
        <v>34571</v>
      </c>
      <c r="H1772">
        <v>1</v>
      </c>
      <c r="I1772" t="s">
        <v>301</v>
      </c>
      <c r="V1772">
        <v>0</v>
      </c>
      <c r="AE1772">
        <v>2</v>
      </c>
      <c r="AF1772">
        <v>4</v>
      </c>
      <c r="AG1772" t="b">
        <v>0</v>
      </c>
      <c r="AH1772" t="s">
        <v>297</v>
      </c>
    </row>
    <row r="1773" spans="1:34">
      <c r="A1773" t="s">
        <v>56</v>
      </c>
      <c r="C1773" t="s">
        <v>1975</v>
      </c>
      <c r="D1773">
        <v>40</v>
      </c>
      <c r="E1773">
        <v>34546</v>
      </c>
      <c r="F1773">
        <v>34635</v>
      </c>
      <c r="H1773">
        <v>1</v>
      </c>
      <c r="I1773" t="s">
        <v>301</v>
      </c>
      <c r="V1773">
        <v>0</v>
      </c>
      <c r="AF1773">
        <v>5</v>
      </c>
      <c r="AG1773" t="b">
        <v>0</v>
      </c>
      <c r="AH1773" t="s">
        <v>297</v>
      </c>
    </row>
    <row r="1774" spans="1:34">
      <c r="A1774" t="s">
        <v>53</v>
      </c>
      <c r="C1774" t="s">
        <v>2001</v>
      </c>
      <c r="D1774">
        <v>1</v>
      </c>
      <c r="E1774">
        <v>2</v>
      </c>
      <c r="F1774">
        <v>772</v>
      </c>
      <c r="H1774">
        <v>1</v>
      </c>
      <c r="I1774" t="s">
        <v>301</v>
      </c>
      <c r="V1774">
        <v>0</v>
      </c>
      <c r="AF1774">
        <v>5</v>
      </c>
      <c r="AG1774" t="b">
        <v>0</v>
      </c>
      <c r="AH1774" t="s">
        <v>297</v>
      </c>
    </row>
    <row r="1775" spans="1:34">
      <c r="A1775" t="s">
        <v>53</v>
      </c>
      <c r="C1775" t="s">
        <v>2001</v>
      </c>
      <c r="D1775">
        <v>2</v>
      </c>
      <c r="E1775">
        <v>772</v>
      </c>
      <c r="F1775">
        <v>4647</v>
      </c>
      <c r="H1775">
        <v>1</v>
      </c>
      <c r="I1775" t="s">
        <v>284</v>
      </c>
      <c r="R1775" t="s">
        <v>2002</v>
      </c>
      <c r="V1775">
        <v>0</v>
      </c>
      <c r="AE1775">
        <v>0</v>
      </c>
      <c r="AF1775">
        <v>4</v>
      </c>
      <c r="AG1775" t="b">
        <v>0</v>
      </c>
      <c r="AH1775" t="s">
        <v>297</v>
      </c>
    </row>
    <row r="1776" spans="1:34">
      <c r="A1776" t="s">
        <v>53</v>
      </c>
      <c r="C1776" t="s">
        <v>2001</v>
      </c>
      <c r="D1776">
        <v>3</v>
      </c>
      <c r="E1776">
        <v>4610</v>
      </c>
      <c r="F1776">
        <v>5227</v>
      </c>
      <c r="H1776">
        <v>1</v>
      </c>
      <c r="I1776" t="s">
        <v>284</v>
      </c>
      <c r="R1776" t="s">
        <v>2003</v>
      </c>
      <c r="T1776" t="s">
        <v>311</v>
      </c>
      <c r="U1776" t="s">
        <v>296</v>
      </c>
      <c r="V1776">
        <v>0</v>
      </c>
      <c r="AE1776">
        <v>1</v>
      </c>
      <c r="AF1776">
        <v>1</v>
      </c>
      <c r="AG1776" t="b">
        <v>0</v>
      </c>
      <c r="AH1776" t="s">
        <v>297</v>
      </c>
    </row>
    <row r="1777" spans="1:34">
      <c r="A1777" t="s">
        <v>53</v>
      </c>
      <c r="C1777" t="s">
        <v>2001</v>
      </c>
      <c r="D1777">
        <v>4</v>
      </c>
      <c r="E1777">
        <v>5220</v>
      </c>
      <c r="F1777">
        <v>5669</v>
      </c>
      <c r="H1777">
        <v>1</v>
      </c>
      <c r="I1777" t="s">
        <v>301</v>
      </c>
      <c r="V1777">
        <v>0</v>
      </c>
      <c r="AE1777">
        <v>1</v>
      </c>
      <c r="AF1777">
        <v>1</v>
      </c>
      <c r="AG1777" t="b">
        <v>0</v>
      </c>
    </row>
    <row r="1778" spans="1:34">
      <c r="A1778" t="s">
        <v>53</v>
      </c>
      <c r="C1778" t="s">
        <v>2001</v>
      </c>
      <c r="D1778">
        <v>5</v>
      </c>
      <c r="E1778">
        <v>5671</v>
      </c>
      <c r="F1778">
        <v>6474</v>
      </c>
      <c r="H1778">
        <v>1</v>
      </c>
      <c r="I1778" t="s">
        <v>301</v>
      </c>
      <c r="V1778">
        <v>0</v>
      </c>
      <c r="AE1778">
        <v>1</v>
      </c>
      <c r="AF1778">
        <v>1</v>
      </c>
      <c r="AG1778" t="b">
        <v>0</v>
      </c>
    </row>
    <row r="1779" spans="1:34">
      <c r="A1779" t="s">
        <v>53</v>
      </c>
      <c r="C1779" t="s">
        <v>2001</v>
      </c>
      <c r="D1779">
        <v>6</v>
      </c>
      <c r="E1779">
        <v>6477</v>
      </c>
      <c r="F1779">
        <v>7604</v>
      </c>
      <c r="H1779">
        <v>1</v>
      </c>
      <c r="I1779" t="s">
        <v>301</v>
      </c>
      <c r="V1779">
        <v>0</v>
      </c>
      <c r="AE1779">
        <v>2</v>
      </c>
      <c r="AF1779">
        <v>1</v>
      </c>
      <c r="AG1779" t="b">
        <v>0</v>
      </c>
    </row>
    <row r="1780" spans="1:34">
      <c r="A1780" t="s">
        <v>53</v>
      </c>
      <c r="C1780" t="s">
        <v>2001</v>
      </c>
      <c r="D1780">
        <v>7</v>
      </c>
      <c r="E1780">
        <v>7601</v>
      </c>
      <c r="F1780">
        <v>20062</v>
      </c>
      <c r="H1780">
        <v>1</v>
      </c>
      <c r="I1780" t="s">
        <v>316</v>
      </c>
      <c r="J1780" t="s">
        <v>2004</v>
      </c>
      <c r="K1780" t="s">
        <v>2005</v>
      </c>
      <c r="L1780" t="s">
        <v>2006</v>
      </c>
      <c r="M1780" t="s">
        <v>2007</v>
      </c>
      <c r="N1780" t="b">
        <v>0</v>
      </c>
      <c r="O1780">
        <v>0.255</v>
      </c>
      <c r="P1780">
        <v>321</v>
      </c>
      <c r="Q1780" s="4">
        <v>6.5839999999999998E-86</v>
      </c>
      <c r="R1780" t="s">
        <v>2008</v>
      </c>
      <c r="T1780" t="s">
        <v>428</v>
      </c>
      <c r="U1780" t="s">
        <v>296</v>
      </c>
      <c r="V1780">
        <v>0</v>
      </c>
      <c r="AE1780">
        <v>1</v>
      </c>
      <c r="AF1780">
        <v>1</v>
      </c>
      <c r="AG1780" t="b">
        <v>0</v>
      </c>
    </row>
    <row r="1781" spans="1:34">
      <c r="A1781" t="s">
        <v>53</v>
      </c>
      <c r="C1781" t="s">
        <v>2001</v>
      </c>
      <c r="D1781">
        <v>8</v>
      </c>
      <c r="E1781">
        <v>20022</v>
      </c>
      <c r="F1781">
        <v>20321</v>
      </c>
      <c r="H1781">
        <v>-1</v>
      </c>
      <c r="I1781" t="s">
        <v>301</v>
      </c>
      <c r="V1781">
        <v>0</v>
      </c>
      <c r="AE1781">
        <v>2</v>
      </c>
      <c r="AF1781">
        <v>1</v>
      </c>
      <c r="AG1781" t="b">
        <v>0</v>
      </c>
    </row>
    <row r="1782" spans="1:34">
      <c r="A1782" t="s">
        <v>53</v>
      </c>
      <c r="C1782" t="s">
        <v>2001</v>
      </c>
      <c r="D1782">
        <v>9</v>
      </c>
      <c r="E1782">
        <v>20526</v>
      </c>
      <c r="F1782">
        <v>21515</v>
      </c>
      <c r="H1782">
        <v>-1</v>
      </c>
      <c r="I1782" t="s">
        <v>316</v>
      </c>
      <c r="J1782" t="s">
        <v>1134</v>
      </c>
      <c r="K1782" t="s">
        <v>1135</v>
      </c>
      <c r="L1782" t="s">
        <v>2009</v>
      </c>
      <c r="M1782" t="s">
        <v>2010</v>
      </c>
      <c r="N1782" t="b">
        <v>0</v>
      </c>
      <c r="O1782">
        <v>0.29199999999999998</v>
      </c>
      <c r="P1782">
        <v>105</v>
      </c>
      <c r="Q1782" s="4">
        <v>2.181E-23</v>
      </c>
      <c r="R1782" t="s">
        <v>378</v>
      </c>
      <c r="T1782" t="s">
        <v>341</v>
      </c>
      <c r="U1782" t="s">
        <v>342</v>
      </c>
      <c r="V1782">
        <v>0</v>
      </c>
      <c r="AE1782">
        <v>1</v>
      </c>
      <c r="AF1782">
        <v>1</v>
      </c>
      <c r="AG1782" t="b">
        <v>0</v>
      </c>
      <c r="AH1782" t="s">
        <v>379</v>
      </c>
    </row>
    <row r="1783" spans="1:34">
      <c r="A1783" t="s">
        <v>53</v>
      </c>
      <c r="C1783" t="s">
        <v>2001</v>
      </c>
      <c r="D1783">
        <v>10</v>
      </c>
      <c r="E1783">
        <v>21688</v>
      </c>
      <c r="F1783">
        <v>22050</v>
      </c>
      <c r="H1783">
        <v>-1</v>
      </c>
      <c r="I1783" t="s">
        <v>301</v>
      </c>
      <c r="V1783">
        <v>0</v>
      </c>
      <c r="AE1783">
        <v>2</v>
      </c>
      <c r="AF1783">
        <v>1</v>
      </c>
      <c r="AG1783" t="b">
        <v>0</v>
      </c>
    </row>
    <row r="1784" spans="1:34">
      <c r="A1784" t="s">
        <v>53</v>
      </c>
      <c r="C1784" t="s">
        <v>2001</v>
      </c>
      <c r="D1784">
        <v>11</v>
      </c>
      <c r="E1784">
        <v>22047</v>
      </c>
      <c r="F1784">
        <v>22334</v>
      </c>
      <c r="H1784">
        <v>-1</v>
      </c>
      <c r="I1784" t="s">
        <v>301</v>
      </c>
      <c r="V1784">
        <v>0</v>
      </c>
      <c r="AE1784">
        <v>2</v>
      </c>
      <c r="AF1784">
        <v>1</v>
      </c>
      <c r="AG1784" t="b">
        <v>0</v>
      </c>
    </row>
    <row r="1785" spans="1:34">
      <c r="A1785" t="s">
        <v>53</v>
      </c>
      <c r="C1785" t="s">
        <v>2001</v>
      </c>
      <c r="D1785">
        <v>12</v>
      </c>
      <c r="E1785">
        <v>22321</v>
      </c>
      <c r="F1785">
        <v>22551</v>
      </c>
      <c r="H1785">
        <v>-1</v>
      </c>
      <c r="I1785" t="s">
        <v>301</v>
      </c>
      <c r="V1785">
        <v>0</v>
      </c>
      <c r="AE1785">
        <v>2</v>
      </c>
      <c r="AF1785">
        <v>1</v>
      </c>
      <c r="AG1785" t="b">
        <v>0</v>
      </c>
    </row>
    <row r="1786" spans="1:34">
      <c r="A1786" t="s">
        <v>53</v>
      </c>
      <c r="C1786" t="s">
        <v>2001</v>
      </c>
      <c r="D1786">
        <v>13</v>
      </c>
      <c r="E1786">
        <v>22548</v>
      </c>
      <c r="F1786">
        <v>23048</v>
      </c>
      <c r="H1786">
        <v>-1</v>
      </c>
      <c r="I1786" t="s">
        <v>316</v>
      </c>
      <c r="J1786" t="s">
        <v>1817</v>
      </c>
      <c r="K1786" t="s">
        <v>1818</v>
      </c>
      <c r="L1786" t="s">
        <v>2011</v>
      </c>
      <c r="M1786" t="s">
        <v>2012</v>
      </c>
      <c r="N1786" t="b">
        <v>0</v>
      </c>
      <c r="O1786">
        <v>0.44800000000000001</v>
      </c>
      <c r="P1786">
        <v>116</v>
      </c>
      <c r="Q1786" s="4">
        <v>3.2450000000000001E-29</v>
      </c>
      <c r="R1786" t="s">
        <v>1821</v>
      </c>
      <c r="V1786">
        <v>0</v>
      </c>
      <c r="AE1786">
        <v>1</v>
      </c>
      <c r="AF1786">
        <v>1</v>
      </c>
      <c r="AG1786" t="b">
        <v>0</v>
      </c>
      <c r="AH1786" t="s">
        <v>1822</v>
      </c>
    </row>
    <row r="1787" spans="1:34">
      <c r="A1787" t="s">
        <v>53</v>
      </c>
      <c r="C1787" t="s">
        <v>2001</v>
      </c>
      <c r="D1787">
        <v>14</v>
      </c>
      <c r="E1787">
        <v>23100</v>
      </c>
      <c r="F1787">
        <v>23432</v>
      </c>
      <c r="H1787">
        <v>-1</v>
      </c>
      <c r="I1787" t="s">
        <v>301</v>
      </c>
      <c r="V1787">
        <v>0</v>
      </c>
      <c r="AE1787">
        <v>2</v>
      </c>
      <c r="AF1787">
        <v>1</v>
      </c>
      <c r="AG1787" t="b">
        <v>0</v>
      </c>
    </row>
    <row r="1788" spans="1:34">
      <c r="A1788" t="s">
        <v>53</v>
      </c>
      <c r="C1788" t="s">
        <v>2001</v>
      </c>
      <c r="D1788">
        <v>15</v>
      </c>
      <c r="E1788">
        <v>23526</v>
      </c>
      <c r="F1788">
        <v>24335</v>
      </c>
      <c r="H1788">
        <v>-1</v>
      </c>
      <c r="I1788" t="s">
        <v>284</v>
      </c>
      <c r="L1788" t="s">
        <v>2013</v>
      </c>
      <c r="M1788" t="s">
        <v>2014</v>
      </c>
      <c r="N1788" t="b">
        <v>0</v>
      </c>
      <c r="O1788">
        <v>0.27200000000000002</v>
      </c>
      <c r="P1788">
        <v>104</v>
      </c>
      <c r="Q1788" s="4">
        <v>1.8939999999999999E-23</v>
      </c>
      <c r="R1788" t="s">
        <v>345</v>
      </c>
      <c r="T1788" t="s">
        <v>346</v>
      </c>
      <c r="U1788" t="s">
        <v>296</v>
      </c>
      <c r="V1788">
        <v>0</v>
      </c>
      <c r="AE1788">
        <v>1</v>
      </c>
      <c r="AF1788">
        <v>1</v>
      </c>
      <c r="AG1788" t="b">
        <v>0</v>
      </c>
    </row>
    <row r="1789" spans="1:34">
      <c r="A1789" t="s">
        <v>53</v>
      </c>
      <c r="C1789" t="s">
        <v>2001</v>
      </c>
      <c r="D1789">
        <v>16</v>
      </c>
      <c r="E1789">
        <v>24328</v>
      </c>
      <c r="F1789">
        <v>24666</v>
      </c>
      <c r="H1789">
        <v>-1</v>
      </c>
      <c r="I1789" t="s">
        <v>301</v>
      </c>
      <c r="L1789" t="s">
        <v>830</v>
      </c>
      <c r="M1789" t="s">
        <v>831</v>
      </c>
      <c r="N1789" t="b">
        <v>0</v>
      </c>
      <c r="O1789">
        <v>0.441</v>
      </c>
      <c r="P1789">
        <v>82</v>
      </c>
      <c r="Q1789" s="4">
        <v>2.9629999999999999E-18</v>
      </c>
      <c r="T1789" t="s">
        <v>347</v>
      </c>
      <c r="U1789" t="s">
        <v>296</v>
      </c>
      <c r="V1789">
        <v>0</v>
      </c>
      <c r="AE1789">
        <v>1</v>
      </c>
      <c r="AF1789">
        <v>1</v>
      </c>
      <c r="AG1789" t="b">
        <v>0</v>
      </c>
    </row>
    <row r="1790" spans="1:34">
      <c r="A1790" t="s">
        <v>53</v>
      </c>
      <c r="C1790" t="s">
        <v>2001</v>
      </c>
      <c r="D1790">
        <v>17</v>
      </c>
      <c r="E1790">
        <v>24682</v>
      </c>
      <c r="F1790">
        <v>25116</v>
      </c>
      <c r="H1790">
        <v>-1</v>
      </c>
      <c r="I1790" t="s">
        <v>316</v>
      </c>
      <c r="J1790" t="s">
        <v>348</v>
      </c>
      <c r="K1790" t="s">
        <v>349</v>
      </c>
      <c r="L1790" t="s">
        <v>2015</v>
      </c>
      <c r="M1790" t="s">
        <v>2016</v>
      </c>
      <c r="N1790" t="b">
        <v>0</v>
      </c>
      <c r="O1790">
        <v>0.52</v>
      </c>
      <c r="P1790">
        <v>163</v>
      </c>
      <c r="Q1790" s="4">
        <v>6.654E-46</v>
      </c>
      <c r="R1790" t="s">
        <v>352</v>
      </c>
      <c r="T1790" t="s">
        <v>353</v>
      </c>
      <c r="U1790" t="s">
        <v>354</v>
      </c>
      <c r="V1790">
        <v>0</v>
      </c>
      <c r="AE1790">
        <v>1</v>
      </c>
      <c r="AF1790">
        <v>1</v>
      </c>
      <c r="AG1790" t="b">
        <v>0</v>
      </c>
    </row>
    <row r="1791" spans="1:34">
      <c r="A1791" t="s">
        <v>53</v>
      </c>
      <c r="C1791" t="s">
        <v>2001</v>
      </c>
      <c r="D1791">
        <v>18</v>
      </c>
      <c r="E1791">
        <v>25113</v>
      </c>
      <c r="F1791">
        <v>25712</v>
      </c>
      <c r="H1791">
        <v>-1</v>
      </c>
      <c r="I1791" t="s">
        <v>284</v>
      </c>
      <c r="L1791" t="s">
        <v>2017</v>
      </c>
      <c r="M1791" t="s">
        <v>2018</v>
      </c>
      <c r="N1791" t="b">
        <v>0</v>
      </c>
      <c r="O1791">
        <v>0.47699999999999998</v>
      </c>
      <c r="P1791">
        <v>171</v>
      </c>
      <c r="Q1791" s="4">
        <v>1.7519999999999999E-47</v>
      </c>
      <c r="R1791" t="s">
        <v>1120</v>
      </c>
      <c r="T1791" t="s">
        <v>829</v>
      </c>
      <c r="U1791" t="s">
        <v>296</v>
      </c>
      <c r="V1791">
        <v>0</v>
      </c>
      <c r="AE1791">
        <v>1</v>
      </c>
      <c r="AF1791">
        <v>1</v>
      </c>
      <c r="AG1791" t="b">
        <v>0</v>
      </c>
    </row>
    <row r="1792" spans="1:34">
      <c r="A1792" t="s">
        <v>53</v>
      </c>
      <c r="C1792" t="s">
        <v>2001</v>
      </c>
      <c r="D1792">
        <v>19</v>
      </c>
      <c r="E1792">
        <v>25712</v>
      </c>
      <c r="F1792">
        <v>26842</v>
      </c>
      <c r="H1792">
        <v>-1</v>
      </c>
      <c r="I1792" t="s">
        <v>284</v>
      </c>
      <c r="R1792" t="s">
        <v>2019</v>
      </c>
      <c r="T1792" t="s">
        <v>2020</v>
      </c>
      <c r="U1792" t="s">
        <v>296</v>
      </c>
      <c r="V1792">
        <v>0</v>
      </c>
      <c r="AE1792">
        <v>2</v>
      </c>
      <c r="AF1792">
        <v>1</v>
      </c>
      <c r="AG1792" t="b">
        <v>0</v>
      </c>
    </row>
    <row r="1793" spans="1:34">
      <c r="A1793" t="s">
        <v>53</v>
      </c>
      <c r="C1793" t="s">
        <v>2001</v>
      </c>
      <c r="D1793">
        <v>20</v>
      </c>
      <c r="E1793">
        <v>26839</v>
      </c>
      <c r="F1793">
        <v>27723</v>
      </c>
      <c r="H1793">
        <v>-1</v>
      </c>
      <c r="I1793" t="s">
        <v>301</v>
      </c>
      <c r="L1793" t="s">
        <v>2021</v>
      </c>
      <c r="M1793" t="s">
        <v>2022</v>
      </c>
      <c r="N1793" t="b">
        <v>0</v>
      </c>
      <c r="O1793">
        <v>0.33100000000000002</v>
      </c>
      <c r="P1793">
        <v>130</v>
      </c>
      <c r="Q1793" s="4">
        <v>4.3349999999999999E-32</v>
      </c>
      <c r="T1793" t="s">
        <v>311</v>
      </c>
      <c r="U1793" t="s">
        <v>296</v>
      </c>
      <c r="V1793">
        <v>0</v>
      </c>
      <c r="AE1793">
        <v>1</v>
      </c>
      <c r="AF1793">
        <v>1</v>
      </c>
      <c r="AG1793" t="b">
        <v>0</v>
      </c>
    </row>
    <row r="1794" spans="1:34">
      <c r="A1794" t="s">
        <v>53</v>
      </c>
      <c r="C1794" t="s">
        <v>2001</v>
      </c>
      <c r="D1794">
        <v>21</v>
      </c>
      <c r="E1794">
        <v>27720</v>
      </c>
      <c r="F1794">
        <v>28601</v>
      </c>
      <c r="H1794">
        <v>-1</v>
      </c>
      <c r="I1794" t="s">
        <v>316</v>
      </c>
      <c r="J1794" t="s">
        <v>2023</v>
      </c>
      <c r="K1794" t="s">
        <v>2024</v>
      </c>
      <c r="L1794" t="s">
        <v>2025</v>
      </c>
      <c r="M1794" t="s">
        <v>2026</v>
      </c>
      <c r="N1794" t="b">
        <v>0</v>
      </c>
      <c r="O1794">
        <v>0.38300000000000001</v>
      </c>
      <c r="P1794">
        <v>173</v>
      </c>
      <c r="Q1794" s="4">
        <v>6.6169999999999896E-47</v>
      </c>
      <c r="R1794" t="s">
        <v>2027</v>
      </c>
      <c r="T1794" t="s">
        <v>656</v>
      </c>
      <c r="U1794" t="s">
        <v>567</v>
      </c>
      <c r="V1794">
        <v>0</v>
      </c>
      <c r="AE1794">
        <v>1</v>
      </c>
      <c r="AF1794">
        <v>1</v>
      </c>
      <c r="AG1794" t="b">
        <v>0</v>
      </c>
      <c r="AH1794" t="s">
        <v>379</v>
      </c>
    </row>
    <row r="1795" spans="1:34">
      <c r="A1795" t="s">
        <v>53</v>
      </c>
      <c r="C1795" t="s">
        <v>2001</v>
      </c>
      <c r="D1795">
        <v>22</v>
      </c>
      <c r="E1795">
        <v>28645</v>
      </c>
      <c r="F1795">
        <v>29172</v>
      </c>
      <c r="H1795">
        <v>-1</v>
      </c>
      <c r="I1795" t="s">
        <v>301</v>
      </c>
      <c r="V1795">
        <v>0</v>
      </c>
      <c r="AE1795">
        <v>2</v>
      </c>
      <c r="AF1795">
        <v>1</v>
      </c>
      <c r="AG1795" t="b">
        <v>0</v>
      </c>
    </row>
    <row r="1796" spans="1:34">
      <c r="A1796" t="s">
        <v>53</v>
      </c>
      <c r="C1796" t="s">
        <v>2001</v>
      </c>
      <c r="D1796">
        <v>23</v>
      </c>
      <c r="E1796">
        <v>29169</v>
      </c>
      <c r="F1796">
        <v>29312</v>
      </c>
      <c r="H1796">
        <v>-1</v>
      </c>
      <c r="I1796" t="s">
        <v>301</v>
      </c>
      <c r="V1796">
        <v>0</v>
      </c>
      <c r="AE1796">
        <v>2</v>
      </c>
      <c r="AF1796">
        <v>1</v>
      </c>
      <c r="AG1796" t="b">
        <v>0</v>
      </c>
    </row>
    <row r="1797" spans="1:34">
      <c r="A1797" t="s">
        <v>53</v>
      </c>
      <c r="C1797" t="s">
        <v>2001</v>
      </c>
      <c r="D1797">
        <v>24</v>
      </c>
      <c r="E1797">
        <v>29779</v>
      </c>
      <c r="F1797">
        <v>30030</v>
      </c>
      <c r="H1797">
        <v>1</v>
      </c>
      <c r="I1797" t="s">
        <v>301</v>
      </c>
      <c r="V1797">
        <v>0</v>
      </c>
      <c r="AE1797">
        <v>2</v>
      </c>
      <c r="AF1797">
        <v>1</v>
      </c>
      <c r="AG1797" t="b">
        <v>0</v>
      </c>
    </row>
    <row r="1798" spans="1:34">
      <c r="A1798" t="s">
        <v>53</v>
      </c>
      <c r="C1798" t="s">
        <v>2001</v>
      </c>
      <c r="D1798">
        <v>25</v>
      </c>
      <c r="E1798">
        <v>30109</v>
      </c>
      <c r="F1798">
        <v>30444</v>
      </c>
      <c r="H1798">
        <v>1</v>
      </c>
      <c r="I1798" t="s">
        <v>301</v>
      </c>
      <c r="V1798">
        <v>0</v>
      </c>
      <c r="AE1798">
        <v>2</v>
      </c>
      <c r="AF1798">
        <v>1</v>
      </c>
      <c r="AG1798" t="b">
        <v>0</v>
      </c>
    </row>
    <row r="1799" spans="1:34">
      <c r="A1799" t="s">
        <v>53</v>
      </c>
      <c r="C1799" t="s">
        <v>2001</v>
      </c>
      <c r="D1799">
        <v>26</v>
      </c>
      <c r="E1799">
        <v>30505</v>
      </c>
      <c r="F1799">
        <v>31356</v>
      </c>
      <c r="H1799">
        <v>1</v>
      </c>
      <c r="I1799" t="s">
        <v>301</v>
      </c>
      <c r="L1799" t="s">
        <v>2028</v>
      </c>
      <c r="M1799" t="s">
        <v>2029</v>
      </c>
      <c r="N1799" t="b">
        <v>0</v>
      </c>
      <c r="O1799">
        <v>0.47799999999999998</v>
      </c>
      <c r="P1799">
        <v>144</v>
      </c>
      <c r="Q1799" s="4">
        <v>4.6080000000000001E-37</v>
      </c>
      <c r="V1799">
        <v>0</v>
      </c>
      <c r="AE1799">
        <v>1</v>
      </c>
      <c r="AF1799">
        <v>1</v>
      </c>
      <c r="AG1799" t="b">
        <v>0</v>
      </c>
    </row>
    <row r="1800" spans="1:34">
      <c r="A1800" t="s">
        <v>53</v>
      </c>
      <c r="C1800" t="s">
        <v>2001</v>
      </c>
      <c r="D1800">
        <v>27</v>
      </c>
      <c r="E1800">
        <v>31353</v>
      </c>
      <c r="F1800">
        <v>31955</v>
      </c>
      <c r="H1800">
        <v>1</v>
      </c>
      <c r="I1800" t="s">
        <v>284</v>
      </c>
      <c r="L1800" t="s">
        <v>2030</v>
      </c>
      <c r="M1800" t="s">
        <v>2031</v>
      </c>
      <c r="N1800" t="b">
        <v>0</v>
      </c>
      <c r="O1800">
        <v>0.38600000000000001</v>
      </c>
      <c r="P1800">
        <v>137</v>
      </c>
      <c r="Q1800" s="4">
        <v>7.1410000000000005E-36</v>
      </c>
      <c r="R1800" t="s">
        <v>2032</v>
      </c>
      <c r="T1800" t="s">
        <v>311</v>
      </c>
      <c r="U1800" t="s">
        <v>296</v>
      </c>
      <c r="V1800">
        <v>0</v>
      </c>
      <c r="AE1800">
        <v>1</v>
      </c>
      <c r="AF1800">
        <v>1</v>
      </c>
      <c r="AG1800" t="b">
        <v>0</v>
      </c>
    </row>
    <row r="1801" spans="1:34">
      <c r="A1801" t="s">
        <v>53</v>
      </c>
      <c r="C1801" t="s">
        <v>2001</v>
      </c>
      <c r="D1801">
        <v>28</v>
      </c>
      <c r="E1801">
        <v>31952</v>
      </c>
      <c r="F1801">
        <v>32161</v>
      </c>
      <c r="H1801">
        <v>1</v>
      </c>
      <c r="I1801" t="s">
        <v>301</v>
      </c>
      <c r="V1801">
        <v>0</v>
      </c>
      <c r="AE1801">
        <v>2</v>
      </c>
      <c r="AF1801">
        <v>1</v>
      </c>
      <c r="AG1801" t="b">
        <v>0</v>
      </c>
    </row>
    <row r="1802" spans="1:34">
      <c r="A1802" t="s">
        <v>53</v>
      </c>
      <c r="C1802" t="s">
        <v>2001</v>
      </c>
      <c r="D1802">
        <v>29</v>
      </c>
      <c r="E1802">
        <v>32158</v>
      </c>
      <c r="F1802">
        <v>32613</v>
      </c>
      <c r="H1802">
        <v>1</v>
      </c>
      <c r="I1802" t="s">
        <v>284</v>
      </c>
      <c r="L1802" t="s">
        <v>2033</v>
      </c>
      <c r="M1802" t="s">
        <v>2034</v>
      </c>
      <c r="N1802" t="b">
        <v>0</v>
      </c>
      <c r="O1802">
        <v>0.48899999999999999</v>
      </c>
      <c r="P1802">
        <v>99</v>
      </c>
      <c r="Q1802" s="4">
        <v>1.344E-23</v>
      </c>
      <c r="R1802" t="s">
        <v>2035</v>
      </c>
      <c r="T1802" t="s">
        <v>2036</v>
      </c>
      <c r="U1802" t="s">
        <v>296</v>
      </c>
      <c r="V1802">
        <v>0</v>
      </c>
      <c r="AE1802">
        <v>1</v>
      </c>
      <c r="AF1802">
        <v>1</v>
      </c>
      <c r="AG1802" t="b">
        <v>0</v>
      </c>
    </row>
    <row r="1803" spans="1:34">
      <c r="A1803" t="s">
        <v>53</v>
      </c>
      <c r="C1803" t="s">
        <v>2001</v>
      </c>
      <c r="D1803">
        <v>30</v>
      </c>
      <c r="E1803">
        <v>32610</v>
      </c>
      <c r="F1803">
        <v>32897</v>
      </c>
      <c r="H1803">
        <v>1</v>
      </c>
      <c r="I1803" t="s">
        <v>284</v>
      </c>
      <c r="R1803" t="s">
        <v>2037</v>
      </c>
      <c r="V1803">
        <v>1</v>
      </c>
      <c r="AE1803">
        <v>1</v>
      </c>
      <c r="AF1803">
        <v>1</v>
      </c>
      <c r="AG1803" t="b">
        <v>0</v>
      </c>
    </row>
    <row r="1804" spans="1:34">
      <c r="A1804" t="s">
        <v>53</v>
      </c>
      <c r="C1804" t="s">
        <v>2001</v>
      </c>
      <c r="D1804">
        <v>31</v>
      </c>
      <c r="E1804">
        <v>32962</v>
      </c>
      <c r="F1804">
        <v>33690</v>
      </c>
      <c r="H1804">
        <v>1</v>
      </c>
      <c r="I1804" t="s">
        <v>301</v>
      </c>
      <c r="L1804" t="s">
        <v>2038</v>
      </c>
      <c r="M1804" t="s">
        <v>2039</v>
      </c>
      <c r="N1804" t="b">
        <v>0</v>
      </c>
      <c r="O1804">
        <v>0.437</v>
      </c>
      <c r="P1804">
        <v>183</v>
      </c>
      <c r="Q1804" s="4">
        <v>4.1819999999999997E-51</v>
      </c>
      <c r="T1804" t="s">
        <v>311</v>
      </c>
      <c r="U1804" t="s">
        <v>296</v>
      </c>
      <c r="V1804">
        <v>1</v>
      </c>
      <c r="AE1804">
        <v>1</v>
      </c>
      <c r="AF1804">
        <v>1</v>
      </c>
      <c r="AG1804" t="b">
        <v>0</v>
      </c>
    </row>
    <row r="1805" spans="1:34">
      <c r="A1805" t="s">
        <v>53</v>
      </c>
      <c r="C1805" t="s">
        <v>2001</v>
      </c>
      <c r="D1805">
        <v>32</v>
      </c>
      <c r="E1805">
        <v>33680</v>
      </c>
      <c r="F1805">
        <v>33823</v>
      </c>
      <c r="H1805">
        <v>1</v>
      </c>
      <c r="I1805" t="s">
        <v>301</v>
      </c>
      <c r="V1805">
        <v>0</v>
      </c>
      <c r="AE1805">
        <v>2</v>
      </c>
      <c r="AF1805">
        <v>1</v>
      </c>
      <c r="AG1805" t="b">
        <v>0</v>
      </c>
    </row>
    <row r="1806" spans="1:34">
      <c r="A1806" t="s">
        <v>53</v>
      </c>
      <c r="C1806" t="s">
        <v>2001</v>
      </c>
      <c r="D1806">
        <v>33</v>
      </c>
      <c r="E1806">
        <v>33829</v>
      </c>
      <c r="F1806">
        <v>34353</v>
      </c>
      <c r="H1806">
        <v>1</v>
      </c>
      <c r="I1806" t="s">
        <v>284</v>
      </c>
      <c r="L1806" t="s">
        <v>2040</v>
      </c>
      <c r="M1806" t="s">
        <v>2041</v>
      </c>
      <c r="N1806" t="b">
        <v>0</v>
      </c>
      <c r="O1806">
        <v>0.58099999999999996</v>
      </c>
      <c r="P1806">
        <v>183</v>
      </c>
      <c r="Q1806" s="4">
        <v>3.5289999999999997E-52</v>
      </c>
      <c r="R1806" t="s">
        <v>2042</v>
      </c>
      <c r="T1806" t="s">
        <v>2043</v>
      </c>
      <c r="U1806" t="s">
        <v>354</v>
      </c>
      <c r="V1806">
        <v>0</v>
      </c>
      <c r="AE1806">
        <v>1</v>
      </c>
      <c r="AF1806">
        <v>1</v>
      </c>
      <c r="AG1806" t="b">
        <v>0</v>
      </c>
    </row>
    <row r="1807" spans="1:34">
      <c r="A1807" t="s">
        <v>53</v>
      </c>
      <c r="C1807" t="s">
        <v>2001</v>
      </c>
      <c r="D1807">
        <v>34</v>
      </c>
      <c r="E1807">
        <v>34519</v>
      </c>
      <c r="F1807">
        <v>34884</v>
      </c>
      <c r="H1807">
        <v>1</v>
      </c>
      <c r="I1807" t="s">
        <v>301</v>
      </c>
      <c r="V1807">
        <v>0</v>
      </c>
      <c r="AE1807">
        <v>1</v>
      </c>
      <c r="AF1807">
        <v>1</v>
      </c>
      <c r="AG1807" t="b">
        <v>0</v>
      </c>
    </row>
    <row r="1808" spans="1:34">
      <c r="A1808" t="s">
        <v>53</v>
      </c>
      <c r="C1808" t="s">
        <v>2001</v>
      </c>
      <c r="D1808">
        <v>35</v>
      </c>
      <c r="E1808">
        <v>34887</v>
      </c>
      <c r="F1808">
        <v>35171</v>
      </c>
      <c r="H1808">
        <v>1</v>
      </c>
      <c r="I1808" t="s">
        <v>301</v>
      </c>
      <c r="V1808">
        <v>0</v>
      </c>
      <c r="AE1808">
        <v>2</v>
      </c>
      <c r="AF1808">
        <v>1</v>
      </c>
      <c r="AG1808" t="b">
        <v>0</v>
      </c>
    </row>
    <row r="1809" spans="1:34">
      <c r="A1809" t="s">
        <v>53</v>
      </c>
      <c r="C1809" t="s">
        <v>2001</v>
      </c>
      <c r="D1809">
        <v>36</v>
      </c>
      <c r="E1809">
        <v>35168</v>
      </c>
      <c r="F1809">
        <v>35404</v>
      </c>
      <c r="H1809">
        <v>1</v>
      </c>
      <c r="I1809" t="s">
        <v>301</v>
      </c>
      <c r="V1809">
        <v>0</v>
      </c>
      <c r="AE1809">
        <v>2</v>
      </c>
      <c r="AF1809">
        <v>1</v>
      </c>
      <c r="AG1809" t="b">
        <v>0</v>
      </c>
    </row>
    <row r="1810" spans="1:34">
      <c r="A1810" t="s">
        <v>53</v>
      </c>
      <c r="C1810" t="s">
        <v>2001</v>
      </c>
      <c r="D1810">
        <v>37</v>
      </c>
      <c r="E1810">
        <v>35388</v>
      </c>
      <c r="F1810">
        <v>35810</v>
      </c>
      <c r="H1810">
        <v>1</v>
      </c>
      <c r="I1810" t="s">
        <v>301</v>
      </c>
      <c r="V1810">
        <v>0</v>
      </c>
      <c r="AE1810">
        <v>2</v>
      </c>
      <c r="AF1810">
        <v>1</v>
      </c>
      <c r="AG1810" t="b">
        <v>0</v>
      </c>
    </row>
    <row r="1811" spans="1:34">
      <c r="A1811" t="s">
        <v>53</v>
      </c>
      <c r="C1811" t="s">
        <v>2001</v>
      </c>
      <c r="D1811">
        <v>38</v>
      </c>
      <c r="E1811">
        <v>35810</v>
      </c>
      <c r="F1811">
        <v>36544</v>
      </c>
      <c r="H1811">
        <v>1</v>
      </c>
      <c r="I1811" t="s">
        <v>301</v>
      </c>
      <c r="V1811">
        <v>0</v>
      </c>
      <c r="AE1811">
        <v>2</v>
      </c>
      <c r="AF1811">
        <v>1</v>
      </c>
      <c r="AG1811" t="b">
        <v>0</v>
      </c>
    </row>
    <row r="1812" spans="1:34">
      <c r="A1812" t="s">
        <v>53</v>
      </c>
      <c r="C1812" t="s">
        <v>2001</v>
      </c>
      <c r="D1812">
        <v>39</v>
      </c>
      <c r="E1812">
        <v>36770</v>
      </c>
      <c r="F1812">
        <v>37357</v>
      </c>
      <c r="H1812">
        <v>1</v>
      </c>
      <c r="I1812" t="s">
        <v>301</v>
      </c>
      <c r="V1812">
        <v>0</v>
      </c>
      <c r="AE1812">
        <v>2</v>
      </c>
      <c r="AF1812">
        <v>1</v>
      </c>
      <c r="AG1812" t="b">
        <v>0</v>
      </c>
    </row>
    <row r="1813" spans="1:34">
      <c r="A1813" t="s">
        <v>53</v>
      </c>
      <c r="C1813" t="s">
        <v>2001</v>
      </c>
      <c r="D1813">
        <v>40</v>
      </c>
      <c r="E1813">
        <v>37354</v>
      </c>
      <c r="F1813">
        <v>37635</v>
      </c>
      <c r="H1813">
        <v>1</v>
      </c>
      <c r="I1813" t="s">
        <v>301</v>
      </c>
      <c r="V1813">
        <v>0</v>
      </c>
      <c r="AE1813">
        <v>2</v>
      </c>
      <c r="AF1813">
        <v>1</v>
      </c>
      <c r="AG1813" t="b">
        <v>0</v>
      </c>
    </row>
    <row r="1814" spans="1:34">
      <c r="A1814" t="s">
        <v>53</v>
      </c>
      <c r="C1814" t="s">
        <v>2001</v>
      </c>
      <c r="D1814">
        <v>41</v>
      </c>
      <c r="E1814">
        <v>37632</v>
      </c>
      <c r="F1814">
        <v>38255</v>
      </c>
      <c r="H1814">
        <v>1</v>
      </c>
      <c r="I1814" t="s">
        <v>284</v>
      </c>
      <c r="L1814" t="s">
        <v>606</v>
      </c>
      <c r="M1814" t="s">
        <v>607</v>
      </c>
      <c r="N1814" t="b">
        <v>0</v>
      </c>
      <c r="O1814">
        <v>0.33600000000000002</v>
      </c>
      <c r="P1814">
        <v>107</v>
      </c>
      <c r="Q1814" s="4">
        <v>1.9110000000000001E-25</v>
      </c>
      <c r="R1814" t="s">
        <v>608</v>
      </c>
      <c r="S1814" t="s">
        <v>609</v>
      </c>
      <c r="T1814" t="s">
        <v>610</v>
      </c>
      <c r="U1814" t="s">
        <v>296</v>
      </c>
      <c r="V1814">
        <v>0</v>
      </c>
      <c r="AE1814">
        <v>1</v>
      </c>
      <c r="AF1814">
        <v>1</v>
      </c>
      <c r="AG1814" t="b">
        <v>0</v>
      </c>
      <c r="AH1814" t="s">
        <v>611</v>
      </c>
    </row>
    <row r="1815" spans="1:34">
      <c r="A1815" t="s">
        <v>53</v>
      </c>
      <c r="C1815" t="s">
        <v>2001</v>
      </c>
      <c r="D1815">
        <v>42</v>
      </c>
      <c r="E1815">
        <v>38240</v>
      </c>
      <c r="F1815">
        <v>38713</v>
      </c>
      <c r="H1815">
        <v>1</v>
      </c>
      <c r="I1815" t="s">
        <v>301</v>
      </c>
      <c r="V1815">
        <v>0</v>
      </c>
      <c r="AE1815">
        <v>2</v>
      </c>
      <c r="AF1815">
        <v>1</v>
      </c>
      <c r="AG1815" t="b">
        <v>0</v>
      </c>
    </row>
    <row r="1816" spans="1:34">
      <c r="A1816" t="s">
        <v>53</v>
      </c>
      <c r="C1816" t="s">
        <v>2001</v>
      </c>
      <c r="D1816">
        <v>43</v>
      </c>
      <c r="E1816">
        <v>38870</v>
      </c>
      <c r="F1816">
        <v>39250</v>
      </c>
      <c r="H1816">
        <v>1</v>
      </c>
      <c r="I1816" t="s">
        <v>301</v>
      </c>
      <c r="V1816">
        <v>0</v>
      </c>
      <c r="AE1816">
        <v>2</v>
      </c>
      <c r="AF1816">
        <v>1</v>
      </c>
      <c r="AG1816" t="b">
        <v>0</v>
      </c>
    </row>
    <row r="1817" spans="1:34">
      <c r="A1817" t="s">
        <v>53</v>
      </c>
      <c r="C1817" t="s">
        <v>2001</v>
      </c>
      <c r="D1817">
        <v>44</v>
      </c>
      <c r="E1817">
        <v>39250</v>
      </c>
      <c r="F1817">
        <v>39501</v>
      </c>
      <c r="H1817">
        <v>1</v>
      </c>
      <c r="I1817" t="s">
        <v>301</v>
      </c>
      <c r="V1817">
        <v>1</v>
      </c>
      <c r="AE1817">
        <v>2</v>
      </c>
      <c r="AF1817">
        <v>1</v>
      </c>
      <c r="AG1817" t="b">
        <v>0</v>
      </c>
    </row>
    <row r="1818" spans="1:34">
      <c r="A1818" t="s">
        <v>53</v>
      </c>
      <c r="C1818" t="s">
        <v>2001</v>
      </c>
      <c r="D1818">
        <v>45</v>
      </c>
      <c r="E1818">
        <v>39494</v>
      </c>
      <c r="F1818">
        <v>39919</v>
      </c>
      <c r="H1818">
        <v>1</v>
      </c>
      <c r="I1818" t="s">
        <v>301</v>
      </c>
      <c r="V1818">
        <v>0</v>
      </c>
      <c r="AE1818">
        <v>2</v>
      </c>
      <c r="AF1818">
        <v>1</v>
      </c>
      <c r="AG1818" t="b">
        <v>0</v>
      </c>
    </row>
    <row r="1819" spans="1:34">
      <c r="A1819" t="s">
        <v>53</v>
      </c>
      <c r="C1819" t="s">
        <v>2001</v>
      </c>
      <c r="D1819">
        <v>46</v>
      </c>
      <c r="E1819">
        <v>39957</v>
      </c>
      <c r="F1819">
        <v>40475</v>
      </c>
      <c r="H1819">
        <v>1</v>
      </c>
      <c r="I1819" t="s">
        <v>301</v>
      </c>
      <c r="L1819" t="s">
        <v>1540</v>
      </c>
      <c r="M1819" t="s">
        <v>1541</v>
      </c>
      <c r="N1819" t="b">
        <v>0</v>
      </c>
      <c r="O1819">
        <v>0.39900000000000002</v>
      </c>
      <c r="P1819">
        <v>94</v>
      </c>
      <c r="Q1819" s="4">
        <v>2.354E-21</v>
      </c>
      <c r="T1819" t="s">
        <v>311</v>
      </c>
      <c r="U1819" t="s">
        <v>296</v>
      </c>
      <c r="V1819">
        <v>0</v>
      </c>
      <c r="AE1819">
        <v>1</v>
      </c>
      <c r="AF1819">
        <v>1</v>
      </c>
      <c r="AG1819" t="b">
        <v>0</v>
      </c>
    </row>
    <row r="1820" spans="1:34">
      <c r="A1820" t="s">
        <v>53</v>
      </c>
      <c r="C1820" t="s">
        <v>2001</v>
      </c>
      <c r="D1820">
        <v>47</v>
      </c>
      <c r="E1820">
        <v>40477</v>
      </c>
      <c r="F1820">
        <v>40710</v>
      </c>
      <c r="H1820">
        <v>1</v>
      </c>
      <c r="I1820" t="s">
        <v>301</v>
      </c>
      <c r="V1820">
        <v>0</v>
      </c>
      <c r="AE1820">
        <v>2</v>
      </c>
      <c r="AF1820">
        <v>1</v>
      </c>
      <c r="AG1820" t="b">
        <v>0</v>
      </c>
    </row>
    <row r="1821" spans="1:34">
      <c r="A1821" t="s">
        <v>53</v>
      </c>
      <c r="C1821" t="s">
        <v>2001</v>
      </c>
      <c r="D1821">
        <v>48</v>
      </c>
      <c r="E1821">
        <v>40710</v>
      </c>
      <c r="F1821">
        <v>42572</v>
      </c>
      <c r="H1821">
        <v>1</v>
      </c>
      <c r="I1821" t="s">
        <v>301</v>
      </c>
      <c r="V1821">
        <v>0</v>
      </c>
      <c r="AE1821">
        <v>1</v>
      </c>
      <c r="AF1821">
        <v>1</v>
      </c>
      <c r="AG1821" t="b">
        <v>0</v>
      </c>
    </row>
    <row r="1822" spans="1:34">
      <c r="A1822" t="s">
        <v>53</v>
      </c>
      <c r="C1822" t="s">
        <v>2001</v>
      </c>
      <c r="D1822">
        <v>49</v>
      </c>
      <c r="E1822">
        <v>42655</v>
      </c>
      <c r="F1822">
        <v>44169</v>
      </c>
      <c r="H1822">
        <v>1</v>
      </c>
      <c r="I1822" t="s">
        <v>301</v>
      </c>
      <c r="L1822" t="s">
        <v>2044</v>
      </c>
      <c r="M1822" t="s">
        <v>2045</v>
      </c>
      <c r="N1822" t="b">
        <v>1</v>
      </c>
      <c r="O1822">
        <v>0.46500000000000002</v>
      </c>
      <c r="P1822">
        <v>398</v>
      </c>
      <c r="Q1822" s="4">
        <v>1.449E-120</v>
      </c>
      <c r="T1822" t="s">
        <v>493</v>
      </c>
      <c r="U1822" t="s">
        <v>296</v>
      </c>
      <c r="V1822">
        <v>0</v>
      </c>
      <c r="AE1822">
        <v>0</v>
      </c>
      <c r="AF1822">
        <v>1</v>
      </c>
      <c r="AG1822" t="b">
        <v>0</v>
      </c>
    </row>
    <row r="1823" spans="1:34">
      <c r="A1823" t="s">
        <v>53</v>
      </c>
      <c r="C1823" t="s">
        <v>2001</v>
      </c>
      <c r="D1823">
        <v>50</v>
      </c>
      <c r="E1823">
        <v>44205</v>
      </c>
      <c r="F1823">
        <v>44399</v>
      </c>
      <c r="H1823">
        <v>1</v>
      </c>
      <c r="I1823" t="s">
        <v>301</v>
      </c>
      <c r="V1823">
        <v>0</v>
      </c>
      <c r="AE1823">
        <v>2</v>
      </c>
      <c r="AF1823">
        <v>1</v>
      </c>
      <c r="AG1823" t="b">
        <v>0</v>
      </c>
    </row>
    <row r="1824" spans="1:34">
      <c r="A1824" t="s">
        <v>53</v>
      </c>
      <c r="C1824" t="s">
        <v>2001</v>
      </c>
      <c r="D1824">
        <v>51</v>
      </c>
      <c r="E1824">
        <v>44452</v>
      </c>
      <c r="F1824">
        <v>46530</v>
      </c>
      <c r="H1824">
        <v>1</v>
      </c>
      <c r="I1824" t="s">
        <v>301</v>
      </c>
      <c r="L1824" t="s">
        <v>2046</v>
      </c>
      <c r="M1824" t="s">
        <v>2047</v>
      </c>
      <c r="N1824" t="b">
        <v>0</v>
      </c>
      <c r="O1824">
        <v>0.23400000000000001</v>
      </c>
      <c r="P1824">
        <v>147</v>
      </c>
      <c r="Q1824" s="4">
        <v>8.1850000000000002E-35</v>
      </c>
      <c r="T1824" t="s">
        <v>1407</v>
      </c>
      <c r="U1824" t="s">
        <v>329</v>
      </c>
      <c r="V1824">
        <v>0</v>
      </c>
      <c r="AE1824">
        <v>0</v>
      </c>
      <c r="AF1824">
        <v>1</v>
      </c>
      <c r="AG1824" t="b">
        <v>0</v>
      </c>
      <c r="AH1824" t="s">
        <v>379</v>
      </c>
    </row>
    <row r="1825" spans="1:34">
      <c r="A1825" t="s">
        <v>53</v>
      </c>
      <c r="C1825" t="s">
        <v>2001</v>
      </c>
      <c r="D1825">
        <v>52</v>
      </c>
      <c r="E1825">
        <v>46530</v>
      </c>
      <c r="F1825">
        <v>46766</v>
      </c>
      <c r="H1825">
        <v>1</v>
      </c>
      <c r="I1825" t="s">
        <v>301</v>
      </c>
      <c r="V1825">
        <v>0</v>
      </c>
      <c r="AE1825">
        <v>2</v>
      </c>
      <c r="AF1825">
        <v>1</v>
      </c>
      <c r="AG1825" t="b">
        <v>0</v>
      </c>
    </row>
    <row r="1826" spans="1:34">
      <c r="A1826" t="s">
        <v>53</v>
      </c>
      <c r="C1826" t="s">
        <v>2001</v>
      </c>
      <c r="D1826">
        <v>53</v>
      </c>
      <c r="E1826">
        <v>46941</v>
      </c>
      <c r="F1826">
        <v>48029</v>
      </c>
      <c r="H1826">
        <v>1</v>
      </c>
      <c r="I1826" t="s">
        <v>301</v>
      </c>
      <c r="V1826">
        <v>0</v>
      </c>
      <c r="AE1826">
        <v>1</v>
      </c>
      <c r="AF1826">
        <v>1</v>
      </c>
      <c r="AG1826" t="b">
        <v>0</v>
      </c>
    </row>
    <row r="1827" spans="1:34">
      <c r="A1827" t="s">
        <v>53</v>
      </c>
      <c r="C1827" t="s">
        <v>2001</v>
      </c>
      <c r="D1827">
        <v>54</v>
      </c>
      <c r="E1827">
        <v>48096</v>
      </c>
      <c r="F1827">
        <v>49019</v>
      </c>
      <c r="H1827">
        <v>1</v>
      </c>
      <c r="I1827" t="s">
        <v>284</v>
      </c>
      <c r="L1827" t="s">
        <v>2048</v>
      </c>
      <c r="M1827" t="s">
        <v>2049</v>
      </c>
      <c r="N1827" t="b">
        <v>0</v>
      </c>
      <c r="O1827">
        <v>0.28799999999999998</v>
      </c>
      <c r="P1827">
        <v>121</v>
      </c>
      <c r="Q1827" s="4">
        <v>5.2559999999999998E-29</v>
      </c>
      <c r="R1827" t="s">
        <v>1265</v>
      </c>
      <c r="T1827" t="s">
        <v>845</v>
      </c>
      <c r="U1827" t="s">
        <v>846</v>
      </c>
      <c r="V1827">
        <v>0</v>
      </c>
      <c r="AE1827">
        <v>0</v>
      </c>
      <c r="AF1827">
        <v>1</v>
      </c>
      <c r="AG1827" t="b">
        <v>0</v>
      </c>
      <c r="AH1827" t="s">
        <v>379</v>
      </c>
    </row>
    <row r="1828" spans="1:34">
      <c r="A1828" t="s">
        <v>53</v>
      </c>
      <c r="C1828" t="s">
        <v>2001</v>
      </c>
      <c r="D1828">
        <v>55</v>
      </c>
      <c r="E1828">
        <v>49082</v>
      </c>
      <c r="F1828">
        <v>49585</v>
      </c>
      <c r="H1828">
        <v>1</v>
      </c>
      <c r="I1828" t="s">
        <v>301</v>
      </c>
      <c r="V1828">
        <v>0</v>
      </c>
      <c r="AE1828">
        <v>2</v>
      </c>
      <c r="AF1828">
        <v>1</v>
      </c>
      <c r="AG1828" t="b">
        <v>0</v>
      </c>
    </row>
    <row r="1829" spans="1:34">
      <c r="A1829" t="s">
        <v>53</v>
      </c>
      <c r="C1829" t="s">
        <v>2001</v>
      </c>
      <c r="D1829">
        <v>56</v>
      </c>
      <c r="E1829">
        <v>49585</v>
      </c>
      <c r="F1829">
        <v>50256</v>
      </c>
      <c r="H1829">
        <v>1</v>
      </c>
      <c r="I1829" t="s">
        <v>284</v>
      </c>
      <c r="L1829" t="s">
        <v>2050</v>
      </c>
      <c r="M1829" t="s">
        <v>2051</v>
      </c>
      <c r="N1829" t="b">
        <v>0</v>
      </c>
      <c r="O1829">
        <v>0.36599999999999999</v>
      </c>
      <c r="P1829">
        <v>124</v>
      </c>
      <c r="Q1829" s="4">
        <v>4.9640000000000001E-31</v>
      </c>
      <c r="R1829" t="s">
        <v>2052</v>
      </c>
      <c r="T1829" t="s">
        <v>311</v>
      </c>
      <c r="U1829" t="s">
        <v>296</v>
      </c>
      <c r="V1829">
        <v>0</v>
      </c>
      <c r="AE1829">
        <v>1</v>
      </c>
      <c r="AF1829">
        <v>1</v>
      </c>
      <c r="AG1829" t="b">
        <v>0</v>
      </c>
    </row>
    <row r="1830" spans="1:34">
      <c r="A1830" t="s">
        <v>53</v>
      </c>
      <c r="C1830" t="s">
        <v>2001</v>
      </c>
      <c r="D1830">
        <v>57</v>
      </c>
      <c r="E1830">
        <v>50243</v>
      </c>
      <c r="F1830">
        <v>50893</v>
      </c>
      <c r="H1830">
        <v>1</v>
      </c>
      <c r="I1830" t="s">
        <v>301</v>
      </c>
      <c r="T1830" t="s">
        <v>311</v>
      </c>
      <c r="U1830" t="s">
        <v>296</v>
      </c>
      <c r="V1830">
        <v>0</v>
      </c>
      <c r="AE1830">
        <v>1</v>
      </c>
      <c r="AF1830">
        <v>1</v>
      </c>
      <c r="AG1830" t="b">
        <v>0</v>
      </c>
    </row>
    <row r="1831" spans="1:34">
      <c r="A1831" t="s">
        <v>53</v>
      </c>
      <c r="C1831" t="s">
        <v>2001</v>
      </c>
      <c r="D1831">
        <v>58</v>
      </c>
      <c r="E1831">
        <v>50908</v>
      </c>
      <c r="F1831">
        <v>51363</v>
      </c>
      <c r="H1831">
        <v>1</v>
      </c>
      <c r="I1831" t="s">
        <v>301</v>
      </c>
      <c r="V1831">
        <v>0</v>
      </c>
      <c r="AE1831">
        <v>0</v>
      </c>
      <c r="AF1831">
        <v>2</v>
      </c>
      <c r="AG1831" t="b">
        <v>0</v>
      </c>
      <c r="AH1831" t="s">
        <v>297</v>
      </c>
    </row>
    <row r="1832" spans="1:34">
      <c r="A1832" t="s">
        <v>53</v>
      </c>
      <c r="C1832" t="s">
        <v>2001</v>
      </c>
      <c r="D1832">
        <v>59</v>
      </c>
      <c r="E1832">
        <v>51367</v>
      </c>
      <c r="F1832">
        <v>52344</v>
      </c>
      <c r="H1832">
        <v>1</v>
      </c>
      <c r="I1832" t="s">
        <v>301</v>
      </c>
      <c r="V1832">
        <v>0</v>
      </c>
      <c r="AE1832">
        <v>1</v>
      </c>
      <c r="AF1832">
        <v>2</v>
      </c>
      <c r="AG1832" t="b">
        <v>0</v>
      </c>
      <c r="AH1832" t="s">
        <v>297</v>
      </c>
    </row>
    <row r="1833" spans="1:34">
      <c r="A1833" t="s">
        <v>53</v>
      </c>
      <c r="C1833" t="s">
        <v>2001</v>
      </c>
      <c r="D1833">
        <v>60</v>
      </c>
      <c r="E1833">
        <v>52341</v>
      </c>
      <c r="F1833">
        <v>52952</v>
      </c>
      <c r="H1833">
        <v>1</v>
      </c>
      <c r="I1833" t="s">
        <v>301</v>
      </c>
      <c r="V1833">
        <v>0</v>
      </c>
      <c r="AE1833">
        <v>2</v>
      </c>
      <c r="AF1833">
        <v>2</v>
      </c>
      <c r="AG1833" t="b">
        <v>0</v>
      </c>
      <c r="AH1833" t="s">
        <v>297</v>
      </c>
    </row>
    <row r="1834" spans="1:34">
      <c r="A1834" t="s">
        <v>53</v>
      </c>
      <c r="C1834" t="s">
        <v>2001</v>
      </c>
      <c r="D1834">
        <v>61</v>
      </c>
      <c r="E1834">
        <v>52949</v>
      </c>
      <c r="F1834">
        <v>54346</v>
      </c>
      <c r="H1834">
        <v>1</v>
      </c>
      <c r="I1834" t="s">
        <v>301</v>
      </c>
      <c r="V1834">
        <v>0</v>
      </c>
      <c r="AE1834">
        <v>1</v>
      </c>
      <c r="AF1834">
        <v>2</v>
      </c>
      <c r="AG1834" t="b">
        <v>0</v>
      </c>
      <c r="AH1834" t="s">
        <v>297</v>
      </c>
    </row>
    <row r="1835" spans="1:34">
      <c r="A1835" t="s">
        <v>53</v>
      </c>
      <c r="C1835" t="s">
        <v>2001</v>
      </c>
      <c r="D1835">
        <v>62</v>
      </c>
      <c r="E1835">
        <v>54346</v>
      </c>
      <c r="F1835">
        <v>54528</v>
      </c>
      <c r="H1835">
        <v>1</v>
      </c>
      <c r="I1835" t="s">
        <v>301</v>
      </c>
      <c r="V1835">
        <v>0</v>
      </c>
      <c r="AE1835">
        <v>2</v>
      </c>
      <c r="AF1835">
        <v>2</v>
      </c>
      <c r="AG1835" t="b">
        <v>0</v>
      </c>
      <c r="AH1835" t="s">
        <v>297</v>
      </c>
    </row>
    <row r="1836" spans="1:34">
      <c r="A1836" t="s">
        <v>53</v>
      </c>
      <c r="C1836" t="s">
        <v>2001</v>
      </c>
      <c r="D1836">
        <v>63</v>
      </c>
      <c r="E1836">
        <v>54509</v>
      </c>
      <c r="F1836">
        <v>56038</v>
      </c>
      <c r="H1836">
        <v>1</v>
      </c>
      <c r="I1836" t="s">
        <v>301</v>
      </c>
      <c r="L1836" t="s">
        <v>2053</v>
      </c>
      <c r="M1836" t="s">
        <v>2054</v>
      </c>
      <c r="N1836" t="b">
        <v>0</v>
      </c>
      <c r="O1836">
        <v>0.33200000000000002</v>
      </c>
      <c r="P1836">
        <v>123</v>
      </c>
      <c r="Q1836" s="4">
        <v>5.2650000000000004E-28</v>
      </c>
      <c r="T1836" t="s">
        <v>311</v>
      </c>
      <c r="U1836" t="s">
        <v>296</v>
      </c>
      <c r="V1836">
        <v>0</v>
      </c>
      <c r="AE1836">
        <v>1</v>
      </c>
      <c r="AF1836">
        <v>5</v>
      </c>
      <c r="AG1836" t="b">
        <v>0</v>
      </c>
      <c r="AH1836" t="s">
        <v>297</v>
      </c>
    </row>
    <row r="1837" spans="1:34">
      <c r="A1837" t="s">
        <v>221</v>
      </c>
      <c r="C1837" t="s">
        <v>2055</v>
      </c>
      <c r="D1837">
        <v>1</v>
      </c>
      <c r="E1837">
        <v>1</v>
      </c>
      <c r="F1837">
        <v>261</v>
      </c>
      <c r="H1837">
        <v>1</v>
      </c>
      <c r="I1837" t="s">
        <v>301</v>
      </c>
      <c r="V1837">
        <v>0</v>
      </c>
      <c r="AF1837">
        <v>5</v>
      </c>
      <c r="AG1837" t="b">
        <v>0</v>
      </c>
      <c r="AH1837" t="s">
        <v>297</v>
      </c>
    </row>
    <row r="1838" spans="1:34">
      <c r="A1838" t="s">
        <v>221</v>
      </c>
      <c r="C1838" t="s">
        <v>2055</v>
      </c>
      <c r="D1838">
        <v>2</v>
      </c>
      <c r="E1838">
        <v>362</v>
      </c>
      <c r="F1838">
        <v>682</v>
      </c>
      <c r="H1838">
        <v>1</v>
      </c>
      <c r="I1838" t="s">
        <v>301</v>
      </c>
      <c r="V1838">
        <v>0</v>
      </c>
      <c r="AE1838">
        <v>2</v>
      </c>
      <c r="AF1838">
        <v>4</v>
      </c>
      <c r="AG1838" t="b">
        <v>0</v>
      </c>
      <c r="AH1838" t="s">
        <v>297</v>
      </c>
    </row>
    <row r="1839" spans="1:34">
      <c r="A1839" t="s">
        <v>221</v>
      </c>
      <c r="C1839" t="s">
        <v>2055</v>
      </c>
      <c r="D1839">
        <v>3</v>
      </c>
      <c r="E1839">
        <v>919</v>
      </c>
      <c r="F1839">
        <v>1257</v>
      </c>
      <c r="H1839">
        <v>1</v>
      </c>
      <c r="I1839" t="s">
        <v>301</v>
      </c>
      <c r="V1839">
        <v>0</v>
      </c>
      <c r="AE1839">
        <v>2</v>
      </c>
      <c r="AF1839">
        <v>4</v>
      </c>
      <c r="AG1839" t="b">
        <v>0</v>
      </c>
      <c r="AH1839" t="s">
        <v>297</v>
      </c>
    </row>
    <row r="1840" spans="1:34">
      <c r="A1840" t="s">
        <v>221</v>
      </c>
      <c r="C1840" t="s">
        <v>2055</v>
      </c>
      <c r="D1840">
        <v>4</v>
      </c>
      <c r="E1840">
        <v>1254</v>
      </c>
      <c r="F1840">
        <v>1445</v>
      </c>
      <c r="H1840">
        <v>1</v>
      </c>
      <c r="I1840" t="s">
        <v>301</v>
      </c>
      <c r="V1840">
        <v>0</v>
      </c>
      <c r="AE1840">
        <v>2</v>
      </c>
      <c r="AF1840">
        <v>4</v>
      </c>
      <c r="AG1840" t="b">
        <v>0</v>
      </c>
      <c r="AH1840" t="s">
        <v>297</v>
      </c>
    </row>
    <row r="1841" spans="1:34">
      <c r="A1841" t="s">
        <v>221</v>
      </c>
      <c r="C1841" t="s">
        <v>2055</v>
      </c>
      <c r="D1841">
        <v>5</v>
      </c>
      <c r="E1841">
        <v>1408</v>
      </c>
      <c r="F1841">
        <v>1506</v>
      </c>
      <c r="H1841">
        <v>1</v>
      </c>
      <c r="I1841" t="s">
        <v>301</v>
      </c>
      <c r="V1841">
        <v>0</v>
      </c>
      <c r="AE1841">
        <v>2</v>
      </c>
      <c r="AF1841">
        <v>4</v>
      </c>
      <c r="AG1841" t="b">
        <v>0</v>
      </c>
      <c r="AH1841" t="s">
        <v>297</v>
      </c>
    </row>
    <row r="1842" spans="1:34">
      <c r="A1842" t="s">
        <v>221</v>
      </c>
      <c r="C1842" t="s">
        <v>2055</v>
      </c>
      <c r="D1842">
        <v>6</v>
      </c>
      <c r="E1842">
        <v>1515</v>
      </c>
      <c r="F1842">
        <v>2186</v>
      </c>
      <c r="H1842">
        <v>1</v>
      </c>
      <c r="I1842" t="s">
        <v>301</v>
      </c>
      <c r="V1842">
        <v>0</v>
      </c>
      <c r="AE1842">
        <v>2</v>
      </c>
      <c r="AF1842">
        <v>4</v>
      </c>
      <c r="AG1842" t="b">
        <v>0</v>
      </c>
      <c r="AH1842" t="s">
        <v>297</v>
      </c>
    </row>
    <row r="1843" spans="1:34">
      <c r="A1843" t="s">
        <v>221</v>
      </c>
      <c r="C1843" t="s">
        <v>2055</v>
      </c>
      <c r="D1843">
        <v>7</v>
      </c>
      <c r="E1843">
        <v>2183</v>
      </c>
      <c r="F1843">
        <v>3106</v>
      </c>
      <c r="H1843">
        <v>-1</v>
      </c>
      <c r="I1843" t="s">
        <v>301</v>
      </c>
      <c r="V1843">
        <v>0</v>
      </c>
      <c r="AE1843">
        <v>2</v>
      </c>
      <c r="AF1843">
        <v>4</v>
      </c>
      <c r="AG1843" t="b">
        <v>0</v>
      </c>
      <c r="AH1843" t="s">
        <v>297</v>
      </c>
    </row>
    <row r="1844" spans="1:34">
      <c r="A1844" t="s">
        <v>221</v>
      </c>
      <c r="C1844" t="s">
        <v>2055</v>
      </c>
      <c r="D1844">
        <v>8</v>
      </c>
      <c r="E1844">
        <v>3145</v>
      </c>
      <c r="F1844">
        <v>3666</v>
      </c>
      <c r="H1844">
        <v>1</v>
      </c>
      <c r="I1844" t="s">
        <v>301</v>
      </c>
      <c r="V1844">
        <v>0</v>
      </c>
      <c r="AE1844">
        <v>2</v>
      </c>
      <c r="AF1844">
        <v>4</v>
      </c>
      <c r="AG1844" t="b">
        <v>0</v>
      </c>
      <c r="AH1844" t="s">
        <v>297</v>
      </c>
    </row>
    <row r="1845" spans="1:34">
      <c r="A1845" t="s">
        <v>221</v>
      </c>
      <c r="C1845" t="s">
        <v>2055</v>
      </c>
      <c r="D1845">
        <v>9</v>
      </c>
      <c r="E1845">
        <v>4237</v>
      </c>
      <c r="F1845">
        <v>4335</v>
      </c>
      <c r="H1845">
        <v>1</v>
      </c>
      <c r="I1845" t="s">
        <v>301</v>
      </c>
      <c r="V1845">
        <v>0</v>
      </c>
      <c r="AE1845">
        <v>2</v>
      </c>
      <c r="AF1845">
        <v>4</v>
      </c>
      <c r="AG1845" t="b">
        <v>0</v>
      </c>
      <c r="AH1845" t="s">
        <v>297</v>
      </c>
    </row>
    <row r="1846" spans="1:34">
      <c r="A1846" t="s">
        <v>221</v>
      </c>
      <c r="C1846" t="s">
        <v>2055</v>
      </c>
      <c r="D1846">
        <v>10</v>
      </c>
      <c r="E1846">
        <v>4289</v>
      </c>
      <c r="F1846">
        <v>4561</v>
      </c>
      <c r="H1846">
        <v>1</v>
      </c>
      <c r="I1846" t="s">
        <v>301</v>
      </c>
      <c r="V1846">
        <v>0</v>
      </c>
      <c r="AE1846">
        <v>2</v>
      </c>
      <c r="AF1846">
        <v>4</v>
      </c>
      <c r="AG1846" t="b">
        <v>0</v>
      </c>
      <c r="AH1846" t="s">
        <v>297</v>
      </c>
    </row>
    <row r="1847" spans="1:34">
      <c r="A1847" t="s">
        <v>221</v>
      </c>
      <c r="C1847" t="s">
        <v>2055</v>
      </c>
      <c r="D1847">
        <v>11</v>
      </c>
      <c r="E1847">
        <v>4567</v>
      </c>
      <c r="F1847">
        <v>5373</v>
      </c>
      <c r="H1847">
        <v>1</v>
      </c>
      <c r="I1847" t="s">
        <v>316</v>
      </c>
      <c r="J1847" t="s">
        <v>1714</v>
      </c>
      <c r="K1847" t="s">
        <v>1715</v>
      </c>
      <c r="L1847" t="s">
        <v>2056</v>
      </c>
      <c r="M1847" t="s">
        <v>2057</v>
      </c>
      <c r="N1847" t="b">
        <v>0</v>
      </c>
      <c r="O1847">
        <v>0.36399999999999999</v>
      </c>
      <c r="P1847">
        <v>148</v>
      </c>
      <c r="Q1847" s="4">
        <v>1.2720000000000001E-38</v>
      </c>
      <c r="R1847" t="s">
        <v>1718</v>
      </c>
      <c r="T1847" t="s">
        <v>1719</v>
      </c>
      <c r="U1847" t="s">
        <v>1720</v>
      </c>
      <c r="V1847">
        <v>0</v>
      </c>
      <c r="AE1847">
        <v>1</v>
      </c>
      <c r="AF1847">
        <v>4</v>
      </c>
      <c r="AG1847" t="b">
        <v>0</v>
      </c>
      <c r="AH1847" t="s">
        <v>309</v>
      </c>
    </row>
    <row r="1848" spans="1:34">
      <c r="A1848" t="s">
        <v>221</v>
      </c>
      <c r="C1848" t="s">
        <v>2055</v>
      </c>
      <c r="D1848">
        <v>12</v>
      </c>
      <c r="E1848">
        <v>5404</v>
      </c>
      <c r="F1848">
        <v>5790</v>
      </c>
      <c r="H1848">
        <v>1</v>
      </c>
      <c r="I1848" t="s">
        <v>301</v>
      </c>
      <c r="V1848">
        <v>0</v>
      </c>
      <c r="AE1848">
        <v>2</v>
      </c>
      <c r="AF1848">
        <v>3</v>
      </c>
      <c r="AG1848" t="b">
        <v>0</v>
      </c>
    </row>
    <row r="1849" spans="1:34">
      <c r="A1849" t="s">
        <v>221</v>
      </c>
      <c r="C1849" t="s">
        <v>2055</v>
      </c>
      <c r="D1849">
        <v>13</v>
      </c>
      <c r="E1849">
        <v>5792</v>
      </c>
      <c r="F1849">
        <v>6466</v>
      </c>
      <c r="H1849">
        <v>1</v>
      </c>
      <c r="I1849" t="s">
        <v>301</v>
      </c>
      <c r="V1849">
        <v>0</v>
      </c>
      <c r="AE1849">
        <v>1</v>
      </c>
      <c r="AF1849">
        <v>3</v>
      </c>
      <c r="AG1849" t="b">
        <v>0</v>
      </c>
    </row>
    <row r="1850" spans="1:34">
      <c r="A1850" t="s">
        <v>221</v>
      </c>
      <c r="C1850" t="s">
        <v>2055</v>
      </c>
      <c r="D1850">
        <v>14</v>
      </c>
      <c r="E1850">
        <v>6517</v>
      </c>
      <c r="F1850">
        <v>6924</v>
      </c>
      <c r="H1850">
        <v>1</v>
      </c>
      <c r="I1850" t="s">
        <v>301</v>
      </c>
      <c r="V1850">
        <v>0</v>
      </c>
      <c r="AE1850">
        <v>2</v>
      </c>
      <c r="AF1850">
        <v>3</v>
      </c>
      <c r="AG1850" t="b">
        <v>0</v>
      </c>
    </row>
    <row r="1851" spans="1:34">
      <c r="A1851" t="s">
        <v>221</v>
      </c>
      <c r="C1851" t="s">
        <v>2055</v>
      </c>
      <c r="D1851">
        <v>15</v>
      </c>
      <c r="E1851">
        <v>7045</v>
      </c>
      <c r="F1851">
        <v>7137</v>
      </c>
      <c r="H1851">
        <v>1</v>
      </c>
      <c r="I1851" t="s">
        <v>301</v>
      </c>
      <c r="V1851">
        <v>0</v>
      </c>
      <c r="AE1851">
        <v>2</v>
      </c>
      <c r="AF1851">
        <v>3</v>
      </c>
      <c r="AG1851" t="b">
        <v>0</v>
      </c>
    </row>
    <row r="1852" spans="1:34">
      <c r="A1852" t="s">
        <v>221</v>
      </c>
      <c r="C1852" t="s">
        <v>2055</v>
      </c>
      <c r="D1852">
        <v>16</v>
      </c>
      <c r="E1852">
        <v>7643</v>
      </c>
      <c r="F1852">
        <v>7990</v>
      </c>
      <c r="H1852">
        <v>1</v>
      </c>
      <c r="I1852" t="s">
        <v>301</v>
      </c>
      <c r="V1852">
        <v>0</v>
      </c>
      <c r="AE1852">
        <v>2</v>
      </c>
      <c r="AF1852">
        <v>3</v>
      </c>
      <c r="AG1852" t="b">
        <v>0</v>
      </c>
    </row>
    <row r="1853" spans="1:34">
      <c r="A1853" t="s">
        <v>221</v>
      </c>
      <c r="C1853" t="s">
        <v>2055</v>
      </c>
      <c r="D1853">
        <v>17</v>
      </c>
      <c r="E1853">
        <v>8003</v>
      </c>
      <c r="F1853">
        <v>8179</v>
      </c>
      <c r="H1853">
        <v>1</v>
      </c>
      <c r="I1853" t="s">
        <v>301</v>
      </c>
      <c r="V1853">
        <v>0</v>
      </c>
      <c r="AE1853">
        <v>2</v>
      </c>
      <c r="AF1853">
        <v>3</v>
      </c>
      <c r="AG1853" t="b">
        <v>0</v>
      </c>
    </row>
    <row r="1854" spans="1:34">
      <c r="A1854" t="s">
        <v>221</v>
      </c>
      <c r="C1854" t="s">
        <v>2055</v>
      </c>
      <c r="D1854">
        <v>18</v>
      </c>
      <c r="E1854">
        <v>8181</v>
      </c>
      <c r="F1854">
        <v>8666</v>
      </c>
      <c r="H1854">
        <v>1</v>
      </c>
      <c r="I1854" t="s">
        <v>301</v>
      </c>
      <c r="V1854">
        <v>0</v>
      </c>
      <c r="AE1854">
        <v>2</v>
      </c>
      <c r="AF1854">
        <v>3</v>
      </c>
      <c r="AG1854" t="b">
        <v>0</v>
      </c>
    </row>
    <row r="1855" spans="1:34">
      <c r="A1855" t="s">
        <v>221</v>
      </c>
      <c r="C1855" t="s">
        <v>2055</v>
      </c>
      <c r="D1855">
        <v>19</v>
      </c>
      <c r="E1855">
        <v>8659</v>
      </c>
      <c r="F1855">
        <v>9555</v>
      </c>
      <c r="H1855">
        <v>-1</v>
      </c>
      <c r="I1855" t="s">
        <v>284</v>
      </c>
      <c r="L1855" t="s">
        <v>2058</v>
      </c>
      <c r="M1855" t="s">
        <v>2059</v>
      </c>
      <c r="N1855" t="b">
        <v>0</v>
      </c>
      <c r="O1855">
        <v>0.42299999999999999</v>
      </c>
      <c r="P1855">
        <v>245</v>
      </c>
      <c r="Q1855" s="4">
        <v>1.5619999999999999E-71</v>
      </c>
      <c r="R1855" t="s">
        <v>668</v>
      </c>
      <c r="T1855" t="s">
        <v>2060</v>
      </c>
      <c r="U1855" t="s">
        <v>417</v>
      </c>
      <c r="V1855">
        <v>0</v>
      </c>
      <c r="AE1855">
        <v>1</v>
      </c>
      <c r="AF1855">
        <v>3</v>
      </c>
      <c r="AG1855" t="b">
        <v>0</v>
      </c>
    </row>
    <row r="1856" spans="1:34">
      <c r="A1856" t="s">
        <v>221</v>
      </c>
      <c r="C1856" t="s">
        <v>2055</v>
      </c>
      <c r="D1856">
        <v>20</v>
      </c>
      <c r="E1856">
        <v>9617</v>
      </c>
      <c r="F1856">
        <v>10081</v>
      </c>
      <c r="H1856">
        <v>1</v>
      </c>
      <c r="I1856" t="s">
        <v>301</v>
      </c>
      <c r="L1856" t="s">
        <v>2061</v>
      </c>
      <c r="M1856" t="s">
        <v>2062</v>
      </c>
      <c r="N1856" t="b">
        <v>0</v>
      </c>
      <c r="O1856">
        <v>0.48699999999999999</v>
      </c>
      <c r="P1856">
        <v>127</v>
      </c>
      <c r="Q1856" s="4">
        <v>2.9840000000000001E-33</v>
      </c>
      <c r="T1856" t="s">
        <v>311</v>
      </c>
      <c r="U1856" t="s">
        <v>296</v>
      </c>
      <c r="V1856">
        <v>0</v>
      </c>
      <c r="AE1856">
        <v>1</v>
      </c>
      <c r="AF1856">
        <v>3</v>
      </c>
      <c r="AG1856" t="b">
        <v>0</v>
      </c>
    </row>
    <row r="1857" spans="1:33">
      <c r="A1857" t="s">
        <v>221</v>
      </c>
      <c r="C1857" t="s">
        <v>2055</v>
      </c>
      <c r="D1857">
        <v>21</v>
      </c>
      <c r="E1857">
        <v>10266</v>
      </c>
      <c r="F1857">
        <v>11588</v>
      </c>
      <c r="H1857">
        <v>-1</v>
      </c>
      <c r="I1857" t="s">
        <v>301</v>
      </c>
      <c r="V1857">
        <v>0</v>
      </c>
      <c r="AE1857">
        <v>2</v>
      </c>
      <c r="AF1857">
        <v>3</v>
      </c>
      <c r="AG1857" t="b">
        <v>0</v>
      </c>
    </row>
    <row r="1858" spans="1:33">
      <c r="A1858" t="s">
        <v>221</v>
      </c>
      <c r="C1858" t="s">
        <v>2055</v>
      </c>
      <c r="D1858">
        <v>22</v>
      </c>
      <c r="E1858">
        <v>12140</v>
      </c>
      <c r="F1858">
        <v>12625</v>
      </c>
      <c r="H1858">
        <v>1</v>
      </c>
      <c r="I1858" t="s">
        <v>301</v>
      </c>
      <c r="V1858">
        <v>0</v>
      </c>
      <c r="AE1858">
        <v>2</v>
      </c>
      <c r="AF1858">
        <v>3</v>
      </c>
      <c r="AG1858" t="b">
        <v>0</v>
      </c>
    </row>
    <row r="1859" spans="1:33">
      <c r="A1859" t="s">
        <v>221</v>
      </c>
      <c r="C1859" t="s">
        <v>2055</v>
      </c>
      <c r="D1859">
        <v>23</v>
      </c>
      <c r="E1859">
        <v>13006</v>
      </c>
      <c r="F1859">
        <v>13164</v>
      </c>
      <c r="H1859">
        <v>-1</v>
      </c>
      <c r="I1859" t="s">
        <v>301</v>
      </c>
      <c r="V1859">
        <v>0</v>
      </c>
      <c r="AE1859">
        <v>2</v>
      </c>
      <c r="AF1859">
        <v>3</v>
      </c>
      <c r="AG1859" t="b">
        <v>0</v>
      </c>
    </row>
    <row r="1860" spans="1:33">
      <c r="A1860" t="s">
        <v>221</v>
      </c>
      <c r="C1860" t="s">
        <v>2055</v>
      </c>
      <c r="D1860">
        <v>24</v>
      </c>
      <c r="E1860">
        <v>13273</v>
      </c>
      <c r="F1860">
        <v>13677</v>
      </c>
      <c r="H1860">
        <v>-1</v>
      </c>
      <c r="I1860" t="s">
        <v>301</v>
      </c>
      <c r="V1860">
        <v>0</v>
      </c>
      <c r="AE1860">
        <v>2</v>
      </c>
      <c r="AF1860">
        <v>3</v>
      </c>
      <c r="AG1860" t="b">
        <v>0</v>
      </c>
    </row>
    <row r="1861" spans="1:33">
      <c r="A1861" t="s">
        <v>221</v>
      </c>
      <c r="C1861" t="s">
        <v>2055</v>
      </c>
      <c r="D1861">
        <v>25</v>
      </c>
      <c r="E1861">
        <v>13685</v>
      </c>
      <c r="F1861">
        <v>14056</v>
      </c>
      <c r="H1861">
        <v>-1</v>
      </c>
      <c r="I1861" t="s">
        <v>301</v>
      </c>
      <c r="V1861">
        <v>0</v>
      </c>
      <c r="AE1861">
        <v>2</v>
      </c>
      <c r="AF1861">
        <v>3</v>
      </c>
      <c r="AG1861" t="b">
        <v>0</v>
      </c>
    </row>
    <row r="1862" spans="1:33">
      <c r="A1862" t="s">
        <v>221</v>
      </c>
      <c r="C1862" t="s">
        <v>2055</v>
      </c>
      <c r="D1862">
        <v>26</v>
      </c>
      <c r="E1862">
        <v>14087</v>
      </c>
      <c r="F1862">
        <v>15019</v>
      </c>
      <c r="H1862">
        <v>-1</v>
      </c>
      <c r="I1862" t="s">
        <v>301</v>
      </c>
      <c r="V1862">
        <v>0</v>
      </c>
      <c r="AE1862">
        <v>2</v>
      </c>
      <c r="AF1862">
        <v>3</v>
      </c>
      <c r="AG1862" t="b">
        <v>0</v>
      </c>
    </row>
    <row r="1863" spans="1:33">
      <c r="A1863" t="s">
        <v>221</v>
      </c>
      <c r="C1863" t="s">
        <v>2055</v>
      </c>
      <c r="D1863">
        <v>27</v>
      </c>
      <c r="E1863">
        <v>15019</v>
      </c>
      <c r="F1863">
        <v>16410</v>
      </c>
      <c r="H1863">
        <v>-1</v>
      </c>
      <c r="I1863" t="s">
        <v>301</v>
      </c>
      <c r="V1863">
        <v>0</v>
      </c>
      <c r="AE1863">
        <v>2</v>
      </c>
      <c r="AF1863">
        <v>3</v>
      </c>
      <c r="AG1863" t="b">
        <v>0</v>
      </c>
    </row>
    <row r="1864" spans="1:33">
      <c r="A1864" t="s">
        <v>221</v>
      </c>
      <c r="C1864" t="s">
        <v>2055</v>
      </c>
      <c r="D1864">
        <v>28</v>
      </c>
      <c r="E1864">
        <v>16455</v>
      </c>
      <c r="F1864">
        <v>16670</v>
      </c>
      <c r="H1864">
        <v>1</v>
      </c>
      <c r="I1864" t="s">
        <v>301</v>
      </c>
      <c r="V1864">
        <v>0</v>
      </c>
      <c r="AE1864">
        <v>2</v>
      </c>
      <c r="AF1864">
        <v>3</v>
      </c>
      <c r="AG1864" t="b">
        <v>0</v>
      </c>
    </row>
    <row r="1865" spans="1:33">
      <c r="A1865" t="s">
        <v>221</v>
      </c>
      <c r="C1865" t="s">
        <v>2055</v>
      </c>
      <c r="D1865">
        <v>29</v>
      </c>
      <c r="E1865">
        <v>16667</v>
      </c>
      <c r="F1865">
        <v>17155</v>
      </c>
      <c r="H1865">
        <v>1</v>
      </c>
      <c r="I1865" t="s">
        <v>301</v>
      </c>
      <c r="V1865">
        <v>0</v>
      </c>
      <c r="AE1865">
        <v>2</v>
      </c>
      <c r="AF1865">
        <v>3</v>
      </c>
      <c r="AG1865" t="b">
        <v>0</v>
      </c>
    </row>
    <row r="1866" spans="1:33">
      <c r="A1866" t="s">
        <v>221</v>
      </c>
      <c r="C1866" t="s">
        <v>2055</v>
      </c>
      <c r="D1866">
        <v>30</v>
      </c>
      <c r="E1866">
        <v>17163</v>
      </c>
      <c r="F1866">
        <v>17411</v>
      </c>
      <c r="H1866">
        <v>-1</v>
      </c>
      <c r="I1866" t="s">
        <v>301</v>
      </c>
      <c r="L1866" t="s">
        <v>2063</v>
      </c>
      <c r="M1866" t="s">
        <v>2064</v>
      </c>
      <c r="N1866" t="b">
        <v>0</v>
      </c>
      <c r="O1866">
        <v>0.45400000000000001</v>
      </c>
      <c r="P1866">
        <v>65</v>
      </c>
      <c r="Q1866" s="4">
        <v>4.8519999999999999E-13</v>
      </c>
      <c r="V1866">
        <v>0</v>
      </c>
      <c r="AE1866">
        <v>1</v>
      </c>
      <c r="AF1866">
        <v>3</v>
      </c>
      <c r="AG1866" t="b">
        <v>0</v>
      </c>
    </row>
    <row r="1867" spans="1:33">
      <c r="A1867" t="s">
        <v>221</v>
      </c>
      <c r="C1867" t="s">
        <v>2055</v>
      </c>
      <c r="D1867">
        <v>31</v>
      </c>
      <c r="E1867">
        <v>17417</v>
      </c>
      <c r="F1867">
        <v>17920</v>
      </c>
      <c r="H1867">
        <v>-1</v>
      </c>
      <c r="I1867" t="s">
        <v>316</v>
      </c>
      <c r="J1867" t="s">
        <v>2065</v>
      </c>
      <c r="K1867" t="s">
        <v>2066</v>
      </c>
      <c r="R1867" t="s">
        <v>2067</v>
      </c>
      <c r="T1867" t="s">
        <v>2068</v>
      </c>
      <c r="U1867" t="s">
        <v>354</v>
      </c>
      <c r="V1867">
        <v>0</v>
      </c>
      <c r="AE1867">
        <v>2</v>
      </c>
      <c r="AF1867">
        <v>3</v>
      </c>
      <c r="AG1867" t="b">
        <v>0</v>
      </c>
    </row>
    <row r="1868" spans="1:33">
      <c r="A1868" t="s">
        <v>221</v>
      </c>
      <c r="C1868" t="s">
        <v>2055</v>
      </c>
      <c r="D1868">
        <v>32</v>
      </c>
      <c r="E1868">
        <v>17913</v>
      </c>
      <c r="F1868">
        <v>18182</v>
      </c>
      <c r="H1868">
        <v>-1</v>
      </c>
      <c r="I1868" t="s">
        <v>301</v>
      </c>
      <c r="V1868">
        <v>0</v>
      </c>
      <c r="AE1868">
        <v>2</v>
      </c>
      <c r="AF1868">
        <v>3</v>
      </c>
      <c r="AG1868" t="b">
        <v>0</v>
      </c>
    </row>
    <row r="1869" spans="1:33">
      <c r="A1869" t="s">
        <v>221</v>
      </c>
      <c r="C1869" t="s">
        <v>2055</v>
      </c>
      <c r="D1869">
        <v>33</v>
      </c>
      <c r="E1869">
        <v>18175</v>
      </c>
      <c r="F1869">
        <v>18462</v>
      </c>
      <c r="H1869">
        <v>-1</v>
      </c>
      <c r="I1869" t="s">
        <v>301</v>
      </c>
      <c r="V1869">
        <v>0</v>
      </c>
      <c r="AE1869">
        <v>2</v>
      </c>
      <c r="AF1869">
        <v>3</v>
      </c>
      <c r="AG1869" t="b">
        <v>0</v>
      </c>
    </row>
    <row r="1870" spans="1:33">
      <c r="A1870" t="s">
        <v>221</v>
      </c>
      <c r="C1870" t="s">
        <v>2055</v>
      </c>
      <c r="D1870">
        <v>34</v>
      </c>
      <c r="E1870">
        <v>18453</v>
      </c>
      <c r="F1870">
        <v>19202</v>
      </c>
      <c r="H1870">
        <v>-1</v>
      </c>
      <c r="I1870" t="s">
        <v>301</v>
      </c>
      <c r="L1870" t="s">
        <v>2069</v>
      </c>
      <c r="M1870" t="s">
        <v>2070</v>
      </c>
      <c r="N1870" t="b">
        <v>0</v>
      </c>
      <c r="O1870">
        <v>0.23200000000000001</v>
      </c>
      <c r="P1870">
        <v>67</v>
      </c>
      <c r="Q1870" s="4">
        <v>2.0619999999999999E-11</v>
      </c>
      <c r="T1870" t="s">
        <v>311</v>
      </c>
      <c r="U1870" t="s">
        <v>296</v>
      </c>
      <c r="V1870">
        <v>0</v>
      </c>
      <c r="AE1870">
        <v>1</v>
      </c>
      <c r="AF1870">
        <v>3</v>
      </c>
      <c r="AG1870" t="b">
        <v>0</v>
      </c>
    </row>
    <row r="1871" spans="1:33">
      <c r="A1871" t="s">
        <v>221</v>
      </c>
      <c r="C1871" t="s">
        <v>2055</v>
      </c>
      <c r="D1871">
        <v>35</v>
      </c>
      <c r="E1871">
        <v>19338</v>
      </c>
      <c r="F1871">
        <v>20108</v>
      </c>
      <c r="H1871">
        <v>1</v>
      </c>
      <c r="I1871" t="s">
        <v>301</v>
      </c>
      <c r="V1871">
        <v>0</v>
      </c>
      <c r="AE1871">
        <v>1</v>
      </c>
      <c r="AF1871">
        <v>3</v>
      </c>
      <c r="AG1871" t="b">
        <v>0</v>
      </c>
    </row>
    <row r="1872" spans="1:33">
      <c r="A1872" t="s">
        <v>221</v>
      </c>
      <c r="C1872" t="s">
        <v>2055</v>
      </c>
      <c r="D1872">
        <v>36</v>
      </c>
      <c r="E1872">
        <v>20138</v>
      </c>
      <c r="F1872">
        <v>21043</v>
      </c>
      <c r="H1872">
        <v>1</v>
      </c>
      <c r="I1872" t="s">
        <v>284</v>
      </c>
      <c r="L1872" t="s">
        <v>2071</v>
      </c>
      <c r="M1872" t="s">
        <v>2072</v>
      </c>
      <c r="N1872" t="b">
        <v>0</v>
      </c>
      <c r="O1872">
        <v>0.51500000000000001</v>
      </c>
      <c r="P1872">
        <v>283</v>
      </c>
      <c r="Q1872" s="4">
        <v>1.465E-84</v>
      </c>
      <c r="R1872" t="s">
        <v>668</v>
      </c>
      <c r="T1872" t="s">
        <v>2060</v>
      </c>
      <c r="U1872" t="s">
        <v>417</v>
      </c>
      <c r="V1872">
        <v>0</v>
      </c>
      <c r="AE1872">
        <v>1</v>
      </c>
      <c r="AF1872">
        <v>3</v>
      </c>
      <c r="AG1872" t="b">
        <v>0</v>
      </c>
    </row>
    <row r="1873" spans="1:34">
      <c r="A1873" t="s">
        <v>221</v>
      </c>
      <c r="C1873" t="s">
        <v>2055</v>
      </c>
      <c r="D1873">
        <v>37</v>
      </c>
      <c r="E1873">
        <v>21056</v>
      </c>
      <c r="F1873">
        <v>22165</v>
      </c>
      <c r="H1873">
        <v>1</v>
      </c>
      <c r="I1873" t="s">
        <v>301</v>
      </c>
      <c r="V1873">
        <v>0</v>
      </c>
      <c r="AE1873">
        <v>2</v>
      </c>
      <c r="AF1873">
        <v>3</v>
      </c>
      <c r="AG1873" t="b">
        <v>0</v>
      </c>
      <c r="AH1873" t="s">
        <v>297</v>
      </c>
    </row>
    <row r="1874" spans="1:34">
      <c r="A1874" t="s">
        <v>221</v>
      </c>
      <c r="C1874" t="s">
        <v>2055</v>
      </c>
      <c r="D1874">
        <v>38</v>
      </c>
      <c r="E1874">
        <v>22194</v>
      </c>
      <c r="F1874">
        <v>23186</v>
      </c>
      <c r="H1874">
        <v>1</v>
      </c>
      <c r="I1874" t="s">
        <v>301</v>
      </c>
      <c r="T1874" t="s">
        <v>311</v>
      </c>
      <c r="U1874" t="s">
        <v>296</v>
      </c>
      <c r="V1874">
        <v>0</v>
      </c>
      <c r="AE1874">
        <v>1</v>
      </c>
      <c r="AF1874">
        <v>3</v>
      </c>
      <c r="AG1874" t="b">
        <v>0</v>
      </c>
      <c r="AH1874" t="s">
        <v>297</v>
      </c>
    </row>
    <row r="1875" spans="1:34">
      <c r="A1875" t="s">
        <v>221</v>
      </c>
      <c r="C1875" t="s">
        <v>2055</v>
      </c>
      <c r="D1875">
        <v>39</v>
      </c>
      <c r="E1875">
        <v>23203</v>
      </c>
      <c r="F1875">
        <v>23352</v>
      </c>
      <c r="H1875">
        <v>1</v>
      </c>
      <c r="I1875" t="s">
        <v>301</v>
      </c>
      <c r="V1875">
        <v>0</v>
      </c>
      <c r="AE1875">
        <v>2</v>
      </c>
      <c r="AF1875">
        <v>3</v>
      </c>
      <c r="AG1875" t="b">
        <v>0</v>
      </c>
      <c r="AH1875" t="s">
        <v>297</v>
      </c>
    </row>
    <row r="1876" spans="1:34">
      <c r="A1876" t="s">
        <v>221</v>
      </c>
      <c r="C1876" t="s">
        <v>2055</v>
      </c>
      <c r="D1876">
        <v>40</v>
      </c>
      <c r="E1876">
        <v>24021</v>
      </c>
      <c r="F1876">
        <v>24251</v>
      </c>
      <c r="H1876">
        <v>-1</v>
      </c>
      <c r="I1876" t="s">
        <v>301</v>
      </c>
      <c r="V1876">
        <v>0</v>
      </c>
      <c r="AE1876">
        <v>2</v>
      </c>
      <c r="AF1876">
        <v>3</v>
      </c>
      <c r="AG1876" t="b">
        <v>0</v>
      </c>
      <c r="AH1876" t="s">
        <v>297</v>
      </c>
    </row>
    <row r="1877" spans="1:34">
      <c r="A1877" t="s">
        <v>221</v>
      </c>
      <c r="C1877" t="s">
        <v>2055</v>
      </c>
      <c r="D1877">
        <v>41</v>
      </c>
      <c r="E1877">
        <v>24408</v>
      </c>
      <c r="F1877">
        <v>25202</v>
      </c>
      <c r="H1877">
        <v>-1</v>
      </c>
      <c r="I1877" t="s">
        <v>284</v>
      </c>
      <c r="L1877" t="s">
        <v>2073</v>
      </c>
      <c r="M1877" t="s">
        <v>2074</v>
      </c>
      <c r="N1877" t="b">
        <v>0</v>
      </c>
      <c r="O1877">
        <v>0.29899999999999999</v>
      </c>
      <c r="P1877">
        <v>110</v>
      </c>
      <c r="Q1877" s="4">
        <v>9.0169999999999995E-26</v>
      </c>
      <c r="R1877" t="s">
        <v>1200</v>
      </c>
      <c r="T1877" t="s">
        <v>2075</v>
      </c>
      <c r="U1877" t="s">
        <v>296</v>
      </c>
      <c r="V1877">
        <v>0</v>
      </c>
      <c r="AE1877">
        <v>1</v>
      </c>
      <c r="AF1877">
        <v>4</v>
      </c>
      <c r="AG1877" t="b">
        <v>0</v>
      </c>
      <c r="AH1877" t="s">
        <v>297</v>
      </c>
    </row>
    <row r="1878" spans="1:34">
      <c r="A1878" t="s">
        <v>221</v>
      </c>
      <c r="C1878" t="s">
        <v>2055</v>
      </c>
      <c r="D1878">
        <v>42</v>
      </c>
      <c r="E1878">
        <v>25442</v>
      </c>
      <c r="F1878">
        <v>25927</v>
      </c>
      <c r="H1878">
        <v>-1</v>
      </c>
      <c r="I1878" t="s">
        <v>301</v>
      </c>
      <c r="V1878">
        <v>0</v>
      </c>
      <c r="AE1878">
        <v>2</v>
      </c>
      <c r="AF1878">
        <v>4</v>
      </c>
      <c r="AG1878" t="b">
        <v>0</v>
      </c>
      <c r="AH1878" t="s">
        <v>297</v>
      </c>
    </row>
    <row r="1879" spans="1:34">
      <c r="A1879" t="s">
        <v>221</v>
      </c>
      <c r="C1879" t="s">
        <v>2055</v>
      </c>
      <c r="D1879">
        <v>43</v>
      </c>
      <c r="E1879">
        <v>26104</v>
      </c>
      <c r="F1879">
        <v>26208</v>
      </c>
      <c r="H1879">
        <v>-1</v>
      </c>
      <c r="I1879" t="s">
        <v>301</v>
      </c>
      <c r="V1879">
        <v>0</v>
      </c>
      <c r="AF1879">
        <v>5</v>
      </c>
      <c r="AG1879" t="b">
        <v>0</v>
      </c>
      <c r="AH1879" t="s">
        <v>297</v>
      </c>
    </row>
    <row r="1880" spans="1:34">
      <c r="A1880" t="s">
        <v>223</v>
      </c>
      <c r="C1880" t="s">
        <v>2076</v>
      </c>
      <c r="D1880">
        <v>1</v>
      </c>
      <c r="E1880">
        <v>137</v>
      </c>
      <c r="F1880">
        <v>460</v>
      </c>
      <c r="H1880">
        <v>-1</v>
      </c>
      <c r="I1880" t="s">
        <v>301</v>
      </c>
      <c r="V1880">
        <v>0</v>
      </c>
      <c r="AE1880">
        <v>2</v>
      </c>
      <c r="AF1880">
        <v>5</v>
      </c>
      <c r="AG1880" t="b">
        <v>0</v>
      </c>
      <c r="AH1880" t="s">
        <v>297</v>
      </c>
    </row>
    <row r="1881" spans="1:34">
      <c r="A1881" t="s">
        <v>223</v>
      </c>
      <c r="C1881" t="s">
        <v>2076</v>
      </c>
      <c r="D1881">
        <v>2</v>
      </c>
      <c r="E1881">
        <v>534</v>
      </c>
      <c r="F1881">
        <v>728</v>
      </c>
      <c r="H1881">
        <v>-1</v>
      </c>
      <c r="I1881" t="s">
        <v>301</v>
      </c>
      <c r="V1881">
        <v>0</v>
      </c>
      <c r="AE1881">
        <v>2</v>
      </c>
      <c r="AF1881">
        <v>4</v>
      </c>
      <c r="AG1881" t="b">
        <v>0</v>
      </c>
      <c r="AH1881" t="s">
        <v>297</v>
      </c>
    </row>
    <row r="1882" spans="1:34">
      <c r="A1882" t="s">
        <v>223</v>
      </c>
      <c r="C1882" t="s">
        <v>2076</v>
      </c>
      <c r="D1882">
        <v>3</v>
      </c>
      <c r="E1882">
        <v>910</v>
      </c>
      <c r="F1882">
        <v>1140</v>
      </c>
      <c r="H1882">
        <v>-1</v>
      </c>
      <c r="I1882" t="s">
        <v>301</v>
      </c>
      <c r="V1882">
        <v>0</v>
      </c>
      <c r="AE1882">
        <v>2</v>
      </c>
      <c r="AF1882">
        <v>4</v>
      </c>
      <c r="AG1882" t="b">
        <v>0</v>
      </c>
      <c r="AH1882" t="s">
        <v>297</v>
      </c>
    </row>
    <row r="1883" spans="1:34">
      <c r="A1883" t="s">
        <v>223</v>
      </c>
      <c r="C1883" t="s">
        <v>2076</v>
      </c>
      <c r="D1883">
        <v>4</v>
      </c>
      <c r="E1883">
        <v>1383</v>
      </c>
      <c r="F1883">
        <v>1688</v>
      </c>
      <c r="H1883">
        <v>-1</v>
      </c>
      <c r="I1883" t="s">
        <v>301</v>
      </c>
      <c r="V1883">
        <v>0</v>
      </c>
      <c r="AE1883">
        <v>2</v>
      </c>
      <c r="AF1883">
        <v>4</v>
      </c>
      <c r="AG1883" t="b">
        <v>0</v>
      </c>
      <c r="AH1883" t="s">
        <v>297</v>
      </c>
    </row>
    <row r="1884" spans="1:34">
      <c r="A1884" t="s">
        <v>223</v>
      </c>
      <c r="C1884" t="s">
        <v>2076</v>
      </c>
      <c r="D1884">
        <v>5</v>
      </c>
      <c r="E1884">
        <v>1906</v>
      </c>
      <c r="F1884">
        <v>2115</v>
      </c>
      <c r="H1884">
        <v>-1</v>
      </c>
      <c r="I1884" t="s">
        <v>301</v>
      </c>
      <c r="V1884">
        <v>0</v>
      </c>
      <c r="AE1884">
        <v>2</v>
      </c>
      <c r="AF1884">
        <v>4</v>
      </c>
      <c r="AG1884" t="b">
        <v>0</v>
      </c>
      <c r="AH1884" t="s">
        <v>297</v>
      </c>
    </row>
    <row r="1885" spans="1:34">
      <c r="A1885" t="s">
        <v>223</v>
      </c>
      <c r="C1885" t="s">
        <v>2076</v>
      </c>
      <c r="D1885">
        <v>6</v>
      </c>
      <c r="E1885">
        <v>2213</v>
      </c>
      <c r="F1885">
        <v>2359</v>
      </c>
      <c r="H1885">
        <v>-1</v>
      </c>
      <c r="I1885" t="s">
        <v>301</v>
      </c>
      <c r="V1885">
        <v>0</v>
      </c>
      <c r="AE1885">
        <v>2</v>
      </c>
      <c r="AF1885">
        <v>4</v>
      </c>
      <c r="AG1885" t="b">
        <v>0</v>
      </c>
      <c r="AH1885" t="s">
        <v>297</v>
      </c>
    </row>
    <row r="1886" spans="1:34">
      <c r="A1886" t="s">
        <v>223</v>
      </c>
      <c r="C1886" t="s">
        <v>2076</v>
      </c>
      <c r="D1886">
        <v>7</v>
      </c>
      <c r="E1886">
        <v>2462</v>
      </c>
      <c r="F1886">
        <v>2620</v>
      </c>
      <c r="H1886">
        <v>-1</v>
      </c>
      <c r="I1886" t="s">
        <v>301</v>
      </c>
      <c r="V1886">
        <v>0</v>
      </c>
      <c r="AE1886">
        <v>2</v>
      </c>
      <c r="AF1886">
        <v>4</v>
      </c>
      <c r="AG1886" t="b">
        <v>0</v>
      </c>
      <c r="AH1886" t="s">
        <v>297</v>
      </c>
    </row>
    <row r="1887" spans="1:34">
      <c r="A1887" t="s">
        <v>223</v>
      </c>
      <c r="C1887" t="s">
        <v>2076</v>
      </c>
      <c r="D1887">
        <v>8</v>
      </c>
      <c r="E1887">
        <v>2820</v>
      </c>
      <c r="F1887">
        <v>3485</v>
      </c>
      <c r="H1887">
        <v>-1</v>
      </c>
      <c r="I1887" t="s">
        <v>284</v>
      </c>
      <c r="L1887" t="s">
        <v>2077</v>
      </c>
      <c r="M1887" t="s">
        <v>2078</v>
      </c>
      <c r="N1887" t="b">
        <v>0</v>
      </c>
      <c r="O1887">
        <v>0.36099999999999999</v>
      </c>
      <c r="P1887">
        <v>95</v>
      </c>
      <c r="Q1887" s="4">
        <v>4.4429999999999998E-21</v>
      </c>
      <c r="R1887" t="s">
        <v>658</v>
      </c>
      <c r="V1887">
        <v>0</v>
      </c>
      <c r="AE1887">
        <v>1</v>
      </c>
      <c r="AF1887">
        <v>4</v>
      </c>
      <c r="AG1887" t="b">
        <v>0</v>
      </c>
      <c r="AH1887" t="s">
        <v>297</v>
      </c>
    </row>
    <row r="1888" spans="1:34">
      <c r="A1888" t="s">
        <v>223</v>
      </c>
      <c r="C1888" t="s">
        <v>2076</v>
      </c>
      <c r="D1888">
        <v>9</v>
      </c>
      <c r="E1888">
        <v>3730</v>
      </c>
      <c r="F1888">
        <v>4509</v>
      </c>
      <c r="H1888">
        <v>-1</v>
      </c>
      <c r="I1888" t="s">
        <v>284</v>
      </c>
      <c r="L1888" t="s">
        <v>2079</v>
      </c>
      <c r="M1888" t="s">
        <v>2080</v>
      </c>
      <c r="N1888" t="b">
        <v>0</v>
      </c>
      <c r="O1888">
        <v>0.57499999999999996</v>
      </c>
      <c r="P1888">
        <v>291</v>
      </c>
      <c r="Q1888" s="4">
        <v>3.4319999999999999E-88</v>
      </c>
      <c r="R1888" t="s">
        <v>1080</v>
      </c>
      <c r="T1888" t="s">
        <v>1061</v>
      </c>
      <c r="U1888" t="s">
        <v>417</v>
      </c>
      <c r="V1888">
        <v>0</v>
      </c>
      <c r="AE1888">
        <v>1</v>
      </c>
      <c r="AF1888">
        <v>3</v>
      </c>
      <c r="AG1888" t="b">
        <v>0</v>
      </c>
      <c r="AH1888" t="s">
        <v>297</v>
      </c>
    </row>
    <row r="1889" spans="1:34">
      <c r="A1889" t="s">
        <v>223</v>
      </c>
      <c r="C1889" t="s">
        <v>2076</v>
      </c>
      <c r="D1889">
        <v>10</v>
      </c>
      <c r="E1889">
        <v>4506</v>
      </c>
      <c r="F1889">
        <v>4727</v>
      </c>
      <c r="H1889">
        <v>-1</v>
      </c>
      <c r="I1889" t="s">
        <v>301</v>
      </c>
      <c r="V1889">
        <v>0</v>
      </c>
      <c r="AE1889">
        <v>2</v>
      </c>
      <c r="AF1889">
        <v>3</v>
      </c>
      <c r="AG1889" t="b">
        <v>0</v>
      </c>
      <c r="AH1889" t="s">
        <v>297</v>
      </c>
    </row>
    <row r="1890" spans="1:34">
      <c r="A1890" t="s">
        <v>223</v>
      </c>
      <c r="C1890" t="s">
        <v>2076</v>
      </c>
      <c r="D1890">
        <v>11</v>
      </c>
      <c r="E1890">
        <v>4765</v>
      </c>
      <c r="F1890">
        <v>5337</v>
      </c>
      <c r="H1890">
        <v>-1</v>
      </c>
      <c r="I1890" t="s">
        <v>301</v>
      </c>
      <c r="V1890">
        <v>0</v>
      </c>
      <c r="AE1890">
        <v>2</v>
      </c>
      <c r="AF1890">
        <v>3</v>
      </c>
      <c r="AG1890" t="b">
        <v>0</v>
      </c>
      <c r="AH1890" t="s">
        <v>297</v>
      </c>
    </row>
    <row r="1891" spans="1:34">
      <c r="A1891" t="s">
        <v>223</v>
      </c>
      <c r="C1891" t="s">
        <v>2076</v>
      </c>
      <c r="D1891">
        <v>12</v>
      </c>
      <c r="E1891">
        <v>5621</v>
      </c>
      <c r="F1891">
        <v>5773</v>
      </c>
      <c r="H1891">
        <v>-1</v>
      </c>
      <c r="I1891" t="s">
        <v>301</v>
      </c>
      <c r="V1891">
        <v>0</v>
      </c>
      <c r="AE1891">
        <v>2</v>
      </c>
      <c r="AF1891">
        <v>3</v>
      </c>
      <c r="AG1891" t="b">
        <v>0</v>
      </c>
      <c r="AH1891" t="s">
        <v>297</v>
      </c>
    </row>
    <row r="1892" spans="1:34">
      <c r="A1892" t="s">
        <v>223</v>
      </c>
      <c r="C1892" t="s">
        <v>2076</v>
      </c>
      <c r="D1892">
        <v>13</v>
      </c>
      <c r="E1892">
        <v>5891</v>
      </c>
      <c r="F1892">
        <v>6121</v>
      </c>
      <c r="H1892">
        <v>-1</v>
      </c>
      <c r="I1892" t="s">
        <v>301</v>
      </c>
      <c r="V1892">
        <v>0</v>
      </c>
      <c r="AE1892">
        <v>2</v>
      </c>
      <c r="AF1892">
        <v>3</v>
      </c>
      <c r="AG1892" t="b">
        <v>0</v>
      </c>
      <c r="AH1892" t="s">
        <v>297</v>
      </c>
    </row>
    <row r="1893" spans="1:34">
      <c r="A1893" t="s">
        <v>223</v>
      </c>
      <c r="C1893" t="s">
        <v>2076</v>
      </c>
      <c r="D1893">
        <v>14</v>
      </c>
      <c r="E1893">
        <v>6271</v>
      </c>
      <c r="F1893">
        <v>7020</v>
      </c>
      <c r="H1893">
        <v>-1</v>
      </c>
      <c r="I1893" t="s">
        <v>316</v>
      </c>
      <c r="J1893" t="s">
        <v>1076</v>
      </c>
      <c r="K1893" t="s">
        <v>1077</v>
      </c>
      <c r="L1893" t="s">
        <v>2081</v>
      </c>
      <c r="M1893" t="s">
        <v>2082</v>
      </c>
      <c r="N1893" t="b">
        <v>0</v>
      </c>
      <c r="O1893">
        <v>0.375</v>
      </c>
      <c r="P1893">
        <v>143</v>
      </c>
      <c r="Q1893" s="4">
        <v>5.2400000000000004E-37</v>
      </c>
      <c r="R1893" t="s">
        <v>1080</v>
      </c>
      <c r="T1893" t="s">
        <v>1061</v>
      </c>
      <c r="U1893" t="s">
        <v>417</v>
      </c>
      <c r="V1893">
        <v>0</v>
      </c>
      <c r="AE1893">
        <v>1</v>
      </c>
      <c r="AF1893">
        <v>4</v>
      </c>
      <c r="AG1893" t="b">
        <v>0</v>
      </c>
      <c r="AH1893" t="s">
        <v>297</v>
      </c>
    </row>
    <row r="1894" spans="1:34">
      <c r="A1894" t="s">
        <v>223</v>
      </c>
      <c r="C1894" t="s">
        <v>2076</v>
      </c>
      <c r="D1894">
        <v>15</v>
      </c>
      <c r="E1894">
        <v>7337</v>
      </c>
      <c r="F1894">
        <v>7483</v>
      </c>
      <c r="H1894">
        <v>-1</v>
      </c>
      <c r="I1894" t="s">
        <v>301</v>
      </c>
      <c r="V1894">
        <v>0</v>
      </c>
      <c r="AE1894">
        <v>2</v>
      </c>
      <c r="AF1894">
        <v>4</v>
      </c>
      <c r="AG1894" t="b">
        <v>0</v>
      </c>
      <c r="AH1894" t="s">
        <v>297</v>
      </c>
    </row>
    <row r="1895" spans="1:34">
      <c r="A1895" t="s">
        <v>223</v>
      </c>
      <c r="C1895" t="s">
        <v>2076</v>
      </c>
      <c r="D1895">
        <v>16</v>
      </c>
      <c r="E1895">
        <v>7503</v>
      </c>
      <c r="F1895">
        <v>7616</v>
      </c>
      <c r="H1895">
        <v>-1</v>
      </c>
      <c r="I1895" t="s">
        <v>301</v>
      </c>
      <c r="V1895">
        <v>0</v>
      </c>
      <c r="AE1895">
        <v>2</v>
      </c>
      <c r="AF1895">
        <v>4</v>
      </c>
      <c r="AG1895" t="b">
        <v>0</v>
      </c>
      <c r="AH1895" t="s">
        <v>297</v>
      </c>
    </row>
    <row r="1896" spans="1:34">
      <c r="A1896" t="s">
        <v>223</v>
      </c>
      <c r="C1896" t="s">
        <v>2076</v>
      </c>
      <c r="D1896">
        <v>17</v>
      </c>
      <c r="E1896">
        <v>7629</v>
      </c>
      <c r="F1896">
        <v>7856</v>
      </c>
      <c r="H1896">
        <v>-1</v>
      </c>
      <c r="I1896" t="s">
        <v>301</v>
      </c>
      <c r="V1896">
        <v>0</v>
      </c>
      <c r="AE1896">
        <v>2</v>
      </c>
      <c r="AF1896">
        <v>4</v>
      </c>
      <c r="AG1896" t="b">
        <v>0</v>
      </c>
      <c r="AH1896" t="s">
        <v>297</v>
      </c>
    </row>
    <row r="1897" spans="1:34">
      <c r="A1897" t="s">
        <v>223</v>
      </c>
      <c r="C1897" t="s">
        <v>2076</v>
      </c>
      <c r="D1897">
        <v>18</v>
      </c>
      <c r="E1897">
        <v>8122</v>
      </c>
      <c r="F1897">
        <v>8325</v>
      </c>
      <c r="H1897">
        <v>-1</v>
      </c>
      <c r="I1897" t="s">
        <v>301</v>
      </c>
      <c r="V1897">
        <v>0</v>
      </c>
      <c r="AE1897">
        <v>2</v>
      </c>
      <c r="AF1897">
        <v>4</v>
      </c>
      <c r="AG1897" t="b">
        <v>0</v>
      </c>
      <c r="AH1897" t="s">
        <v>297</v>
      </c>
    </row>
    <row r="1898" spans="1:34">
      <c r="A1898" t="s">
        <v>223</v>
      </c>
      <c r="C1898" t="s">
        <v>2076</v>
      </c>
      <c r="D1898">
        <v>19</v>
      </c>
      <c r="E1898">
        <v>8478</v>
      </c>
      <c r="F1898">
        <v>8636</v>
      </c>
      <c r="H1898">
        <v>-1</v>
      </c>
      <c r="I1898" t="s">
        <v>301</v>
      </c>
      <c r="V1898">
        <v>0</v>
      </c>
      <c r="AE1898">
        <v>2</v>
      </c>
      <c r="AF1898">
        <v>4</v>
      </c>
      <c r="AG1898" t="b">
        <v>0</v>
      </c>
      <c r="AH1898" t="s">
        <v>297</v>
      </c>
    </row>
    <row r="1899" spans="1:34">
      <c r="A1899" t="s">
        <v>223</v>
      </c>
      <c r="C1899" t="s">
        <v>2076</v>
      </c>
      <c r="D1899">
        <v>20</v>
      </c>
      <c r="E1899">
        <v>8780</v>
      </c>
      <c r="F1899">
        <v>8884</v>
      </c>
      <c r="H1899">
        <v>-1</v>
      </c>
      <c r="I1899" t="s">
        <v>301</v>
      </c>
      <c r="V1899">
        <v>0</v>
      </c>
      <c r="AE1899">
        <v>2</v>
      </c>
      <c r="AF1899">
        <v>5</v>
      </c>
      <c r="AG1899" t="b">
        <v>0</v>
      </c>
      <c r="AH1899" t="s">
        <v>297</v>
      </c>
    </row>
    <row r="1900" spans="1:34">
      <c r="A1900" t="s">
        <v>85</v>
      </c>
      <c r="C1900" t="s">
        <v>2083</v>
      </c>
      <c r="D1900">
        <v>1</v>
      </c>
      <c r="E1900">
        <v>192</v>
      </c>
      <c r="F1900">
        <v>893</v>
      </c>
      <c r="H1900">
        <v>1</v>
      </c>
      <c r="I1900" t="s">
        <v>301</v>
      </c>
      <c r="V1900">
        <v>0</v>
      </c>
      <c r="AE1900">
        <v>2</v>
      </c>
      <c r="AF1900">
        <v>5</v>
      </c>
      <c r="AG1900" t="b">
        <v>0</v>
      </c>
      <c r="AH1900" t="s">
        <v>297</v>
      </c>
    </row>
    <row r="1901" spans="1:34">
      <c r="A1901" t="s">
        <v>85</v>
      </c>
      <c r="C1901" t="s">
        <v>2083</v>
      </c>
      <c r="D1901">
        <v>2</v>
      </c>
      <c r="E1901">
        <v>956</v>
      </c>
      <c r="F1901">
        <v>1174</v>
      </c>
      <c r="H1901">
        <v>-1</v>
      </c>
      <c r="I1901" t="s">
        <v>301</v>
      </c>
      <c r="V1901">
        <v>0</v>
      </c>
      <c r="AE1901">
        <v>2</v>
      </c>
      <c r="AF1901">
        <v>4</v>
      </c>
      <c r="AG1901" t="b">
        <v>0</v>
      </c>
      <c r="AH1901" t="s">
        <v>297</v>
      </c>
    </row>
    <row r="1902" spans="1:34">
      <c r="A1902" t="s">
        <v>85</v>
      </c>
      <c r="C1902" t="s">
        <v>2083</v>
      </c>
      <c r="D1902">
        <v>3</v>
      </c>
      <c r="E1902">
        <v>1299</v>
      </c>
      <c r="F1902">
        <v>1577</v>
      </c>
      <c r="H1902">
        <v>1</v>
      </c>
      <c r="I1902" t="s">
        <v>301</v>
      </c>
      <c r="V1902">
        <v>0</v>
      </c>
      <c r="AE1902">
        <v>2</v>
      </c>
      <c r="AF1902">
        <v>4</v>
      </c>
      <c r="AG1902" t="b">
        <v>0</v>
      </c>
      <c r="AH1902" t="s">
        <v>297</v>
      </c>
    </row>
    <row r="1903" spans="1:34">
      <c r="A1903" t="s">
        <v>85</v>
      </c>
      <c r="C1903" t="s">
        <v>2083</v>
      </c>
      <c r="D1903">
        <v>4</v>
      </c>
      <c r="E1903">
        <v>1823</v>
      </c>
      <c r="F1903">
        <v>2923</v>
      </c>
      <c r="H1903">
        <v>-1</v>
      </c>
      <c r="I1903" t="s">
        <v>316</v>
      </c>
      <c r="J1903" t="s">
        <v>2084</v>
      </c>
      <c r="K1903" t="s">
        <v>2085</v>
      </c>
      <c r="L1903" t="s">
        <v>2086</v>
      </c>
      <c r="M1903" t="s">
        <v>2087</v>
      </c>
      <c r="N1903" t="b">
        <v>0</v>
      </c>
      <c r="O1903">
        <v>0.23200000000000001</v>
      </c>
      <c r="P1903">
        <v>102</v>
      </c>
      <c r="Q1903" s="4">
        <v>6.1399999999999899E-22</v>
      </c>
      <c r="R1903" t="s">
        <v>2088</v>
      </c>
      <c r="T1903" t="s">
        <v>341</v>
      </c>
      <c r="U1903" t="s">
        <v>342</v>
      </c>
      <c r="V1903">
        <v>0</v>
      </c>
      <c r="AE1903">
        <v>1</v>
      </c>
      <c r="AF1903">
        <v>4</v>
      </c>
      <c r="AG1903" t="b">
        <v>0</v>
      </c>
      <c r="AH1903" t="s">
        <v>309</v>
      </c>
    </row>
    <row r="1904" spans="1:34">
      <c r="A1904" t="s">
        <v>85</v>
      </c>
      <c r="C1904" t="s">
        <v>2083</v>
      </c>
      <c r="D1904">
        <v>5</v>
      </c>
      <c r="E1904">
        <v>2928</v>
      </c>
      <c r="F1904">
        <v>3128</v>
      </c>
      <c r="H1904">
        <v>-1</v>
      </c>
      <c r="I1904" t="s">
        <v>284</v>
      </c>
      <c r="R1904" t="s">
        <v>2089</v>
      </c>
      <c r="V1904">
        <v>0</v>
      </c>
      <c r="AE1904">
        <v>1</v>
      </c>
      <c r="AF1904">
        <v>2</v>
      </c>
      <c r="AG1904" t="b">
        <v>0</v>
      </c>
      <c r="AH1904" t="s">
        <v>297</v>
      </c>
    </row>
    <row r="1905" spans="1:34">
      <c r="A1905" t="s">
        <v>85</v>
      </c>
      <c r="C1905" t="s">
        <v>2083</v>
      </c>
      <c r="D1905">
        <v>6</v>
      </c>
      <c r="E1905">
        <v>3143</v>
      </c>
      <c r="F1905">
        <v>3697</v>
      </c>
      <c r="H1905">
        <v>-1</v>
      </c>
      <c r="I1905" t="s">
        <v>316</v>
      </c>
      <c r="J1905" t="s">
        <v>348</v>
      </c>
      <c r="K1905" t="s">
        <v>349</v>
      </c>
      <c r="L1905" t="s">
        <v>350</v>
      </c>
      <c r="M1905" t="s">
        <v>351</v>
      </c>
      <c r="N1905" t="b">
        <v>0</v>
      </c>
      <c r="O1905">
        <v>0.56399999999999995</v>
      </c>
      <c r="P1905">
        <v>199</v>
      </c>
      <c r="Q1905" s="4">
        <v>1.8269999999999999E-57</v>
      </c>
      <c r="R1905" t="s">
        <v>352</v>
      </c>
      <c r="T1905" t="s">
        <v>353</v>
      </c>
      <c r="U1905" t="s">
        <v>354</v>
      </c>
      <c r="V1905">
        <v>0</v>
      </c>
      <c r="AE1905">
        <v>1</v>
      </c>
      <c r="AF1905">
        <v>2</v>
      </c>
      <c r="AG1905" t="b">
        <v>0</v>
      </c>
      <c r="AH1905" t="s">
        <v>297</v>
      </c>
    </row>
    <row r="1906" spans="1:34">
      <c r="A1906" t="s">
        <v>85</v>
      </c>
      <c r="C1906" t="s">
        <v>2083</v>
      </c>
      <c r="D1906">
        <v>7</v>
      </c>
      <c r="E1906">
        <v>3722</v>
      </c>
      <c r="F1906">
        <v>3979</v>
      </c>
      <c r="H1906">
        <v>-1</v>
      </c>
      <c r="I1906" t="s">
        <v>284</v>
      </c>
      <c r="R1906" t="s">
        <v>2090</v>
      </c>
      <c r="T1906" t="s">
        <v>2091</v>
      </c>
      <c r="U1906" t="s">
        <v>296</v>
      </c>
      <c r="V1906">
        <v>0</v>
      </c>
      <c r="AE1906">
        <v>1</v>
      </c>
      <c r="AF1906">
        <v>2</v>
      </c>
      <c r="AG1906" t="b">
        <v>0</v>
      </c>
      <c r="AH1906" t="s">
        <v>297</v>
      </c>
    </row>
    <row r="1907" spans="1:34">
      <c r="A1907" t="s">
        <v>85</v>
      </c>
      <c r="C1907" t="s">
        <v>2083</v>
      </c>
      <c r="D1907">
        <v>8</v>
      </c>
      <c r="E1907">
        <v>4173</v>
      </c>
      <c r="F1907">
        <v>4574</v>
      </c>
      <c r="H1907">
        <v>-1</v>
      </c>
      <c r="I1907" t="s">
        <v>301</v>
      </c>
      <c r="V1907">
        <v>0</v>
      </c>
      <c r="AE1907">
        <v>1</v>
      </c>
      <c r="AF1907">
        <v>2</v>
      </c>
      <c r="AG1907" t="b">
        <v>0</v>
      </c>
      <c r="AH1907" t="s">
        <v>297</v>
      </c>
    </row>
    <row r="1908" spans="1:34">
      <c r="A1908" t="s">
        <v>85</v>
      </c>
      <c r="C1908" t="s">
        <v>2083</v>
      </c>
      <c r="D1908">
        <v>9</v>
      </c>
      <c r="E1908">
        <v>4574</v>
      </c>
      <c r="F1908">
        <v>4807</v>
      </c>
      <c r="H1908">
        <v>-1</v>
      </c>
      <c r="I1908" t="s">
        <v>301</v>
      </c>
      <c r="V1908">
        <v>0</v>
      </c>
      <c r="AE1908">
        <v>2</v>
      </c>
      <c r="AF1908">
        <v>2</v>
      </c>
      <c r="AG1908" t="b">
        <v>0</v>
      </c>
      <c r="AH1908" t="s">
        <v>297</v>
      </c>
    </row>
    <row r="1909" spans="1:34">
      <c r="A1909" t="s">
        <v>85</v>
      </c>
      <c r="C1909" t="s">
        <v>2083</v>
      </c>
      <c r="D1909">
        <v>10</v>
      </c>
      <c r="E1909">
        <v>4804</v>
      </c>
      <c r="F1909">
        <v>5490</v>
      </c>
      <c r="H1909">
        <v>-1</v>
      </c>
      <c r="I1909" t="s">
        <v>284</v>
      </c>
      <c r="L1909" t="s">
        <v>2092</v>
      </c>
      <c r="M1909" t="s">
        <v>2093</v>
      </c>
      <c r="N1909" t="b">
        <v>0</v>
      </c>
      <c r="O1909">
        <v>0.4</v>
      </c>
      <c r="P1909">
        <v>129</v>
      </c>
      <c r="Q1909" s="4">
        <v>1.3969999999999999E-32</v>
      </c>
      <c r="R1909" t="s">
        <v>2094</v>
      </c>
      <c r="T1909" t="s">
        <v>829</v>
      </c>
      <c r="U1909" t="s">
        <v>296</v>
      </c>
      <c r="V1909">
        <v>0</v>
      </c>
      <c r="AE1909">
        <v>1</v>
      </c>
      <c r="AF1909">
        <v>2</v>
      </c>
      <c r="AG1909" t="b">
        <v>0</v>
      </c>
      <c r="AH1909" t="s">
        <v>297</v>
      </c>
    </row>
    <row r="1910" spans="1:34">
      <c r="A1910" t="s">
        <v>85</v>
      </c>
      <c r="C1910" t="s">
        <v>2083</v>
      </c>
      <c r="D1910">
        <v>11</v>
      </c>
      <c r="E1910">
        <v>5487</v>
      </c>
      <c r="F1910">
        <v>6281</v>
      </c>
      <c r="H1910">
        <v>-1</v>
      </c>
      <c r="I1910" t="s">
        <v>284</v>
      </c>
      <c r="L1910" t="s">
        <v>836</v>
      </c>
      <c r="M1910" t="s">
        <v>837</v>
      </c>
      <c r="N1910" t="b">
        <v>0</v>
      </c>
      <c r="O1910">
        <v>0.43</v>
      </c>
      <c r="P1910">
        <v>144</v>
      </c>
      <c r="Q1910" s="4">
        <v>2.4969999999999998E-37</v>
      </c>
      <c r="R1910" t="s">
        <v>838</v>
      </c>
      <c r="T1910" t="s">
        <v>804</v>
      </c>
      <c r="U1910" t="s">
        <v>296</v>
      </c>
      <c r="V1910">
        <v>0</v>
      </c>
      <c r="AE1910">
        <v>1</v>
      </c>
      <c r="AF1910">
        <v>2</v>
      </c>
      <c r="AG1910" t="b">
        <v>0</v>
      </c>
    </row>
    <row r="1911" spans="1:34">
      <c r="A1911" t="s">
        <v>85</v>
      </c>
      <c r="C1911" t="s">
        <v>2083</v>
      </c>
      <c r="D1911">
        <v>12</v>
      </c>
      <c r="E1911">
        <v>6278</v>
      </c>
      <c r="F1911">
        <v>6511</v>
      </c>
      <c r="H1911">
        <v>-1</v>
      </c>
      <c r="I1911" t="s">
        <v>301</v>
      </c>
      <c r="L1911" t="s">
        <v>834</v>
      </c>
      <c r="M1911" t="s">
        <v>835</v>
      </c>
      <c r="N1911" t="b">
        <v>0</v>
      </c>
      <c r="O1911">
        <v>0.61599999999999999</v>
      </c>
      <c r="P1911">
        <v>76</v>
      </c>
      <c r="Q1911" s="4">
        <v>5.29E-17</v>
      </c>
      <c r="T1911" t="s">
        <v>311</v>
      </c>
      <c r="U1911" t="s">
        <v>296</v>
      </c>
      <c r="V1911">
        <v>0</v>
      </c>
      <c r="AE1911">
        <v>1</v>
      </c>
      <c r="AF1911">
        <v>2</v>
      </c>
      <c r="AG1911" t="b">
        <v>0</v>
      </c>
    </row>
    <row r="1912" spans="1:34">
      <c r="A1912" t="s">
        <v>85</v>
      </c>
      <c r="C1912" t="s">
        <v>2083</v>
      </c>
      <c r="D1912">
        <v>13</v>
      </c>
      <c r="E1912">
        <v>6508</v>
      </c>
      <c r="F1912">
        <v>8163</v>
      </c>
      <c r="H1912">
        <v>-1</v>
      </c>
      <c r="I1912" t="s">
        <v>284</v>
      </c>
      <c r="L1912" t="s">
        <v>2095</v>
      </c>
      <c r="M1912" t="s">
        <v>2096</v>
      </c>
      <c r="N1912" t="b">
        <v>0</v>
      </c>
      <c r="O1912">
        <v>0.46800000000000003</v>
      </c>
      <c r="P1912">
        <v>184</v>
      </c>
      <c r="Q1912" s="4">
        <v>1.9419999999999999E-47</v>
      </c>
      <c r="R1912" t="s">
        <v>2042</v>
      </c>
      <c r="T1912" t="s">
        <v>2043</v>
      </c>
      <c r="U1912" t="s">
        <v>354</v>
      </c>
      <c r="V1912">
        <v>0</v>
      </c>
      <c r="AE1912">
        <v>1</v>
      </c>
      <c r="AF1912">
        <v>2</v>
      </c>
      <c r="AG1912" t="b">
        <v>0</v>
      </c>
    </row>
    <row r="1913" spans="1:34">
      <c r="A1913" t="s">
        <v>85</v>
      </c>
      <c r="C1913" t="s">
        <v>2083</v>
      </c>
      <c r="D1913">
        <v>14</v>
      </c>
      <c r="E1913">
        <v>8160</v>
      </c>
      <c r="F1913">
        <v>8801</v>
      </c>
      <c r="H1913">
        <v>-1</v>
      </c>
      <c r="I1913" t="s">
        <v>301</v>
      </c>
      <c r="L1913" t="s">
        <v>2097</v>
      </c>
      <c r="M1913" t="s">
        <v>2098</v>
      </c>
      <c r="N1913" t="b">
        <v>0</v>
      </c>
      <c r="O1913">
        <v>0.30099999999999999</v>
      </c>
      <c r="P1913">
        <v>93</v>
      </c>
      <c r="Q1913" s="4">
        <v>1.21E-20</v>
      </c>
      <c r="T1913" t="s">
        <v>311</v>
      </c>
      <c r="U1913" t="s">
        <v>296</v>
      </c>
      <c r="V1913">
        <v>0</v>
      </c>
      <c r="AE1913">
        <v>1</v>
      </c>
      <c r="AF1913">
        <v>2</v>
      </c>
      <c r="AG1913" t="b">
        <v>0</v>
      </c>
    </row>
    <row r="1914" spans="1:34">
      <c r="A1914" t="s">
        <v>85</v>
      </c>
      <c r="C1914" t="s">
        <v>2083</v>
      </c>
      <c r="D1914">
        <v>15</v>
      </c>
      <c r="E1914">
        <v>8798</v>
      </c>
      <c r="F1914">
        <v>9163</v>
      </c>
      <c r="H1914">
        <v>-1</v>
      </c>
      <c r="I1914" t="s">
        <v>301</v>
      </c>
      <c r="V1914">
        <v>0</v>
      </c>
      <c r="AE1914">
        <v>2</v>
      </c>
      <c r="AF1914">
        <v>2</v>
      </c>
      <c r="AG1914" t="b">
        <v>0</v>
      </c>
    </row>
    <row r="1915" spans="1:34">
      <c r="A1915" t="s">
        <v>85</v>
      </c>
      <c r="C1915" t="s">
        <v>2083</v>
      </c>
      <c r="D1915">
        <v>16</v>
      </c>
      <c r="E1915">
        <v>9142</v>
      </c>
      <c r="F1915">
        <v>9525</v>
      </c>
      <c r="H1915">
        <v>-1</v>
      </c>
      <c r="I1915" t="s">
        <v>301</v>
      </c>
      <c r="V1915">
        <v>0</v>
      </c>
      <c r="AE1915">
        <v>2</v>
      </c>
      <c r="AF1915">
        <v>2</v>
      </c>
      <c r="AG1915" t="b">
        <v>0</v>
      </c>
    </row>
    <row r="1916" spans="1:34">
      <c r="A1916" t="s">
        <v>85</v>
      </c>
      <c r="C1916" t="s">
        <v>2083</v>
      </c>
      <c r="D1916">
        <v>17</v>
      </c>
      <c r="E1916">
        <v>9874</v>
      </c>
      <c r="F1916">
        <v>10227</v>
      </c>
      <c r="H1916">
        <v>1</v>
      </c>
      <c r="I1916" t="s">
        <v>301</v>
      </c>
      <c r="V1916">
        <v>0</v>
      </c>
      <c r="AE1916">
        <v>2</v>
      </c>
      <c r="AF1916">
        <v>2</v>
      </c>
      <c r="AG1916" t="b">
        <v>0</v>
      </c>
    </row>
    <row r="1917" spans="1:34">
      <c r="A1917" t="s">
        <v>85</v>
      </c>
      <c r="C1917" t="s">
        <v>2083</v>
      </c>
      <c r="D1917">
        <v>18</v>
      </c>
      <c r="E1917">
        <v>10237</v>
      </c>
      <c r="F1917">
        <v>10743</v>
      </c>
      <c r="H1917">
        <v>1</v>
      </c>
      <c r="I1917" t="s">
        <v>301</v>
      </c>
      <c r="V1917">
        <v>0</v>
      </c>
      <c r="AE1917">
        <v>2</v>
      </c>
      <c r="AF1917">
        <v>2</v>
      </c>
      <c r="AG1917" t="b">
        <v>0</v>
      </c>
    </row>
    <row r="1918" spans="1:34">
      <c r="A1918" t="s">
        <v>85</v>
      </c>
      <c r="C1918" t="s">
        <v>2083</v>
      </c>
      <c r="D1918">
        <v>19</v>
      </c>
      <c r="E1918">
        <v>10743</v>
      </c>
      <c r="F1918">
        <v>11081</v>
      </c>
      <c r="H1918">
        <v>1</v>
      </c>
      <c r="I1918" t="s">
        <v>301</v>
      </c>
      <c r="V1918">
        <v>0</v>
      </c>
      <c r="AE1918">
        <v>2</v>
      </c>
      <c r="AF1918">
        <v>2</v>
      </c>
      <c r="AG1918" t="b">
        <v>0</v>
      </c>
    </row>
    <row r="1919" spans="1:34">
      <c r="A1919" t="s">
        <v>85</v>
      </c>
      <c r="C1919" t="s">
        <v>2083</v>
      </c>
      <c r="D1919">
        <v>20</v>
      </c>
      <c r="E1919">
        <v>11078</v>
      </c>
      <c r="F1919">
        <v>11530</v>
      </c>
      <c r="H1919">
        <v>-1</v>
      </c>
      <c r="I1919" t="s">
        <v>316</v>
      </c>
      <c r="J1919" t="s">
        <v>2099</v>
      </c>
      <c r="K1919" t="s">
        <v>2100</v>
      </c>
      <c r="R1919" t="s">
        <v>2101</v>
      </c>
      <c r="V1919">
        <v>0</v>
      </c>
      <c r="AE1919">
        <v>1</v>
      </c>
      <c r="AF1919">
        <v>2</v>
      </c>
      <c r="AG1919" t="b">
        <v>0</v>
      </c>
    </row>
    <row r="1920" spans="1:34">
      <c r="A1920" t="s">
        <v>85</v>
      </c>
      <c r="C1920" t="s">
        <v>2083</v>
      </c>
      <c r="D1920">
        <v>21</v>
      </c>
      <c r="E1920">
        <v>11645</v>
      </c>
      <c r="F1920">
        <v>11854</v>
      </c>
      <c r="H1920">
        <v>1</v>
      </c>
      <c r="I1920" t="s">
        <v>284</v>
      </c>
      <c r="R1920" t="s">
        <v>2102</v>
      </c>
      <c r="V1920">
        <v>0</v>
      </c>
      <c r="AE1920">
        <v>2</v>
      </c>
      <c r="AF1920">
        <v>2</v>
      </c>
      <c r="AG1920" t="b">
        <v>0</v>
      </c>
    </row>
    <row r="1921" spans="1:34">
      <c r="A1921" t="s">
        <v>85</v>
      </c>
      <c r="C1921" t="s">
        <v>2083</v>
      </c>
      <c r="D1921">
        <v>22</v>
      </c>
      <c r="E1921">
        <v>12195</v>
      </c>
      <c r="F1921">
        <v>12425</v>
      </c>
      <c r="H1921">
        <v>1</v>
      </c>
      <c r="I1921" t="s">
        <v>301</v>
      </c>
      <c r="V1921">
        <v>0</v>
      </c>
      <c r="AE1921">
        <v>2</v>
      </c>
      <c r="AF1921">
        <v>2</v>
      </c>
      <c r="AG1921" t="b">
        <v>0</v>
      </c>
    </row>
    <row r="1922" spans="1:34">
      <c r="A1922" t="s">
        <v>85</v>
      </c>
      <c r="C1922" t="s">
        <v>2083</v>
      </c>
      <c r="D1922">
        <v>23</v>
      </c>
      <c r="E1922">
        <v>12439</v>
      </c>
      <c r="F1922">
        <v>12624</v>
      </c>
      <c r="H1922">
        <v>1</v>
      </c>
      <c r="I1922" t="s">
        <v>301</v>
      </c>
      <c r="V1922">
        <v>0</v>
      </c>
      <c r="AE1922">
        <v>2</v>
      </c>
      <c r="AF1922">
        <v>2</v>
      </c>
      <c r="AG1922" t="b">
        <v>0</v>
      </c>
    </row>
    <row r="1923" spans="1:34">
      <c r="A1923" t="s">
        <v>85</v>
      </c>
      <c r="C1923" t="s">
        <v>2083</v>
      </c>
      <c r="D1923">
        <v>24</v>
      </c>
      <c r="E1923">
        <v>12736</v>
      </c>
      <c r="F1923">
        <v>13608</v>
      </c>
      <c r="H1923">
        <v>1</v>
      </c>
      <c r="I1923" t="s">
        <v>301</v>
      </c>
      <c r="L1923" t="s">
        <v>2103</v>
      </c>
      <c r="M1923" t="s">
        <v>2104</v>
      </c>
      <c r="N1923" t="b">
        <v>0</v>
      </c>
      <c r="O1923">
        <v>0.36499999999999999</v>
      </c>
      <c r="P1923">
        <v>69</v>
      </c>
      <c r="Q1923" s="4">
        <v>6.4810000000000004E-12</v>
      </c>
      <c r="V1923">
        <v>0</v>
      </c>
      <c r="AE1923">
        <v>1</v>
      </c>
      <c r="AF1923">
        <v>2</v>
      </c>
      <c r="AG1923" t="b">
        <v>0</v>
      </c>
    </row>
    <row r="1924" spans="1:34">
      <c r="A1924" t="s">
        <v>85</v>
      </c>
      <c r="C1924" t="s">
        <v>2083</v>
      </c>
      <c r="D1924">
        <v>25</v>
      </c>
      <c r="E1924">
        <v>13608</v>
      </c>
      <c r="F1924">
        <v>14375</v>
      </c>
      <c r="H1924">
        <v>1</v>
      </c>
      <c r="I1924" t="s">
        <v>284</v>
      </c>
      <c r="L1924" t="s">
        <v>2105</v>
      </c>
      <c r="M1924" t="s">
        <v>2106</v>
      </c>
      <c r="N1924" t="b">
        <v>0</v>
      </c>
      <c r="O1924">
        <v>0.33100000000000002</v>
      </c>
      <c r="P1924">
        <v>126</v>
      </c>
      <c r="Q1924" s="4">
        <v>2.9840000000000001E-31</v>
      </c>
      <c r="R1924" t="s">
        <v>1527</v>
      </c>
      <c r="T1924" t="s">
        <v>1528</v>
      </c>
      <c r="U1924" t="s">
        <v>354</v>
      </c>
      <c r="V1924">
        <v>0</v>
      </c>
      <c r="AE1924">
        <v>1</v>
      </c>
      <c r="AF1924">
        <v>2</v>
      </c>
      <c r="AG1924" t="b">
        <v>0</v>
      </c>
    </row>
    <row r="1925" spans="1:34">
      <c r="A1925" t="s">
        <v>85</v>
      </c>
      <c r="C1925" t="s">
        <v>2083</v>
      </c>
      <c r="D1925">
        <v>26</v>
      </c>
      <c r="E1925">
        <v>14379</v>
      </c>
      <c r="F1925">
        <v>14582</v>
      </c>
      <c r="H1925">
        <v>1</v>
      </c>
      <c r="I1925" t="s">
        <v>301</v>
      </c>
      <c r="V1925">
        <v>0</v>
      </c>
      <c r="AE1925">
        <v>2</v>
      </c>
      <c r="AF1925">
        <v>2</v>
      </c>
      <c r="AG1925" t="b">
        <v>0</v>
      </c>
    </row>
    <row r="1926" spans="1:34">
      <c r="A1926" t="s">
        <v>85</v>
      </c>
      <c r="C1926" t="s">
        <v>2083</v>
      </c>
      <c r="D1926">
        <v>27</v>
      </c>
      <c r="E1926">
        <v>14588</v>
      </c>
      <c r="F1926">
        <v>15796</v>
      </c>
      <c r="H1926">
        <v>1</v>
      </c>
      <c r="I1926" t="s">
        <v>284</v>
      </c>
      <c r="L1926" t="s">
        <v>376</v>
      </c>
      <c r="M1926" t="s">
        <v>377</v>
      </c>
      <c r="N1926" t="b">
        <v>0</v>
      </c>
      <c r="O1926">
        <v>0.33300000000000002</v>
      </c>
      <c r="P1926">
        <v>206</v>
      </c>
      <c r="Q1926" s="4">
        <v>1.4630000000000001E-56</v>
      </c>
      <c r="R1926" t="s">
        <v>378</v>
      </c>
      <c r="T1926" t="s">
        <v>341</v>
      </c>
      <c r="U1926" t="s">
        <v>342</v>
      </c>
      <c r="V1926">
        <v>0</v>
      </c>
      <c r="AE1926">
        <v>1</v>
      </c>
      <c r="AF1926">
        <v>2</v>
      </c>
      <c r="AG1926" t="b">
        <v>0</v>
      </c>
      <c r="AH1926" t="s">
        <v>379</v>
      </c>
    </row>
    <row r="1927" spans="1:34">
      <c r="A1927" t="s">
        <v>85</v>
      </c>
      <c r="C1927" t="s">
        <v>2083</v>
      </c>
      <c r="D1927">
        <v>28</v>
      </c>
      <c r="E1927">
        <v>15852</v>
      </c>
      <c r="F1927">
        <v>16307</v>
      </c>
      <c r="H1927">
        <v>1</v>
      </c>
      <c r="I1927" t="s">
        <v>301</v>
      </c>
      <c r="L1927" t="s">
        <v>2107</v>
      </c>
      <c r="M1927" t="s">
        <v>2108</v>
      </c>
      <c r="N1927" t="b">
        <v>0</v>
      </c>
      <c r="O1927">
        <v>0.47799999999999998</v>
      </c>
      <c r="P1927">
        <v>134</v>
      </c>
      <c r="Q1927" s="4">
        <v>1.2399999999999999E-35</v>
      </c>
      <c r="T1927" t="s">
        <v>311</v>
      </c>
      <c r="U1927" t="s">
        <v>296</v>
      </c>
      <c r="V1927">
        <v>0</v>
      </c>
      <c r="AE1927">
        <v>1</v>
      </c>
      <c r="AF1927">
        <v>2</v>
      </c>
      <c r="AG1927" t="b">
        <v>0</v>
      </c>
    </row>
    <row r="1928" spans="1:34">
      <c r="A1928" t="s">
        <v>85</v>
      </c>
      <c r="C1928" t="s">
        <v>2083</v>
      </c>
      <c r="D1928">
        <v>29</v>
      </c>
      <c r="E1928">
        <v>16594</v>
      </c>
      <c r="F1928">
        <v>16842</v>
      </c>
      <c r="H1928">
        <v>1</v>
      </c>
      <c r="I1928" t="s">
        <v>284</v>
      </c>
      <c r="R1928" t="s">
        <v>2109</v>
      </c>
      <c r="V1928">
        <v>0</v>
      </c>
      <c r="AE1928">
        <v>2</v>
      </c>
      <c r="AF1928">
        <v>2</v>
      </c>
      <c r="AG1928" t="b">
        <v>0</v>
      </c>
    </row>
    <row r="1929" spans="1:34">
      <c r="A1929" t="s">
        <v>85</v>
      </c>
      <c r="C1929" t="s">
        <v>2083</v>
      </c>
      <c r="D1929">
        <v>30</v>
      </c>
      <c r="E1929">
        <v>16859</v>
      </c>
      <c r="F1929">
        <v>17170</v>
      </c>
      <c r="H1929">
        <v>1</v>
      </c>
      <c r="I1929" t="s">
        <v>301</v>
      </c>
      <c r="V1929">
        <v>0</v>
      </c>
      <c r="AE1929">
        <v>2</v>
      </c>
      <c r="AF1929">
        <v>2</v>
      </c>
      <c r="AG1929" t="b">
        <v>0</v>
      </c>
    </row>
    <row r="1930" spans="1:34">
      <c r="A1930" t="s">
        <v>85</v>
      </c>
      <c r="C1930" t="s">
        <v>2083</v>
      </c>
      <c r="D1930">
        <v>31</v>
      </c>
      <c r="E1930">
        <v>17159</v>
      </c>
      <c r="F1930">
        <v>17347</v>
      </c>
      <c r="H1930">
        <v>-1</v>
      </c>
      <c r="I1930" t="s">
        <v>284</v>
      </c>
      <c r="R1930" t="s">
        <v>1765</v>
      </c>
      <c r="V1930">
        <v>0</v>
      </c>
      <c r="AE1930">
        <v>2</v>
      </c>
      <c r="AF1930">
        <v>2</v>
      </c>
      <c r="AG1930" t="b">
        <v>0</v>
      </c>
    </row>
    <row r="1931" spans="1:34">
      <c r="A1931" t="s">
        <v>85</v>
      </c>
      <c r="C1931" t="s">
        <v>2083</v>
      </c>
      <c r="D1931">
        <v>32</v>
      </c>
      <c r="E1931">
        <v>17340</v>
      </c>
      <c r="F1931">
        <v>17567</v>
      </c>
      <c r="H1931">
        <v>-1</v>
      </c>
      <c r="I1931" t="s">
        <v>301</v>
      </c>
      <c r="V1931">
        <v>0</v>
      </c>
      <c r="AE1931">
        <v>2</v>
      </c>
      <c r="AF1931">
        <v>2</v>
      </c>
      <c r="AG1931" t="b">
        <v>0</v>
      </c>
    </row>
    <row r="1932" spans="1:34">
      <c r="A1932" t="s">
        <v>85</v>
      </c>
      <c r="C1932" t="s">
        <v>2083</v>
      </c>
      <c r="D1932">
        <v>33</v>
      </c>
      <c r="E1932">
        <v>17570</v>
      </c>
      <c r="F1932">
        <v>17884</v>
      </c>
      <c r="H1932">
        <v>-1</v>
      </c>
      <c r="I1932" t="s">
        <v>301</v>
      </c>
      <c r="V1932">
        <v>0</v>
      </c>
      <c r="AE1932">
        <v>2</v>
      </c>
      <c r="AF1932">
        <v>2</v>
      </c>
      <c r="AG1932" t="b">
        <v>0</v>
      </c>
    </row>
    <row r="1933" spans="1:34">
      <c r="A1933" t="s">
        <v>85</v>
      </c>
      <c r="C1933" t="s">
        <v>2083</v>
      </c>
      <c r="D1933">
        <v>34</v>
      </c>
      <c r="E1933">
        <v>18040</v>
      </c>
      <c r="F1933">
        <v>18402</v>
      </c>
      <c r="H1933">
        <v>-1</v>
      </c>
      <c r="I1933" t="s">
        <v>301</v>
      </c>
      <c r="V1933">
        <v>0</v>
      </c>
      <c r="AE1933">
        <v>2</v>
      </c>
      <c r="AF1933">
        <v>2</v>
      </c>
      <c r="AG1933" t="b">
        <v>0</v>
      </c>
    </row>
    <row r="1934" spans="1:34">
      <c r="A1934" t="s">
        <v>85</v>
      </c>
      <c r="C1934" t="s">
        <v>2083</v>
      </c>
      <c r="D1934">
        <v>35</v>
      </c>
      <c r="E1934">
        <v>18445</v>
      </c>
      <c r="F1934">
        <v>18615</v>
      </c>
      <c r="H1934">
        <v>-1</v>
      </c>
      <c r="I1934" t="s">
        <v>301</v>
      </c>
      <c r="V1934">
        <v>0</v>
      </c>
      <c r="AE1934">
        <v>2</v>
      </c>
      <c r="AF1934">
        <v>2</v>
      </c>
      <c r="AG1934" t="b">
        <v>0</v>
      </c>
    </row>
    <row r="1935" spans="1:34">
      <c r="A1935" t="s">
        <v>85</v>
      </c>
      <c r="C1935" t="s">
        <v>2083</v>
      </c>
      <c r="D1935">
        <v>36</v>
      </c>
      <c r="E1935">
        <v>18672</v>
      </c>
      <c r="F1935">
        <v>19256</v>
      </c>
      <c r="H1935">
        <v>1</v>
      </c>
      <c r="I1935" t="s">
        <v>316</v>
      </c>
      <c r="J1935" t="s">
        <v>2110</v>
      </c>
      <c r="K1935" t="s">
        <v>2111</v>
      </c>
      <c r="L1935" t="s">
        <v>2112</v>
      </c>
      <c r="M1935" t="s">
        <v>2113</v>
      </c>
      <c r="N1935" t="b">
        <v>0</v>
      </c>
      <c r="O1935">
        <v>0.47399999999999998</v>
      </c>
      <c r="P1935">
        <v>136</v>
      </c>
      <c r="Q1935" s="4">
        <v>1.4559999999999999E-35</v>
      </c>
      <c r="R1935" t="s">
        <v>2114</v>
      </c>
      <c r="S1935" t="s">
        <v>2115</v>
      </c>
      <c r="T1935" t="s">
        <v>2116</v>
      </c>
      <c r="U1935" t="s">
        <v>417</v>
      </c>
      <c r="V1935">
        <v>0</v>
      </c>
      <c r="AE1935">
        <v>1</v>
      </c>
      <c r="AF1935">
        <v>2</v>
      </c>
      <c r="AG1935" t="b">
        <v>0</v>
      </c>
      <c r="AH1935" t="s">
        <v>611</v>
      </c>
    </row>
    <row r="1936" spans="1:34">
      <c r="A1936" t="s">
        <v>85</v>
      </c>
      <c r="C1936" t="s">
        <v>2083</v>
      </c>
      <c r="D1936">
        <v>37</v>
      </c>
      <c r="E1936">
        <v>19210</v>
      </c>
      <c r="F1936">
        <v>19836</v>
      </c>
      <c r="H1936">
        <v>1</v>
      </c>
      <c r="I1936" t="s">
        <v>301</v>
      </c>
      <c r="V1936">
        <v>0</v>
      </c>
      <c r="AE1936">
        <v>2</v>
      </c>
      <c r="AF1936">
        <v>2</v>
      </c>
      <c r="AG1936" t="b">
        <v>0</v>
      </c>
    </row>
    <row r="1937" spans="1:34">
      <c r="A1937" t="s">
        <v>85</v>
      </c>
      <c r="C1937" t="s">
        <v>2083</v>
      </c>
      <c r="D1937">
        <v>38</v>
      </c>
      <c r="E1937">
        <v>19956</v>
      </c>
      <c r="F1937">
        <v>20279</v>
      </c>
      <c r="H1937">
        <v>1</v>
      </c>
      <c r="I1937" t="s">
        <v>301</v>
      </c>
      <c r="V1937">
        <v>0</v>
      </c>
      <c r="AE1937">
        <v>2</v>
      </c>
      <c r="AF1937">
        <v>2</v>
      </c>
      <c r="AG1937" t="b">
        <v>0</v>
      </c>
    </row>
    <row r="1938" spans="1:34">
      <c r="A1938" t="s">
        <v>85</v>
      </c>
      <c r="C1938" t="s">
        <v>2083</v>
      </c>
      <c r="D1938">
        <v>39</v>
      </c>
      <c r="E1938">
        <v>20412</v>
      </c>
      <c r="F1938">
        <v>20936</v>
      </c>
      <c r="H1938">
        <v>1</v>
      </c>
      <c r="I1938" t="s">
        <v>284</v>
      </c>
      <c r="L1938" t="s">
        <v>2117</v>
      </c>
      <c r="M1938" t="s">
        <v>2118</v>
      </c>
      <c r="N1938" t="b">
        <v>0</v>
      </c>
      <c r="O1938">
        <v>0.35299999999999998</v>
      </c>
      <c r="P1938">
        <v>91</v>
      </c>
      <c r="Q1938" s="4">
        <v>3.0760000000000003E-20</v>
      </c>
      <c r="R1938" t="s">
        <v>1007</v>
      </c>
      <c r="T1938" t="s">
        <v>385</v>
      </c>
      <c r="U1938" t="s">
        <v>342</v>
      </c>
      <c r="V1938">
        <v>0</v>
      </c>
      <c r="AE1938">
        <v>1</v>
      </c>
      <c r="AF1938">
        <v>2</v>
      </c>
      <c r="AG1938" t="b">
        <v>0</v>
      </c>
      <c r="AH1938" t="s">
        <v>379</v>
      </c>
    </row>
    <row r="1939" spans="1:34">
      <c r="A1939" t="s">
        <v>85</v>
      </c>
      <c r="C1939" t="s">
        <v>2083</v>
      </c>
      <c r="D1939">
        <v>40</v>
      </c>
      <c r="E1939">
        <v>20929</v>
      </c>
      <c r="F1939">
        <v>23028</v>
      </c>
      <c r="H1939">
        <v>1</v>
      </c>
      <c r="I1939" t="s">
        <v>284</v>
      </c>
      <c r="L1939" t="s">
        <v>386</v>
      </c>
      <c r="M1939" t="s">
        <v>387</v>
      </c>
      <c r="N1939" t="b">
        <v>1</v>
      </c>
      <c r="O1939">
        <v>0.505</v>
      </c>
      <c r="P1939">
        <v>619</v>
      </c>
      <c r="Q1939" s="4">
        <v>1.2169999999999999E-193</v>
      </c>
      <c r="R1939" t="s">
        <v>388</v>
      </c>
      <c r="T1939" t="s">
        <v>389</v>
      </c>
      <c r="U1939" t="s">
        <v>342</v>
      </c>
      <c r="V1939">
        <v>0</v>
      </c>
      <c r="AE1939">
        <v>0</v>
      </c>
      <c r="AF1939">
        <v>2</v>
      </c>
      <c r="AG1939" t="b">
        <v>0</v>
      </c>
      <c r="AH1939" t="s">
        <v>379</v>
      </c>
    </row>
    <row r="1940" spans="1:34">
      <c r="A1940" t="s">
        <v>85</v>
      </c>
      <c r="C1940" t="s">
        <v>2083</v>
      </c>
      <c r="D1940">
        <v>41</v>
      </c>
      <c r="E1940">
        <v>23025</v>
      </c>
      <c r="F1940">
        <v>23231</v>
      </c>
      <c r="H1940">
        <v>1</v>
      </c>
      <c r="I1940" t="s">
        <v>301</v>
      </c>
      <c r="V1940">
        <v>0</v>
      </c>
      <c r="AE1940">
        <v>2</v>
      </c>
      <c r="AF1940">
        <v>1</v>
      </c>
      <c r="AG1940" t="b">
        <v>0</v>
      </c>
    </row>
    <row r="1941" spans="1:34">
      <c r="A1941" t="s">
        <v>85</v>
      </c>
      <c r="C1941" t="s">
        <v>2083</v>
      </c>
      <c r="D1941">
        <v>42</v>
      </c>
      <c r="E1941">
        <v>23231</v>
      </c>
      <c r="F1941">
        <v>24703</v>
      </c>
      <c r="H1941">
        <v>1</v>
      </c>
      <c r="I1941" t="s">
        <v>284</v>
      </c>
      <c r="L1941" t="s">
        <v>1051</v>
      </c>
      <c r="M1941" t="s">
        <v>1052</v>
      </c>
      <c r="N1941" t="b">
        <v>0</v>
      </c>
      <c r="O1941">
        <v>0.26700000000000002</v>
      </c>
      <c r="P1941">
        <v>164</v>
      </c>
      <c r="Q1941" s="4">
        <v>2.5990000000000001E-41</v>
      </c>
      <c r="R1941" t="s">
        <v>410</v>
      </c>
      <c r="T1941" t="s">
        <v>411</v>
      </c>
      <c r="U1941" t="s">
        <v>412</v>
      </c>
      <c r="V1941">
        <v>0</v>
      </c>
      <c r="AE1941">
        <v>0</v>
      </c>
      <c r="AF1941">
        <v>1</v>
      </c>
      <c r="AG1941" t="b">
        <v>0</v>
      </c>
      <c r="AH1941" t="s">
        <v>379</v>
      </c>
    </row>
    <row r="1942" spans="1:34">
      <c r="A1942" t="s">
        <v>85</v>
      </c>
      <c r="C1942" t="s">
        <v>2083</v>
      </c>
      <c r="D1942">
        <v>43</v>
      </c>
      <c r="E1942">
        <v>24696</v>
      </c>
      <c r="F1942">
        <v>26084</v>
      </c>
      <c r="H1942">
        <v>1</v>
      </c>
      <c r="I1942" t="s">
        <v>316</v>
      </c>
      <c r="J1942" t="s">
        <v>506</v>
      </c>
      <c r="K1942" t="s">
        <v>507</v>
      </c>
      <c r="L1942" t="s">
        <v>2119</v>
      </c>
      <c r="M1942" t="s">
        <v>2120</v>
      </c>
      <c r="N1942" t="b">
        <v>0</v>
      </c>
      <c r="O1942">
        <v>0.55300000000000005</v>
      </c>
      <c r="P1942">
        <v>306</v>
      </c>
      <c r="Q1942" s="4">
        <v>8.4929999999999994E-90</v>
      </c>
      <c r="R1942" t="s">
        <v>1048</v>
      </c>
      <c r="T1942" t="s">
        <v>397</v>
      </c>
      <c r="U1942" t="s">
        <v>398</v>
      </c>
      <c r="V1942">
        <v>0</v>
      </c>
      <c r="W1942" t="s">
        <v>2121</v>
      </c>
      <c r="X1942" t="s">
        <v>2122</v>
      </c>
      <c r="Y1942" t="s">
        <v>2123</v>
      </c>
      <c r="Z1942" t="b">
        <v>0</v>
      </c>
      <c r="AA1942">
        <v>0.84699999999999998</v>
      </c>
      <c r="AB1942">
        <v>321</v>
      </c>
      <c r="AC1942" s="4">
        <v>2.231E-94</v>
      </c>
      <c r="AE1942">
        <v>0</v>
      </c>
      <c r="AF1942">
        <v>1</v>
      </c>
      <c r="AG1942" t="b">
        <v>0</v>
      </c>
      <c r="AH1942" t="s">
        <v>402</v>
      </c>
    </row>
    <row r="1943" spans="1:34">
      <c r="A1943" t="s">
        <v>85</v>
      </c>
      <c r="C1943" t="s">
        <v>2083</v>
      </c>
      <c r="D1943">
        <v>44</v>
      </c>
      <c r="E1943">
        <v>26154</v>
      </c>
      <c r="F1943">
        <v>26516</v>
      </c>
      <c r="H1943">
        <v>1</v>
      </c>
      <c r="I1943" t="s">
        <v>284</v>
      </c>
      <c r="R1943" t="s">
        <v>403</v>
      </c>
      <c r="V1943">
        <v>0</v>
      </c>
      <c r="AE1943">
        <v>2</v>
      </c>
      <c r="AF1943">
        <v>1</v>
      </c>
      <c r="AG1943" t="b">
        <v>0</v>
      </c>
    </row>
    <row r="1944" spans="1:34">
      <c r="A1944" t="s">
        <v>85</v>
      </c>
      <c r="C1944" t="s">
        <v>2083</v>
      </c>
      <c r="D1944">
        <v>45</v>
      </c>
      <c r="E1944">
        <v>26595</v>
      </c>
      <c r="F1944">
        <v>27599</v>
      </c>
      <c r="H1944">
        <v>1</v>
      </c>
      <c r="I1944" t="s">
        <v>284</v>
      </c>
      <c r="L1944" t="s">
        <v>1044</v>
      </c>
      <c r="M1944" t="s">
        <v>1045</v>
      </c>
      <c r="N1944" t="b">
        <v>0</v>
      </c>
      <c r="O1944">
        <v>0.19400000000000001</v>
      </c>
      <c r="P1944">
        <v>68</v>
      </c>
      <c r="Q1944" s="4">
        <v>1.8999999999999999E-11</v>
      </c>
      <c r="R1944" t="s">
        <v>406</v>
      </c>
      <c r="T1944" t="s">
        <v>407</v>
      </c>
      <c r="U1944" t="s">
        <v>398</v>
      </c>
      <c r="V1944">
        <v>0</v>
      </c>
      <c r="AE1944">
        <v>2</v>
      </c>
      <c r="AF1944">
        <v>1</v>
      </c>
      <c r="AG1944" t="b">
        <v>0</v>
      </c>
      <c r="AH1944" t="s">
        <v>379</v>
      </c>
    </row>
    <row r="1945" spans="1:34">
      <c r="A1945" t="s">
        <v>85</v>
      </c>
      <c r="C1945" t="s">
        <v>2083</v>
      </c>
      <c r="D1945">
        <v>46</v>
      </c>
      <c r="E1945">
        <v>27608</v>
      </c>
      <c r="F1945">
        <v>27949</v>
      </c>
      <c r="H1945">
        <v>1</v>
      </c>
      <c r="I1945" t="s">
        <v>301</v>
      </c>
      <c r="V1945">
        <v>0</v>
      </c>
      <c r="AE1945">
        <v>2</v>
      </c>
      <c r="AF1945">
        <v>1</v>
      </c>
      <c r="AG1945" t="b">
        <v>0</v>
      </c>
    </row>
    <row r="1946" spans="1:34">
      <c r="A1946" t="s">
        <v>85</v>
      </c>
      <c r="C1946" t="s">
        <v>2083</v>
      </c>
      <c r="D1946">
        <v>47</v>
      </c>
      <c r="E1946">
        <v>27946</v>
      </c>
      <c r="F1946">
        <v>28467</v>
      </c>
      <c r="H1946">
        <v>1</v>
      </c>
      <c r="I1946" t="s">
        <v>284</v>
      </c>
      <c r="L1946" t="s">
        <v>2124</v>
      </c>
      <c r="M1946" t="s">
        <v>2125</v>
      </c>
      <c r="N1946" t="b">
        <v>0</v>
      </c>
      <c r="O1946">
        <v>0.314</v>
      </c>
      <c r="P1946">
        <v>83</v>
      </c>
      <c r="Q1946" s="4">
        <v>1.526E-17</v>
      </c>
      <c r="R1946" t="s">
        <v>420</v>
      </c>
      <c r="T1946" t="s">
        <v>421</v>
      </c>
      <c r="U1946" t="s">
        <v>398</v>
      </c>
      <c r="V1946">
        <v>0</v>
      </c>
      <c r="AE1946">
        <v>1</v>
      </c>
      <c r="AF1946">
        <v>1</v>
      </c>
      <c r="AG1946" t="b">
        <v>0</v>
      </c>
      <c r="AH1946" t="s">
        <v>379</v>
      </c>
    </row>
    <row r="1947" spans="1:34">
      <c r="A1947" t="s">
        <v>85</v>
      </c>
      <c r="C1947" t="s">
        <v>2083</v>
      </c>
      <c r="D1947">
        <v>48</v>
      </c>
      <c r="E1947">
        <v>28464</v>
      </c>
      <c r="F1947">
        <v>28922</v>
      </c>
      <c r="H1947">
        <v>1</v>
      </c>
      <c r="I1947" t="s">
        <v>301</v>
      </c>
      <c r="V1947">
        <v>0</v>
      </c>
      <c r="AE1947">
        <v>2</v>
      </c>
      <c r="AF1947">
        <v>1</v>
      </c>
      <c r="AG1947" t="b">
        <v>0</v>
      </c>
    </row>
    <row r="1948" spans="1:34">
      <c r="A1948" t="s">
        <v>85</v>
      </c>
      <c r="C1948" t="s">
        <v>2083</v>
      </c>
      <c r="D1948">
        <v>49</v>
      </c>
      <c r="E1948">
        <v>28919</v>
      </c>
      <c r="F1948">
        <v>29653</v>
      </c>
      <c r="H1948">
        <v>1</v>
      </c>
      <c r="I1948" t="s">
        <v>301</v>
      </c>
      <c r="L1948" t="s">
        <v>2126</v>
      </c>
      <c r="M1948" t="s">
        <v>2127</v>
      </c>
      <c r="N1948" t="b">
        <v>0</v>
      </c>
      <c r="O1948">
        <v>0.23300000000000001</v>
      </c>
      <c r="P1948">
        <v>75</v>
      </c>
      <c r="Q1948" s="4">
        <v>3.4410000000000002E-14</v>
      </c>
      <c r="T1948" t="s">
        <v>311</v>
      </c>
      <c r="U1948" t="s">
        <v>296</v>
      </c>
      <c r="V1948">
        <v>0</v>
      </c>
      <c r="AE1948">
        <v>1</v>
      </c>
      <c r="AF1948">
        <v>1</v>
      </c>
      <c r="AG1948" t="b">
        <v>0</v>
      </c>
    </row>
    <row r="1949" spans="1:34">
      <c r="A1949" t="s">
        <v>85</v>
      </c>
      <c r="C1949" t="s">
        <v>2083</v>
      </c>
      <c r="D1949">
        <v>50</v>
      </c>
      <c r="E1949">
        <v>29759</v>
      </c>
      <c r="F1949">
        <v>30223</v>
      </c>
      <c r="H1949">
        <v>1</v>
      </c>
      <c r="I1949" t="s">
        <v>284</v>
      </c>
      <c r="R1949" t="s">
        <v>2128</v>
      </c>
      <c r="V1949">
        <v>0</v>
      </c>
      <c r="AE1949">
        <v>2</v>
      </c>
      <c r="AF1949">
        <v>1</v>
      </c>
      <c r="AG1949" t="b">
        <v>0</v>
      </c>
    </row>
    <row r="1950" spans="1:34">
      <c r="A1950" t="s">
        <v>85</v>
      </c>
      <c r="C1950" t="s">
        <v>2083</v>
      </c>
      <c r="D1950">
        <v>51</v>
      </c>
      <c r="E1950">
        <v>30239</v>
      </c>
      <c r="F1950">
        <v>30745</v>
      </c>
      <c r="H1950">
        <v>1</v>
      </c>
      <c r="I1950" t="s">
        <v>301</v>
      </c>
      <c r="V1950">
        <v>0</v>
      </c>
      <c r="AE1950">
        <v>2</v>
      </c>
      <c r="AF1950">
        <v>1</v>
      </c>
      <c r="AG1950" t="b">
        <v>0</v>
      </c>
    </row>
    <row r="1951" spans="1:34">
      <c r="A1951" t="s">
        <v>85</v>
      </c>
      <c r="C1951" t="s">
        <v>2083</v>
      </c>
      <c r="D1951">
        <v>52</v>
      </c>
      <c r="E1951">
        <v>30892</v>
      </c>
      <c r="F1951">
        <v>34311</v>
      </c>
      <c r="H1951">
        <v>1</v>
      </c>
      <c r="I1951" t="s">
        <v>284</v>
      </c>
      <c r="L1951" t="s">
        <v>1895</v>
      </c>
      <c r="M1951" t="s">
        <v>1896</v>
      </c>
      <c r="N1951" t="b">
        <v>0</v>
      </c>
      <c r="O1951">
        <v>0.23499999999999999</v>
      </c>
      <c r="P1951">
        <v>98</v>
      </c>
      <c r="Q1951" s="4">
        <v>1.8440000000000001E-19</v>
      </c>
      <c r="R1951" t="s">
        <v>2129</v>
      </c>
      <c r="V1951">
        <v>0</v>
      </c>
      <c r="AE1951">
        <v>0</v>
      </c>
      <c r="AF1951">
        <v>1</v>
      </c>
      <c r="AG1951" t="b">
        <v>0</v>
      </c>
      <c r="AH1951" t="s">
        <v>297</v>
      </c>
    </row>
    <row r="1952" spans="1:34">
      <c r="A1952" t="s">
        <v>85</v>
      </c>
      <c r="C1952" t="s">
        <v>2083</v>
      </c>
      <c r="D1952">
        <v>53</v>
      </c>
      <c r="E1952">
        <v>34308</v>
      </c>
      <c r="F1952">
        <v>34682</v>
      </c>
      <c r="H1952">
        <v>1</v>
      </c>
      <c r="I1952" t="s">
        <v>301</v>
      </c>
      <c r="V1952">
        <v>0</v>
      </c>
      <c r="AE1952">
        <v>2</v>
      </c>
      <c r="AF1952">
        <v>1</v>
      </c>
      <c r="AG1952" t="b">
        <v>0</v>
      </c>
      <c r="AH1952" t="s">
        <v>297</v>
      </c>
    </row>
    <row r="1953" spans="1:34">
      <c r="A1953" t="s">
        <v>85</v>
      </c>
      <c r="C1953" t="s">
        <v>2083</v>
      </c>
      <c r="D1953">
        <v>54</v>
      </c>
      <c r="E1953">
        <v>34692</v>
      </c>
      <c r="F1953">
        <v>37148</v>
      </c>
      <c r="H1953">
        <v>1</v>
      </c>
      <c r="I1953" t="s">
        <v>301</v>
      </c>
      <c r="L1953" t="s">
        <v>2130</v>
      </c>
      <c r="M1953" t="s">
        <v>2131</v>
      </c>
      <c r="N1953" t="b">
        <v>1</v>
      </c>
      <c r="O1953">
        <v>0.4</v>
      </c>
      <c r="P1953">
        <v>560</v>
      </c>
      <c r="Q1953" s="4">
        <v>2.0100000000000001E-171</v>
      </c>
      <c r="V1953">
        <v>0</v>
      </c>
      <c r="AE1953">
        <v>0</v>
      </c>
      <c r="AF1953">
        <v>4</v>
      </c>
      <c r="AG1953" t="b">
        <v>0</v>
      </c>
      <c r="AH1953" t="s">
        <v>297</v>
      </c>
    </row>
    <row r="1954" spans="1:34">
      <c r="A1954" t="s">
        <v>85</v>
      </c>
      <c r="C1954" t="s">
        <v>2083</v>
      </c>
      <c r="D1954">
        <v>55</v>
      </c>
      <c r="E1954">
        <v>37168</v>
      </c>
      <c r="F1954">
        <v>38163</v>
      </c>
      <c r="H1954">
        <v>1</v>
      </c>
      <c r="I1954" t="s">
        <v>301</v>
      </c>
      <c r="L1954" t="s">
        <v>2132</v>
      </c>
      <c r="M1954" t="s">
        <v>2133</v>
      </c>
      <c r="N1954" t="b">
        <v>0</v>
      </c>
      <c r="O1954">
        <v>0.32100000000000001</v>
      </c>
      <c r="P1954">
        <v>167</v>
      </c>
      <c r="Q1954" s="4">
        <v>4.4309999999999998E-44</v>
      </c>
      <c r="T1954" t="s">
        <v>311</v>
      </c>
      <c r="U1954" t="s">
        <v>296</v>
      </c>
      <c r="V1954">
        <v>0</v>
      </c>
      <c r="AE1954">
        <v>2</v>
      </c>
      <c r="AF1954">
        <v>4</v>
      </c>
      <c r="AG1954" t="b">
        <v>0</v>
      </c>
      <c r="AH1954" t="s">
        <v>297</v>
      </c>
    </row>
    <row r="1955" spans="1:34">
      <c r="A1955" t="s">
        <v>85</v>
      </c>
      <c r="C1955" t="s">
        <v>2083</v>
      </c>
      <c r="D1955">
        <v>56</v>
      </c>
      <c r="E1955">
        <v>38150</v>
      </c>
      <c r="F1955">
        <v>38443</v>
      </c>
      <c r="H1955">
        <v>1</v>
      </c>
      <c r="I1955" t="s">
        <v>301</v>
      </c>
      <c r="V1955">
        <v>0</v>
      </c>
      <c r="AE1955">
        <v>2</v>
      </c>
      <c r="AF1955">
        <v>5</v>
      </c>
      <c r="AG1955" t="b">
        <v>0</v>
      </c>
      <c r="AH1955" t="s">
        <v>297</v>
      </c>
    </row>
    <row r="1956" spans="1:34">
      <c r="A1956" t="s">
        <v>225</v>
      </c>
      <c r="C1956" t="s">
        <v>2134</v>
      </c>
      <c r="D1956">
        <v>1</v>
      </c>
      <c r="E1956">
        <v>2</v>
      </c>
      <c r="F1956">
        <v>208</v>
      </c>
      <c r="H1956">
        <v>-1</v>
      </c>
      <c r="I1956" t="s">
        <v>301</v>
      </c>
      <c r="V1956">
        <v>0</v>
      </c>
      <c r="AE1956">
        <v>2</v>
      </c>
      <c r="AF1956">
        <v>5</v>
      </c>
      <c r="AG1956" t="b">
        <v>0</v>
      </c>
      <c r="AH1956" t="s">
        <v>297</v>
      </c>
    </row>
    <row r="1957" spans="1:34">
      <c r="A1957" t="s">
        <v>225</v>
      </c>
      <c r="C1957" t="s">
        <v>2134</v>
      </c>
      <c r="D1957">
        <v>2</v>
      </c>
      <c r="E1957">
        <v>320</v>
      </c>
      <c r="F1957">
        <v>1987</v>
      </c>
      <c r="H1957">
        <v>-1</v>
      </c>
      <c r="I1957" t="s">
        <v>301</v>
      </c>
      <c r="V1957">
        <v>0</v>
      </c>
      <c r="AE1957">
        <v>2</v>
      </c>
      <c r="AF1957">
        <v>4</v>
      </c>
      <c r="AG1957" t="b">
        <v>0</v>
      </c>
      <c r="AH1957" t="s">
        <v>297</v>
      </c>
    </row>
    <row r="1958" spans="1:34">
      <c r="A1958" t="s">
        <v>225</v>
      </c>
      <c r="C1958" t="s">
        <v>2134</v>
      </c>
      <c r="D1958">
        <v>3</v>
      </c>
      <c r="E1958">
        <v>1987</v>
      </c>
      <c r="F1958">
        <v>4272</v>
      </c>
      <c r="H1958">
        <v>-1</v>
      </c>
      <c r="I1958" t="s">
        <v>284</v>
      </c>
      <c r="L1958" t="s">
        <v>2135</v>
      </c>
      <c r="M1958" t="s">
        <v>2136</v>
      </c>
      <c r="N1958" t="b">
        <v>0</v>
      </c>
      <c r="O1958">
        <v>0.34200000000000003</v>
      </c>
      <c r="P1958">
        <v>145</v>
      </c>
      <c r="Q1958" s="4">
        <v>3.6749999999999999E-34</v>
      </c>
      <c r="R1958" t="s">
        <v>679</v>
      </c>
      <c r="T1958" t="s">
        <v>680</v>
      </c>
      <c r="U1958" t="s">
        <v>296</v>
      </c>
      <c r="V1958">
        <v>0</v>
      </c>
      <c r="AE1958">
        <v>0</v>
      </c>
      <c r="AF1958">
        <v>4</v>
      </c>
      <c r="AG1958" t="b">
        <v>0</v>
      </c>
      <c r="AH1958" t="s">
        <v>297</v>
      </c>
    </row>
    <row r="1959" spans="1:34">
      <c r="A1959" t="s">
        <v>225</v>
      </c>
      <c r="C1959" t="s">
        <v>2134</v>
      </c>
      <c r="D1959">
        <v>4</v>
      </c>
      <c r="E1959">
        <v>4418</v>
      </c>
      <c r="F1959">
        <v>4909</v>
      </c>
      <c r="H1959">
        <v>-1</v>
      </c>
      <c r="I1959" t="s">
        <v>301</v>
      </c>
      <c r="V1959">
        <v>0</v>
      </c>
      <c r="AE1959">
        <v>2</v>
      </c>
      <c r="AF1959">
        <v>1</v>
      </c>
      <c r="AG1959" t="b">
        <v>0</v>
      </c>
      <c r="AH1959" t="s">
        <v>297</v>
      </c>
    </row>
    <row r="1960" spans="1:34">
      <c r="A1960" t="s">
        <v>225</v>
      </c>
      <c r="C1960" t="s">
        <v>2134</v>
      </c>
      <c r="D1960">
        <v>5</v>
      </c>
      <c r="E1960">
        <v>4925</v>
      </c>
      <c r="F1960">
        <v>5413</v>
      </c>
      <c r="H1960">
        <v>-1</v>
      </c>
      <c r="I1960" t="s">
        <v>301</v>
      </c>
      <c r="V1960">
        <v>0</v>
      </c>
      <c r="AE1960">
        <v>2</v>
      </c>
      <c r="AF1960">
        <v>1</v>
      </c>
      <c r="AG1960" t="b">
        <v>0</v>
      </c>
      <c r="AH1960" t="s">
        <v>297</v>
      </c>
    </row>
    <row r="1961" spans="1:34">
      <c r="A1961" t="s">
        <v>225</v>
      </c>
      <c r="C1961" t="s">
        <v>2134</v>
      </c>
      <c r="D1961">
        <v>6</v>
      </c>
      <c r="E1961">
        <v>5413</v>
      </c>
      <c r="F1961">
        <v>6261</v>
      </c>
      <c r="H1961">
        <v>-1</v>
      </c>
      <c r="I1961" t="s">
        <v>301</v>
      </c>
      <c r="V1961">
        <v>0</v>
      </c>
      <c r="AE1961">
        <v>2</v>
      </c>
      <c r="AF1961">
        <v>1</v>
      </c>
      <c r="AG1961" t="b">
        <v>0</v>
      </c>
    </row>
    <row r="1962" spans="1:34">
      <c r="A1962" t="s">
        <v>225</v>
      </c>
      <c r="C1962" t="s">
        <v>2134</v>
      </c>
      <c r="D1962">
        <v>7</v>
      </c>
      <c r="E1962">
        <v>6362</v>
      </c>
      <c r="F1962">
        <v>6754</v>
      </c>
      <c r="H1962">
        <v>-1</v>
      </c>
      <c r="I1962" t="s">
        <v>301</v>
      </c>
      <c r="V1962">
        <v>0</v>
      </c>
      <c r="AE1962">
        <v>2</v>
      </c>
      <c r="AF1962">
        <v>1</v>
      </c>
      <c r="AG1962" t="b">
        <v>0</v>
      </c>
    </row>
    <row r="1963" spans="1:34">
      <c r="A1963" t="s">
        <v>225</v>
      </c>
      <c r="C1963" t="s">
        <v>2134</v>
      </c>
      <c r="D1963">
        <v>8</v>
      </c>
      <c r="E1963">
        <v>6771</v>
      </c>
      <c r="F1963">
        <v>7040</v>
      </c>
      <c r="H1963">
        <v>-1</v>
      </c>
      <c r="I1963" t="s">
        <v>301</v>
      </c>
      <c r="V1963">
        <v>0</v>
      </c>
      <c r="AE1963">
        <v>2</v>
      </c>
      <c r="AF1963">
        <v>1</v>
      </c>
      <c r="AG1963" t="b">
        <v>0</v>
      </c>
    </row>
    <row r="1964" spans="1:34">
      <c r="A1964" t="s">
        <v>225</v>
      </c>
      <c r="C1964" t="s">
        <v>2134</v>
      </c>
      <c r="D1964">
        <v>9</v>
      </c>
      <c r="E1964">
        <v>7027</v>
      </c>
      <c r="F1964">
        <v>7620</v>
      </c>
      <c r="H1964">
        <v>-1</v>
      </c>
      <c r="I1964" t="s">
        <v>301</v>
      </c>
      <c r="V1964">
        <v>0</v>
      </c>
      <c r="AE1964">
        <v>1</v>
      </c>
      <c r="AF1964">
        <v>1</v>
      </c>
      <c r="AG1964" t="b">
        <v>0</v>
      </c>
    </row>
    <row r="1965" spans="1:34">
      <c r="A1965" t="s">
        <v>225</v>
      </c>
      <c r="C1965" t="s">
        <v>2134</v>
      </c>
      <c r="D1965">
        <v>10</v>
      </c>
      <c r="E1965">
        <v>7562</v>
      </c>
      <c r="F1965">
        <v>7852</v>
      </c>
      <c r="H1965">
        <v>-1</v>
      </c>
      <c r="I1965" t="s">
        <v>301</v>
      </c>
      <c r="V1965">
        <v>0</v>
      </c>
      <c r="AE1965">
        <v>2</v>
      </c>
      <c r="AF1965">
        <v>1</v>
      </c>
      <c r="AG1965" t="b">
        <v>0</v>
      </c>
    </row>
    <row r="1966" spans="1:34">
      <c r="A1966" t="s">
        <v>225</v>
      </c>
      <c r="C1966" t="s">
        <v>2134</v>
      </c>
      <c r="D1966">
        <v>11</v>
      </c>
      <c r="E1966">
        <v>7852</v>
      </c>
      <c r="F1966">
        <v>8112</v>
      </c>
      <c r="H1966">
        <v>-1</v>
      </c>
      <c r="I1966" t="s">
        <v>301</v>
      </c>
      <c r="V1966">
        <v>0</v>
      </c>
      <c r="AE1966">
        <v>2</v>
      </c>
      <c r="AF1966">
        <v>1</v>
      </c>
      <c r="AG1966" t="b">
        <v>0</v>
      </c>
    </row>
    <row r="1967" spans="1:34">
      <c r="A1967" t="s">
        <v>225</v>
      </c>
      <c r="C1967" t="s">
        <v>2134</v>
      </c>
      <c r="D1967">
        <v>12</v>
      </c>
      <c r="E1967">
        <v>8114</v>
      </c>
      <c r="F1967">
        <v>8560</v>
      </c>
      <c r="H1967">
        <v>-1</v>
      </c>
      <c r="I1967" t="s">
        <v>301</v>
      </c>
      <c r="V1967">
        <v>0</v>
      </c>
      <c r="AE1967">
        <v>2</v>
      </c>
      <c r="AF1967">
        <v>1</v>
      </c>
      <c r="AG1967" t="b">
        <v>0</v>
      </c>
    </row>
    <row r="1968" spans="1:34">
      <c r="A1968" t="s">
        <v>225</v>
      </c>
      <c r="C1968" t="s">
        <v>2134</v>
      </c>
      <c r="D1968">
        <v>13</v>
      </c>
      <c r="E1968">
        <v>8573</v>
      </c>
      <c r="F1968">
        <v>9550</v>
      </c>
      <c r="H1968">
        <v>-1</v>
      </c>
      <c r="I1968" t="s">
        <v>301</v>
      </c>
      <c r="V1968">
        <v>0</v>
      </c>
      <c r="AE1968">
        <v>1</v>
      </c>
      <c r="AF1968">
        <v>1</v>
      </c>
      <c r="AG1968" t="b">
        <v>0</v>
      </c>
    </row>
    <row r="1969" spans="1:34">
      <c r="A1969" t="s">
        <v>225</v>
      </c>
      <c r="C1969" t="s">
        <v>2134</v>
      </c>
      <c r="D1969">
        <v>14</v>
      </c>
      <c r="E1969">
        <v>9566</v>
      </c>
      <c r="F1969">
        <v>10666</v>
      </c>
      <c r="H1969">
        <v>-1</v>
      </c>
      <c r="I1969" t="s">
        <v>316</v>
      </c>
      <c r="J1969" t="s">
        <v>392</v>
      </c>
      <c r="K1969" t="s">
        <v>393</v>
      </c>
      <c r="L1969" t="s">
        <v>1756</v>
      </c>
      <c r="M1969" t="s">
        <v>1757</v>
      </c>
      <c r="N1969" t="b">
        <v>0</v>
      </c>
      <c r="O1969">
        <v>0.308</v>
      </c>
      <c r="P1969">
        <v>85</v>
      </c>
      <c r="Q1969" s="4">
        <v>1.383E-16</v>
      </c>
      <c r="R1969" t="s">
        <v>1151</v>
      </c>
      <c r="T1969" t="s">
        <v>397</v>
      </c>
      <c r="U1969" t="s">
        <v>398</v>
      </c>
      <c r="V1969">
        <v>0</v>
      </c>
      <c r="W1969" t="s">
        <v>2137</v>
      </c>
      <c r="X1969" t="s">
        <v>400</v>
      </c>
      <c r="Y1969" t="s">
        <v>2138</v>
      </c>
      <c r="Z1969" t="b">
        <v>0</v>
      </c>
      <c r="AA1969">
        <v>0.32700000000000001</v>
      </c>
      <c r="AB1969">
        <v>90</v>
      </c>
      <c r="AC1969" s="4">
        <v>1.134E-17</v>
      </c>
      <c r="AE1969">
        <v>0</v>
      </c>
      <c r="AF1969">
        <v>1</v>
      </c>
      <c r="AG1969" t="b">
        <v>0</v>
      </c>
      <c r="AH1969" t="s">
        <v>402</v>
      </c>
    </row>
    <row r="1970" spans="1:34">
      <c r="A1970" t="s">
        <v>225</v>
      </c>
      <c r="C1970" t="s">
        <v>2134</v>
      </c>
      <c r="D1970">
        <v>15</v>
      </c>
      <c r="E1970">
        <v>10666</v>
      </c>
      <c r="F1970">
        <v>11100</v>
      </c>
      <c r="H1970">
        <v>-1</v>
      </c>
      <c r="I1970" t="s">
        <v>301</v>
      </c>
      <c r="V1970">
        <v>0</v>
      </c>
      <c r="AE1970">
        <v>2</v>
      </c>
      <c r="AF1970">
        <v>1</v>
      </c>
      <c r="AG1970" t="b">
        <v>0</v>
      </c>
    </row>
    <row r="1971" spans="1:34">
      <c r="A1971" t="s">
        <v>225</v>
      </c>
      <c r="C1971" t="s">
        <v>2134</v>
      </c>
      <c r="D1971">
        <v>16</v>
      </c>
      <c r="E1971">
        <v>11097</v>
      </c>
      <c r="F1971">
        <v>11552</v>
      </c>
      <c r="H1971">
        <v>-1</v>
      </c>
      <c r="I1971" t="s">
        <v>301</v>
      </c>
      <c r="V1971">
        <v>0</v>
      </c>
      <c r="AE1971">
        <v>2</v>
      </c>
      <c r="AF1971">
        <v>1</v>
      </c>
      <c r="AG1971" t="b">
        <v>0</v>
      </c>
    </row>
    <row r="1972" spans="1:34">
      <c r="A1972" t="s">
        <v>225</v>
      </c>
      <c r="C1972" t="s">
        <v>2134</v>
      </c>
      <c r="D1972">
        <v>17</v>
      </c>
      <c r="E1972">
        <v>11700</v>
      </c>
      <c r="F1972">
        <v>12164</v>
      </c>
      <c r="H1972">
        <v>1</v>
      </c>
      <c r="I1972" t="s">
        <v>301</v>
      </c>
      <c r="V1972">
        <v>0</v>
      </c>
      <c r="AE1972">
        <v>1</v>
      </c>
      <c r="AF1972">
        <v>1</v>
      </c>
      <c r="AG1972" t="b">
        <v>0</v>
      </c>
    </row>
    <row r="1973" spans="1:34">
      <c r="A1973" t="s">
        <v>225</v>
      </c>
      <c r="C1973" t="s">
        <v>2134</v>
      </c>
      <c r="D1973">
        <v>18</v>
      </c>
      <c r="E1973">
        <v>12161</v>
      </c>
      <c r="F1973">
        <v>13852</v>
      </c>
      <c r="H1973">
        <v>1</v>
      </c>
      <c r="I1973" t="s">
        <v>301</v>
      </c>
      <c r="V1973">
        <v>0</v>
      </c>
      <c r="AE1973">
        <v>0</v>
      </c>
      <c r="AF1973">
        <v>2</v>
      </c>
      <c r="AG1973" t="b">
        <v>0</v>
      </c>
    </row>
    <row r="1974" spans="1:34">
      <c r="A1974" t="s">
        <v>225</v>
      </c>
      <c r="C1974" t="s">
        <v>2134</v>
      </c>
      <c r="D1974">
        <v>19</v>
      </c>
      <c r="E1974">
        <v>13893</v>
      </c>
      <c r="F1974">
        <v>15173</v>
      </c>
      <c r="H1974">
        <v>1</v>
      </c>
      <c r="I1974" t="s">
        <v>284</v>
      </c>
      <c r="R1974" t="s">
        <v>558</v>
      </c>
      <c r="T1974" t="s">
        <v>559</v>
      </c>
      <c r="U1974" t="s">
        <v>296</v>
      </c>
      <c r="V1974">
        <v>0</v>
      </c>
      <c r="AE1974">
        <v>2</v>
      </c>
      <c r="AF1974">
        <v>2</v>
      </c>
      <c r="AG1974" t="b">
        <v>0</v>
      </c>
    </row>
    <row r="1975" spans="1:34">
      <c r="A1975" t="s">
        <v>225</v>
      </c>
      <c r="C1975" t="s">
        <v>2134</v>
      </c>
      <c r="D1975">
        <v>20</v>
      </c>
      <c r="E1975">
        <v>15175</v>
      </c>
      <c r="F1975">
        <v>15687</v>
      </c>
      <c r="H1975">
        <v>1</v>
      </c>
      <c r="I1975" t="s">
        <v>301</v>
      </c>
      <c r="V1975">
        <v>0</v>
      </c>
      <c r="AE1975">
        <v>2</v>
      </c>
      <c r="AF1975">
        <v>2</v>
      </c>
      <c r="AG1975" t="b">
        <v>0</v>
      </c>
    </row>
    <row r="1976" spans="1:34">
      <c r="A1976" t="s">
        <v>225</v>
      </c>
      <c r="C1976" t="s">
        <v>2134</v>
      </c>
      <c r="D1976">
        <v>21</v>
      </c>
      <c r="E1976">
        <v>15684</v>
      </c>
      <c r="F1976">
        <v>16289</v>
      </c>
      <c r="H1976">
        <v>1</v>
      </c>
      <c r="I1976" t="s">
        <v>301</v>
      </c>
      <c r="V1976">
        <v>0</v>
      </c>
      <c r="AE1976">
        <v>2</v>
      </c>
      <c r="AF1976">
        <v>2</v>
      </c>
      <c r="AG1976" t="b">
        <v>0</v>
      </c>
    </row>
    <row r="1977" spans="1:34">
      <c r="A1977" t="s">
        <v>225</v>
      </c>
      <c r="C1977" t="s">
        <v>2134</v>
      </c>
      <c r="D1977">
        <v>22</v>
      </c>
      <c r="E1977">
        <v>16357</v>
      </c>
      <c r="F1977">
        <v>16581</v>
      </c>
      <c r="H1977">
        <v>-1</v>
      </c>
      <c r="I1977" t="s">
        <v>301</v>
      </c>
      <c r="V1977">
        <v>0</v>
      </c>
      <c r="AE1977">
        <v>2</v>
      </c>
      <c r="AF1977">
        <v>2</v>
      </c>
      <c r="AG1977" t="b">
        <v>0</v>
      </c>
    </row>
    <row r="1978" spans="1:34">
      <c r="A1978" t="s">
        <v>225</v>
      </c>
      <c r="C1978" t="s">
        <v>2134</v>
      </c>
      <c r="D1978">
        <v>23</v>
      </c>
      <c r="E1978">
        <v>16578</v>
      </c>
      <c r="F1978">
        <v>17444</v>
      </c>
      <c r="H1978">
        <v>-1</v>
      </c>
      <c r="I1978" t="s">
        <v>284</v>
      </c>
      <c r="R1978" t="s">
        <v>1268</v>
      </c>
      <c r="V1978">
        <v>0</v>
      </c>
      <c r="AE1978">
        <v>2</v>
      </c>
      <c r="AF1978">
        <v>2</v>
      </c>
      <c r="AG1978" t="b">
        <v>0</v>
      </c>
      <c r="AH1978" t="s">
        <v>738</v>
      </c>
    </row>
    <row r="1979" spans="1:34">
      <c r="A1979" t="s">
        <v>225</v>
      </c>
      <c r="C1979" t="s">
        <v>2134</v>
      </c>
      <c r="D1979">
        <v>24</v>
      </c>
      <c r="E1979">
        <v>17469</v>
      </c>
      <c r="F1979">
        <v>17741</v>
      </c>
      <c r="H1979">
        <v>-1</v>
      </c>
      <c r="I1979" t="s">
        <v>301</v>
      </c>
      <c r="V1979">
        <v>0</v>
      </c>
      <c r="AE1979">
        <v>1</v>
      </c>
      <c r="AF1979">
        <v>2</v>
      </c>
      <c r="AG1979" t="b">
        <v>0</v>
      </c>
    </row>
    <row r="1980" spans="1:34">
      <c r="A1980" t="s">
        <v>225</v>
      </c>
      <c r="C1980" t="s">
        <v>2134</v>
      </c>
      <c r="D1980">
        <v>25</v>
      </c>
      <c r="E1980">
        <v>17920</v>
      </c>
      <c r="F1980">
        <v>18327</v>
      </c>
      <c r="H1980">
        <v>-1</v>
      </c>
      <c r="I1980" t="s">
        <v>301</v>
      </c>
      <c r="V1980">
        <v>0</v>
      </c>
      <c r="AE1980">
        <v>2</v>
      </c>
      <c r="AF1980">
        <v>2</v>
      </c>
      <c r="AG1980" t="b">
        <v>0</v>
      </c>
    </row>
    <row r="1981" spans="1:34">
      <c r="A1981" t="s">
        <v>225</v>
      </c>
      <c r="C1981" t="s">
        <v>2134</v>
      </c>
      <c r="D1981">
        <v>26</v>
      </c>
      <c r="E1981">
        <v>18346</v>
      </c>
      <c r="F1981">
        <v>18546</v>
      </c>
      <c r="H1981">
        <v>-1</v>
      </c>
      <c r="I1981" t="s">
        <v>301</v>
      </c>
      <c r="V1981">
        <v>0</v>
      </c>
      <c r="AE1981">
        <v>2</v>
      </c>
      <c r="AF1981">
        <v>2</v>
      </c>
      <c r="AG1981" t="b">
        <v>0</v>
      </c>
    </row>
    <row r="1982" spans="1:34">
      <c r="A1982" t="s">
        <v>225</v>
      </c>
      <c r="C1982" t="s">
        <v>2134</v>
      </c>
      <c r="D1982">
        <v>27</v>
      </c>
      <c r="E1982">
        <v>18543</v>
      </c>
      <c r="F1982">
        <v>18995</v>
      </c>
      <c r="H1982">
        <v>-1</v>
      </c>
      <c r="I1982" t="s">
        <v>301</v>
      </c>
      <c r="V1982">
        <v>0</v>
      </c>
      <c r="AE1982">
        <v>2</v>
      </c>
      <c r="AF1982">
        <v>2</v>
      </c>
      <c r="AG1982" t="b">
        <v>0</v>
      </c>
    </row>
    <row r="1983" spans="1:34">
      <c r="A1983" t="s">
        <v>225</v>
      </c>
      <c r="C1983" t="s">
        <v>2134</v>
      </c>
      <c r="D1983">
        <v>28</v>
      </c>
      <c r="E1983">
        <v>18995</v>
      </c>
      <c r="F1983">
        <v>19840</v>
      </c>
      <c r="H1983">
        <v>-1</v>
      </c>
      <c r="I1983" t="s">
        <v>301</v>
      </c>
      <c r="V1983">
        <v>0</v>
      </c>
      <c r="AE1983">
        <v>1</v>
      </c>
      <c r="AF1983">
        <v>2</v>
      </c>
      <c r="AG1983" t="b">
        <v>0</v>
      </c>
    </row>
    <row r="1984" spans="1:34">
      <c r="A1984" t="s">
        <v>225</v>
      </c>
      <c r="C1984" t="s">
        <v>2134</v>
      </c>
      <c r="D1984">
        <v>29</v>
      </c>
      <c r="E1984">
        <v>19827</v>
      </c>
      <c r="F1984">
        <v>20042</v>
      </c>
      <c r="H1984">
        <v>-1</v>
      </c>
      <c r="I1984" t="s">
        <v>301</v>
      </c>
      <c r="V1984">
        <v>0</v>
      </c>
      <c r="AE1984">
        <v>2</v>
      </c>
      <c r="AF1984">
        <v>2</v>
      </c>
      <c r="AG1984" t="b">
        <v>0</v>
      </c>
    </row>
    <row r="1985" spans="1:34">
      <c r="A1985" t="s">
        <v>225</v>
      </c>
      <c r="C1985" t="s">
        <v>2134</v>
      </c>
      <c r="D1985">
        <v>30</v>
      </c>
      <c r="E1985">
        <v>20042</v>
      </c>
      <c r="F1985">
        <v>20293</v>
      </c>
      <c r="H1985">
        <v>-1</v>
      </c>
      <c r="I1985" t="s">
        <v>301</v>
      </c>
      <c r="V1985">
        <v>0</v>
      </c>
      <c r="AE1985">
        <v>2</v>
      </c>
      <c r="AF1985">
        <v>2</v>
      </c>
      <c r="AG1985" t="b">
        <v>0</v>
      </c>
    </row>
    <row r="1986" spans="1:34">
      <c r="A1986" t="s">
        <v>225</v>
      </c>
      <c r="C1986" t="s">
        <v>2134</v>
      </c>
      <c r="D1986">
        <v>31</v>
      </c>
      <c r="E1986">
        <v>20341</v>
      </c>
      <c r="F1986">
        <v>20778</v>
      </c>
      <c r="H1986">
        <v>-1</v>
      </c>
      <c r="I1986" t="s">
        <v>301</v>
      </c>
      <c r="V1986">
        <v>0</v>
      </c>
      <c r="AE1986">
        <v>2</v>
      </c>
      <c r="AF1986">
        <v>2</v>
      </c>
      <c r="AG1986" t="b">
        <v>0</v>
      </c>
    </row>
    <row r="1987" spans="1:34">
      <c r="A1987" t="s">
        <v>225</v>
      </c>
      <c r="C1987" t="s">
        <v>2134</v>
      </c>
      <c r="D1987">
        <v>32</v>
      </c>
      <c r="E1987">
        <v>21263</v>
      </c>
      <c r="F1987">
        <v>21481</v>
      </c>
      <c r="H1987">
        <v>-1</v>
      </c>
      <c r="I1987" t="s">
        <v>301</v>
      </c>
      <c r="V1987">
        <v>0</v>
      </c>
      <c r="AE1987">
        <v>2</v>
      </c>
      <c r="AF1987">
        <v>2</v>
      </c>
      <c r="AG1987" t="b">
        <v>0</v>
      </c>
    </row>
    <row r="1988" spans="1:34">
      <c r="A1988" t="s">
        <v>225</v>
      </c>
      <c r="C1988" t="s">
        <v>2134</v>
      </c>
      <c r="D1988">
        <v>33</v>
      </c>
      <c r="E1988">
        <v>21478</v>
      </c>
      <c r="F1988">
        <v>21609</v>
      </c>
      <c r="H1988">
        <v>-1</v>
      </c>
      <c r="I1988" t="s">
        <v>301</v>
      </c>
      <c r="V1988">
        <v>0</v>
      </c>
      <c r="AE1988">
        <v>2</v>
      </c>
      <c r="AF1988">
        <v>2</v>
      </c>
      <c r="AG1988" t="b">
        <v>0</v>
      </c>
    </row>
    <row r="1989" spans="1:34">
      <c r="A1989" t="s">
        <v>225</v>
      </c>
      <c r="C1989" t="s">
        <v>2134</v>
      </c>
      <c r="D1989">
        <v>34</v>
      </c>
      <c r="E1989">
        <v>21609</v>
      </c>
      <c r="F1989">
        <v>22106</v>
      </c>
      <c r="H1989">
        <v>-1</v>
      </c>
      <c r="I1989" t="s">
        <v>284</v>
      </c>
      <c r="R1989" t="s">
        <v>2139</v>
      </c>
      <c r="V1989">
        <v>0</v>
      </c>
      <c r="AE1989">
        <v>1</v>
      </c>
      <c r="AF1989">
        <v>2</v>
      </c>
      <c r="AG1989" t="b">
        <v>0</v>
      </c>
    </row>
    <row r="1990" spans="1:34">
      <c r="A1990" t="s">
        <v>225</v>
      </c>
      <c r="C1990" t="s">
        <v>2134</v>
      </c>
      <c r="D1990">
        <v>35</v>
      </c>
      <c r="E1990">
        <v>22084</v>
      </c>
      <c r="F1990">
        <v>22344</v>
      </c>
      <c r="H1990">
        <v>-1</v>
      </c>
      <c r="I1990" t="s">
        <v>301</v>
      </c>
      <c r="V1990">
        <v>0</v>
      </c>
      <c r="AE1990">
        <v>2</v>
      </c>
      <c r="AF1990">
        <v>2</v>
      </c>
      <c r="AG1990" t="b">
        <v>0</v>
      </c>
    </row>
    <row r="1991" spans="1:34">
      <c r="A1991" t="s">
        <v>225</v>
      </c>
      <c r="C1991" t="s">
        <v>2134</v>
      </c>
      <c r="D1991">
        <v>36</v>
      </c>
      <c r="E1991">
        <v>22354</v>
      </c>
      <c r="F1991">
        <v>22989</v>
      </c>
      <c r="H1991">
        <v>-1</v>
      </c>
      <c r="I1991" t="s">
        <v>301</v>
      </c>
      <c r="V1991">
        <v>0</v>
      </c>
      <c r="AE1991">
        <v>2</v>
      </c>
      <c r="AF1991">
        <v>2</v>
      </c>
      <c r="AG1991" t="b">
        <v>0</v>
      </c>
    </row>
    <row r="1992" spans="1:34">
      <c r="A1992" t="s">
        <v>225</v>
      </c>
      <c r="C1992" t="s">
        <v>2134</v>
      </c>
      <c r="D1992">
        <v>37</v>
      </c>
      <c r="E1992">
        <v>23040</v>
      </c>
      <c r="F1992">
        <v>23519</v>
      </c>
      <c r="H1992">
        <v>-1</v>
      </c>
      <c r="I1992" t="s">
        <v>301</v>
      </c>
      <c r="V1992">
        <v>0</v>
      </c>
      <c r="AE1992">
        <v>2</v>
      </c>
      <c r="AF1992">
        <v>2</v>
      </c>
      <c r="AG1992" t="b">
        <v>0</v>
      </c>
    </row>
    <row r="1993" spans="1:34">
      <c r="A1993" t="s">
        <v>225</v>
      </c>
      <c r="C1993" t="s">
        <v>2134</v>
      </c>
      <c r="D1993">
        <v>38</v>
      </c>
      <c r="E1993">
        <v>23516</v>
      </c>
      <c r="F1993">
        <v>24211</v>
      </c>
      <c r="H1993">
        <v>-1</v>
      </c>
      <c r="I1993" t="s">
        <v>284</v>
      </c>
      <c r="R1993" t="s">
        <v>622</v>
      </c>
      <c r="V1993">
        <v>0</v>
      </c>
      <c r="AE1993">
        <v>2</v>
      </c>
      <c r="AF1993">
        <v>2</v>
      </c>
      <c r="AG1993" t="b">
        <v>0</v>
      </c>
    </row>
    <row r="1994" spans="1:34">
      <c r="A1994" t="s">
        <v>225</v>
      </c>
      <c r="C1994" t="s">
        <v>2134</v>
      </c>
      <c r="D1994">
        <v>39</v>
      </c>
      <c r="E1994">
        <v>24208</v>
      </c>
      <c r="F1994">
        <v>24483</v>
      </c>
      <c r="H1994">
        <v>-1</v>
      </c>
      <c r="I1994" t="s">
        <v>301</v>
      </c>
      <c r="V1994">
        <v>0</v>
      </c>
      <c r="AE1994">
        <v>2</v>
      </c>
      <c r="AF1994">
        <v>2</v>
      </c>
      <c r="AG1994" t="b">
        <v>0</v>
      </c>
    </row>
    <row r="1995" spans="1:34">
      <c r="A1995" t="s">
        <v>225</v>
      </c>
      <c r="C1995" t="s">
        <v>2134</v>
      </c>
      <c r="D1995">
        <v>40</v>
      </c>
      <c r="E1995">
        <v>24467</v>
      </c>
      <c r="F1995">
        <v>24793</v>
      </c>
      <c r="H1995">
        <v>-1</v>
      </c>
      <c r="I1995" t="s">
        <v>301</v>
      </c>
      <c r="V1995">
        <v>0</v>
      </c>
      <c r="AE1995">
        <v>2</v>
      </c>
      <c r="AF1995">
        <v>2</v>
      </c>
      <c r="AG1995" t="b">
        <v>0</v>
      </c>
    </row>
    <row r="1996" spans="1:34">
      <c r="A1996" t="s">
        <v>225</v>
      </c>
      <c r="C1996" t="s">
        <v>2134</v>
      </c>
      <c r="D1996">
        <v>41</v>
      </c>
      <c r="E1996">
        <v>24790</v>
      </c>
      <c r="F1996">
        <v>25689</v>
      </c>
      <c r="H1996">
        <v>-1</v>
      </c>
      <c r="I1996" t="s">
        <v>284</v>
      </c>
      <c r="R1996" t="s">
        <v>624</v>
      </c>
      <c r="T1996" t="s">
        <v>625</v>
      </c>
      <c r="U1996" t="s">
        <v>342</v>
      </c>
      <c r="V1996">
        <v>0</v>
      </c>
      <c r="AE1996">
        <v>2</v>
      </c>
      <c r="AF1996">
        <v>2</v>
      </c>
      <c r="AG1996" t="b">
        <v>0</v>
      </c>
      <c r="AH1996" t="s">
        <v>379</v>
      </c>
    </row>
    <row r="1997" spans="1:34">
      <c r="A1997" t="s">
        <v>225</v>
      </c>
      <c r="C1997" t="s">
        <v>2134</v>
      </c>
      <c r="D1997">
        <v>42</v>
      </c>
      <c r="E1997">
        <v>25840</v>
      </c>
      <c r="F1997">
        <v>26100</v>
      </c>
      <c r="H1997">
        <v>-1</v>
      </c>
      <c r="I1997" t="s">
        <v>301</v>
      </c>
      <c r="V1997">
        <v>0</v>
      </c>
      <c r="AE1997">
        <v>2</v>
      </c>
      <c r="AF1997">
        <v>2</v>
      </c>
      <c r="AG1997" t="b">
        <v>0</v>
      </c>
      <c r="AH1997" t="s">
        <v>297</v>
      </c>
    </row>
    <row r="1998" spans="1:34">
      <c r="A1998" t="s">
        <v>225</v>
      </c>
      <c r="C1998" t="s">
        <v>2134</v>
      </c>
      <c r="D1998">
        <v>43</v>
      </c>
      <c r="E1998">
        <v>26097</v>
      </c>
      <c r="F1998">
        <v>26345</v>
      </c>
      <c r="H1998">
        <v>-1</v>
      </c>
      <c r="I1998" t="s">
        <v>301</v>
      </c>
      <c r="V1998">
        <v>0</v>
      </c>
      <c r="AE1998">
        <v>2</v>
      </c>
      <c r="AF1998">
        <v>2</v>
      </c>
      <c r="AG1998" t="b">
        <v>0</v>
      </c>
      <c r="AH1998" t="s">
        <v>297</v>
      </c>
    </row>
    <row r="1999" spans="1:34">
      <c r="A1999" t="s">
        <v>225</v>
      </c>
      <c r="C1999" t="s">
        <v>2134</v>
      </c>
      <c r="D1999">
        <v>44</v>
      </c>
      <c r="E1999">
        <v>26376</v>
      </c>
      <c r="F1999">
        <v>28040</v>
      </c>
      <c r="H1999">
        <v>-1</v>
      </c>
      <c r="I1999" t="s">
        <v>316</v>
      </c>
      <c r="J1999" t="s">
        <v>573</v>
      </c>
      <c r="K1999" t="s">
        <v>574</v>
      </c>
      <c r="V1999">
        <v>0</v>
      </c>
      <c r="AE1999">
        <v>2</v>
      </c>
      <c r="AF1999">
        <v>2</v>
      </c>
      <c r="AG1999" t="b">
        <v>0</v>
      </c>
      <c r="AH1999" t="s">
        <v>297</v>
      </c>
    </row>
    <row r="2000" spans="1:34">
      <c r="A2000" t="s">
        <v>225</v>
      </c>
      <c r="C2000" t="s">
        <v>2134</v>
      </c>
      <c r="D2000">
        <v>45</v>
      </c>
      <c r="E2000">
        <v>28045</v>
      </c>
      <c r="F2000">
        <v>28815</v>
      </c>
      <c r="H2000">
        <v>-1</v>
      </c>
      <c r="I2000" t="s">
        <v>301</v>
      </c>
      <c r="V2000">
        <v>0</v>
      </c>
      <c r="AE2000">
        <v>2</v>
      </c>
      <c r="AF2000">
        <v>2</v>
      </c>
      <c r="AG2000" t="b">
        <v>0</v>
      </c>
      <c r="AH2000" t="s">
        <v>297</v>
      </c>
    </row>
    <row r="2001" spans="1:34">
      <c r="A2001" t="s">
        <v>225</v>
      </c>
      <c r="C2001" t="s">
        <v>2134</v>
      </c>
      <c r="D2001">
        <v>46</v>
      </c>
      <c r="E2001">
        <v>28796</v>
      </c>
      <c r="F2001">
        <v>29245</v>
      </c>
      <c r="H2001">
        <v>-1</v>
      </c>
      <c r="I2001" t="s">
        <v>284</v>
      </c>
      <c r="R2001" t="s">
        <v>618</v>
      </c>
      <c r="V2001">
        <v>0</v>
      </c>
      <c r="AE2001">
        <v>2</v>
      </c>
      <c r="AF2001">
        <v>2</v>
      </c>
      <c r="AG2001" t="b">
        <v>0</v>
      </c>
      <c r="AH2001" t="s">
        <v>297</v>
      </c>
    </row>
    <row r="2002" spans="1:34">
      <c r="A2002" t="s">
        <v>225</v>
      </c>
      <c r="C2002" t="s">
        <v>2134</v>
      </c>
      <c r="D2002">
        <v>47</v>
      </c>
      <c r="E2002">
        <v>29245</v>
      </c>
      <c r="F2002">
        <v>29502</v>
      </c>
      <c r="H2002">
        <v>-1</v>
      </c>
      <c r="I2002" t="s">
        <v>301</v>
      </c>
      <c r="V2002">
        <v>0</v>
      </c>
      <c r="AE2002">
        <v>2</v>
      </c>
      <c r="AF2002">
        <v>2</v>
      </c>
      <c r="AG2002" t="b">
        <v>0</v>
      </c>
      <c r="AH2002" t="s">
        <v>297</v>
      </c>
    </row>
    <row r="2003" spans="1:34">
      <c r="A2003" t="s">
        <v>225</v>
      </c>
      <c r="C2003" t="s">
        <v>2134</v>
      </c>
      <c r="D2003">
        <v>48</v>
      </c>
      <c r="E2003">
        <v>29502</v>
      </c>
      <c r="F2003">
        <v>29705</v>
      </c>
      <c r="H2003">
        <v>-1</v>
      </c>
      <c r="I2003" t="s">
        <v>301</v>
      </c>
      <c r="V2003">
        <v>0</v>
      </c>
      <c r="AE2003">
        <v>2</v>
      </c>
      <c r="AF2003">
        <v>2</v>
      </c>
      <c r="AG2003" t="b">
        <v>0</v>
      </c>
      <c r="AH2003" t="s">
        <v>297</v>
      </c>
    </row>
    <row r="2004" spans="1:34">
      <c r="A2004" t="s">
        <v>225</v>
      </c>
      <c r="C2004" t="s">
        <v>2134</v>
      </c>
      <c r="D2004">
        <v>49</v>
      </c>
      <c r="E2004">
        <v>29790</v>
      </c>
      <c r="F2004">
        <v>30500</v>
      </c>
      <c r="H2004">
        <v>1</v>
      </c>
      <c r="I2004" t="s">
        <v>284</v>
      </c>
      <c r="R2004" t="s">
        <v>2140</v>
      </c>
      <c r="T2004" t="s">
        <v>364</v>
      </c>
      <c r="U2004" t="s">
        <v>365</v>
      </c>
      <c r="V2004">
        <v>0</v>
      </c>
      <c r="W2004" t="s">
        <v>2141</v>
      </c>
      <c r="X2004" t="s">
        <v>367</v>
      </c>
      <c r="Y2004" t="s">
        <v>2142</v>
      </c>
      <c r="Z2004" t="b">
        <v>0</v>
      </c>
      <c r="AA2004">
        <v>0.45700000000000002</v>
      </c>
      <c r="AB2004">
        <v>108</v>
      </c>
      <c r="AC2004" s="4">
        <v>6.8409999999999999E-25</v>
      </c>
      <c r="AE2004">
        <v>1</v>
      </c>
      <c r="AF2004">
        <v>5</v>
      </c>
      <c r="AG2004" t="b">
        <v>0</v>
      </c>
      <c r="AH2004" t="s">
        <v>291</v>
      </c>
    </row>
    <row r="2005" spans="1:34">
      <c r="A2005" t="s">
        <v>228</v>
      </c>
      <c r="C2005" t="s">
        <v>2143</v>
      </c>
      <c r="D2005">
        <v>1</v>
      </c>
      <c r="E2005">
        <v>3</v>
      </c>
      <c r="F2005">
        <v>128</v>
      </c>
      <c r="H2005">
        <v>-1</v>
      </c>
      <c r="I2005" t="s">
        <v>301</v>
      </c>
      <c r="V2005">
        <v>0</v>
      </c>
      <c r="AE2005">
        <v>2</v>
      </c>
      <c r="AF2005">
        <v>5</v>
      </c>
      <c r="AG2005" t="b">
        <v>0</v>
      </c>
      <c r="AH2005" t="s">
        <v>297</v>
      </c>
    </row>
    <row r="2006" spans="1:34">
      <c r="A2006" t="s">
        <v>228</v>
      </c>
      <c r="C2006" t="s">
        <v>2143</v>
      </c>
      <c r="D2006">
        <v>2</v>
      </c>
      <c r="E2006">
        <v>125</v>
      </c>
      <c r="F2006">
        <v>3400</v>
      </c>
      <c r="H2006">
        <v>-1</v>
      </c>
      <c r="I2006" t="s">
        <v>284</v>
      </c>
      <c r="L2006" t="s">
        <v>2144</v>
      </c>
      <c r="M2006" t="s">
        <v>2145</v>
      </c>
      <c r="N2006" t="b">
        <v>0</v>
      </c>
      <c r="O2006">
        <v>0.23300000000000001</v>
      </c>
      <c r="P2006">
        <v>65</v>
      </c>
      <c r="Q2006" s="4">
        <v>1.4869999999999999E-9</v>
      </c>
      <c r="R2006" t="s">
        <v>1037</v>
      </c>
      <c r="V2006">
        <v>0</v>
      </c>
      <c r="AE2006">
        <v>2</v>
      </c>
      <c r="AF2006">
        <v>4</v>
      </c>
      <c r="AG2006" t="b">
        <v>0</v>
      </c>
      <c r="AH2006" t="s">
        <v>297</v>
      </c>
    </row>
    <row r="2007" spans="1:34">
      <c r="A2007" t="s">
        <v>228</v>
      </c>
      <c r="C2007" t="s">
        <v>2143</v>
      </c>
      <c r="D2007">
        <v>3</v>
      </c>
      <c r="E2007">
        <v>3400</v>
      </c>
      <c r="F2007">
        <v>3813</v>
      </c>
      <c r="H2007">
        <v>-1</v>
      </c>
      <c r="I2007" t="s">
        <v>301</v>
      </c>
      <c r="V2007">
        <v>0</v>
      </c>
      <c r="AE2007">
        <v>2</v>
      </c>
      <c r="AF2007">
        <v>4</v>
      </c>
      <c r="AG2007" t="b">
        <v>0</v>
      </c>
      <c r="AH2007" t="s">
        <v>297</v>
      </c>
    </row>
    <row r="2008" spans="1:34">
      <c r="A2008" t="s">
        <v>228</v>
      </c>
      <c r="C2008" t="s">
        <v>2143</v>
      </c>
      <c r="D2008">
        <v>4</v>
      </c>
      <c r="E2008">
        <v>3813</v>
      </c>
      <c r="F2008">
        <v>4295</v>
      </c>
      <c r="H2008">
        <v>-1</v>
      </c>
      <c r="I2008" t="s">
        <v>301</v>
      </c>
      <c r="V2008">
        <v>0</v>
      </c>
      <c r="AE2008">
        <v>2</v>
      </c>
      <c r="AF2008">
        <v>4</v>
      </c>
      <c r="AG2008" t="b">
        <v>0</v>
      </c>
      <c r="AH2008" t="s">
        <v>297</v>
      </c>
    </row>
    <row r="2009" spans="1:34">
      <c r="A2009" t="s">
        <v>228</v>
      </c>
      <c r="C2009" t="s">
        <v>2143</v>
      </c>
      <c r="D2009">
        <v>5</v>
      </c>
      <c r="E2009">
        <v>4292</v>
      </c>
      <c r="F2009">
        <v>7462</v>
      </c>
      <c r="H2009">
        <v>-1</v>
      </c>
      <c r="I2009" t="s">
        <v>301</v>
      </c>
      <c r="L2009" t="s">
        <v>2146</v>
      </c>
      <c r="M2009" t="s">
        <v>2147</v>
      </c>
      <c r="N2009" t="b">
        <v>0</v>
      </c>
      <c r="O2009">
        <v>0.27800000000000002</v>
      </c>
      <c r="P2009">
        <v>144</v>
      </c>
      <c r="Q2009" s="4">
        <v>1.514E-33</v>
      </c>
      <c r="T2009" t="s">
        <v>518</v>
      </c>
      <c r="U2009" t="s">
        <v>308</v>
      </c>
      <c r="V2009">
        <v>0</v>
      </c>
      <c r="AE2009">
        <v>0</v>
      </c>
      <c r="AF2009">
        <v>4</v>
      </c>
      <c r="AG2009" t="b">
        <v>0</v>
      </c>
      <c r="AH2009" t="s">
        <v>309</v>
      </c>
    </row>
    <row r="2010" spans="1:34">
      <c r="A2010" t="s">
        <v>228</v>
      </c>
      <c r="C2010" t="s">
        <v>2143</v>
      </c>
      <c r="D2010">
        <v>6</v>
      </c>
      <c r="E2010">
        <v>7466</v>
      </c>
      <c r="F2010">
        <v>7639</v>
      </c>
      <c r="H2010">
        <v>-1</v>
      </c>
      <c r="I2010" t="s">
        <v>284</v>
      </c>
      <c r="R2010" t="s">
        <v>579</v>
      </c>
      <c r="V2010">
        <v>0</v>
      </c>
      <c r="AE2010">
        <v>2</v>
      </c>
      <c r="AF2010">
        <v>1</v>
      </c>
      <c r="AG2010" t="b">
        <v>0</v>
      </c>
      <c r="AH2010" t="s">
        <v>297</v>
      </c>
    </row>
    <row r="2011" spans="1:34">
      <c r="A2011" t="s">
        <v>228</v>
      </c>
      <c r="C2011" t="s">
        <v>2143</v>
      </c>
      <c r="D2011">
        <v>7</v>
      </c>
      <c r="E2011">
        <v>7804</v>
      </c>
      <c r="F2011">
        <v>8199</v>
      </c>
      <c r="H2011">
        <v>-1</v>
      </c>
      <c r="I2011" t="s">
        <v>301</v>
      </c>
      <c r="V2011">
        <v>0</v>
      </c>
      <c r="AE2011">
        <v>1</v>
      </c>
      <c r="AF2011">
        <v>1</v>
      </c>
      <c r="AG2011" t="b">
        <v>0</v>
      </c>
      <c r="AH2011" t="s">
        <v>297</v>
      </c>
    </row>
    <row r="2012" spans="1:34">
      <c r="A2012" t="s">
        <v>228</v>
      </c>
      <c r="C2012" t="s">
        <v>2143</v>
      </c>
      <c r="D2012">
        <v>8</v>
      </c>
      <c r="E2012">
        <v>8288</v>
      </c>
      <c r="F2012">
        <v>9229</v>
      </c>
      <c r="H2012">
        <v>-1</v>
      </c>
      <c r="I2012" t="s">
        <v>284</v>
      </c>
      <c r="L2012" t="s">
        <v>580</v>
      </c>
      <c r="M2012" t="s">
        <v>581</v>
      </c>
      <c r="N2012" t="b">
        <v>0</v>
      </c>
      <c r="O2012">
        <v>0.29099999999999998</v>
      </c>
      <c r="P2012">
        <v>133</v>
      </c>
      <c r="Q2012" s="4">
        <v>8.5269999999999896E-33</v>
      </c>
      <c r="R2012" t="s">
        <v>910</v>
      </c>
      <c r="T2012" t="s">
        <v>311</v>
      </c>
      <c r="U2012" t="s">
        <v>296</v>
      </c>
      <c r="V2012">
        <v>0</v>
      </c>
      <c r="AE2012">
        <v>1</v>
      </c>
      <c r="AF2012">
        <v>1</v>
      </c>
      <c r="AG2012" t="b">
        <v>0</v>
      </c>
      <c r="AH2012" t="s">
        <v>297</v>
      </c>
    </row>
    <row r="2013" spans="1:34">
      <c r="A2013" t="s">
        <v>228</v>
      </c>
      <c r="C2013" t="s">
        <v>2143</v>
      </c>
      <c r="D2013">
        <v>9</v>
      </c>
      <c r="E2013">
        <v>9233</v>
      </c>
      <c r="F2013">
        <v>9412</v>
      </c>
      <c r="H2013">
        <v>-1</v>
      </c>
      <c r="I2013" t="s">
        <v>301</v>
      </c>
      <c r="V2013">
        <v>0</v>
      </c>
      <c r="AE2013">
        <v>2</v>
      </c>
      <c r="AF2013">
        <v>1</v>
      </c>
      <c r="AG2013" t="b">
        <v>0</v>
      </c>
      <c r="AH2013" t="s">
        <v>297</v>
      </c>
    </row>
    <row r="2014" spans="1:34">
      <c r="A2014" t="s">
        <v>228</v>
      </c>
      <c r="C2014" t="s">
        <v>2143</v>
      </c>
      <c r="D2014">
        <v>10</v>
      </c>
      <c r="E2014">
        <v>9431</v>
      </c>
      <c r="F2014">
        <v>9907</v>
      </c>
      <c r="H2014">
        <v>-1</v>
      </c>
      <c r="I2014" t="s">
        <v>301</v>
      </c>
      <c r="V2014">
        <v>0</v>
      </c>
      <c r="AE2014">
        <v>2</v>
      </c>
      <c r="AF2014">
        <v>1</v>
      </c>
      <c r="AG2014" t="b">
        <v>0</v>
      </c>
      <c r="AH2014" t="s">
        <v>297</v>
      </c>
    </row>
    <row r="2015" spans="1:34">
      <c r="A2015" t="s">
        <v>228</v>
      </c>
      <c r="C2015" t="s">
        <v>2143</v>
      </c>
      <c r="D2015">
        <v>11</v>
      </c>
      <c r="E2015">
        <v>9894</v>
      </c>
      <c r="F2015">
        <v>10214</v>
      </c>
      <c r="H2015">
        <v>-1</v>
      </c>
      <c r="I2015" t="s">
        <v>301</v>
      </c>
      <c r="V2015">
        <v>0</v>
      </c>
      <c r="AE2015">
        <v>2</v>
      </c>
      <c r="AF2015">
        <v>1</v>
      </c>
      <c r="AG2015" t="b">
        <v>0</v>
      </c>
      <c r="AH2015" t="s">
        <v>297</v>
      </c>
    </row>
    <row r="2016" spans="1:34">
      <c r="A2016" t="s">
        <v>228</v>
      </c>
      <c r="C2016" t="s">
        <v>2143</v>
      </c>
      <c r="D2016">
        <v>12</v>
      </c>
      <c r="E2016">
        <v>10250</v>
      </c>
      <c r="F2016">
        <v>11062</v>
      </c>
      <c r="H2016">
        <v>-1</v>
      </c>
      <c r="I2016" t="s">
        <v>284</v>
      </c>
      <c r="L2016" t="s">
        <v>404</v>
      </c>
      <c r="M2016" t="s">
        <v>405</v>
      </c>
      <c r="N2016" t="b">
        <v>0</v>
      </c>
      <c r="O2016">
        <v>0.29199999999999998</v>
      </c>
      <c r="P2016">
        <v>116</v>
      </c>
      <c r="Q2016" s="4">
        <v>1.435E-27</v>
      </c>
      <c r="R2016" t="s">
        <v>406</v>
      </c>
      <c r="T2016" t="s">
        <v>407</v>
      </c>
      <c r="U2016" t="s">
        <v>398</v>
      </c>
      <c r="V2016">
        <v>0</v>
      </c>
      <c r="AE2016">
        <v>0</v>
      </c>
      <c r="AF2016">
        <v>5</v>
      </c>
      <c r="AG2016" t="b">
        <v>0</v>
      </c>
      <c r="AH2016" t="s">
        <v>309</v>
      </c>
    </row>
    <row r="2017" spans="1:34">
      <c r="A2017" t="s">
        <v>230</v>
      </c>
      <c r="C2017" t="s">
        <v>2148</v>
      </c>
      <c r="D2017">
        <v>1</v>
      </c>
      <c r="E2017">
        <v>3</v>
      </c>
      <c r="F2017">
        <v>113</v>
      </c>
      <c r="H2017">
        <v>1</v>
      </c>
      <c r="I2017" t="s">
        <v>301</v>
      </c>
      <c r="V2017">
        <v>0</v>
      </c>
      <c r="AE2017">
        <v>2</v>
      </c>
      <c r="AF2017">
        <v>5</v>
      </c>
      <c r="AG2017" t="b">
        <v>0</v>
      </c>
      <c r="AH2017" t="s">
        <v>297</v>
      </c>
    </row>
    <row r="2018" spans="1:34">
      <c r="A2018" t="s">
        <v>230</v>
      </c>
      <c r="C2018" t="s">
        <v>2148</v>
      </c>
      <c r="D2018">
        <v>2</v>
      </c>
      <c r="E2018">
        <v>129</v>
      </c>
      <c r="F2018">
        <v>383</v>
      </c>
      <c r="H2018">
        <v>1</v>
      </c>
      <c r="I2018" t="s">
        <v>301</v>
      </c>
      <c r="V2018">
        <v>0</v>
      </c>
      <c r="AE2018">
        <v>2</v>
      </c>
      <c r="AF2018">
        <v>4</v>
      </c>
      <c r="AG2018" t="b">
        <v>0</v>
      </c>
      <c r="AH2018" t="s">
        <v>297</v>
      </c>
    </row>
    <row r="2019" spans="1:34">
      <c r="A2019" t="s">
        <v>230</v>
      </c>
      <c r="C2019" t="s">
        <v>2148</v>
      </c>
      <c r="D2019">
        <v>3</v>
      </c>
      <c r="E2019">
        <v>901</v>
      </c>
      <c r="F2019">
        <v>1653</v>
      </c>
      <c r="H2019">
        <v>1</v>
      </c>
      <c r="I2019" t="s">
        <v>316</v>
      </c>
      <c r="J2019" t="s">
        <v>1714</v>
      </c>
      <c r="K2019" t="s">
        <v>1715</v>
      </c>
      <c r="L2019" t="s">
        <v>1716</v>
      </c>
      <c r="M2019" t="s">
        <v>1717</v>
      </c>
      <c r="N2019" t="b">
        <v>0</v>
      </c>
      <c r="O2019">
        <v>0.56599999999999995</v>
      </c>
      <c r="P2019">
        <v>265</v>
      </c>
      <c r="Q2019" s="4">
        <v>4.5659999999999997E-79</v>
      </c>
      <c r="R2019" t="s">
        <v>1718</v>
      </c>
      <c r="T2019" t="s">
        <v>1719</v>
      </c>
      <c r="U2019" t="s">
        <v>1720</v>
      </c>
      <c r="V2019">
        <v>0</v>
      </c>
      <c r="AE2019">
        <v>1</v>
      </c>
      <c r="AF2019">
        <v>4</v>
      </c>
      <c r="AG2019" t="b">
        <v>0</v>
      </c>
      <c r="AH2019" t="s">
        <v>309</v>
      </c>
    </row>
    <row r="2020" spans="1:34">
      <c r="A2020" t="s">
        <v>230</v>
      </c>
      <c r="C2020" t="s">
        <v>2148</v>
      </c>
      <c r="D2020">
        <v>4</v>
      </c>
      <c r="E2020">
        <v>1948</v>
      </c>
      <c r="F2020">
        <v>2412</v>
      </c>
      <c r="H2020">
        <v>1</v>
      </c>
      <c r="I2020" t="s">
        <v>301</v>
      </c>
      <c r="V2020">
        <v>0</v>
      </c>
      <c r="AE2020">
        <v>2</v>
      </c>
      <c r="AF2020">
        <v>2</v>
      </c>
      <c r="AG2020" t="b">
        <v>0</v>
      </c>
      <c r="AH2020" t="s">
        <v>297</v>
      </c>
    </row>
    <row r="2021" spans="1:34">
      <c r="A2021" t="s">
        <v>230</v>
      </c>
      <c r="C2021" t="s">
        <v>2148</v>
      </c>
      <c r="D2021">
        <v>5</v>
      </c>
      <c r="E2021">
        <v>2985</v>
      </c>
      <c r="F2021">
        <v>3530</v>
      </c>
      <c r="H2021">
        <v>-1</v>
      </c>
      <c r="I2021" t="s">
        <v>301</v>
      </c>
      <c r="V2021">
        <v>0</v>
      </c>
      <c r="AE2021">
        <v>2</v>
      </c>
      <c r="AF2021">
        <v>2</v>
      </c>
      <c r="AG2021" t="b">
        <v>0</v>
      </c>
      <c r="AH2021" t="s">
        <v>297</v>
      </c>
    </row>
    <row r="2022" spans="1:34">
      <c r="A2022" t="s">
        <v>230</v>
      </c>
      <c r="C2022" t="s">
        <v>2148</v>
      </c>
      <c r="D2022">
        <v>6</v>
      </c>
      <c r="E2022">
        <v>3577</v>
      </c>
      <c r="F2022">
        <v>9372</v>
      </c>
      <c r="H2022">
        <v>1</v>
      </c>
      <c r="I2022" t="s">
        <v>301</v>
      </c>
      <c r="V2022">
        <v>0</v>
      </c>
      <c r="AE2022">
        <v>1</v>
      </c>
      <c r="AF2022">
        <v>2</v>
      </c>
      <c r="AG2022" t="b">
        <v>0</v>
      </c>
      <c r="AH2022" t="s">
        <v>297</v>
      </c>
    </row>
    <row r="2023" spans="1:34">
      <c r="A2023" t="s">
        <v>230</v>
      </c>
      <c r="C2023" t="s">
        <v>2148</v>
      </c>
      <c r="D2023">
        <v>7</v>
      </c>
      <c r="E2023">
        <v>9369</v>
      </c>
      <c r="F2023">
        <v>9785</v>
      </c>
      <c r="H2023">
        <v>-1</v>
      </c>
      <c r="I2023" t="s">
        <v>301</v>
      </c>
      <c r="V2023">
        <v>0</v>
      </c>
      <c r="AE2023">
        <v>2</v>
      </c>
      <c r="AF2023">
        <v>2</v>
      </c>
      <c r="AG2023" t="b">
        <v>0</v>
      </c>
    </row>
    <row r="2024" spans="1:34">
      <c r="A2024" t="s">
        <v>230</v>
      </c>
      <c r="C2024" t="s">
        <v>2148</v>
      </c>
      <c r="D2024">
        <v>8</v>
      </c>
      <c r="E2024">
        <v>9854</v>
      </c>
      <c r="F2024">
        <v>10621</v>
      </c>
      <c r="H2024">
        <v>1</v>
      </c>
      <c r="I2024" t="s">
        <v>301</v>
      </c>
      <c r="V2024">
        <v>0</v>
      </c>
      <c r="AE2024">
        <v>2</v>
      </c>
      <c r="AF2024">
        <v>2</v>
      </c>
      <c r="AG2024" t="b">
        <v>0</v>
      </c>
    </row>
    <row r="2025" spans="1:34">
      <c r="A2025" t="s">
        <v>230</v>
      </c>
      <c r="C2025" t="s">
        <v>2148</v>
      </c>
      <c r="D2025">
        <v>9</v>
      </c>
      <c r="E2025">
        <v>10618</v>
      </c>
      <c r="F2025">
        <v>12255</v>
      </c>
      <c r="H2025">
        <v>1</v>
      </c>
      <c r="I2025" t="s">
        <v>301</v>
      </c>
      <c r="L2025" t="s">
        <v>2149</v>
      </c>
      <c r="M2025" t="s">
        <v>2150</v>
      </c>
      <c r="N2025" t="b">
        <v>0</v>
      </c>
      <c r="O2025">
        <v>0.222</v>
      </c>
      <c r="P2025">
        <v>139</v>
      </c>
      <c r="Q2025" s="4">
        <v>5.3449999999999999E-33</v>
      </c>
      <c r="T2025" t="s">
        <v>2151</v>
      </c>
      <c r="U2025" t="s">
        <v>296</v>
      </c>
      <c r="V2025">
        <v>0</v>
      </c>
      <c r="AE2025">
        <v>0</v>
      </c>
      <c r="AF2025">
        <v>3</v>
      </c>
      <c r="AG2025" t="b">
        <v>0</v>
      </c>
    </row>
    <row r="2026" spans="1:34">
      <c r="A2026" t="s">
        <v>230</v>
      </c>
      <c r="C2026" t="s">
        <v>2148</v>
      </c>
      <c r="D2026">
        <v>10</v>
      </c>
      <c r="E2026">
        <v>12252</v>
      </c>
      <c r="F2026">
        <v>12509</v>
      </c>
      <c r="H2026">
        <v>1</v>
      </c>
      <c r="I2026" t="s">
        <v>301</v>
      </c>
      <c r="V2026">
        <v>0</v>
      </c>
      <c r="AE2026">
        <v>2</v>
      </c>
      <c r="AF2026">
        <v>2</v>
      </c>
      <c r="AG2026" t="b">
        <v>0</v>
      </c>
    </row>
    <row r="2027" spans="1:34">
      <c r="A2027" t="s">
        <v>230</v>
      </c>
      <c r="C2027" t="s">
        <v>2148</v>
      </c>
      <c r="D2027">
        <v>11</v>
      </c>
      <c r="E2027">
        <v>12516</v>
      </c>
      <c r="F2027">
        <v>13007</v>
      </c>
      <c r="H2027">
        <v>-1</v>
      </c>
      <c r="I2027" t="s">
        <v>301</v>
      </c>
      <c r="V2027">
        <v>0</v>
      </c>
      <c r="AE2027">
        <v>2</v>
      </c>
      <c r="AF2027">
        <v>2</v>
      </c>
      <c r="AG2027" t="b">
        <v>0</v>
      </c>
    </row>
    <row r="2028" spans="1:34">
      <c r="A2028" t="s">
        <v>230</v>
      </c>
      <c r="C2028" t="s">
        <v>2148</v>
      </c>
      <c r="D2028">
        <v>12</v>
      </c>
      <c r="E2028">
        <v>13108</v>
      </c>
      <c r="F2028">
        <v>13290</v>
      </c>
      <c r="H2028">
        <v>-1</v>
      </c>
      <c r="I2028" t="s">
        <v>301</v>
      </c>
      <c r="L2028" t="s">
        <v>2152</v>
      </c>
      <c r="M2028" t="s">
        <v>2153</v>
      </c>
      <c r="N2028" t="b">
        <v>0</v>
      </c>
      <c r="O2028">
        <v>0.66800000000000004</v>
      </c>
      <c r="P2028">
        <v>65</v>
      </c>
      <c r="Q2028" s="4">
        <v>1.7119999999999999E-13</v>
      </c>
      <c r="V2028">
        <v>0</v>
      </c>
      <c r="AE2028">
        <v>1</v>
      </c>
      <c r="AF2028">
        <v>2</v>
      </c>
      <c r="AG2028" t="b">
        <v>0</v>
      </c>
    </row>
    <row r="2029" spans="1:34">
      <c r="A2029" t="s">
        <v>230</v>
      </c>
      <c r="C2029" t="s">
        <v>2148</v>
      </c>
      <c r="D2029">
        <v>13</v>
      </c>
      <c r="E2029">
        <v>13354</v>
      </c>
      <c r="F2029">
        <v>13908</v>
      </c>
      <c r="H2029">
        <v>-1</v>
      </c>
      <c r="I2029" t="s">
        <v>284</v>
      </c>
      <c r="L2029" t="s">
        <v>2154</v>
      </c>
      <c r="M2029" t="s">
        <v>2155</v>
      </c>
      <c r="N2029" t="b">
        <v>0</v>
      </c>
      <c r="O2029">
        <v>0.27200000000000002</v>
      </c>
      <c r="P2029">
        <v>72</v>
      </c>
      <c r="Q2029" s="4">
        <v>1.264E-13</v>
      </c>
      <c r="R2029" t="s">
        <v>658</v>
      </c>
      <c r="T2029" t="s">
        <v>311</v>
      </c>
      <c r="U2029" t="s">
        <v>296</v>
      </c>
      <c r="V2029">
        <v>0</v>
      </c>
      <c r="AE2029">
        <v>2</v>
      </c>
      <c r="AF2029">
        <v>2</v>
      </c>
      <c r="AG2029" t="b">
        <v>0</v>
      </c>
    </row>
    <row r="2030" spans="1:34">
      <c r="A2030" t="s">
        <v>230</v>
      </c>
      <c r="C2030" t="s">
        <v>2148</v>
      </c>
      <c r="D2030">
        <v>14</v>
      </c>
      <c r="E2030">
        <v>13946</v>
      </c>
      <c r="F2030">
        <v>14200</v>
      </c>
      <c r="H2030">
        <v>-1</v>
      </c>
      <c r="I2030" t="s">
        <v>301</v>
      </c>
      <c r="V2030">
        <v>0</v>
      </c>
      <c r="AE2030">
        <v>1</v>
      </c>
      <c r="AF2030">
        <v>2</v>
      </c>
      <c r="AG2030" t="b">
        <v>0</v>
      </c>
    </row>
    <row r="2031" spans="1:34">
      <c r="A2031" t="s">
        <v>230</v>
      </c>
      <c r="C2031" t="s">
        <v>2148</v>
      </c>
      <c r="D2031">
        <v>15</v>
      </c>
      <c r="E2031">
        <v>14321</v>
      </c>
      <c r="F2031">
        <v>14623</v>
      </c>
      <c r="H2031">
        <v>-1</v>
      </c>
      <c r="I2031" t="s">
        <v>301</v>
      </c>
      <c r="V2031">
        <v>0</v>
      </c>
      <c r="AE2031">
        <v>2</v>
      </c>
      <c r="AF2031">
        <v>2</v>
      </c>
      <c r="AG2031" t="b">
        <v>0</v>
      </c>
    </row>
    <row r="2032" spans="1:34">
      <c r="A2032" t="s">
        <v>230</v>
      </c>
      <c r="C2032" t="s">
        <v>2148</v>
      </c>
      <c r="D2032">
        <v>16</v>
      </c>
      <c r="E2032">
        <v>14620</v>
      </c>
      <c r="F2032">
        <v>14727</v>
      </c>
      <c r="H2032">
        <v>-1</v>
      </c>
      <c r="I2032" t="s">
        <v>301</v>
      </c>
      <c r="V2032">
        <v>0</v>
      </c>
      <c r="AE2032">
        <v>2</v>
      </c>
      <c r="AF2032">
        <v>2</v>
      </c>
      <c r="AG2032" t="b">
        <v>0</v>
      </c>
    </row>
    <row r="2033" spans="1:34">
      <c r="A2033" t="s">
        <v>230</v>
      </c>
      <c r="C2033" t="s">
        <v>2148</v>
      </c>
      <c r="D2033">
        <v>17</v>
      </c>
      <c r="E2033">
        <v>14724</v>
      </c>
      <c r="F2033">
        <v>18677</v>
      </c>
      <c r="H2033">
        <v>-1</v>
      </c>
      <c r="I2033" t="s">
        <v>284</v>
      </c>
      <c r="L2033" t="s">
        <v>2156</v>
      </c>
      <c r="M2033" t="s">
        <v>2157</v>
      </c>
      <c r="N2033" t="b">
        <v>0</v>
      </c>
      <c r="O2033">
        <v>0.17499999999999999</v>
      </c>
      <c r="P2033">
        <v>196</v>
      </c>
      <c r="Q2033" s="4">
        <v>4.5330000000000003E-49</v>
      </c>
      <c r="R2033" t="s">
        <v>2158</v>
      </c>
      <c r="T2033" t="s">
        <v>1219</v>
      </c>
      <c r="U2033" t="s">
        <v>354</v>
      </c>
      <c r="V2033">
        <v>0</v>
      </c>
      <c r="AE2033">
        <v>1</v>
      </c>
      <c r="AF2033">
        <v>2</v>
      </c>
      <c r="AG2033" t="b">
        <v>0</v>
      </c>
    </row>
    <row r="2034" spans="1:34">
      <c r="A2034" t="s">
        <v>230</v>
      </c>
      <c r="C2034" t="s">
        <v>2148</v>
      </c>
      <c r="D2034">
        <v>18</v>
      </c>
      <c r="E2034">
        <v>18764</v>
      </c>
      <c r="F2034">
        <v>19282</v>
      </c>
      <c r="H2034">
        <v>-1</v>
      </c>
      <c r="I2034" t="s">
        <v>301</v>
      </c>
      <c r="V2034">
        <v>0</v>
      </c>
      <c r="AE2034">
        <v>2</v>
      </c>
      <c r="AF2034">
        <v>2</v>
      </c>
      <c r="AG2034" t="b">
        <v>0</v>
      </c>
    </row>
    <row r="2035" spans="1:34">
      <c r="A2035" t="s">
        <v>230</v>
      </c>
      <c r="C2035" t="s">
        <v>2148</v>
      </c>
      <c r="D2035">
        <v>19</v>
      </c>
      <c r="E2035">
        <v>19319</v>
      </c>
      <c r="F2035">
        <v>19483</v>
      </c>
      <c r="H2035">
        <v>-1</v>
      </c>
      <c r="I2035" t="s">
        <v>301</v>
      </c>
      <c r="V2035">
        <v>0</v>
      </c>
      <c r="AE2035">
        <v>2</v>
      </c>
      <c r="AF2035">
        <v>2</v>
      </c>
      <c r="AG2035" t="b">
        <v>0</v>
      </c>
    </row>
    <row r="2036" spans="1:34">
      <c r="A2036" t="s">
        <v>230</v>
      </c>
      <c r="C2036" t="s">
        <v>2148</v>
      </c>
      <c r="D2036">
        <v>20</v>
      </c>
      <c r="E2036">
        <v>19480</v>
      </c>
      <c r="F2036">
        <v>20328</v>
      </c>
      <c r="H2036">
        <v>-1</v>
      </c>
      <c r="I2036" t="s">
        <v>316</v>
      </c>
      <c r="J2036" t="s">
        <v>2159</v>
      </c>
      <c r="K2036" t="s">
        <v>318</v>
      </c>
      <c r="L2036" t="s">
        <v>2160</v>
      </c>
      <c r="M2036" t="s">
        <v>2161</v>
      </c>
      <c r="N2036" t="b">
        <v>0</v>
      </c>
      <c r="O2036">
        <v>0.24199999999999999</v>
      </c>
      <c r="P2036">
        <v>90</v>
      </c>
      <c r="Q2036" s="4">
        <v>7.8740000000000004E-19</v>
      </c>
      <c r="T2036" t="s">
        <v>2162</v>
      </c>
      <c r="U2036" t="s">
        <v>296</v>
      </c>
      <c r="V2036">
        <v>0</v>
      </c>
      <c r="AE2036">
        <v>1</v>
      </c>
      <c r="AF2036">
        <v>2</v>
      </c>
      <c r="AG2036" t="b">
        <v>0</v>
      </c>
    </row>
    <row r="2037" spans="1:34">
      <c r="A2037" t="s">
        <v>230</v>
      </c>
      <c r="C2037" t="s">
        <v>2148</v>
      </c>
      <c r="D2037">
        <v>21</v>
      </c>
      <c r="E2037">
        <v>20341</v>
      </c>
      <c r="F2037">
        <v>21855</v>
      </c>
      <c r="H2037">
        <v>-1</v>
      </c>
      <c r="I2037" t="s">
        <v>284</v>
      </c>
      <c r="L2037" t="s">
        <v>2163</v>
      </c>
      <c r="M2037" t="s">
        <v>2164</v>
      </c>
      <c r="N2037" t="b">
        <v>0</v>
      </c>
      <c r="O2037">
        <v>0.23699999999999999</v>
      </c>
      <c r="P2037">
        <v>142</v>
      </c>
      <c r="Q2037" s="4">
        <v>3.0369999999999998E-34</v>
      </c>
      <c r="R2037" t="s">
        <v>2165</v>
      </c>
      <c r="T2037" t="s">
        <v>2166</v>
      </c>
      <c r="U2037" t="s">
        <v>342</v>
      </c>
      <c r="V2037">
        <v>0</v>
      </c>
      <c r="AE2037">
        <v>1</v>
      </c>
      <c r="AF2037">
        <v>2</v>
      </c>
      <c r="AG2037" t="b">
        <v>0</v>
      </c>
      <c r="AH2037" t="s">
        <v>309</v>
      </c>
    </row>
    <row r="2038" spans="1:34">
      <c r="A2038" t="s">
        <v>230</v>
      </c>
      <c r="C2038" t="s">
        <v>2148</v>
      </c>
      <c r="D2038">
        <v>22</v>
      </c>
      <c r="E2038">
        <v>21852</v>
      </c>
      <c r="F2038">
        <v>22799</v>
      </c>
      <c r="H2038">
        <v>-1</v>
      </c>
      <c r="I2038" t="s">
        <v>284</v>
      </c>
      <c r="R2038" t="s">
        <v>2167</v>
      </c>
      <c r="T2038" t="s">
        <v>1959</v>
      </c>
      <c r="U2038" t="s">
        <v>567</v>
      </c>
      <c r="V2038">
        <v>0</v>
      </c>
      <c r="AE2038">
        <v>1</v>
      </c>
      <c r="AF2038">
        <v>2</v>
      </c>
      <c r="AG2038" t="b">
        <v>0</v>
      </c>
      <c r="AH2038" t="s">
        <v>309</v>
      </c>
    </row>
    <row r="2039" spans="1:34">
      <c r="A2039" t="s">
        <v>230</v>
      </c>
      <c r="C2039" t="s">
        <v>2148</v>
      </c>
      <c r="D2039">
        <v>23</v>
      </c>
      <c r="E2039">
        <v>22796</v>
      </c>
      <c r="F2039">
        <v>23077</v>
      </c>
      <c r="H2039">
        <v>-1</v>
      </c>
      <c r="I2039" t="s">
        <v>301</v>
      </c>
      <c r="V2039">
        <v>0</v>
      </c>
      <c r="AE2039">
        <v>2</v>
      </c>
      <c r="AF2039">
        <v>2</v>
      </c>
      <c r="AG2039" t="b">
        <v>0</v>
      </c>
      <c r="AH2039" t="s">
        <v>297</v>
      </c>
    </row>
    <row r="2040" spans="1:34">
      <c r="A2040" t="s">
        <v>230</v>
      </c>
      <c r="C2040" t="s">
        <v>2148</v>
      </c>
      <c r="D2040">
        <v>24</v>
      </c>
      <c r="E2040">
        <v>23113</v>
      </c>
      <c r="F2040">
        <v>23277</v>
      </c>
      <c r="H2040">
        <v>1</v>
      </c>
      <c r="I2040" t="s">
        <v>301</v>
      </c>
      <c r="V2040">
        <v>0</v>
      </c>
      <c r="AE2040">
        <v>2</v>
      </c>
      <c r="AF2040">
        <v>2</v>
      </c>
      <c r="AG2040" t="b">
        <v>0</v>
      </c>
      <c r="AH2040" t="s">
        <v>297</v>
      </c>
    </row>
    <row r="2041" spans="1:34">
      <c r="A2041" t="s">
        <v>230</v>
      </c>
      <c r="C2041" t="s">
        <v>2148</v>
      </c>
      <c r="D2041">
        <v>25</v>
      </c>
      <c r="E2041">
        <v>23428</v>
      </c>
      <c r="F2041">
        <v>23616</v>
      </c>
      <c r="H2041">
        <v>1</v>
      </c>
      <c r="I2041" t="s">
        <v>301</v>
      </c>
      <c r="V2041">
        <v>0</v>
      </c>
      <c r="AE2041">
        <v>2</v>
      </c>
      <c r="AF2041">
        <v>2</v>
      </c>
      <c r="AG2041" t="b">
        <v>0</v>
      </c>
      <c r="AH2041" t="s">
        <v>297</v>
      </c>
    </row>
    <row r="2042" spans="1:34">
      <c r="A2042" t="s">
        <v>230</v>
      </c>
      <c r="C2042" t="s">
        <v>2148</v>
      </c>
      <c r="D2042">
        <v>26</v>
      </c>
      <c r="E2042">
        <v>23735</v>
      </c>
      <c r="F2042">
        <v>24100</v>
      </c>
      <c r="H2042">
        <v>1</v>
      </c>
      <c r="I2042" t="s">
        <v>301</v>
      </c>
      <c r="V2042">
        <v>0</v>
      </c>
      <c r="AE2042">
        <v>2</v>
      </c>
      <c r="AF2042">
        <v>2</v>
      </c>
      <c r="AG2042" t="b">
        <v>0</v>
      </c>
      <c r="AH2042" t="s">
        <v>297</v>
      </c>
    </row>
    <row r="2043" spans="1:34">
      <c r="A2043" t="s">
        <v>230</v>
      </c>
      <c r="C2043" t="s">
        <v>2148</v>
      </c>
      <c r="D2043">
        <v>27</v>
      </c>
      <c r="E2043">
        <v>24107</v>
      </c>
      <c r="F2043">
        <v>24541</v>
      </c>
      <c r="H2043">
        <v>1</v>
      </c>
      <c r="I2043" t="s">
        <v>301</v>
      </c>
      <c r="V2043">
        <v>0</v>
      </c>
      <c r="AE2043">
        <v>2</v>
      </c>
      <c r="AF2043">
        <v>2</v>
      </c>
      <c r="AG2043" t="b">
        <v>0</v>
      </c>
      <c r="AH2043" t="s">
        <v>297</v>
      </c>
    </row>
    <row r="2044" spans="1:34">
      <c r="A2044" t="s">
        <v>230</v>
      </c>
      <c r="C2044" t="s">
        <v>2148</v>
      </c>
      <c r="D2044">
        <v>28</v>
      </c>
      <c r="E2044">
        <v>24562</v>
      </c>
      <c r="F2044">
        <v>25425</v>
      </c>
      <c r="H2044">
        <v>1</v>
      </c>
      <c r="I2044" t="s">
        <v>301</v>
      </c>
      <c r="L2044" t="s">
        <v>2168</v>
      </c>
      <c r="M2044" t="s">
        <v>2169</v>
      </c>
      <c r="N2044" t="b">
        <v>0</v>
      </c>
      <c r="O2044">
        <v>0.251</v>
      </c>
      <c r="P2044">
        <v>93</v>
      </c>
      <c r="Q2044" s="4">
        <v>1.429E-19</v>
      </c>
      <c r="V2044">
        <v>0</v>
      </c>
      <c r="AE2044">
        <v>1</v>
      </c>
      <c r="AF2044">
        <v>4</v>
      </c>
      <c r="AG2044" t="b">
        <v>0</v>
      </c>
      <c r="AH2044" t="s">
        <v>297</v>
      </c>
    </row>
    <row r="2045" spans="1:34">
      <c r="A2045" t="s">
        <v>230</v>
      </c>
      <c r="C2045" t="s">
        <v>2148</v>
      </c>
      <c r="D2045">
        <v>29</v>
      </c>
      <c r="E2045">
        <v>25420</v>
      </c>
      <c r="F2045">
        <v>26127</v>
      </c>
      <c r="H2045">
        <v>-1</v>
      </c>
      <c r="I2045" t="s">
        <v>301</v>
      </c>
      <c r="V2045">
        <v>0</v>
      </c>
      <c r="AE2045">
        <v>2</v>
      </c>
      <c r="AF2045">
        <v>5</v>
      </c>
      <c r="AG2045" t="b">
        <v>0</v>
      </c>
      <c r="AH2045" t="s">
        <v>297</v>
      </c>
    </row>
    <row r="2046" spans="1:34">
      <c r="A2046" t="s">
        <v>232</v>
      </c>
      <c r="C2046" t="s">
        <v>2170</v>
      </c>
      <c r="D2046">
        <v>1</v>
      </c>
      <c r="E2046">
        <v>144</v>
      </c>
      <c r="F2046">
        <v>254</v>
      </c>
      <c r="H2046">
        <v>-1</v>
      </c>
      <c r="I2046" t="s">
        <v>301</v>
      </c>
      <c r="V2046">
        <v>0</v>
      </c>
      <c r="AE2046">
        <v>2</v>
      </c>
      <c r="AF2046">
        <v>5</v>
      </c>
      <c r="AG2046" t="b">
        <v>0</v>
      </c>
      <c r="AH2046" t="s">
        <v>297</v>
      </c>
    </row>
    <row r="2047" spans="1:34">
      <c r="A2047" t="s">
        <v>232</v>
      </c>
      <c r="C2047" t="s">
        <v>2170</v>
      </c>
      <c r="D2047">
        <v>2</v>
      </c>
      <c r="E2047">
        <v>510</v>
      </c>
      <c r="F2047">
        <v>683</v>
      </c>
      <c r="H2047">
        <v>-1</v>
      </c>
      <c r="I2047" t="s">
        <v>301</v>
      </c>
      <c r="V2047">
        <v>0</v>
      </c>
      <c r="AE2047">
        <v>2</v>
      </c>
      <c r="AF2047">
        <v>4</v>
      </c>
      <c r="AG2047" t="b">
        <v>0</v>
      </c>
      <c r="AH2047" t="s">
        <v>297</v>
      </c>
    </row>
    <row r="2048" spans="1:34">
      <c r="A2048" t="s">
        <v>232</v>
      </c>
      <c r="C2048" t="s">
        <v>2170</v>
      </c>
      <c r="D2048">
        <v>3</v>
      </c>
      <c r="E2048">
        <v>1093</v>
      </c>
      <c r="F2048">
        <v>1401</v>
      </c>
      <c r="H2048">
        <v>1</v>
      </c>
      <c r="I2048" t="s">
        <v>301</v>
      </c>
      <c r="V2048">
        <v>0</v>
      </c>
      <c r="AE2048">
        <v>2</v>
      </c>
      <c r="AF2048">
        <v>4</v>
      </c>
      <c r="AG2048" t="b">
        <v>0</v>
      </c>
      <c r="AH2048" t="s">
        <v>297</v>
      </c>
    </row>
    <row r="2049" spans="1:34">
      <c r="A2049" t="s">
        <v>232</v>
      </c>
      <c r="C2049" t="s">
        <v>2170</v>
      </c>
      <c r="D2049">
        <v>4</v>
      </c>
      <c r="E2049">
        <v>1516</v>
      </c>
      <c r="F2049">
        <v>2154</v>
      </c>
      <c r="H2049">
        <v>-1</v>
      </c>
      <c r="I2049" t="s">
        <v>301</v>
      </c>
      <c r="V2049">
        <v>0</v>
      </c>
      <c r="AE2049">
        <v>2</v>
      </c>
      <c r="AF2049">
        <v>4</v>
      </c>
      <c r="AG2049" t="b">
        <v>0</v>
      </c>
      <c r="AH2049" t="s">
        <v>297</v>
      </c>
    </row>
    <row r="2050" spans="1:34">
      <c r="A2050" t="s">
        <v>232</v>
      </c>
      <c r="C2050" t="s">
        <v>2170</v>
      </c>
      <c r="D2050">
        <v>5</v>
      </c>
      <c r="E2050">
        <v>2151</v>
      </c>
      <c r="F2050">
        <v>5564</v>
      </c>
      <c r="H2050">
        <v>-1</v>
      </c>
      <c r="I2050" t="s">
        <v>301</v>
      </c>
      <c r="L2050" t="s">
        <v>2171</v>
      </c>
      <c r="M2050" t="s">
        <v>2172</v>
      </c>
      <c r="N2050" t="b">
        <v>0</v>
      </c>
      <c r="O2050">
        <v>0.20399999999999999</v>
      </c>
      <c r="P2050">
        <v>64</v>
      </c>
      <c r="Q2050" s="4">
        <v>2.717E-9</v>
      </c>
      <c r="V2050">
        <v>0</v>
      </c>
      <c r="AE2050">
        <v>1</v>
      </c>
      <c r="AF2050">
        <v>4</v>
      </c>
      <c r="AG2050" t="b">
        <v>0</v>
      </c>
      <c r="AH2050" t="s">
        <v>297</v>
      </c>
    </row>
    <row r="2051" spans="1:34">
      <c r="A2051" t="s">
        <v>232</v>
      </c>
      <c r="C2051" t="s">
        <v>2170</v>
      </c>
      <c r="D2051">
        <v>6</v>
      </c>
      <c r="E2051">
        <v>5571</v>
      </c>
      <c r="F2051">
        <v>8783</v>
      </c>
      <c r="H2051">
        <v>-1</v>
      </c>
      <c r="I2051" t="s">
        <v>301</v>
      </c>
      <c r="L2051" t="s">
        <v>2173</v>
      </c>
      <c r="M2051" t="s">
        <v>2174</v>
      </c>
      <c r="N2051" t="b">
        <v>0</v>
      </c>
      <c r="O2051">
        <v>0.23899999999999999</v>
      </c>
      <c r="P2051">
        <v>249</v>
      </c>
      <c r="Q2051" s="4">
        <v>8.7729999999999999E-66</v>
      </c>
      <c r="T2051" t="s">
        <v>2175</v>
      </c>
      <c r="U2051" t="s">
        <v>296</v>
      </c>
      <c r="V2051">
        <v>0</v>
      </c>
      <c r="AE2051">
        <v>1</v>
      </c>
      <c r="AF2051">
        <v>2</v>
      </c>
      <c r="AG2051" t="b">
        <v>0</v>
      </c>
    </row>
    <row r="2052" spans="1:34">
      <c r="A2052" t="s">
        <v>232</v>
      </c>
      <c r="C2052" t="s">
        <v>2170</v>
      </c>
      <c r="D2052">
        <v>7</v>
      </c>
      <c r="E2052">
        <v>8846</v>
      </c>
      <c r="F2052">
        <v>9988</v>
      </c>
      <c r="H2052">
        <v>1</v>
      </c>
      <c r="I2052" t="s">
        <v>284</v>
      </c>
      <c r="R2052" t="s">
        <v>658</v>
      </c>
      <c r="V2052">
        <v>0</v>
      </c>
      <c r="AE2052">
        <v>1</v>
      </c>
      <c r="AF2052">
        <v>2</v>
      </c>
      <c r="AG2052" t="b">
        <v>0</v>
      </c>
    </row>
    <row r="2053" spans="1:34">
      <c r="A2053" t="s">
        <v>232</v>
      </c>
      <c r="C2053" t="s">
        <v>2170</v>
      </c>
      <c r="D2053">
        <v>8</v>
      </c>
      <c r="E2053">
        <v>10015</v>
      </c>
      <c r="F2053">
        <v>10512</v>
      </c>
      <c r="H2053">
        <v>-1</v>
      </c>
      <c r="I2053" t="s">
        <v>301</v>
      </c>
      <c r="V2053">
        <v>0</v>
      </c>
      <c r="AE2053">
        <v>2</v>
      </c>
      <c r="AF2053">
        <v>2</v>
      </c>
      <c r="AG2053" t="b">
        <v>0</v>
      </c>
    </row>
    <row r="2054" spans="1:34">
      <c r="A2054" t="s">
        <v>232</v>
      </c>
      <c r="C2054" t="s">
        <v>2170</v>
      </c>
      <c r="D2054">
        <v>9</v>
      </c>
      <c r="E2054">
        <v>10612</v>
      </c>
      <c r="F2054">
        <v>10758</v>
      </c>
      <c r="H2054">
        <v>-1</v>
      </c>
      <c r="I2054" t="s">
        <v>301</v>
      </c>
      <c r="V2054">
        <v>0</v>
      </c>
      <c r="AE2054">
        <v>2</v>
      </c>
      <c r="AF2054">
        <v>2</v>
      </c>
      <c r="AG2054" t="b">
        <v>0</v>
      </c>
    </row>
    <row r="2055" spans="1:34">
      <c r="A2055" t="s">
        <v>232</v>
      </c>
      <c r="C2055" t="s">
        <v>2170</v>
      </c>
      <c r="D2055">
        <v>10</v>
      </c>
      <c r="E2055">
        <v>10782</v>
      </c>
      <c r="F2055">
        <v>11084</v>
      </c>
      <c r="H2055">
        <v>-1</v>
      </c>
      <c r="I2055" t="s">
        <v>301</v>
      </c>
      <c r="V2055">
        <v>0</v>
      </c>
      <c r="AE2055">
        <v>2</v>
      </c>
      <c r="AF2055">
        <v>2</v>
      </c>
      <c r="AG2055" t="b">
        <v>0</v>
      </c>
    </row>
    <row r="2056" spans="1:34">
      <c r="A2056" t="s">
        <v>232</v>
      </c>
      <c r="C2056" t="s">
        <v>2170</v>
      </c>
      <c r="D2056">
        <v>11</v>
      </c>
      <c r="E2056">
        <v>11148</v>
      </c>
      <c r="F2056">
        <v>11675</v>
      </c>
      <c r="H2056">
        <v>-1</v>
      </c>
      <c r="I2056" t="s">
        <v>301</v>
      </c>
      <c r="V2056">
        <v>0</v>
      </c>
      <c r="AE2056">
        <v>1</v>
      </c>
      <c r="AF2056">
        <v>2</v>
      </c>
      <c r="AG2056" t="b">
        <v>0</v>
      </c>
    </row>
    <row r="2057" spans="1:34">
      <c r="A2057" t="s">
        <v>232</v>
      </c>
      <c r="C2057" t="s">
        <v>2170</v>
      </c>
      <c r="D2057">
        <v>12</v>
      </c>
      <c r="E2057">
        <v>11738</v>
      </c>
      <c r="F2057">
        <v>12076</v>
      </c>
      <c r="H2057">
        <v>-1</v>
      </c>
      <c r="I2057" t="s">
        <v>301</v>
      </c>
      <c r="V2057">
        <v>0</v>
      </c>
      <c r="AE2057">
        <v>2</v>
      </c>
      <c r="AF2057">
        <v>2</v>
      </c>
      <c r="AG2057" t="b">
        <v>0</v>
      </c>
    </row>
    <row r="2058" spans="1:34">
      <c r="A2058" t="s">
        <v>232</v>
      </c>
      <c r="C2058" t="s">
        <v>2170</v>
      </c>
      <c r="D2058">
        <v>13</v>
      </c>
      <c r="E2058">
        <v>12108</v>
      </c>
      <c r="F2058">
        <v>12620</v>
      </c>
      <c r="H2058">
        <v>-1</v>
      </c>
      <c r="I2058" t="s">
        <v>284</v>
      </c>
      <c r="R2058" t="s">
        <v>658</v>
      </c>
      <c r="V2058">
        <v>0</v>
      </c>
      <c r="AE2058">
        <v>1</v>
      </c>
      <c r="AF2058">
        <v>2</v>
      </c>
      <c r="AG2058" t="b">
        <v>0</v>
      </c>
    </row>
    <row r="2059" spans="1:34">
      <c r="A2059" t="s">
        <v>232</v>
      </c>
      <c r="C2059" t="s">
        <v>2170</v>
      </c>
      <c r="D2059">
        <v>14</v>
      </c>
      <c r="E2059">
        <v>12723</v>
      </c>
      <c r="F2059">
        <v>15311</v>
      </c>
      <c r="H2059">
        <v>1</v>
      </c>
      <c r="I2059" t="s">
        <v>301</v>
      </c>
      <c r="T2059" t="s">
        <v>311</v>
      </c>
      <c r="U2059" t="s">
        <v>296</v>
      </c>
      <c r="V2059">
        <v>0</v>
      </c>
      <c r="AE2059">
        <v>1</v>
      </c>
      <c r="AF2059">
        <v>2</v>
      </c>
      <c r="AG2059" t="b">
        <v>0</v>
      </c>
    </row>
    <row r="2060" spans="1:34">
      <c r="A2060" t="s">
        <v>232</v>
      </c>
      <c r="C2060" t="s">
        <v>2170</v>
      </c>
      <c r="D2060">
        <v>15</v>
      </c>
      <c r="E2060">
        <v>15308</v>
      </c>
      <c r="F2060">
        <v>15562</v>
      </c>
      <c r="H2060">
        <v>1</v>
      </c>
      <c r="I2060" t="s">
        <v>301</v>
      </c>
      <c r="V2060">
        <v>0</v>
      </c>
      <c r="AE2060">
        <v>2</v>
      </c>
      <c r="AF2060">
        <v>2</v>
      </c>
      <c r="AG2060" t="b">
        <v>0</v>
      </c>
    </row>
    <row r="2061" spans="1:34">
      <c r="A2061" t="s">
        <v>232</v>
      </c>
      <c r="C2061" t="s">
        <v>2170</v>
      </c>
      <c r="D2061">
        <v>16</v>
      </c>
      <c r="E2061">
        <v>15563</v>
      </c>
      <c r="F2061">
        <v>15943</v>
      </c>
      <c r="H2061">
        <v>-1</v>
      </c>
      <c r="I2061" t="s">
        <v>284</v>
      </c>
      <c r="L2061" t="s">
        <v>2176</v>
      </c>
      <c r="M2061" t="s">
        <v>2177</v>
      </c>
      <c r="N2061" t="b">
        <v>0</v>
      </c>
      <c r="O2061">
        <v>0.375</v>
      </c>
      <c r="P2061">
        <v>63</v>
      </c>
      <c r="Q2061" s="4">
        <v>2.6130000000000001E-11</v>
      </c>
      <c r="R2061" t="s">
        <v>658</v>
      </c>
      <c r="V2061">
        <v>0</v>
      </c>
      <c r="AE2061">
        <v>1</v>
      </c>
      <c r="AF2061">
        <v>2</v>
      </c>
      <c r="AG2061" t="b">
        <v>0</v>
      </c>
    </row>
    <row r="2062" spans="1:34">
      <c r="A2062" t="s">
        <v>232</v>
      </c>
      <c r="C2062" t="s">
        <v>2170</v>
      </c>
      <c r="D2062">
        <v>17</v>
      </c>
      <c r="E2062">
        <v>16112</v>
      </c>
      <c r="F2062">
        <v>16438</v>
      </c>
      <c r="H2062">
        <v>-1</v>
      </c>
      <c r="I2062" t="s">
        <v>284</v>
      </c>
      <c r="L2062" t="s">
        <v>2178</v>
      </c>
      <c r="M2062" t="s">
        <v>2179</v>
      </c>
      <c r="N2062" t="b">
        <v>0</v>
      </c>
      <c r="O2062">
        <v>0.38500000000000001</v>
      </c>
      <c r="P2062">
        <v>70</v>
      </c>
      <c r="Q2062" s="4">
        <v>2.4020000000000001E-14</v>
      </c>
      <c r="R2062" t="s">
        <v>2180</v>
      </c>
      <c r="V2062">
        <v>0</v>
      </c>
      <c r="AE2062">
        <v>2</v>
      </c>
      <c r="AF2062">
        <v>2</v>
      </c>
      <c r="AG2062" t="b">
        <v>0</v>
      </c>
    </row>
    <row r="2063" spans="1:34">
      <c r="A2063" t="s">
        <v>232</v>
      </c>
      <c r="C2063" t="s">
        <v>2170</v>
      </c>
      <c r="D2063">
        <v>18</v>
      </c>
      <c r="E2063">
        <v>16520</v>
      </c>
      <c r="F2063">
        <v>16729</v>
      </c>
      <c r="H2063">
        <v>-1</v>
      </c>
      <c r="I2063" t="s">
        <v>301</v>
      </c>
      <c r="V2063">
        <v>0</v>
      </c>
      <c r="AE2063">
        <v>2</v>
      </c>
      <c r="AF2063">
        <v>2</v>
      </c>
      <c r="AG2063" t="b">
        <v>0</v>
      </c>
    </row>
    <row r="2064" spans="1:34">
      <c r="A2064" t="s">
        <v>232</v>
      </c>
      <c r="C2064" t="s">
        <v>2170</v>
      </c>
      <c r="D2064">
        <v>19</v>
      </c>
      <c r="E2064">
        <v>16816</v>
      </c>
      <c r="F2064">
        <v>17346</v>
      </c>
      <c r="H2064">
        <v>-1</v>
      </c>
      <c r="I2064" t="s">
        <v>301</v>
      </c>
      <c r="V2064">
        <v>0</v>
      </c>
      <c r="AE2064">
        <v>2</v>
      </c>
      <c r="AF2064">
        <v>2</v>
      </c>
      <c r="AG2064" t="b">
        <v>0</v>
      </c>
    </row>
    <row r="2065" spans="1:33">
      <c r="A2065" t="s">
        <v>232</v>
      </c>
      <c r="C2065" t="s">
        <v>2170</v>
      </c>
      <c r="D2065">
        <v>20</v>
      </c>
      <c r="E2065">
        <v>17378</v>
      </c>
      <c r="F2065">
        <v>17968</v>
      </c>
      <c r="H2065">
        <v>-1</v>
      </c>
      <c r="I2065" t="s">
        <v>301</v>
      </c>
      <c r="V2065">
        <v>0</v>
      </c>
      <c r="AE2065">
        <v>2</v>
      </c>
      <c r="AF2065">
        <v>2</v>
      </c>
      <c r="AG2065" t="b">
        <v>0</v>
      </c>
    </row>
    <row r="2066" spans="1:33">
      <c r="A2066" t="s">
        <v>232</v>
      </c>
      <c r="C2066" t="s">
        <v>2170</v>
      </c>
      <c r="D2066">
        <v>21</v>
      </c>
      <c r="E2066">
        <v>17970</v>
      </c>
      <c r="F2066">
        <v>18476</v>
      </c>
      <c r="H2066">
        <v>-1</v>
      </c>
      <c r="I2066" t="s">
        <v>301</v>
      </c>
      <c r="V2066">
        <v>0</v>
      </c>
      <c r="AE2066">
        <v>2</v>
      </c>
      <c r="AF2066">
        <v>2</v>
      </c>
      <c r="AG2066" t="b">
        <v>0</v>
      </c>
    </row>
    <row r="2067" spans="1:33">
      <c r="A2067" t="s">
        <v>232</v>
      </c>
      <c r="C2067" t="s">
        <v>2170</v>
      </c>
      <c r="D2067">
        <v>22</v>
      </c>
      <c r="E2067">
        <v>18544</v>
      </c>
      <c r="F2067">
        <v>21366</v>
      </c>
      <c r="H2067">
        <v>1</v>
      </c>
      <c r="I2067" t="s">
        <v>301</v>
      </c>
      <c r="V2067">
        <v>0</v>
      </c>
      <c r="AE2067">
        <v>1</v>
      </c>
      <c r="AF2067">
        <v>2</v>
      </c>
      <c r="AG2067" t="b">
        <v>0</v>
      </c>
    </row>
    <row r="2068" spans="1:33">
      <c r="A2068" t="s">
        <v>232</v>
      </c>
      <c r="C2068" t="s">
        <v>2170</v>
      </c>
      <c r="D2068">
        <v>23</v>
      </c>
      <c r="E2068">
        <v>21372</v>
      </c>
      <c r="F2068">
        <v>22043</v>
      </c>
      <c r="H2068">
        <v>1</v>
      </c>
      <c r="I2068" t="s">
        <v>301</v>
      </c>
      <c r="V2068">
        <v>0</v>
      </c>
      <c r="AE2068">
        <v>2</v>
      </c>
      <c r="AF2068">
        <v>2</v>
      </c>
      <c r="AG2068" t="b">
        <v>0</v>
      </c>
    </row>
    <row r="2069" spans="1:33">
      <c r="A2069" t="s">
        <v>232</v>
      </c>
      <c r="C2069" t="s">
        <v>2170</v>
      </c>
      <c r="D2069">
        <v>24</v>
      </c>
      <c r="E2069">
        <v>22040</v>
      </c>
      <c r="F2069">
        <v>22339</v>
      </c>
      <c r="H2069">
        <v>-1</v>
      </c>
      <c r="I2069" t="s">
        <v>301</v>
      </c>
      <c r="V2069">
        <v>0</v>
      </c>
      <c r="AE2069">
        <v>2</v>
      </c>
      <c r="AF2069">
        <v>2</v>
      </c>
      <c r="AG2069" t="b">
        <v>0</v>
      </c>
    </row>
    <row r="2070" spans="1:33">
      <c r="A2070" t="s">
        <v>232</v>
      </c>
      <c r="C2070" t="s">
        <v>2170</v>
      </c>
      <c r="D2070">
        <v>25</v>
      </c>
      <c r="E2070">
        <v>22398</v>
      </c>
      <c r="F2070">
        <v>23198</v>
      </c>
      <c r="H2070">
        <v>-1</v>
      </c>
      <c r="I2070" t="s">
        <v>284</v>
      </c>
      <c r="L2070" t="s">
        <v>1643</v>
      </c>
      <c r="M2070" t="s">
        <v>1644</v>
      </c>
      <c r="N2070" t="b">
        <v>0</v>
      </c>
      <c r="O2070">
        <v>0.38400000000000001</v>
      </c>
      <c r="P2070">
        <v>68</v>
      </c>
      <c r="Q2070" s="4">
        <v>1.4970000000000001E-11</v>
      </c>
      <c r="R2070" t="s">
        <v>658</v>
      </c>
      <c r="T2070" t="s">
        <v>311</v>
      </c>
      <c r="U2070" t="s">
        <v>296</v>
      </c>
      <c r="V2070">
        <v>0</v>
      </c>
      <c r="AE2070">
        <v>1</v>
      </c>
      <c r="AF2070">
        <v>2</v>
      </c>
      <c r="AG2070" t="b">
        <v>0</v>
      </c>
    </row>
    <row r="2071" spans="1:33">
      <c r="A2071" t="s">
        <v>232</v>
      </c>
      <c r="C2071" t="s">
        <v>2170</v>
      </c>
      <c r="D2071">
        <v>26</v>
      </c>
      <c r="E2071">
        <v>23199</v>
      </c>
      <c r="F2071">
        <v>23936</v>
      </c>
      <c r="H2071">
        <v>-1</v>
      </c>
      <c r="I2071" t="s">
        <v>301</v>
      </c>
      <c r="V2071">
        <v>0</v>
      </c>
      <c r="AE2071">
        <v>2</v>
      </c>
      <c r="AF2071">
        <v>2</v>
      </c>
      <c r="AG2071" t="b">
        <v>0</v>
      </c>
    </row>
    <row r="2072" spans="1:33">
      <c r="A2072" t="s">
        <v>232</v>
      </c>
      <c r="C2072" t="s">
        <v>2170</v>
      </c>
      <c r="D2072">
        <v>27</v>
      </c>
      <c r="E2072">
        <v>23933</v>
      </c>
      <c r="F2072">
        <v>24325</v>
      </c>
      <c r="H2072">
        <v>-1</v>
      </c>
      <c r="I2072" t="s">
        <v>301</v>
      </c>
      <c r="V2072">
        <v>0</v>
      </c>
      <c r="AE2072">
        <v>2</v>
      </c>
      <c r="AF2072">
        <v>2</v>
      </c>
      <c r="AG2072" t="b">
        <v>0</v>
      </c>
    </row>
    <row r="2073" spans="1:33">
      <c r="A2073" t="s">
        <v>232</v>
      </c>
      <c r="C2073" t="s">
        <v>2170</v>
      </c>
      <c r="D2073">
        <v>28</v>
      </c>
      <c r="E2073">
        <v>24356</v>
      </c>
      <c r="F2073">
        <v>24934</v>
      </c>
      <c r="H2073">
        <v>1</v>
      </c>
      <c r="I2073" t="s">
        <v>284</v>
      </c>
      <c r="L2073" t="s">
        <v>1832</v>
      </c>
      <c r="M2073" t="s">
        <v>1833</v>
      </c>
      <c r="N2073" t="b">
        <v>0</v>
      </c>
      <c r="O2073">
        <v>0.46700000000000003</v>
      </c>
      <c r="P2073">
        <v>117</v>
      </c>
      <c r="Q2073" s="4">
        <v>6.3119999999999902E-29</v>
      </c>
      <c r="R2073" t="s">
        <v>415</v>
      </c>
      <c r="V2073">
        <v>0</v>
      </c>
      <c r="AE2073">
        <v>1</v>
      </c>
      <c r="AF2073">
        <v>2</v>
      </c>
      <c r="AG2073" t="b">
        <v>0</v>
      </c>
    </row>
    <row r="2074" spans="1:33">
      <c r="A2074" t="s">
        <v>232</v>
      </c>
      <c r="C2074" t="s">
        <v>2170</v>
      </c>
      <c r="D2074">
        <v>29</v>
      </c>
      <c r="E2074">
        <v>25010</v>
      </c>
      <c r="F2074">
        <v>25498</v>
      </c>
      <c r="H2074">
        <v>-1</v>
      </c>
      <c r="I2074" t="s">
        <v>301</v>
      </c>
      <c r="V2074">
        <v>0</v>
      </c>
      <c r="AE2074">
        <v>2</v>
      </c>
      <c r="AF2074">
        <v>2</v>
      </c>
      <c r="AG2074" t="b">
        <v>0</v>
      </c>
    </row>
    <row r="2075" spans="1:33">
      <c r="A2075" t="s">
        <v>232</v>
      </c>
      <c r="C2075" t="s">
        <v>2170</v>
      </c>
      <c r="D2075">
        <v>30</v>
      </c>
      <c r="E2075">
        <v>25566</v>
      </c>
      <c r="F2075">
        <v>26255</v>
      </c>
      <c r="H2075">
        <v>1</v>
      </c>
      <c r="I2075" t="s">
        <v>301</v>
      </c>
      <c r="V2075">
        <v>0</v>
      </c>
      <c r="AE2075">
        <v>2</v>
      </c>
      <c r="AF2075">
        <v>2</v>
      </c>
      <c r="AG2075" t="b">
        <v>0</v>
      </c>
    </row>
    <row r="2076" spans="1:33">
      <c r="A2076" t="s">
        <v>232</v>
      </c>
      <c r="C2076" t="s">
        <v>2170</v>
      </c>
      <c r="D2076">
        <v>31</v>
      </c>
      <c r="E2076">
        <v>26241</v>
      </c>
      <c r="F2076">
        <v>26591</v>
      </c>
      <c r="H2076">
        <v>-1</v>
      </c>
      <c r="I2076" t="s">
        <v>301</v>
      </c>
      <c r="V2076">
        <v>0</v>
      </c>
      <c r="AE2076">
        <v>2</v>
      </c>
      <c r="AF2076">
        <v>2</v>
      </c>
      <c r="AG2076" t="b">
        <v>0</v>
      </c>
    </row>
    <row r="2077" spans="1:33">
      <c r="A2077" t="s">
        <v>232</v>
      </c>
      <c r="C2077" t="s">
        <v>2170</v>
      </c>
      <c r="D2077">
        <v>32</v>
      </c>
      <c r="E2077">
        <v>26704</v>
      </c>
      <c r="F2077">
        <v>27276</v>
      </c>
      <c r="H2077">
        <v>1</v>
      </c>
      <c r="I2077" t="s">
        <v>301</v>
      </c>
      <c r="V2077">
        <v>0</v>
      </c>
      <c r="AE2077">
        <v>1</v>
      </c>
      <c r="AF2077">
        <v>2</v>
      </c>
      <c r="AG2077" t="b">
        <v>0</v>
      </c>
    </row>
    <row r="2078" spans="1:33">
      <c r="A2078" t="s">
        <v>232</v>
      </c>
      <c r="C2078" t="s">
        <v>2170</v>
      </c>
      <c r="D2078">
        <v>33</v>
      </c>
      <c r="E2078">
        <v>27296</v>
      </c>
      <c r="F2078">
        <v>28699</v>
      </c>
      <c r="H2078">
        <v>1</v>
      </c>
      <c r="I2078" t="s">
        <v>301</v>
      </c>
      <c r="L2078" t="s">
        <v>2181</v>
      </c>
      <c r="M2078" t="s">
        <v>2182</v>
      </c>
      <c r="N2078" t="b">
        <v>0</v>
      </c>
      <c r="O2078">
        <v>0.41299999999999998</v>
      </c>
      <c r="P2078">
        <v>337</v>
      </c>
      <c r="Q2078" s="4">
        <v>2.8139999999999999E-100</v>
      </c>
      <c r="V2078">
        <v>0</v>
      </c>
      <c r="AE2078">
        <v>0</v>
      </c>
      <c r="AF2078">
        <v>2</v>
      </c>
      <c r="AG2078" t="b">
        <v>0</v>
      </c>
    </row>
    <row r="2079" spans="1:33">
      <c r="A2079" t="s">
        <v>232</v>
      </c>
      <c r="C2079" t="s">
        <v>2170</v>
      </c>
      <c r="D2079">
        <v>34</v>
      </c>
      <c r="E2079">
        <v>28706</v>
      </c>
      <c r="F2079">
        <v>29158</v>
      </c>
      <c r="H2079">
        <v>1</v>
      </c>
      <c r="I2079" t="s">
        <v>301</v>
      </c>
      <c r="V2079">
        <v>0</v>
      </c>
      <c r="AE2079">
        <v>2</v>
      </c>
      <c r="AF2079">
        <v>1</v>
      </c>
      <c r="AG2079" t="b">
        <v>0</v>
      </c>
    </row>
    <row r="2080" spans="1:33">
      <c r="A2080" t="s">
        <v>232</v>
      </c>
      <c r="C2080" t="s">
        <v>2170</v>
      </c>
      <c r="D2080">
        <v>35</v>
      </c>
      <c r="E2080">
        <v>29163</v>
      </c>
      <c r="F2080">
        <v>30704</v>
      </c>
      <c r="H2080">
        <v>1</v>
      </c>
      <c r="I2080" t="s">
        <v>301</v>
      </c>
      <c r="V2080">
        <v>0</v>
      </c>
      <c r="AE2080">
        <v>1</v>
      </c>
      <c r="AF2080">
        <v>1</v>
      </c>
      <c r="AG2080" t="b">
        <v>0</v>
      </c>
    </row>
    <row r="2081" spans="1:34">
      <c r="A2081" t="s">
        <v>232</v>
      </c>
      <c r="C2081" t="s">
        <v>2170</v>
      </c>
      <c r="D2081">
        <v>36</v>
      </c>
      <c r="E2081">
        <v>30754</v>
      </c>
      <c r="F2081">
        <v>30996</v>
      </c>
      <c r="H2081">
        <v>1</v>
      </c>
      <c r="I2081" t="s">
        <v>301</v>
      </c>
      <c r="V2081">
        <v>0</v>
      </c>
      <c r="AE2081">
        <v>2</v>
      </c>
      <c r="AF2081">
        <v>1</v>
      </c>
      <c r="AG2081" t="b">
        <v>0</v>
      </c>
    </row>
    <row r="2082" spans="1:34">
      <c r="A2082" t="s">
        <v>232</v>
      </c>
      <c r="C2082" t="s">
        <v>2170</v>
      </c>
      <c r="D2082">
        <v>37</v>
      </c>
      <c r="E2082">
        <v>30953</v>
      </c>
      <c r="F2082">
        <v>31168</v>
      </c>
      <c r="H2082">
        <v>1</v>
      </c>
      <c r="I2082" t="s">
        <v>301</v>
      </c>
      <c r="V2082">
        <v>0</v>
      </c>
      <c r="AE2082">
        <v>2</v>
      </c>
      <c r="AF2082">
        <v>1</v>
      </c>
      <c r="AG2082" t="b">
        <v>0</v>
      </c>
    </row>
    <row r="2083" spans="1:34">
      <c r="A2083" t="s">
        <v>232</v>
      </c>
      <c r="C2083" t="s">
        <v>2170</v>
      </c>
      <c r="D2083">
        <v>38</v>
      </c>
      <c r="E2083">
        <v>31207</v>
      </c>
      <c r="F2083">
        <v>32796</v>
      </c>
      <c r="H2083">
        <v>1</v>
      </c>
      <c r="I2083" t="s">
        <v>301</v>
      </c>
      <c r="T2083" t="s">
        <v>311</v>
      </c>
      <c r="U2083" t="s">
        <v>296</v>
      </c>
      <c r="V2083">
        <v>0</v>
      </c>
      <c r="AE2083">
        <v>0</v>
      </c>
      <c r="AF2083">
        <v>2</v>
      </c>
      <c r="AG2083" t="b">
        <v>0</v>
      </c>
    </row>
    <row r="2084" spans="1:34">
      <c r="A2084" t="s">
        <v>232</v>
      </c>
      <c r="C2084" t="s">
        <v>2170</v>
      </c>
      <c r="D2084">
        <v>39</v>
      </c>
      <c r="E2084">
        <v>32802</v>
      </c>
      <c r="F2084">
        <v>33545</v>
      </c>
      <c r="H2084">
        <v>1</v>
      </c>
      <c r="I2084" t="s">
        <v>301</v>
      </c>
      <c r="V2084">
        <v>0</v>
      </c>
      <c r="AE2084">
        <v>1</v>
      </c>
      <c r="AF2084">
        <v>2</v>
      </c>
      <c r="AG2084" t="b">
        <v>0</v>
      </c>
    </row>
    <row r="2085" spans="1:34">
      <c r="A2085" t="s">
        <v>232</v>
      </c>
      <c r="C2085" t="s">
        <v>2170</v>
      </c>
      <c r="D2085">
        <v>40</v>
      </c>
      <c r="E2085">
        <v>33545</v>
      </c>
      <c r="F2085">
        <v>33892</v>
      </c>
      <c r="H2085">
        <v>1</v>
      </c>
      <c r="I2085" t="s">
        <v>301</v>
      </c>
      <c r="V2085">
        <v>0</v>
      </c>
      <c r="AE2085">
        <v>2</v>
      </c>
      <c r="AF2085">
        <v>2</v>
      </c>
      <c r="AG2085" t="b">
        <v>0</v>
      </c>
    </row>
    <row r="2086" spans="1:34">
      <c r="A2086" t="s">
        <v>232</v>
      </c>
      <c r="C2086" t="s">
        <v>2170</v>
      </c>
      <c r="D2086">
        <v>41</v>
      </c>
      <c r="E2086">
        <v>33945</v>
      </c>
      <c r="F2086">
        <v>34403</v>
      </c>
      <c r="H2086">
        <v>1</v>
      </c>
      <c r="I2086" t="s">
        <v>301</v>
      </c>
      <c r="V2086">
        <v>0</v>
      </c>
      <c r="AE2086">
        <v>2</v>
      </c>
      <c r="AF2086">
        <v>2</v>
      </c>
      <c r="AG2086" t="b">
        <v>0</v>
      </c>
    </row>
    <row r="2087" spans="1:34">
      <c r="A2087" t="s">
        <v>232</v>
      </c>
      <c r="C2087" t="s">
        <v>2170</v>
      </c>
      <c r="D2087">
        <v>42</v>
      </c>
      <c r="E2087">
        <v>34398</v>
      </c>
      <c r="F2087">
        <v>34769</v>
      </c>
      <c r="H2087">
        <v>-1</v>
      </c>
      <c r="I2087" t="s">
        <v>301</v>
      </c>
      <c r="V2087">
        <v>0</v>
      </c>
      <c r="AE2087">
        <v>2</v>
      </c>
      <c r="AF2087">
        <v>2</v>
      </c>
      <c r="AG2087" t="b">
        <v>0</v>
      </c>
    </row>
    <row r="2088" spans="1:34">
      <c r="A2088" t="s">
        <v>232</v>
      </c>
      <c r="C2088" t="s">
        <v>2170</v>
      </c>
      <c r="D2088">
        <v>43</v>
      </c>
      <c r="E2088">
        <v>34828</v>
      </c>
      <c r="F2088">
        <v>35385</v>
      </c>
      <c r="H2088">
        <v>1</v>
      </c>
      <c r="I2088" t="s">
        <v>301</v>
      </c>
      <c r="V2088">
        <v>0</v>
      </c>
      <c r="AE2088">
        <v>2</v>
      </c>
      <c r="AF2088">
        <v>2</v>
      </c>
      <c r="AG2088" t="b">
        <v>0</v>
      </c>
    </row>
    <row r="2089" spans="1:34">
      <c r="A2089" t="s">
        <v>232</v>
      </c>
      <c r="C2089" t="s">
        <v>2170</v>
      </c>
      <c r="D2089">
        <v>44</v>
      </c>
      <c r="E2089">
        <v>35460</v>
      </c>
      <c r="F2089">
        <v>37274</v>
      </c>
      <c r="H2089">
        <v>1</v>
      </c>
      <c r="I2089" t="s">
        <v>316</v>
      </c>
      <c r="J2089" t="s">
        <v>2183</v>
      </c>
      <c r="K2089" t="s">
        <v>2184</v>
      </c>
      <c r="L2089" t="s">
        <v>2185</v>
      </c>
      <c r="M2089" t="s">
        <v>2186</v>
      </c>
      <c r="N2089" t="b">
        <v>1</v>
      </c>
      <c r="O2089">
        <v>0.45700000000000002</v>
      </c>
      <c r="P2089">
        <v>495</v>
      </c>
      <c r="Q2089" s="4">
        <v>1.897E-152</v>
      </c>
      <c r="R2089" t="s">
        <v>2187</v>
      </c>
      <c r="T2089" t="s">
        <v>2188</v>
      </c>
      <c r="U2089" t="s">
        <v>354</v>
      </c>
      <c r="V2089">
        <v>0</v>
      </c>
      <c r="AE2089">
        <v>2</v>
      </c>
      <c r="AF2089">
        <v>2</v>
      </c>
      <c r="AG2089" t="b">
        <v>0</v>
      </c>
    </row>
    <row r="2090" spans="1:34">
      <c r="A2090" t="s">
        <v>232</v>
      </c>
      <c r="C2090" t="s">
        <v>2170</v>
      </c>
      <c r="D2090">
        <v>45</v>
      </c>
      <c r="E2090">
        <v>37318</v>
      </c>
      <c r="F2090">
        <v>39438</v>
      </c>
      <c r="H2090">
        <v>1</v>
      </c>
      <c r="I2090" t="s">
        <v>301</v>
      </c>
      <c r="L2090" t="s">
        <v>2189</v>
      </c>
      <c r="M2090" t="s">
        <v>2190</v>
      </c>
      <c r="N2090" t="b">
        <v>1</v>
      </c>
      <c r="O2090">
        <v>0.51100000000000001</v>
      </c>
      <c r="P2090">
        <v>687</v>
      </c>
      <c r="Q2090" s="4">
        <v>6.6249999999999997E-217</v>
      </c>
      <c r="T2090" t="s">
        <v>311</v>
      </c>
      <c r="U2090" t="s">
        <v>296</v>
      </c>
      <c r="V2090">
        <v>0</v>
      </c>
      <c r="AE2090">
        <v>1</v>
      </c>
      <c r="AF2090">
        <v>2</v>
      </c>
      <c r="AG2090" t="b">
        <v>0</v>
      </c>
    </row>
    <row r="2091" spans="1:34">
      <c r="A2091" t="s">
        <v>232</v>
      </c>
      <c r="C2091" t="s">
        <v>2170</v>
      </c>
      <c r="D2091">
        <v>46</v>
      </c>
      <c r="E2091">
        <v>39450</v>
      </c>
      <c r="F2091">
        <v>39827</v>
      </c>
      <c r="H2091">
        <v>1</v>
      </c>
      <c r="I2091" t="s">
        <v>301</v>
      </c>
      <c r="L2091" t="s">
        <v>2191</v>
      </c>
      <c r="M2091" t="s">
        <v>2192</v>
      </c>
      <c r="N2091" t="b">
        <v>0</v>
      </c>
      <c r="O2091">
        <v>0.39900000000000002</v>
      </c>
      <c r="P2091">
        <v>86</v>
      </c>
      <c r="Q2091" s="4">
        <v>1.5680000000000001E-19</v>
      </c>
      <c r="T2091" t="s">
        <v>311</v>
      </c>
      <c r="U2091" t="s">
        <v>296</v>
      </c>
      <c r="V2091">
        <v>0</v>
      </c>
      <c r="AE2091">
        <v>1</v>
      </c>
      <c r="AF2091">
        <v>2</v>
      </c>
      <c r="AG2091" t="b">
        <v>0</v>
      </c>
    </row>
    <row r="2092" spans="1:34">
      <c r="A2092" t="s">
        <v>232</v>
      </c>
      <c r="C2092" t="s">
        <v>2170</v>
      </c>
      <c r="D2092">
        <v>47</v>
      </c>
      <c r="E2092">
        <v>39910</v>
      </c>
      <c r="F2092">
        <v>40134</v>
      </c>
      <c r="H2092">
        <v>1</v>
      </c>
      <c r="I2092" t="s">
        <v>301</v>
      </c>
      <c r="T2092" t="s">
        <v>311</v>
      </c>
      <c r="U2092" t="s">
        <v>296</v>
      </c>
      <c r="V2092">
        <v>0</v>
      </c>
      <c r="AE2092">
        <v>1</v>
      </c>
      <c r="AF2092">
        <v>2</v>
      </c>
      <c r="AG2092" t="b">
        <v>0</v>
      </c>
    </row>
    <row r="2093" spans="1:34">
      <c r="A2093" t="s">
        <v>232</v>
      </c>
      <c r="C2093" t="s">
        <v>2170</v>
      </c>
      <c r="D2093">
        <v>48</v>
      </c>
      <c r="E2093">
        <v>40274</v>
      </c>
      <c r="F2093">
        <v>40696</v>
      </c>
      <c r="H2093">
        <v>-1</v>
      </c>
      <c r="I2093" t="s">
        <v>301</v>
      </c>
      <c r="V2093">
        <v>0</v>
      </c>
      <c r="AE2093">
        <v>2</v>
      </c>
      <c r="AF2093">
        <v>2</v>
      </c>
      <c r="AG2093" t="b">
        <v>0</v>
      </c>
    </row>
    <row r="2094" spans="1:34">
      <c r="A2094" t="s">
        <v>232</v>
      </c>
      <c r="C2094" t="s">
        <v>2170</v>
      </c>
      <c r="D2094">
        <v>49</v>
      </c>
      <c r="E2094">
        <v>40764</v>
      </c>
      <c r="F2094">
        <v>44012</v>
      </c>
      <c r="H2094">
        <v>1</v>
      </c>
      <c r="I2094" t="s">
        <v>316</v>
      </c>
      <c r="J2094" t="s">
        <v>2193</v>
      </c>
      <c r="K2094" t="s">
        <v>2194</v>
      </c>
      <c r="L2094" t="s">
        <v>2195</v>
      </c>
      <c r="M2094" t="s">
        <v>2196</v>
      </c>
      <c r="N2094" t="b">
        <v>1</v>
      </c>
      <c r="O2094">
        <v>0.40200000000000002</v>
      </c>
      <c r="P2094">
        <v>740</v>
      </c>
      <c r="Q2094" s="4">
        <v>7.0779999999999905E-229</v>
      </c>
      <c r="R2094" t="s">
        <v>2197</v>
      </c>
      <c r="T2094" t="s">
        <v>2198</v>
      </c>
      <c r="U2094" t="s">
        <v>354</v>
      </c>
      <c r="V2094">
        <v>0</v>
      </c>
      <c r="AE2094">
        <v>1</v>
      </c>
      <c r="AF2094">
        <v>2</v>
      </c>
      <c r="AG2094" t="b">
        <v>0</v>
      </c>
    </row>
    <row r="2095" spans="1:34">
      <c r="A2095" t="s">
        <v>232</v>
      </c>
      <c r="C2095" t="s">
        <v>2170</v>
      </c>
      <c r="D2095">
        <v>50</v>
      </c>
      <c r="E2095">
        <v>44025</v>
      </c>
      <c r="F2095">
        <v>45077</v>
      </c>
      <c r="H2095">
        <v>1</v>
      </c>
      <c r="I2095" t="s">
        <v>316</v>
      </c>
      <c r="J2095" t="s">
        <v>2199</v>
      </c>
      <c r="K2095" t="s">
        <v>2200</v>
      </c>
      <c r="L2095" t="s">
        <v>2071</v>
      </c>
      <c r="M2095" t="s">
        <v>2072</v>
      </c>
      <c r="N2095" t="b">
        <v>1</v>
      </c>
      <c r="O2095">
        <v>0.53700000000000003</v>
      </c>
      <c r="P2095">
        <v>353</v>
      </c>
      <c r="Q2095" s="4">
        <v>8.0059999999999996E-108</v>
      </c>
      <c r="R2095" t="s">
        <v>668</v>
      </c>
      <c r="T2095" t="s">
        <v>2060</v>
      </c>
      <c r="U2095" t="s">
        <v>417</v>
      </c>
      <c r="V2095">
        <v>0</v>
      </c>
      <c r="AE2095">
        <v>1</v>
      </c>
      <c r="AF2095">
        <v>2</v>
      </c>
      <c r="AG2095" t="b">
        <v>0</v>
      </c>
      <c r="AH2095" t="s">
        <v>1822</v>
      </c>
    </row>
    <row r="2096" spans="1:34">
      <c r="A2096" t="s">
        <v>232</v>
      </c>
      <c r="C2096" t="s">
        <v>2170</v>
      </c>
      <c r="D2096">
        <v>51</v>
      </c>
      <c r="E2096">
        <v>45127</v>
      </c>
      <c r="F2096">
        <v>45945</v>
      </c>
      <c r="H2096">
        <v>1</v>
      </c>
      <c r="I2096" t="s">
        <v>301</v>
      </c>
      <c r="V2096">
        <v>0</v>
      </c>
      <c r="AE2096">
        <v>2</v>
      </c>
      <c r="AF2096">
        <v>2</v>
      </c>
      <c r="AG2096" t="b">
        <v>0</v>
      </c>
    </row>
    <row r="2097" spans="1:34">
      <c r="A2097" t="s">
        <v>232</v>
      </c>
      <c r="C2097" t="s">
        <v>2170</v>
      </c>
      <c r="D2097">
        <v>52</v>
      </c>
      <c r="E2097">
        <v>45932</v>
      </c>
      <c r="F2097">
        <v>46327</v>
      </c>
      <c r="H2097">
        <v>1</v>
      </c>
      <c r="I2097" t="s">
        <v>301</v>
      </c>
      <c r="V2097">
        <v>0</v>
      </c>
      <c r="AE2097">
        <v>2</v>
      </c>
      <c r="AF2097">
        <v>2</v>
      </c>
      <c r="AG2097" t="b">
        <v>0</v>
      </c>
    </row>
    <row r="2098" spans="1:34">
      <c r="A2098" t="s">
        <v>232</v>
      </c>
      <c r="C2098" t="s">
        <v>2170</v>
      </c>
      <c r="D2098">
        <v>53</v>
      </c>
      <c r="E2098">
        <v>46440</v>
      </c>
      <c r="F2098">
        <v>46697</v>
      </c>
      <c r="H2098">
        <v>1</v>
      </c>
      <c r="I2098" t="s">
        <v>301</v>
      </c>
      <c r="V2098">
        <v>0</v>
      </c>
      <c r="AE2098">
        <v>2</v>
      </c>
      <c r="AF2098">
        <v>2</v>
      </c>
      <c r="AG2098" t="b">
        <v>0</v>
      </c>
    </row>
    <row r="2099" spans="1:34">
      <c r="A2099" t="s">
        <v>232</v>
      </c>
      <c r="C2099" t="s">
        <v>2170</v>
      </c>
      <c r="D2099">
        <v>54</v>
      </c>
      <c r="E2099">
        <v>46711</v>
      </c>
      <c r="F2099">
        <v>47187</v>
      </c>
      <c r="H2099">
        <v>-1</v>
      </c>
      <c r="I2099" t="s">
        <v>301</v>
      </c>
      <c r="V2099">
        <v>0</v>
      </c>
      <c r="AE2099">
        <v>2</v>
      </c>
      <c r="AF2099">
        <v>2</v>
      </c>
      <c r="AG2099" t="b">
        <v>0</v>
      </c>
    </row>
    <row r="2100" spans="1:34">
      <c r="A2100" t="s">
        <v>232</v>
      </c>
      <c r="C2100" t="s">
        <v>2170</v>
      </c>
      <c r="D2100">
        <v>55</v>
      </c>
      <c r="E2100">
        <v>47171</v>
      </c>
      <c r="F2100">
        <v>47533</v>
      </c>
      <c r="H2100">
        <v>-1</v>
      </c>
      <c r="I2100" t="s">
        <v>301</v>
      </c>
      <c r="L2100" t="s">
        <v>1314</v>
      </c>
      <c r="M2100" t="s">
        <v>1315</v>
      </c>
      <c r="N2100" t="b">
        <v>0</v>
      </c>
      <c r="O2100">
        <v>0.52600000000000002</v>
      </c>
      <c r="P2100">
        <v>130</v>
      </c>
      <c r="Q2100" s="4">
        <v>5.4899999999999995E-35</v>
      </c>
      <c r="T2100" t="s">
        <v>311</v>
      </c>
      <c r="U2100" t="s">
        <v>296</v>
      </c>
      <c r="V2100">
        <v>0</v>
      </c>
      <c r="AE2100">
        <v>1</v>
      </c>
      <c r="AF2100">
        <v>2</v>
      </c>
      <c r="AG2100" t="b">
        <v>0</v>
      </c>
    </row>
    <row r="2101" spans="1:34">
      <c r="A2101" t="s">
        <v>232</v>
      </c>
      <c r="C2101" t="s">
        <v>2170</v>
      </c>
      <c r="D2101">
        <v>56</v>
      </c>
      <c r="E2101">
        <v>47527</v>
      </c>
      <c r="F2101">
        <v>48582</v>
      </c>
      <c r="H2101">
        <v>-1</v>
      </c>
      <c r="I2101" t="s">
        <v>284</v>
      </c>
      <c r="R2101" t="s">
        <v>2201</v>
      </c>
      <c r="V2101">
        <v>0</v>
      </c>
      <c r="AE2101">
        <v>2</v>
      </c>
      <c r="AF2101">
        <v>2</v>
      </c>
      <c r="AG2101" t="b">
        <v>0</v>
      </c>
    </row>
    <row r="2102" spans="1:34">
      <c r="A2102" t="s">
        <v>232</v>
      </c>
      <c r="C2102" t="s">
        <v>2170</v>
      </c>
      <c r="D2102">
        <v>57</v>
      </c>
      <c r="E2102">
        <v>48658</v>
      </c>
      <c r="F2102">
        <v>49218</v>
      </c>
      <c r="H2102">
        <v>-1</v>
      </c>
      <c r="I2102" t="s">
        <v>301</v>
      </c>
      <c r="V2102">
        <v>0</v>
      </c>
      <c r="AE2102">
        <v>2</v>
      </c>
      <c r="AF2102">
        <v>2</v>
      </c>
      <c r="AG2102" t="b">
        <v>0</v>
      </c>
    </row>
    <row r="2103" spans="1:34">
      <c r="A2103" t="s">
        <v>232</v>
      </c>
      <c r="C2103" t="s">
        <v>2170</v>
      </c>
      <c r="D2103">
        <v>58</v>
      </c>
      <c r="E2103">
        <v>49577</v>
      </c>
      <c r="F2103">
        <v>49846</v>
      </c>
      <c r="H2103">
        <v>1</v>
      </c>
      <c r="I2103" t="s">
        <v>301</v>
      </c>
      <c r="V2103">
        <v>0</v>
      </c>
      <c r="AE2103">
        <v>1</v>
      </c>
      <c r="AF2103">
        <v>2</v>
      </c>
      <c r="AG2103" t="b">
        <v>0</v>
      </c>
    </row>
    <row r="2104" spans="1:34">
      <c r="A2104" t="s">
        <v>232</v>
      </c>
      <c r="C2104" t="s">
        <v>2170</v>
      </c>
      <c r="D2104">
        <v>59</v>
      </c>
      <c r="E2104">
        <v>49857</v>
      </c>
      <c r="F2104">
        <v>51242</v>
      </c>
      <c r="H2104">
        <v>1</v>
      </c>
      <c r="I2104" t="s">
        <v>284</v>
      </c>
      <c r="L2104" t="s">
        <v>2202</v>
      </c>
      <c r="M2104" t="s">
        <v>2203</v>
      </c>
      <c r="N2104" t="b">
        <v>1</v>
      </c>
      <c r="O2104">
        <v>0.624</v>
      </c>
      <c r="P2104">
        <v>571</v>
      </c>
      <c r="Q2104" s="4">
        <v>5.7050000000000001E-181</v>
      </c>
      <c r="R2104" t="s">
        <v>2204</v>
      </c>
      <c r="T2104" t="s">
        <v>2205</v>
      </c>
      <c r="U2104" t="s">
        <v>342</v>
      </c>
      <c r="V2104">
        <v>0</v>
      </c>
      <c r="AE2104">
        <v>1</v>
      </c>
      <c r="AF2104">
        <v>2</v>
      </c>
      <c r="AG2104" t="b">
        <v>0</v>
      </c>
      <c r="AH2104" t="s">
        <v>379</v>
      </c>
    </row>
    <row r="2105" spans="1:34">
      <c r="A2105" t="s">
        <v>232</v>
      </c>
      <c r="C2105" t="s">
        <v>2170</v>
      </c>
      <c r="D2105">
        <v>60</v>
      </c>
      <c r="E2105">
        <v>51255</v>
      </c>
      <c r="F2105">
        <v>51566</v>
      </c>
      <c r="H2105">
        <v>1</v>
      </c>
      <c r="I2105" t="s">
        <v>301</v>
      </c>
      <c r="V2105">
        <v>0</v>
      </c>
      <c r="AE2105">
        <v>2</v>
      </c>
      <c r="AF2105">
        <v>2</v>
      </c>
      <c r="AG2105" t="b">
        <v>0</v>
      </c>
    </row>
    <row r="2106" spans="1:34">
      <c r="A2106" t="s">
        <v>232</v>
      </c>
      <c r="C2106" t="s">
        <v>2170</v>
      </c>
      <c r="D2106">
        <v>61</v>
      </c>
      <c r="E2106">
        <v>51587</v>
      </c>
      <c r="F2106">
        <v>52198</v>
      </c>
      <c r="H2106">
        <v>1</v>
      </c>
      <c r="I2106" t="s">
        <v>284</v>
      </c>
      <c r="L2106" t="s">
        <v>2206</v>
      </c>
      <c r="M2106" t="s">
        <v>2207</v>
      </c>
      <c r="N2106" t="b">
        <v>0</v>
      </c>
      <c r="O2106">
        <v>0.28399999999999997</v>
      </c>
      <c r="P2106">
        <v>73</v>
      </c>
      <c r="Q2106" s="4">
        <v>6.1369999999999995E-14</v>
      </c>
      <c r="R2106" t="s">
        <v>2208</v>
      </c>
      <c r="T2106" t="s">
        <v>311</v>
      </c>
      <c r="U2106" t="s">
        <v>296</v>
      </c>
      <c r="V2106">
        <v>0</v>
      </c>
      <c r="AE2106">
        <v>1</v>
      </c>
      <c r="AF2106">
        <v>2</v>
      </c>
      <c r="AG2106" t="b">
        <v>0</v>
      </c>
    </row>
    <row r="2107" spans="1:34">
      <c r="A2107" t="s">
        <v>232</v>
      </c>
      <c r="C2107" t="s">
        <v>2170</v>
      </c>
      <c r="D2107">
        <v>62</v>
      </c>
      <c r="E2107">
        <v>52250</v>
      </c>
      <c r="F2107">
        <v>52777</v>
      </c>
      <c r="H2107">
        <v>1</v>
      </c>
      <c r="I2107" t="s">
        <v>301</v>
      </c>
      <c r="T2107" t="s">
        <v>311</v>
      </c>
      <c r="U2107" t="s">
        <v>296</v>
      </c>
      <c r="V2107">
        <v>0</v>
      </c>
      <c r="AE2107">
        <v>1</v>
      </c>
      <c r="AF2107">
        <v>2</v>
      </c>
      <c r="AG2107" t="b">
        <v>0</v>
      </c>
    </row>
    <row r="2108" spans="1:34">
      <c r="A2108" t="s">
        <v>232</v>
      </c>
      <c r="C2108" t="s">
        <v>2170</v>
      </c>
      <c r="D2108">
        <v>63</v>
      </c>
      <c r="E2108">
        <v>53422</v>
      </c>
      <c r="F2108">
        <v>53958</v>
      </c>
      <c r="H2108">
        <v>1</v>
      </c>
      <c r="I2108" t="s">
        <v>301</v>
      </c>
      <c r="V2108">
        <v>0</v>
      </c>
      <c r="AE2108">
        <v>2</v>
      </c>
      <c r="AF2108">
        <v>2</v>
      </c>
      <c r="AG2108" t="b">
        <v>0</v>
      </c>
    </row>
    <row r="2109" spans="1:34">
      <c r="A2109" t="s">
        <v>232</v>
      </c>
      <c r="C2109" t="s">
        <v>2170</v>
      </c>
      <c r="D2109">
        <v>64</v>
      </c>
      <c r="E2109">
        <v>53955</v>
      </c>
      <c r="F2109">
        <v>54743</v>
      </c>
      <c r="H2109">
        <v>-1</v>
      </c>
      <c r="I2109" t="s">
        <v>301</v>
      </c>
      <c r="V2109">
        <v>0</v>
      </c>
      <c r="AE2109">
        <v>2</v>
      </c>
      <c r="AF2109">
        <v>2</v>
      </c>
      <c r="AG2109" t="b">
        <v>0</v>
      </c>
    </row>
    <row r="2110" spans="1:34">
      <c r="A2110" t="s">
        <v>232</v>
      </c>
      <c r="C2110" t="s">
        <v>2170</v>
      </c>
      <c r="D2110">
        <v>65</v>
      </c>
      <c r="E2110">
        <v>54786</v>
      </c>
      <c r="F2110">
        <v>55148</v>
      </c>
      <c r="H2110">
        <v>-1</v>
      </c>
      <c r="I2110" t="s">
        <v>301</v>
      </c>
      <c r="V2110">
        <v>0</v>
      </c>
      <c r="AE2110">
        <v>2</v>
      </c>
      <c r="AF2110">
        <v>2</v>
      </c>
      <c r="AG2110" t="b">
        <v>0</v>
      </c>
    </row>
    <row r="2111" spans="1:34">
      <c r="A2111" t="s">
        <v>232</v>
      </c>
      <c r="C2111" t="s">
        <v>2170</v>
      </c>
      <c r="D2111">
        <v>66</v>
      </c>
      <c r="E2111">
        <v>55126</v>
      </c>
      <c r="F2111">
        <v>55593</v>
      </c>
      <c r="H2111">
        <v>-1</v>
      </c>
      <c r="I2111" t="s">
        <v>301</v>
      </c>
      <c r="V2111">
        <v>0</v>
      </c>
      <c r="AE2111">
        <v>2</v>
      </c>
      <c r="AF2111">
        <v>2</v>
      </c>
      <c r="AG2111" t="b">
        <v>0</v>
      </c>
    </row>
    <row r="2112" spans="1:34">
      <c r="A2112" t="s">
        <v>232</v>
      </c>
      <c r="C2112" t="s">
        <v>2170</v>
      </c>
      <c r="D2112">
        <v>67</v>
      </c>
      <c r="E2112">
        <v>55665</v>
      </c>
      <c r="F2112">
        <v>56495</v>
      </c>
      <c r="H2112">
        <v>1</v>
      </c>
      <c r="I2112" t="s">
        <v>316</v>
      </c>
      <c r="J2112" t="s">
        <v>924</v>
      </c>
      <c r="K2112" t="s">
        <v>925</v>
      </c>
      <c r="L2112" t="s">
        <v>2209</v>
      </c>
      <c r="M2112" t="s">
        <v>2210</v>
      </c>
      <c r="N2112" t="b">
        <v>0</v>
      </c>
      <c r="O2112">
        <v>0.56000000000000005</v>
      </c>
      <c r="P2112">
        <v>289</v>
      </c>
      <c r="Q2112" s="4">
        <v>3.4090000000000002E-87</v>
      </c>
      <c r="R2112" t="s">
        <v>928</v>
      </c>
      <c r="T2112" t="s">
        <v>1282</v>
      </c>
      <c r="U2112" t="s">
        <v>567</v>
      </c>
      <c r="V2112">
        <v>0</v>
      </c>
      <c r="AE2112">
        <v>2</v>
      </c>
      <c r="AF2112">
        <v>2</v>
      </c>
      <c r="AG2112" t="b">
        <v>0</v>
      </c>
      <c r="AH2112" t="s">
        <v>1971</v>
      </c>
    </row>
    <row r="2113" spans="1:34">
      <c r="A2113" t="s">
        <v>232</v>
      </c>
      <c r="C2113" t="s">
        <v>2170</v>
      </c>
      <c r="D2113">
        <v>68</v>
      </c>
      <c r="E2113">
        <v>56536</v>
      </c>
      <c r="F2113">
        <v>56820</v>
      </c>
      <c r="H2113">
        <v>-1</v>
      </c>
      <c r="I2113" t="s">
        <v>284</v>
      </c>
      <c r="R2113" t="s">
        <v>2211</v>
      </c>
      <c r="V2113">
        <v>0</v>
      </c>
      <c r="AE2113">
        <v>1</v>
      </c>
      <c r="AF2113">
        <v>2</v>
      </c>
      <c r="AG2113" t="b">
        <v>0</v>
      </c>
      <c r="AH2113" t="s">
        <v>297</v>
      </c>
    </row>
    <row r="2114" spans="1:34">
      <c r="A2114" t="s">
        <v>232</v>
      </c>
      <c r="C2114" t="s">
        <v>2170</v>
      </c>
      <c r="D2114">
        <v>69</v>
      </c>
      <c r="E2114">
        <v>56956</v>
      </c>
      <c r="F2114">
        <v>57711</v>
      </c>
      <c r="H2114">
        <v>-1</v>
      </c>
      <c r="I2114" t="s">
        <v>284</v>
      </c>
      <c r="R2114" t="s">
        <v>658</v>
      </c>
      <c r="V2114">
        <v>0</v>
      </c>
      <c r="AE2114">
        <v>1</v>
      </c>
      <c r="AF2114">
        <v>4</v>
      </c>
      <c r="AG2114" t="b">
        <v>0</v>
      </c>
      <c r="AH2114" t="s">
        <v>297</v>
      </c>
    </row>
    <row r="2115" spans="1:34">
      <c r="A2115" t="s">
        <v>232</v>
      </c>
      <c r="C2115" t="s">
        <v>2170</v>
      </c>
      <c r="D2115">
        <v>70</v>
      </c>
      <c r="E2115">
        <v>57945</v>
      </c>
      <c r="F2115">
        <v>58364</v>
      </c>
      <c r="H2115">
        <v>-1</v>
      </c>
      <c r="I2115" t="s">
        <v>301</v>
      </c>
      <c r="V2115">
        <v>0</v>
      </c>
      <c r="AE2115">
        <v>2</v>
      </c>
      <c r="AF2115">
        <v>4</v>
      </c>
      <c r="AG2115" t="b">
        <v>0</v>
      </c>
      <c r="AH2115" t="s">
        <v>297</v>
      </c>
    </row>
    <row r="2116" spans="1:34">
      <c r="A2116" t="s">
        <v>232</v>
      </c>
      <c r="C2116" t="s">
        <v>2170</v>
      </c>
      <c r="D2116">
        <v>71</v>
      </c>
      <c r="E2116">
        <v>58630</v>
      </c>
      <c r="F2116">
        <v>59325</v>
      </c>
      <c r="H2116">
        <v>-1</v>
      </c>
      <c r="I2116" t="s">
        <v>301</v>
      </c>
      <c r="V2116">
        <v>0</v>
      </c>
      <c r="AE2116">
        <v>2</v>
      </c>
      <c r="AF2116">
        <v>4</v>
      </c>
      <c r="AG2116" t="b">
        <v>0</v>
      </c>
      <c r="AH2116" t="s">
        <v>297</v>
      </c>
    </row>
    <row r="2117" spans="1:34">
      <c r="A2117" t="s">
        <v>232</v>
      </c>
      <c r="C2117" t="s">
        <v>2170</v>
      </c>
      <c r="D2117">
        <v>72</v>
      </c>
      <c r="E2117">
        <v>59602</v>
      </c>
      <c r="F2117">
        <v>60690</v>
      </c>
      <c r="H2117">
        <v>-1</v>
      </c>
      <c r="I2117" t="s">
        <v>284</v>
      </c>
      <c r="R2117" t="s">
        <v>658</v>
      </c>
      <c r="V2117">
        <v>0</v>
      </c>
      <c r="AE2117">
        <v>2</v>
      </c>
      <c r="AF2117">
        <v>5</v>
      </c>
      <c r="AG2117" t="b">
        <v>0</v>
      </c>
      <c r="AH2117" t="s">
        <v>297</v>
      </c>
    </row>
    <row r="2118" spans="1:34">
      <c r="A2118" t="s">
        <v>43</v>
      </c>
      <c r="C2118" t="s">
        <v>2212</v>
      </c>
      <c r="D2118">
        <v>1</v>
      </c>
      <c r="E2118">
        <v>1</v>
      </c>
      <c r="F2118">
        <v>459</v>
      </c>
      <c r="H2118">
        <v>1</v>
      </c>
      <c r="I2118" t="s">
        <v>284</v>
      </c>
      <c r="R2118" t="s">
        <v>2213</v>
      </c>
      <c r="V2118">
        <v>0</v>
      </c>
      <c r="AE2118">
        <v>2</v>
      </c>
      <c r="AF2118">
        <v>5</v>
      </c>
      <c r="AG2118" t="b">
        <v>0</v>
      </c>
      <c r="AH2118" t="s">
        <v>297</v>
      </c>
    </row>
    <row r="2119" spans="1:34">
      <c r="A2119" t="s">
        <v>43</v>
      </c>
      <c r="C2119" t="s">
        <v>2212</v>
      </c>
      <c r="D2119">
        <v>2</v>
      </c>
      <c r="E2119">
        <v>461</v>
      </c>
      <c r="F2119">
        <v>895</v>
      </c>
      <c r="H2119">
        <v>1</v>
      </c>
      <c r="I2119" t="s">
        <v>301</v>
      </c>
      <c r="V2119">
        <v>0</v>
      </c>
      <c r="AE2119">
        <v>1</v>
      </c>
      <c r="AF2119">
        <v>4</v>
      </c>
      <c r="AG2119" t="b">
        <v>0</v>
      </c>
      <c r="AH2119" t="s">
        <v>297</v>
      </c>
    </row>
    <row r="2120" spans="1:34">
      <c r="A2120" t="s">
        <v>43</v>
      </c>
      <c r="C2120" t="s">
        <v>2212</v>
      </c>
      <c r="D2120">
        <v>3</v>
      </c>
      <c r="E2120">
        <v>1016</v>
      </c>
      <c r="F2120">
        <v>12511</v>
      </c>
      <c r="H2120">
        <v>1</v>
      </c>
      <c r="I2120" t="s">
        <v>301</v>
      </c>
      <c r="L2120" t="s">
        <v>2214</v>
      </c>
      <c r="M2120" t="s">
        <v>2215</v>
      </c>
      <c r="N2120" t="b">
        <v>1</v>
      </c>
      <c r="O2120">
        <v>0.22</v>
      </c>
      <c r="P2120">
        <v>514</v>
      </c>
      <c r="Q2120" s="4">
        <v>2.44E-144</v>
      </c>
      <c r="V2120">
        <v>0</v>
      </c>
      <c r="AE2120">
        <v>0</v>
      </c>
      <c r="AF2120">
        <v>2</v>
      </c>
      <c r="AG2120" t="b">
        <v>0</v>
      </c>
      <c r="AH2120" t="s">
        <v>297</v>
      </c>
    </row>
    <row r="2121" spans="1:34">
      <c r="A2121" t="s">
        <v>43</v>
      </c>
      <c r="C2121" t="s">
        <v>2212</v>
      </c>
      <c r="D2121">
        <v>4</v>
      </c>
      <c r="E2121">
        <v>12523</v>
      </c>
      <c r="F2121">
        <v>13131</v>
      </c>
      <c r="H2121">
        <v>1</v>
      </c>
      <c r="I2121" t="s">
        <v>301</v>
      </c>
      <c r="L2121" t="s">
        <v>2216</v>
      </c>
      <c r="M2121" t="s">
        <v>2217</v>
      </c>
      <c r="N2121" t="b">
        <v>0</v>
      </c>
      <c r="O2121">
        <v>0.32200000000000001</v>
      </c>
      <c r="P2121">
        <v>89</v>
      </c>
      <c r="Q2121" s="4">
        <v>2.625E-19</v>
      </c>
      <c r="T2121" t="s">
        <v>311</v>
      </c>
      <c r="U2121" t="s">
        <v>296</v>
      </c>
      <c r="V2121">
        <v>0</v>
      </c>
      <c r="AE2121">
        <v>1</v>
      </c>
      <c r="AF2121">
        <v>1</v>
      </c>
      <c r="AG2121" t="b">
        <v>0</v>
      </c>
    </row>
    <row r="2122" spans="1:34">
      <c r="A2122" t="s">
        <v>43</v>
      </c>
      <c r="C2122" t="s">
        <v>2212</v>
      </c>
      <c r="D2122">
        <v>5</v>
      </c>
      <c r="E2122">
        <v>13143</v>
      </c>
      <c r="F2122">
        <v>14627</v>
      </c>
      <c r="H2122">
        <v>1</v>
      </c>
      <c r="I2122" t="s">
        <v>301</v>
      </c>
      <c r="V2122">
        <v>0</v>
      </c>
      <c r="AE2122">
        <v>1</v>
      </c>
      <c r="AF2122">
        <v>1</v>
      </c>
      <c r="AG2122" t="b">
        <v>0</v>
      </c>
    </row>
    <row r="2123" spans="1:34">
      <c r="A2123" t="s">
        <v>43</v>
      </c>
      <c r="C2123" t="s">
        <v>2212</v>
      </c>
      <c r="D2123">
        <v>6</v>
      </c>
      <c r="E2123">
        <v>14637</v>
      </c>
      <c r="F2123">
        <v>16190</v>
      </c>
      <c r="H2123">
        <v>1</v>
      </c>
      <c r="I2123" t="s">
        <v>301</v>
      </c>
      <c r="V2123">
        <v>0</v>
      </c>
      <c r="AE2123">
        <v>2</v>
      </c>
      <c r="AF2123">
        <v>1</v>
      </c>
      <c r="AG2123" t="b">
        <v>0</v>
      </c>
    </row>
    <row r="2124" spans="1:34">
      <c r="A2124" t="s">
        <v>43</v>
      </c>
      <c r="C2124" t="s">
        <v>2212</v>
      </c>
      <c r="D2124">
        <v>7</v>
      </c>
      <c r="E2124">
        <v>16194</v>
      </c>
      <c r="F2124">
        <v>16670</v>
      </c>
      <c r="H2124">
        <v>-1</v>
      </c>
      <c r="I2124" t="s">
        <v>301</v>
      </c>
      <c r="V2124">
        <v>0</v>
      </c>
      <c r="AE2124">
        <v>2</v>
      </c>
      <c r="AF2124">
        <v>1</v>
      </c>
      <c r="AG2124" t="b">
        <v>0</v>
      </c>
    </row>
    <row r="2125" spans="1:34">
      <c r="A2125" t="s">
        <v>43</v>
      </c>
      <c r="C2125" t="s">
        <v>2212</v>
      </c>
      <c r="D2125">
        <v>8</v>
      </c>
      <c r="E2125">
        <v>16676</v>
      </c>
      <c r="F2125">
        <v>16963</v>
      </c>
      <c r="H2125">
        <v>-1</v>
      </c>
      <c r="I2125" t="s">
        <v>301</v>
      </c>
      <c r="V2125">
        <v>0</v>
      </c>
      <c r="AE2125">
        <v>1</v>
      </c>
      <c r="AF2125">
        <v>1</v>
      </c>
      <c r="AG2125" t="b">
        <v>0</v>
      </c>
    </row>
    <row r="2126" spans="1:34">
      <c r="A2126" t="s">
        <v>43</v>
      </c>
      <c r="C2126" t="s">
        <v>2212</v>
      </c>
      <c r="D2126">
        <v>9</v>
      </c>
      <c r="E2126">
        <v>16963</v>
      </c>
      <c r="F2126">
        <v>17766</v>
      </c>
      <c r="H2126">
        <v>-1</v>
      </c>
      <c r="I2126" t="s">
        <v>301</v>
      </c>
      <c r="V2126">
        <v>0</v>
      </c>
      <c r="AE2126">
        <v>1</v>
      </c>
      <c r="AF2126">
        <v>1</v>
      </c>
      <c r="AG2126" t="b">
        <v>0</v>
      </c>
    </row>
    <row r="2127" spans="1:34">
      <c r="A2127" t="s">
        <v>43</v>
      </c>
      <c r="C2127" t="s">
        <v>2212</v>
      </c>
      <c r="D2127">
        <v>10</v>
      </c>
      <c r="E2127">
        <v>17753</v>
      </c>
      <c r="F2127">
        <v>18574</v>
      </c>
      <c r="H2127">
        <v>-1</v>
      </c>
      <c r="I2127" t="s">
        <v>284</v>
      </c>
      <c r="R2127" t="s">
        <v>2218</v>
      </c>
      <c r="V2127">
        <v>0</v>
      </c>
      <c r="AE2127">
        <v>1</v>
      </c>
      <c r="AF2127">
        <v>1</v>
      </c>
      <c r="AG2127" t="b">
        <v>0</v>
      </c>
    </row>
    <row r="2128" spans="1:34">
      <c r="A2128" t="s">
        <v>43</v>
      </c>
      <c r="C2128" t="s">
        <v>2212</v>
      </c>
      <c r="D2128">
        <v>11</v>
      </c>
      <c r="E2128">
        <v>18577</v>
      </c>
      <c r="F2128">
        <v>19641</v>
      </c>
      <c r="H2128">
        <v>-1</v>
      </c>
      <c r="I2128" t="s">
        <v>301</v>
      </c>
      <c r="V2128">
        <v>0</v>
      </c>
      <c r="AE2128">
        <v>2</v>
      </c>
      <c r="AF2128">
        <v>1</v>
      </c>
      <c r="AG2128" t="b">
        <v>0</v>
      </c>
    </row>
    <row r="2129" spans="1:34">
      <c r="A2129" t="s">
        <v>43</v>
      </c>
      <c r="C2129" t="s">
        <v>2212</v>
      </c>
      <c r="D2129">
        <v>12</v>
      </c>
      <c r="E2129">
        <v>19706</v>
      </c>
      <c r="F2129">
        <v>20053</v>
      </c>
      <c r="H2129">
        <v>1</v>
      </c>
      <c r="I2129" t="s">
        <v>301</v>
      </c>
      <c r="V2129">
        <v>0</v>
      </c>
      <c r="AE2129">
        <v>2</v>
      </c>
      <c r="AF2129">
        <v>1</v>
      </c>
      <c r="AG2129" t="b">
        <v>0</v>
      </c>
    </row>
    <row r="2130" spans="1:34">
      <c r="A2130" t="s">
        <v>43</v>
      </c>
      <c r="C2130" t="s">
        <v>2212</v>
      </c>
      <c r="D2130">
        <v>13</v>
      </c>
      <c r="E2130">
        <v>20067</v>
      </c>
      <c r="F2130">
        <v>20948</v>
      </c>
      <c r="H2130">
        <v>-1</v>
      </c>
      <c r="I2130" t="s">
        <v>301</v>
      </c>
      <c r="V2130">
        <v>0</v>
      </c>
      <c r="AE2130">
        <v>2</v>
      </c>
      <c r="AF2130">
        <v>1</v>
      </c>
      <c r="AG2130" t="b">
        <v>0</v>
      </c>
    </row>
    <row r="2131" spans="1:34">
      <c r="A2131" t="s">
        <v>43</v>
      </c>
      <c r="C2131" t="s">
        <v>2212</v>
      </c>
      <c r="D2131">
        <v>14</v>
      </c>
      <c r="E2131">
        <v>21005</v>
      </c>
      <c r="F2131">
        <v>21235</v>
      </c>
      <c r="H2131">
        <v>-1</v>
      </c>
      <c r="I2131" t="s">
        <v>301</v>
      </c>
      <c r="V2131">
        <v>0</v>
      </c>
      <c r="AE2131">
        <v>1</v>
      </c>
      <c r="AF2131">
        <v>1</v>
      </c>
      <c r="AG2131" t="b">
        <v>0</v>
      </c>
    </row>
    <row r="2132" spans="1:34">
      <c r="A2132" t="s">
        <v>43</v>
      </c>
      <c r="C2132" t="s">
        <v>2212</v>
      </c>
      <c r="D2132">
        <v>15</v>
      </c>
      <c r="E2132">
        <v>21268</v>
      </c>
      <c r="F2132">
        <v>23922</v>
      </c>
      <c r="H2132">
        <v>-1</v>
      </c>
      <c r="I2132" t="s">
        <v>284</v>
      </c>
      <c r="L2132" t="s">
        <v>2219</v>
      </c>
      <c r="M2132" t="s">
        <v>2220</v>
      </c>
      <c r="N2132" t="b">
        <v>0</v>
      </c>
      <c r="O2132">
        <v>0.307</v>
      </c>
      <c r="P2132">
        <v>89</v>
      </c>
      <c r="Q2132" s="4">
        <v>5.4499999999999998E-17</v>
      </c>
      <c r="R2132" t="s">
        <v>2221</v>
      </c>
      <c r="V2132">
        <v>0</v>
      </c>
      <c r="AE2132">
        <v>1</v>
      </c>
      <c r="AF2132">
        <v>1</v>
      </c>
      <c r="AG2132" t="b">
        <v>0</v>
      </c>
    </row>
    <row r="2133" spans="1:34">
      <c r="A2133" t="s">
        <v>43</v>
      </c>
      <c r="C2133" t="s">
        <v>2212</v>
      </c>
      <c r="D2133">
        <v>16</v>
      </c>
      <c r="E2133">
        <v>24015</v>
      </c>
      <c r="F2133">
        <v>24395</v>
      </c>
      <c r="H2133">
        <v>1</v>
      </c>
      <c r="I2133" t="s">
        <v>301</v>
      </c>
      <c r="V2133">
        <v>0</v>
      </c>
      <c r="AE2133">
        <v>2</v>
      </c>
      <c r="AF2133">
        <v>1</v>
      </c>
      <c r="AG2133" t="b">
        <v>0</v>
      </c>
    </row>
    <row r="2134" spans="1:34">
      <c r="A2134" t="s">
        <v>43</v>
      </c>
      <c r="C2134" t="s">
        <v>2212</v>
      </c>
      <c r="D2134">
        <v>17</v>
      </c>
      <c r="E2134">
        <v>24439</v>
      </c>
      <c r="F2134">
        <v>24834</v>
      </c>
      <c r="H2134">
        <v>1</v>
      </c>
      <c r="I2134" t="s">
        <v>301</v>
      </c>
      <c r="V2134">
        <v>0</v>
      </c>
      <c r="AE2134">
        <v>2</v>
      </c>
      <c r="AF2134">
        <v>1</v>
      </c>
      <c r="AG2134" t="b">
        <v>0</v>
      </c>
    </row>
    <row r="2135" spans="1:34">
      <c r="A2135" t="s">
        <v>43</v>
      </c>
      <c r="C2135" t="s">
        <v>2212</v>
      </c>
      <c r="D2135">
        <v>18</v>
      </c>
      <c r="E2135">
        <v>24859</v>
      </c>
      <c r="F2135">
        <v>25431</v>
      </c>
      <c r="H2135">
        <v>1</v>
      </c>
      <c r="I2135" t="s">
        <v>284</v>
      </c>
      <c r="L2135" t="s">
        <v>2222</v>
      </c>
      <c r="M2135" t="s">
        <v>2223</v>
      </c>
      <c r="N2135" t="b">
        <v>0</v>
      </c>
      <c r="O2135">
        <v>0.28399999999999997</v>
      </c>
      <c r="P2135">
        <v>81</v>
      </c>
      <c r="Q2135" s="4">
        <v>6.5940000000000005E-17</v>
      </c>
      <c r="R2135" t="s">
        <v>2224</v>
      </c>
      <c r="T2135" t="s">
        <v>2225</v>
      </c>
      <c r="U2135" t="s">
        <v>296</v>
      </c>
      <c r="V2135">
        <v>0</v>
      </c>
      <c r="AE2135">
        <v>1</v>
      </c>
      <c r="AF2135">
        <v>1</v>
      </c>
      <c r="AG2135" t="b">
        <v>0</v>
      </c>
    </row>
    <row r="2136" spans="1:34">
      <c r="A2136" t="s">
        <v>43</v>
      </c>
      <c r="C2136" t="s">
        <v>2212</v>
      </c>
      <c r="D2136">
        <v>19</v>
      </c>
      <c r="E2136">
        <v>25455</v>
      </c>
      <c r="F2136">
        <v>25994</v>
      </c>
      <c r="H2136">
        <v>1</v>
      </c>
      <c r="I2136" t="s">
        <v>284</v>
      </c>
      <c r="R2136" t="s">
        <v>1123</v>
      </c>
      <c r="V2136">
        <v>0</v>
      </c>
      <c r="AE2136">
        <v>2</v>
      </c>
      <c r="AF2136">
        <v>1</v>
      </c>
      <c r="AG2136" t="b">
        <v>0</v>
      </c>
    </row>
    <row r="2137" spans="1:34">
      <c r="A2137" t="s">
        <v>43</v>
      </c>
      <c r="C2137" t="s">
        <v>2212</v>
      </c>
      <c r="D2137">
        <v>20</v>
      </c>
      <c r="E2137">
        <v>26000</v>
      </c>
      <c r="F2137">
        <v>26974</v>
      </c>
      <c r="H2137">
        <v>1</v>
      </c>
      <c r="I2137" t="s">
        <v>301</v>
      </c>
      <c r="V2137">
        <v>0</v>
      </c>
      <c r="AE2137">
        <v>2</v>
      </c>
      <c r="AF2137">
        <v>1</v>
      </c>
      <c r="AG2137" t="b">
        <v>0</v>
      </c>
    </row>
    <row r="2138" spans="1:34">
      <c r="A2138" t="s">
        <v>43</v>
      </c>
      <c r="C2138" t="s">
        <v>2212</v>
      </c>
      <c r="D2138">
        <v>21</v>
      </c>
      <c r="E2138">
        <v>26974</v>
      </c>
      <c r="F2138">
        <v>27273</v>
      </c>
      <c r="H2138">
        <v>1</v>
      </c>
      <c r="I2138" t="s">
        <v>284</v>
      </c>
      <c r="L2138" t="s">
        <v>2226</v>
      </c>
      <c r="M2138" t="s">
        <v>2227</v>
      </c>
      <c r="N2138" t="b">
        <v>0</v>
      </c>
      <c r="O2138">
        <v>0.373</v>
      </c>
      <c r="P2138">
        <v>60</v>
      </c>
      <c r="Q2138" s="4">
        <v>6.2090000000000002E-11</v>
      </c>
      <c r="R2138" t="s">
        <v>1785</v>
      </c>
      <c r="T2138" t="s">
        <v>2228</v>
      </c>
      <c r="U2138" t="s">
        <v>308</v>
      </c>
      <c r="V2138">
        <v>0</v>
      </c>
      <c r="AE2138">
        <v>1</v>
      </c>
      <c r="AF2138">
        <v>1</v>
      </c>
      <c r="AG2138" t="b">
        <v>0</v>
      </c>
      <c r="AH2138" t="s">
        <v>379</v>
      </c>
    </row>
    <row r="2139" spans="1:34">
      <c r="A2139" t="s">
        <v>43</v>
      </c>
      <c r="C2139" t="s">
        <v>2212</v>
      </c>
      <c r="D2139">
        <v>22</v>
      </c>
      <c r="E2139">
        <v>27298</v>
      </c>
      <c r="F2139">
        <v>28410</v>
      </c>
      <c r="H2139">
        <v>1</v>
      </c>
      <c r="I2139" t="s">
        <v>301</v>
      </c>
      <c r="T2139" t="s">
        <v>2229</v>
      </c>
      <c r="U2139" t="s">
        <v>354</v>
      </c>
      <c r="V2139">
        <v>0</v>
      </c>
      <c r="AE2139">
        <v>1</v>
      </c>
      <c r="AF2139">
        <v>1</v>
      </c>
      <c r="AG2139" t="b">
        <v>0</v>
      </c>
    </row>
    <row r="2140" spans="1:34">
      <c r="A2140" t="s">
        <v>43</v>
      </c>
      <c r="C2140" t="s">
        <v>2212</v>
      </c>
      <c r="D2140">
        <v>23</v>
      </c>
      <c r="E2140">
        <v>28412</v>
      </c>
      <c r="F2140">
        <v>28774</v>
      </c>
      <c r="H2140">
        <v>1</v>
      </c>
      <c r="I2140" t="s">
        <v>284</v>
      </c>
      <c r="R2140" t="s">
        <v>449</v>
      </c>
      <c r="T2140" t="s">
        <v>1783</v>
      </c>
      <c r="U2140" t="s">
        <v>398</v>
      </c>
      <c r="V2140">
        <v>0</v>
      </c>
      <c r="AE2140">
        <v>0</v>
      </c>
      <c r="AF2140">
        <v>1</v>
      </c>
      <c r="AG2140" t="b">
        <v>0</v>
      </c>
      <c r="AH2140" t="s">
        <v>379</v>
      </c>
    </row>
    <row r="2141" spans="1:34">
      <c r="A2141" t="s">
        <v>43</v>
      </c>
      <c r="C2141" t="s">
        <v>2212</v>
      </c>
      <c r="D2141">
        <v>24</v>
      </c>
      <c r="E2141">
        <v>28787</v>
      </c>
      <c r="F2141">
        <v>32512</v>
      </c>
      <c r="H2141">
        <v>1</v>
      </c>
      <c r="I2141" t="s">
        <v>301</v>
      </c>
      <c r="L2141" t="s">
        <v>2230</v>
      </c>
      <c r="M2141" t="s">
        <v>2231</v>
      </c>
      <c r="N2141" t="b">
        <v>1</v>
      </c>
      <c r="O2141">
        <v>0.36299999999999999</v>
      </c>
      <c r="P2141">
        <v>741</v>
      </c>
      <c r="Q2141" s="4">
        <v>5.2469999999999998E-227</v>
      </c>
      <c r="T2141" t="s">
        <v>1838</v>
      </c>
      <c r="U2141" t="s">
        <v>308</v>
      </c>
      <c r="V2141">
        <v>0</v>
      </c>
      <c r="AE2141">
        <v>0</v>
      </c>
      <c r="AF2141">
        <v>1</v>
      </c>
      <c r="AG2141" t="b">
        <v>0</v>
      </c>
      <c r="AH2141" t="s">
        <v>379</v>
      </c>
    </row>
    <row r="2142" spans="1:34">
      <c r="A2142" t="s">
        <v>43</v>
      </c>
      <c r="C2142" t="s">
        <v>2212</v>
      </c>
      <c r="D2142">
        <v>25</v>
      </c>
      <c r="E2142">
        <v>32514</v>
      </c>
      <c r="F2142">
        <v>33863</v>
      </c>
      <c r="H2142">
        <v>1</v>
      </c>
      <c r="I2142" t="s">
        <v>284</v>
      </c>
      <c r="L2142" t="s">
        <v>2232</v>
      </c>
      <c r="M2142" t="s">
        <v>2233</v>
      </c>
      <c r="N2142" t="b">
        <v>0</v>
      </c>
      <c r="O2142">
        <v>0.308</v>
      </c>
      <c r="P2142">
        <v>213</v>
      </c>
      <c r="Q2142" s="4">
        <v>4.1929999999999997E-58</v>
      </c>
      <c r="R2142" t="s">
        <v>2234</v>
      </c>
      <c r="T2142" t="s">
        <v>2235</v>
      </c>
      <c r="U2142" t="s">
        <v>398</v>
      </c>
      <c r="V2142">
        <v>0</v>
      </c>
      <c r="AE2142">
        <v>0</v>
      </c>
      <c r="AF2142">
        <v>1</v>
      </c>
      <c r="AG2142" t="b">
        <v>0</v>
      </c>
      <c r="AH2142" t="s">
        <v>379</v>
      </c>
    </row>
    <row r="2143" spans="1:34">
      <c r="A2143" t="s">
        <v>43</v>
      </c>
      <c r="C2143" t="s">
        <v>2212</v>
      </c>
      <c r="D2143">
        <v>26</v>
      </c>
      <c r="E2143">
        <v>33865</v>
      </c>
      <c r="F2143">
        <v>34263</v>
      </c>
      <c r="H2143">
        <v>1</v>
      </c>
      <c r="I2143" t="s">
        <v>284</v>
      </c>
      <c r="L2143" t="s">
        <v>2236</v>
      </c>
      <c r="M2143" t="s">
        <v>2237</v>
      </c>
      <c r="N2143" t="b">
        <v>0</v>
      </c>
      <c r="O2143">
        <v>0.317</v>
      </c>
      <c r="P2143">
        <v>62</v>
      </c>
      <c r="Q2143" s="4">
        <v>6.0320000000000005E-11</v>
      </c>
      <c r="R2143" t="s">
        <v>963</v>
      </c>
      <c r="V2143">
        <v>0</v>
      </c>
      <c r="AE2143">
        <v>1</v>
      </c>
      <c r="AF2143">
        <v>1</v>
      </c>
      <c r="AG2143" t="b">
        <v>0</v>
      </c>
    </row>
    <row r="2144" spans="1:34">
      <c r="A2144" t="s">
        <v>43</v>
      </c>
      <c r="C2144" t="s">
        <v>2212</v>
      </c>
      <c r="D2144">
        <v>27</v>
      </c>
      <c r="E2144">
        <v>34287</v>
      </c>
      <c r="F2144">
        <v>36533</v>
      </c>
      <c r="H2144">
        <v>-1</v>
      </c>
      <c r="I2144" t="s">
        <v>301</v>
      </c>
      <c r="V2144">
        <v>0</v>
      </c>
      <c r="AE2144">
        <v>1</v>
      </c>
      <c r="AF2144">
        <v>1</v>
      </c>
      <c r="AG2144" t="b">
        <v>0</v>
      </c>
    </row>
    <row r="2145" spans="1:34">
      <c r="A2145" t="s">
        <v>43</v>
      </c>
      <c r="C2145" t="s">
        <v>2212</v>
      </c>
      <c r="D2145">
        <v>28</v>
      </c>
      <c r="E2145">
        <v>36584</v>
      </c>
      <c r="F2145">
        <v>37603</v>
      </c>
      <c r="H2145">
        <v>1</v>
      </c>
      <c r="I2145" t="s">
        <v>301</v>
      </c>
      <c r="V2145">
        <v>0</v>
      </c>
      <c r="AE2145">
        <v>2</v>
      </c>
      <c r="AF2145">
        <v>1</v>
      </c>
      <c r="AG2145" t="b">
        <v>0</v>
      </c>
    </row>
    <row r="2146" spans="1:34">
      <c r="A2146" t="s">
        <v>43</v>
      </c>
      <c r="C2146" t="s">
        <v>2212</v>
      </c>
      <c r="D2146">
        <v>29</v>
      </c>
      <c r="E2146">
        <v>37596</v>
      </c>
      <c r="F2146">
        <v>38090</v>
      </c>
      <c r="H2146">
        <v>-1</v>
      </c>
      <c r="I2146" t="s">
        <v>301</v>
      </c>
      <c r="L2146" t="s">
        <v>2238</v>
      </c>
      <c r="M2146" t="s">
        <v>2239</v>
      </c>
      <c r="N2146" t="b">
        <v>0</v>
      </c>
      <c r="O2146">
        <v>0.30199999999999999</v>
      </c>
      <c r="P2146">
        <v>73</v>
      </c>
      <c r="Q2146" s="4">
        <v>2.75E-14</v>
      </c>
      <c r="T2146" t="s">
        <v>2240</v>
      </c>
      <c r="U2146" t="s">
        <v>354</v>
      </c>
      <c r="V2146">
        <v>0</v>
      </c>
      <c r="AE2146">
        <v>1</v>
      </c>
      <c r="AF2146">
        <v>1</v>
      </c>
      <c r="AG2146" t="b">
        <v>0</v>
      </c>
    </row>
    <row r="2147" spans="1:34">
      <c r="A2147" t="s">
        <v>43</v>
      </c>
      <c r="C2147" t="s">
        <v>2212</v>
      </c>
      <c r="D2147">
        <v>30</v>
      </c>
      <c r="E2147">
        <v>38211</v>
      </c>
      <c r="F2147">
        <v>38660</v>
      </c>
      <c r="H2147">
        <v>1</v>
      </c>
      <c r="I2147" t="s">
        <v>301</v>
      </c>
      <c r="T2147" t="s">
        <v>2241</v>
      </c>
      <c r="U2147" t="s">
        <v>354</v>
      </c>
      <c r="V2147">
        <v>0</v>
      </c>
      <c r="AE2147">
        <v>1</v>
      </c>
      <c r="AF2147">
        <v>1</v>
      </c>
      <c r="AG2147" t="b">
        <v>0</v>
      </c>
    </row>
    <row r="2148" spans="1:34">
      <c r="A2148" t="s">
        <v>43</v>
      </c>
      <c r="C2148" t="s">
        <v>2212</v>
      </c>
      <c r="D2148">
        <v>31</v>
      </c>
      <c r="E2148">
        <v>38674</v>
      </c>
      <c r="F2148">
        <v>39225</v>
      </c>
      <c r="H2148">
        <v>-1</v>
      </c>
      <c r="I2148" t="s">
        <v>316</v>
      </c>
      <c r="J2148" t="s">
        <v>882</v>
      </c>
      <c r="K2148" t="s">
        <v>883</v>
      </c>
      <c r="L2148" t="s">
        <v>2242</v>
      </c>
      <c r="M2148" t="s">
        <v>2243</v>
      </c>
      <c r="N2148" t="b">
        <v>0</v>
      </c>
      <c r="O2148">
        <v>0.32700000000000001</v>
      </c>
      <c r="P2148">
        <v>76</v>
      </c>
      <c r="Q2148" s="4">
        <v>5.58E-15</v>
      </c>
      <c r="R2148" t="s">
        <v>886</v>
      </c>
      <c r="V2148">
        <v>0</v>
      </c>
      <c r="AE2148">
        <v>1</v>
      </c>
      <c r="AF2148">
        <v>1</v>
      </c>
      <c r="AG2148" t="b">
        <v>0</v>
      </c>
    </row>
    <row r="2149" spans="1:34">
      <c r="A2149" t="s">
        <v>43</v>
      </c>
      <c r="C2149" t="s">
        <v>2212</v>
      </c>
      <c r="D2149">
        <v>32</v>
      </c>
      <c r="E2149">
        <v>39289</v>
      </c>
      <c r="F2149">
        <v>39762</v>
      </c>
      <c r="H2149">
        <v>-1</v>
      </c>
      <c r="I2149" t="s">
        <v>284</v>
      </c>
      <c r="R2149" t="s">
        <v>2244</v>
      </c>
      <c r="V2149">
        <v>0</v>
      </c>
      <c r="AE2149">
        <v>2</v>
      </c>
      <c r="AF2149">
        <v>1</v>
      </c>
      <c r="AG2149" t="b">
        <v>0</v>
      </c>
    </row>
    <row r="2150" spans="1:34">
      <c r="A2150" t="s">
        <v>43</v>
      </c>
      <c r="C2150" t="s">
        <v>2212</v>
      </c>
      <c r="D2150">
        <v>33</v>
      </c>
      <c r="E2150">
        <v>39772</v>
      </c>
      <c r="F2150">
        <v>40716</v>
      </c>
      <c r="H2150">
        <v>-1</v>
      </c>
      <c r="I2150" t="s">
        <v>301</v>
      </c>
      <c r="V2150">
        <v>0</v>
      </c>
      <c r="AE2150">
        <v>2</v>
      </c>
      <c r="AF2150">
        <v>1</v>
      </c>
      <c r="AG2150" t="b">
        <v>0</v>
      </c>
    </row>
    <row r="2151" spans="1:34">
      <c r="A2151" t="s">
        <v>43</v>
      </c>
      <c r="C2151" t="s">
        <v>2212</v>
      </c>
      <c r="D2151">
        <v>34</v>
      </c>
      <c r="E2151">
        <v>40781</v>
      </c>
      <c r="F2151">
        <v>42004</v>
      </c>
      <c r="H2151">
        <v>-1</v>
      </c>
      <c r="I2151" t="s">
        <v>301</v>
      </c>
      <c r="L2151" t="s">
        <v>2245</v>
      </c>
      <c r="M2151" t="s">
        <v>2246</v>
      </c>
      <c r="N2151" t="b">
        <v>0</v>
      </c>
      <c r="O2151">
        <v>0.42</v>
      </c>
      <c r="P2151">
        <v>276</v>
      </c>
      <c r="Q2151" s="4">
        <v>1.715E-80</v>
      </c>
      <c r="T2151" t="s">
        <v>2247</v>
      </c>
      <c r="U2151" t="s">
        <v>296</v>
      </c>
      <c r="V2151">
        <v>0</v>
      </c>
      <c r="AE2151">
        <v>1</v>
      </c>
      <c r="AF2151">
        <v>1</v>
      </c>
      <c r="AG2151" t="b">
        <v>0</v>
      </c>
    </row>
    <row r="2152" spans="1:34">
      <c r="A2152" t="s">
        <v>43</v>
      </c>
      <c r="C2152" t="s">
        <v>2212</v>
      </c>
      <c r="D2152">
        <v>35</v>
      </c>
      <c r="E2152">
        <v>42113</v>
      </c>
      <c r="F2152">
        <v>43438</v>
      </c>
      <c r="H2152">
        <v>-1</v>
      </c>
      <c r="I2152" t="s">
        <v>284</v>
      </c>
      <c r="L2152" t="s">
        <v>2248</v>
      </c>
      <c r="M2152" t="s">
        <v>2249</v>
      </c>
      <c r="N2152" t="b">
        <v>0</v>
      </c>
      <c r="O2152">
        <v>0.35199999999999998</v>
      </c>
      <c r="P2152">
        <v>255</v>
      </c>
      <c r="Q2152" s="4">
        <v>1.4620000000000001E-72</v>
      </c>
      <c r="R2152" t="s">
        <v>2250</v>
      </c>
      <c r="T2152" t="s">
        <v>311</v>
      </c>
      <c r="U2152" t="s">
        <v>296</v>
      </c>
      <c r="V2152">
        <v>0</v>
      </c>
      <c r="AE2152">
        <v>1</v>
      </c>
      <c r="AF2152">
        <v>1</v>
      </c>
      <c r="AG2152" t="b">
        <v>0</v>
      </c>
    </row>
    <row r="2153" spans="1:34">
      <c r="A2153" t="s">
        <v>43</v>
      </c>
      <c r="C2153" t="s">
        <v>2212</v>
      </c>
      <c r="D2153">
        <v>36</v>
      </c>
      <c r="E2153">
        <v>43492</v>
      </c>
      <c r="F2153">
        <v>43749</v>
      </c>
      <c r="H2153">
        <v>-1</v>
      </c>
      <c r="I2153" t="s">
        <v>301</v>
      </c>
      <c r="V2153">
        <v>0</v>
      </c>
      <c r="AE2153">
        <v>2</v>
      </c>
      <c r="AF2153">
        <v>1</v>
      </c>
      <c r="AG2153" t="b">
        <v>0</v>
      </c>
    </row>
    <row r="2154" spans="1:34">
      <c r="A2154" t="s">
        <v>43</v>
      </c>
      <c r="C2154" t="s">
        <v>2212</v>
      </c>
      <c r="D2154">
        <v>37</v>
      </c>
      <c r="E2154">
        <v>43761</v>
      </c>
      <c r="F2154">
        <v>44597</v>
      </c>
      <c r="H2154">
        <v>-1</v>
      </c>
      <c r="I2154" t="s">
        <v>301</v>
      </c>
      <c r="V2154">
        <v>0</v>
      </c>
      <c r="AE2154">
        <v>2</v>
      </c>
      <c r="AF2154">
        <v>1</v>
      </c>
      <c r="AG2154" t="b">
        <v>0</v>
      </c>
    </row>
    <row r="2155" spans="1:34">
      <c r="A2155" t="s">
        <v>43</v>
      </c>
      <c r="C2155" t="s">
        <v>2212</v>
      </c>
      <c r="D2155">
        <v>38</v>
      </c>
      <c r="E2155">
        <v>44676</v>
      </c>
      <c r="F2155">
        <v>45998</v>
      </c>
      <c r="H2155">
        <v>-1</v>
      </c>
      <c r="I2155" t="s">
        <v>284</v>
      </c>
      <c r="L2155" t="s">
        <v>2251</v>
      </c>
      <c r="M2155" t="s">
        <v>2252</v>
      </c>
      <c r="N2155" t="b">
        <v>0</v>
      </c>
      <c r="O2155">
        <v>0.29099999999999998</v>
      </c>
      <c r="P2155">
        <v>176</v>
      </c>
      <c r="Q2155" s="4">
        <v>5.5599999999999901E-46</v>
      </c>
      <c r="R2155" t="s">
        <v>2253</v>
      </c>
      <c r="T2155" t="s">
        <v>1234</v>
      </c>
      <c r="U2155" t="s">
        <v>342</v>
      </c>
      <c r="V2155">
        <v>0</v>
      </c>
      <c r="AE2155">
        <v>1</v>
      </c>
      <c r="AF2155">
        <v>1</v>
      </c>
      <c r="AG2155" t="b">
        <v>0</v>
      </c>
      <c r="AH2155" t="s">
        <v>379</v>
      </c>
    </row>
    <row r="2156" spans="1:34">
      <c r="A2156" t="s">
        <v>43</v>
      </c>
      <c r="C2156" t="s">
        <v>2212</v>
      </c>
      <c r="D2156">
        <v>39</v>
      </c>
      <c r="E2156">
        <v>46068</v>
      </c>
      <c r="F2156">
        <v>46421</v>
      </c>
      <c r="H2156">
        <v>-1</v>
      </c>
      <c r="I2156" t="s">
        <v>301</v>
      </c>
      <c r="V2156">
        <v>0</v>
      </c>
      <c r="AE2156">
        <v>2</v>
      </c>
      <c r="AF2156">
        <v>1</v>
      </c>
      <c r="AG2156" t="b">
        <v>0</v>
      </c>
    </row>
    <row r="2157" spans="1:34">
      <c r="A2157" t="s">
        <v>43</v>
      </c>
      <c r="C2157" t="s">
        <v>2212</v>
      </c>
      <c r="D2157">
        <v>40</v>
      </c>
      <c r="E2157">
        <v>46418</v>
      </c>
      <c r="F2157">
        <v>46681</v>
      </c>
      <c r="H2157">
        <v>-1</v>
      </c>
      <c r="I2157" t="s">
        <v>301</v>
      </c>
      <c r="L2157" t="s">
        <v>2254</v>
      </c>
      <c r="M2157" t="s">
        <v>2255</v>
      </c>
      <c r="N2157" t="b">
        <v>0</v>
      </c>
      <c r="O2157">
        <v>0.48299999999999998</v>
      </c>
      <c r="P2157">
        <v>78</v>
      </c>
      <c r="Q2157" s="4">
        <v>3.2429999999999998E-17</v>
      </c>
      <c r="V2157">
        <v>0</v>
      </c>
      <c r="AE2157">
        <v>1</v>
      </c>
      <c r="AF2157">
        <v>1</v>
      </c>
      <c r="AG2157" t="b">
        <v>0</v>
      </c>
    </row>
    <row r="2158" spans="1:34">
      <c r="A2158" t="s">
        <v>43</v>
      </c>
      <c r="C2158" t="s">
        <v>2212</v>
      </c>
      <c r="D2158">
        <v>41</v>
      </c>
      <c r="E2158">
        <v>46711</v>
      </c>
      <c r="F2158">
        <v>46917</v>
      </c>
      <c r="H2158">
        <v>-1</v>
      </c>
      <c r="I2158" t="s">
        <v>301</v>
      </c>
      <c r="V2158">
        <v>0</v>
      </c>
      <c r="AE2158">
        <v>2</v>
      </c>
      <c r="AF2158">
        <v>1</v>
      </c>
      <c r="AG2158" t="b">
        <v>0</v>
      </c>
    </row>
    <row r="2159" spans="1:34">
      <c r="A2159" t="s">
        <v>43</v>
      </c>
      <c r="C2159" t="s">
        <v>2212</v>
      </c>
      <c r="D2159">
        <v>42</v>
      </c>
      <c r="E2159">
        <v>46910</v>
      </c>
      <c r="F2159">
        <v>47905</v>
      </c>
      <c r="H2159">
        <v>-1</v>
      </c>
      <c r="I2159" t="s">
        <v>316</v>
      </c>
      <c r="J2159" t="s">
        <v>2256</v>
      </c>
      <c r="K2159" t="s">
        <v>2257</v>
      </c>
      <c r="L2159" t="s">
        <v>2258</v>
      </c>
      <c r="M2159" t="s">
        <v>2259</v>
      </c>
      <c r="N2159" t="b">
        <v>0</v>
      </c>
      <c r="O2159">
        <v>0.40899999999999997</v>
      </c>
      <c r="P2159">
        <v>237</v>
      </c>
      <c r="Q2159" s="4">
        <v>5.3579999999999998E-68</v>
      </c>
      <c r="R2159" t="s">
        <v>2167</v>
      </c>
      <c r="T2159" t="s">
        <v>1959</v>
      </c>
      <c r="U2159" t="s">
        <v>567</v>
      </c>
      <c r="V2159">
        <v>0</v>
      </c>
      <c r="AE2159">
        <v>1</v>
      </c>
      <c r="AF2159">
        <v>1</v>
      </c>
      <c r="AG2159" t="b">
        <v>0</v>
      </c>
      <c r="AH2159" t="s">
        <v>379</v>
      </c>
    </row>
    <row r="2160" spans="1:34">
      <c r="A2160" t="s">
        <v>43</v>
      </c>
      <c r="C2160" t="s">
        <v>2212</v>
      </c>
      <c r="D2160">
        <v>43</v>
      </c>
      <c r="E2160">
        <v>47905</v>
      </c>
      <c r="F2160">
        <v>48882</v>
      </c>
      <c r="H2160">
        <v>-1</v>
      </c>
      <c r="I2160" t="s">
        <v>301</v>
      </c>
      <c r="V2160">
        <v>0</v>
      </c>
      <c r="AE2160">
        <v>2</v>
      </c>
      <c r="AF2160">
        <v>1</v>
      </c>
      <c r="AG2160" t="b">
        <v>0</v>
      </c>
    </row>
    <row r="2161" spans="1:34">
      <c r="A2161" t="s">
        <v>43</v>
      </c>
      <c r="C2161" t="s">
        <v>2212</v>
      </c>
      <c r="D2161">
        <v>44</v>
      </c>
      <c r="E2161">
        <v>48890</v>
      </c>
      <c r="F2161">
        <v>49654</v>
      </c>
      <c r="H2161">
        <v>-1</v>
      </c>
      <c r="I2161" t="s">
        <v>301</v>
      </c>
      <c r="T2161" t="s">
        <v>311</v>
      </c>
      <c r="U2161" t="s">
        <v>296</v>
      </c>
      <c r="V2161">
        <v>0</v>
      </c>
      <c r="AE2161">
        <v>1</v>
      </c>
      <c r="AF2161">
        <v>1</v>
      </c>
      <c r="AG2161" t="b">
        <v>0</v>
      </c>
    </row>
    <row r="2162" spans="1:34">
      <c r="A2162" t="s">
        <v>43</v>
      </c>
      <c r="C2162" t="s">
        <v>2212</v>
      </c>
      <c r="D2162">
        <v>45</v>
      </c>
      <c r="E2162">
        <v>49708</v>
      </c>
      <c r="F2162">
        <v>50742</v>
      </c>
      <c r="H2162">
        <v>-1</v>
      </c>
      <c r="I2162" t="s">
        <v>284</v>
      </c>
      <c r="L2162" t="s">
        <v>2260</v>
      </c>
      <c r="M2162" t="s">
        <v>2261</v>
      </c>
      <c r="N2162" t="b">
        <v>0</v>
      </c>
      <c r="O2162">
        <v>0.41899999999999998</v>
      </c>
      <c r="P2162">
        <v>217</v>
      </c>
      <c r="Q2162" s="4">
        <v>5.088E-61</v>
      </c>
      <c r="R2162" t="s">
        <v>1230</v>
      </c>
      <c r="V2162">
        <v>0</v>
      </c>
      <c r="AE2162">
        <v>1</v>
      </c>
      <c r="AF2162">
        <v>1</v>
      </c>
      <c r="AG2162" t="b">
        <v>0</v>
      </c>
    </row>
    <row r="2163" spans="1:34">
      <c r="A2163" t="s">
        <v>43</v>
      </c>
      <c r="C2163" t="s">
        <v>2212</v>
      </c>
      <c r="D2163">
        <v>46</v>
      </c>
      <c r="E2163">
        <v>50739</v>
      </c>
      <c r="F2163">
        <v>52982</v>
      </c>
      <c r="H2163">
        <v>-1</v>
      </c>
      <c r="I2163" t="s">
        <v>316</v>
      </c>
      <c r="J2163" t="s">
        <v>2262</v>
      </c>
      <c r="K2163" t="s">
        <v>2263</v>
      </c>
      <c r="L2163" t="s">
        <v>2264</v>
      </c>
      <c r="M2163" t="s">
        <v>2265</v>
      </c>
      <c r="N2163" t="b">
        <v>1</v>
      </c>
      <c r="O2163">
        <v>0.34899999999999998</v>
      </c>
      <c r="P2163">
        <v>413</v>
      </c>
      <c r="Q2163" s="4">
        <v>4.189E-122</v>
      </c>
      <c r="R2163" t="s">
        <v>2266</v>
      </c>
      <c r="T2163" t="s">
        <v>2166</v>
      </c>
      <c r="U2163" t="s">
        <v>342</v>
      </c>
      <c r="V2163">
        <v>0</v>
      </c>
      <c r="AE2163">
        <v>1</v>
      </c>
      <c r="AF2163">
        <v>1</v>
      </c>
      <c r="AG2163" t="b">
        <v>0</v>
      </c>
      <c r="AH2163" t="s">
        <v>379</v>
      </c>
    </row>
    <row r="2164" spans="1:34">
      <c r="A2164" t="s">
        <v>43</v>
      </c>
      <c r="C2164" t="s">
        <v>2212</v>
      </c>
      <c r="D2164">
        <v>47</v>
      </c>
      <c r="E2164">
        <v>53040</v>
      </c>
      <c r="F2164">
        <v>53297</v>
      </c>
      <c r="H2164">
        <v>-1</v>
      </c>
      <c r="I2164" t="s">
        <v>301</v>
      </c>
      <c r="V2164">
        <v>0</v>
      </c>
      <c r="AE2164">
        <v>1</v>
      </c>
      <c r="AF2164">
        <v>1</v>
      </c>
      <c r="AG2164" t="b">
        <v>0</v>
      </c>
    </row>
    <row r="2165" spans="1:34">
      <c r="A2165" t="s">
        <v>43</v>
      </c>
      <c r="C2165" t="s">
        <v>2212</v>
      </c>
      <c r="D2165">
        <v>48</v>
      </c>
      <c r="E2165">
        <v>53424</v>
      </c>
      <c r="F2165">
        <v>53735</v>
      </c>
      <c r="H2165">
        <v>1</v>
      </c>
      <c r="I2165" t="s">
        <v>301</v>
      </c>
      <c r="V2165">
        <v>0</v>
      </c>
      <c r="AE2165">
        <v>2</v>
      </c>
      <c r="AF2165">
        <v>1</v>
      </c>
      <c r="AG2165" t="b">
        <v>0</v>
      </c>
    </row>
    <row r="2166" spans="1:34">
      <c r="A2166" t="s">
        <v>43</v>
      </c>
      <c r="C2166" t="s">
        <v>2212</v>
      </c>
      <c r="D2166">
        <v>49</v>
      </c>
      <c r="E2166">
        <v>53758</v>
      </c>
      <c r="F2166">
        <v>54603</v>
      </c>
      <c r="H2166">
        <v>1</v>
      </c>
      <c r="I2166" t="s">
        <v>301</v>
      </c>
      <c r="V2166">
        <v>0</v>
      </c>
      <c r="AE2166">
        <v>2</v>
      </c>
      <c r="AF2166">
        <v>1</v>
      </c>
      <c r="AG2166" t="b">
        <v>0</v>
      </c>
    </row>
    <row r="2167" spans="1:34">
      <c r="A2167" t="s">
        <v>43</v>
      </c>
      <c r="C2167" t="s">
        <v>2212</v>
      </c>
      <c r="D2167">
        <v>50</v>
      </c>
      <c r="E2167">
        <v>54621</v>
      </c>
      <c r="F2167">
        <v>55856</v>
      </c>
      <c r="H2167">
        <v>-1</v>
      </c>
      <c r="I2167" t="s">
        <v>301</v>
      </c>
      <c r="L2167" t="s">
        <v>2267</v>
      </c>
      <c r="M2167" t="s">
        <v>2268</v>
      </c>
      <c r="N2167" t="b">
        <v>0</v>
      </c>
      <c r="O2167">
        <v>0.29599999999999999</v>
      </c>
      <c r="P2167">
        <v>140</v>
      </c>
      <c r="Q2167" s="4">
        <v>2.6859999999999998E-34</v>
      </c>
      <c r="T2167" t="s">
        <v>2269</v>
      </c>
      <c r="U2167" t="s">
        <v>342</v>
      </c>
      <c r="V2167">
        <v>0</v>
      </c>
      <c r="AE2167">
        <v>1</v>
      </c>
      <c r="AF2167">
        <v>1</v>
      </c>
      <c r="AG2167" t="b">
        <v>0</v>
      </c>
      <c r="AH2167" t="s">
        <v>379</v>
      </c>
    </row>
    <row r="2168" spans="1:34">
      <c r="A2168" t="s">
        <v>43</v>
      </c>
      <c r="C2168" t="s">
        <v>2212</v>
      </c>
      <c r="D2168">
        <v>51</v>
      </c>
      <c r="E2168">
        <v>55963</v>
      </c>
      <c r="F2168">
        <v>56601</v>
      </c>
      <c r="H2168">
        <v>1</v>
      </c>
      <c r="I2168" t="s">
        <v>301</v>
      </c>
      <c r="L2168" t="s">
        <v>2270</v>
      </c>
      <c r="M2168" t="s">
        <v>2271</v>
      </c>
      <c r="N2168" t="b">
        <v>0</v>
      </c>
      <c r="O2168">
        <v>0.36499999999999999</v>
      </c>
      <c r="P2168">
        <v>121</v>
      </c>
      <c r="Q2168" s="4">
        <v>4.1230000000000003E-30</v>
      </c>
      <c r="T2168" t="s">
        <v>311</v>
      </c>
      <c r="U2168" t="s">
        <v>296</v>
      </c>
      <c r="V2168">
        <v>0</v>
      </c>
      <c r="AE2168">
        <v>1</v>
      </c>
      <c r="AF2168">
        <v>1</v>
      </c>
      <c r="AG2168" t="b">
        <v>0</v>
      </c>
    </row>
    <row r="2169" spans="1:34">
      <c r="A2169" t="s">
        <v>43</v>
      </c>
      <c r="C2169" t="s">
        <v>2212</v>
      </c>
      <c r="D2169">
        <v>52</v>
      </c>
      <c r="E2169">
        <v>56598</v>
      </c>
      <c r="F2169">
        <v>56879</v>
      </c>
      <c r="H2169">
        <v>1</v>
      </c>
      <c r="I2169" t="s">
        <v>301</v>
      </c>
      <c r="L2169" t="s">
        <v>2272</v>
      </c>
      <c r="M2169" t="s">
        <v>2273</v>
      </c>
      <c r="N2169" t="b">
        <v>0</v>
      </c>
      <c r="O2169">
        <v>0.495</v>
      </c>
      <c r="P2169">
        <v>80</v>
      </c>
      <c r="Q2169" s="4">
        <v>6.3400000000000002E-18</v>
      </c>
      <c r="T2169" t="s">
        <v>311</v>
      </c>
      <c r="U2169" t="s">
        <v>296</v>
      </c>
      <c r="V2169">
        <v>0</v>
      </c>
      <c r="AE2169">
        <v>1</v>
      </c>
      <c r="AF2169">
        <v>1</v>
      </c>
      <c r="AG2169" t="b">
        <v>0</v>
      </c>
    </row>
    <row r="2170" spans="1:34">
      <c r="A2170" t="s">
        <v>43</v>
      </c>
      <c r="C2170" t="s">
        <v>2212</v>
      </c>
      <c r="D2170">
        <v>53</v>
      </c>
      <c r="E2170">
        <v>56882</v>
      </c>
      <c r="F2170">
        <v>58729</v>
      </c>
      <c r="H2170">
        <v>1</v>
      </c>
      <c r="I2170" t="s">
        <v>301</v>
      </c>
      <c r="L2170" t="s">
        <v>2274</v>
      </c>
      <c r="M2170" t="s">
        <v>2275</v>
      </c>
      <c r="N2170" t="b">
        <v>0</v>
      </c>
      <c r="O2170">
        <v>0.16300000000000001</v>
      </c>
      <c r="P2170">
        <v>76</v>
      </c>
      <c r="Q2170" s="4">
        <v>2.7959999999999999E-13</v>
      </c>
      <c r="T2170" t="s">
        <v>311</v>
      </c>
      <c r="U2170" t="s">
        <v>296</v>
      </c>
      <c r="V2170">
        <v>0</v>
      </c>
      <c r="AE2170">
        <v>1</v>
      </c>
      <c r="AF2170">
        <v>1</v>
      </c>
      <c r="AG2170" t="b">
        <v>0</v>
      </c>
    </row>
    <row r="2171" spans="1:34">
      <c r="A2171" t="s">
        <v>43</v>
      </c>
      <c r="C2171" t="s">
        <v>2212</v>
      </c>
      <c r="D2171">
        <v>54</v>
      </c>
      <c r="E2171">
        <v>58722</v>
      </c>
      <c r="F2171">
        <v>60149</v>
      </c>
      <c r="H2171">
        <v>1</v>
      </c>
      <c r="I2171" t="s">
        <v>284</v>
      </c>
      <c r="L2171" t="s">
        <v>1394</v>
      </c>
      <c r="M2171" t="s">
        <v>1395</v>
      </c>
      <c r="N2171" t="b">
        <v>0</v>
      </c>
      <c r="O2171">
        <v>0.312</v>
      </c>
      <c r="P2171">
        <v>220</v>
      </c>
      <c r="Q2171" s="4">
        <v>3.4460000000000001E-60</v>
      </c>
      <c r="R2171" t="s">
        <v>446</v>
      </c>
      <c r="V2171">
        <v>0</v>
      </c>
      <c r="AE2171">
        <v>0</v>
      </c>
      <c r="AF2171">
        <v>2</v>
      </c>
      <c r="AG2171" t="b">
        <v>0</v>
      </c>
    </row>
    <row r="2172" spans="1:34">
      <c r="A2172" t="s">
        <v>43</v>
      </c>
      <c r="C2172" t="s">
        <v>2212</v>
      </c>
      <c r="D2172">
        <v>55</v>
      </c>
      <c r="E2172">
        <v>60178</v>
      </c>
      <c r="F2172">
        <v>60525</v>
      </c>
      <c r="H2172">
        <v>-1</v>
      </c>
      <c r="I2172" t="s">
        <v>301</v>
      </c>
      <c r="V2172">
        <v>0</v>
      </c>
      <c r="AE2172">
        <v>2</v>
      </c>
      <c r="AF2172">
        <v>2</v>
      </c>
      <c r="AG2172" t="b">
        <v>0</v>
      </c>
    </row>
    <row r="2173" spans="1:34">
      <c r="A2173" t="s">
        <v>43</v>
      </c>
      <c r="C2173" t="s">
        <v>2212</v>
      </c>
      <c r="D2173">
        <v>56</v>
      </c>
      <c r="E2173">
        <v>60479</v>
      </c>
      <c r="F2173">
        <v>60793</v>
      </c>
      <c r="H2173">
        <v>-1</v>
      </c>
      <c r="I2173" t="s">
        <v>301</v>
      </c>
      <c r="V2173">
        <v>0</v>
      </c>
      <c r="AE2173">
        <v>1</v>
      </c>
      <c r="AF2173">
        <v>2</v>
      </c>
      <c r="AG2173" t="b">
        <v>0</v>
      </c>
    </row>
    <row r="2174" spans="1:34">
      <c r="A2174" t="s">
        <v>43</v>
      </c>
      <c r="C2174" t="s">
        <v>2212</v>
      </c>
      <c r="D2174">
        <v>57</v>
      </c>
      <c r="E2174">
        <v>60800</v>
      </c>
      <c r="F2174">
        <v>61108</v>
      </c>
      <c r="H2174">
        <v>-1</v>
      </c>
      <c r="I2174" t="s">
        <v>316</v>
      </c>
      <c r="J2174" t="s">
        <v>2276</v>
      </c>
      <c r="K2174" t="s">
        <v>2277</v>
      </c>
      <c r="R2174" t="s">
        <v>2278</v>
      </c>
      <c r="V2174">
        <v>0</v>
      </c>
      <c r="AE2174">
        <v>2</v>
      </c>
      <c r="AF2174">
        <v>2</v>
      </c>
      <c r="AG2174" t="b">
        <v>0</v>
      </c>
    </row>
    <row r="2175" spans="1:34">
      <c r="A2175" t="s">
        <v>43</v>
      </c>
      <c r="C2175" t="s">
        <v>2212</v>
      </c>
      <c r="D2175">
        <v>58</v>
      </c>
      <c r="E2175">
        <v>61116</v>
      </c>
      <c r="F2175">
        <v>61361</v>
      </c>
      <c r="H2175">
        <v>-1</v>
      </c>
      <c r="I2175" t="s">
        <v>316</v>
      </c>
      <c r="J2175" t="s">
        <v>2279</v>
      </c>
      <c r="K2175" t="s">
        <v>2280</v>
      </c>
      <c r="V2175">
        <v>0</v>
      </c>
      <c r="AE2175">
        <v>1</v>
      </c>
      <c r="AF2175">
        <v>2</v>
      </c>
      <c r="AG2175" t="b">
        <v>0</v>
      </c>
      <c r="AH2175" t="s">
        <v>1822</v>
      </c>
    </row>
    <row r="2176" spans="1:34">
      <c r="A2176" t="s">
        <v>43</v>
      </c>
      <c r="C2176" t="s">
        <v>2212</v>
      </c>
      <c r="D2176">
        <v>59</v>
      </c>
      <c r="E2176">
        <v>61401</v>
      </c>
      <c r="F2176">
        <v>62621</v>
      </c>
      <c r="H2176">
        <v>-1</v>
      </c>
      <c r="I2176" t="s">
        <v>316</v>
      </c>
      <c r="J2176" t="s">
        <v>2281</v>
      </c>
      <c r="K2176" t="s">
        <v>2282</v>
      </c>
      <c r="L2176" t="s">
        <v>2283</v>
      </c>
      <c r="M2176" t="s">
        <v>2284</v>
      </c>
      <c r="N2176" t="b">
        <v>0</v>
      </c>
      <c r="O2176">
        <v>0.39700000000000002</v>
      </c>
      <c r="P2176">
        <v>269</v>
      </c>
      <c r="Q2176" s="4">
        <v>6.1709999999999998E-78</v>
      </c>
      <c r="R2176" t="s">
        <v>2285</v>
      </c>
      <c r="T2176" t="s">
        <v>1754</v>
      </c>
      <c r="U2176" t="s">
        <v>354</v>
      </c>
      <c r="V2176">
        <v>0</v>
      </c>
      <c r="AE2176">
        <v>1</v>
      </c>
      <c r="AF2176">
        <v>2</v>
      </c>
      <c r="AG2176" t="b">
        <v>0</v>
      </c>
    </row>
    <row r="2177" spans="1:34">
      <c r="A2177" t="s">
        <v>43</v>
      </c>
      <c r="C2177" t="s">
        <v>2212</v>
      </c>
      <c r="D2177">
        <v>60</v>
      </c>
      <c r="E2177">
        <v>62631</v>
      </c>
      <c r="F2177">
        <v>63674</v>
      </c>
      <c r="H2177">
        <v>-1</v>
      </c>
      <c r="I2177" t="s">
        <v>301</v>
      </c>
      <c r="L2177" t="s">
        <v>2286</v>
      </c>
      <c r="M2177" t="s">
        <v>2287</v>
      </c>
      <c r="N2177" t="b">
        <v>0</v>
      </c>
      <c r="O2177">
        <v>0.24399999999999999</v>
      </c>
      <c r="P2177">
        <v>81</v>
      </c>
      <c r="Q2177" s="4">
        <v>2.042E-15</v>
      </c>
      <c r="V2177">
        <v>0</v>
      </c>
      <c r="AE2177">
        <v>1</v>
      </c>
      <c r="AF2177">
        <v>2</v>
      </c>
      <c r="AG2177" t="b">
        <v>0</v>
      </c>
    </row>
    <row r="2178" spans="1:34">
      <c r="A2178" t="s">
        <v>43</v>
      </c>
      <c r="C2178" t="s">
        <v>2212</v>
      </c>
      <c r="D2178">
        <v>61</v>
      </c>
      <c r="E2178">
        <v>63681</v>
      </c>
      <c r="F2178">
        <v>65030</v>
      </c>
      <c r="H2178">
        <v>-1</v>
      </c>
      <c r="I2178" t="s">
        <v>284</v>
      </c>
      <c r="L2178" t="s">
        <v>2288</v>
      </c>
      <c r="M2178" t="s">
        <v>2289</v>
      </c>
      <c r="N2178" t="b">
        <v>0</v>
      </c>
      <c r="O2178">
        <v>0.35799999999999998</v>
      </c>
      <c r="P2178">
        <v>263</v>
      </c>
      <c r="Q2178" s="4">
        <v>3.841E-75</v>
      </c>
      <c r="R2178" t="s">
        <v>2290</v>
      </c>
      <c r="V2178">
        <v>0</v>
      </c>
      <c r="AE2178">
        <v>1</v>
      </c>
      <c r="AF2178">
        <v>2</v>
      </c>
      <c r="AG2178" t="b">
        <v>0</v>
      </c>
    </row>
    <row r="2179" spans="1:34">
      <c r="A2179" t="s">
        <v>43</v>
      </c>
      <c r="C2179" t="s">
        <v>2212</v>
      </c>
      <c r="D2179">
        <v>62</v>
      </c>
      <c r="E2179">
        <v>65027</v>
      </c>
      <c r="F2179">
        <v>66880</v>
      </c>
      <c r="H2179">
        <v>-1</v>
      </c>
      <c r="I2179" t="s">
        <v>284</v>
      </c>
      <c r="L2179" t="s">
        <v>2291</v>
      </c>
      <c r="M2179" t="s">
        <v>2292</v>
      </c>
      <c r="N2179" t="b">
        <v>1</v>
      </c>
      <c r="O2179">
        <v>0.40500000000000003</v>
      </c>
      <c r="P2179">
        <v>423</v>
      </c>
      <c r="Q2179" s="4">
        <v>1.369E-127</v>
      </c>
      <c r="R2179" t="s">
        <v>2293</v>
      </c>
      <c r="T2179" t="s">
        <v>2198</v>
      </c>
      <c r="U2179" t="s">
        <v>354</v>
      </c>
      <c r="V2179">
        <v>0</v>
      </c>
      <c r="AE2179">
        <v>1</v>
      </c>
      <c r="AF2179">
        <v>2</v>
      </c>
      <c r="AG2179" t="b">
        <v>0</v>
      </c>
    </row>
    <row r="2180" spans="1:34">
      <c r="A2180" t="s">
        <v>43</v>
      </c>
      <c r="C2180" t="s">
        <v>2212</v>
      </c>
      <c r="D2180">
        <v>63</v>
      </c>
      <c r="E2180">
        <v>66870</v>
      </c>
      <c r="F2180">
        <v>67391</v>
      </c>
      <c r="H2180">
        <v>-1</v>
      </c>
      <c r="I2180" t="s">
        <v>301</v>
      </c>
      <c r="V2180">
        <v>0</v>
      </c>
      <c r="AE2180">
        <v>2</v>
      </c>
      <c r="AF2180">
        <v>2</v>
      </c>
      <c r="AG2180" t="b">
        <v>0</v>
      </c>
    </row>
    <row r="2181" spans="1:34">
      <c r="A2181" t="s">
        <v>43</v>
      </c>
      <c r="C2181" t="s">
        <v>2212</v>
      </c>
      <c r="D2181">
        <v>64</v>
      </c>
      <c r="E2181">
        <v>67405</v>
      </c>
      <c r="F2181">
        <v>67866</v>
      </c>
      <c r="H2181">
        <v>-1</v>
      </c>
      <c r="I2181" t="s">
        <v>301</v>
      </c>
      <c r="L2181" t="s">
        <v>2294</v>
      </c>
      <c r="M2181" t="s">
        <v>2295</v>
      </c>
      <c r="N2181" t="b">
        <v>0</v>
      </c>
      <c r="O2181">
        <v>0.46</v>
      </c>
      <c r="P2181">
        <v>124</v>
      </c>
      <c r="Q2181" s="4">
        <v>3.5589999999999998E-32</v>
      </c>
      <c r="V2181">
        <v>0</v>
      </c>
      <c r="AE2181">
        <v>1</v>
      </c>
      <c r="AF2181">
        <v>2</v>
      </c>
      <c r="AG2181" t="b">
        <v>0</v>
      </c>
    </row>
    <row r="2182" spans="1:34">
      <c r="A2182" t="s">
        <v>43</v>
      </c>
      <c r="C2182" t="s">
        <v>2212</v>
      </c>
      <c r="D2182">
        <v>65</v>
      </c>
      <c r="E2182">
        <v>68182</v>
      </c>
      <c r="F2182">
        <v>68832</v>
      </c>
      <c r="H2182">
        <v>1</v>
      </c>
      <c r="I2182" t="s">
        <v>301</v>
      </c>
      <c r="V2182">
        <v>0</v>
      </c>
      <c r="AE2182">
        <v>1</v>
      </c>
      <c r="AF2182">
        <v>2</v>
      </c>
      <c r="AG2182" t="b">
        <v>0</v>
      </c>
    </row>
    <row r="2183" spans="1:34">
      <c r="A2183" t="s">
        <v>43</v>
      </c>
      <c r="C2183" t="s">
        <v>2212</v>
      </c>
      <c r="D2183">
        <v>66</v>
      </c>
      <c r="E2183">
        <v>68895</v>
      </c>
      <c r="F2183">
        <v>69263</v>
      </c>
      <c r="H2183">
        <v>1</v>
      </c>
      <c r="I2183" t="s">
        <v>301</v>
      </c>
      <c r="V2183">
        <v>0</v>
      </c>
      <c r="AE2183">
        <v>2</v>
      </c>
      <c r="AF2183">
        <v>2</v>
      </c>
      <c r="AG2183" t="b">
        <v>0</v>
      </c>
    </row>
    <row r="2184" spans="1:34">
      <c r="A2184" t="s">
        <v>43</v>
      </c>
      <c r="C2184" t="s">
        <v>2212</v>
      </c>
      <c r="D2184">
        <v>67</v>
      </c>
      <c r="E2184">
        <v>69365</v>
      </c>
      <c r="F2184">
        <v>70324</v>
      </c>
      <c r="H2184">
        <v>1</v>
      </c>
      <c r="I2184" t="s">
        <v>284</v>
      </c>
      <c r="L2184" t="s">
        <v>2296</v>
      </c>
      <c r="M2184" t="s">
        <v>2297</v>
      </c>
      <c r="N2184" t="b">
        <v>0</v>
      </c>
      <c r="O2184">
        <v>0.48299999999999998</v>
      </c>
      <c r="P2184">
        <v>234</v>
      </c>
      <c r="Q2184" s="4">
        <v>2.239E-67</v>
      </c>
      <c r="R2184" t="s">
        <v>1118</v>
      </c>
      <c r="T2184" t="s">
        <v>1962</v>
      </c>
      <c r="U2184" t="s">
        <v>567</v>
      </c>
      <c r="V2184">
        <v>0</v>
      </c>
      <c r="AE2184">
        <v>1</v>
      </c>
      <c r="AF2184">
        <v>2</v>
      </c>
      <c r="AG2184" t="b">
        <v>0</v>
      </c>
      <c r="AH2184" t="s">
        <v>379</v>
      </c>
    </row>
    <row r="2185" spans="1:34">
      <c r="A2185" t="s">
        <v>43</v>
      </c>
      <c r="C2185" t="s">
        <v>2212</v>
      </c>
      <c r="D2185">
        <v>68</v>
      </c>
      <c r="E2185">
        <v>70377</v>
      </c>
      <c r="F2185">
        <v>71345</v>
      </c>
      <c r="H2185">
        <v>1</v>
      </c>
      <c r="I2185" t="s">
        <v>284</v>
      </c>
      <c r="L2185" t="s">
        <v>2298</v>
      </c>
      <c r="M2185" t="s">
        <v>2299</v>
      </c>
      <c r="N2185" t="b">
        <v>0</v>
      </c>
      <c r="O2185">
        <v>0.64300000000000002</v>
      </c>
      <c r="P2185">
        <v>283</v>
      </c>
      <c r="Q2185" s="4">
        <v>3.4140000000000001E-84</v>
      </c>
      <c r="R2185" t="s">
        <v>2300</v>
      </c>
      <c r="T2185" t="s">
        <v>1204</v>
      </c>
      <c r="U2185" t="s">
        <v>342</v>
      </c>
      <c r="V2185">
        <v>0</v>
      </c>
      <c r="W2185" t="s">
        <v>2301</v>
      </c>
      <c r="X2185" t="s">
        <v>2302</v>
      </c>
      <c r="Y2185" t="s">
        <v>2303</v>
      </c>
      <c r="Z2185" t="b">
        <v>0</v>
      </c>
      <c r="AA2185">
        <v>0.35799999999999998</v>
      </c>
      <c r="AB2185">
        <v>60</v>
      </c>
      <c r="AC2185" s="4">
        <v>3.4580000000000003E-8</v>
      </c>
      <c r="AE2185">
        <v>1</v>
      </c>
      <c r="AF2185">
        <v>2</v>
      </c>
      <c r="AG2185" t="b">
        <v>0</v>
      </c>
      <c r="AH2185" t="s">
        <v>402</v>
      </c>
    </row>
    <row r="2186" spans="1:34">
      <c r="A2186" t="s">
        <v>43</v>
      </c>
      <c r="C2186" t="s">
        <v>2212</v>
      </c>
      <c r="D2186">
        <v>69</v>
      </c>
      <c r="E2186">
        <v>71380</v>
      </c>
      <c r="F2186">
        <v>71922</v>
      </c>
      <c r="H2186">
        <v>1</v>
      </c>
      <c r="I2186" t="s">
        <v>301</v>
      </c>
      <c r="L2186" t="s">
        <v>2298</v>
      </c>
      <c r="M2186" t="s">
        <v>2299</v>
      </c>
      <c r="N2186" t="b">
        <v>0</v>
      </c>
      <c r="O2186">
        <v>0.47799999999999998</v>
      </c>
      <c r="P2186">
        <v>99</v>
      </c>
      <c r="Q2186" s="4">
        <v>3.9110000000000002E-23</v>
      </c>
      <c r="V2186">
        <v>0</v>
      </c>
      <c r="AE2186">
        <v>1</v>
      </c>
      <c r="AF2186">
        <v>2</v>
      </c>
      <c r="AG2186" t="b">
        <v>0</v>
      </c>
    </row>
    <row r="2187" spans="1:34">
      <c r="A2187" t="s">
        <v>43</v>
      </c>
      <c r="C2187" t="s">
        <v>2212</v>
      </c>
      <c r="D2187">
        <v>70</v>
      </c>
      <c r="E2187">
        <v>71932</v>
      </c>
      <c r="F2187">
        <v>72801</v>
      </c>
      <c r="H2187">
        <v>-1</v>
      </c>
      <c r="I2187" t="s">
        <v>301</v>
      </c>
      <c r="V2187">
        <v>0</v>
      </c>
      <c r="AE2187">
        <v>2</v>
      </c>
      <c r="AF2187">
        <v>2</v>
      </c>
      <c r="AG2187" t="b">
        <v>0</v>
      </c>
      <c r="AH2187" t="s">
        <v>297</v>
      </c>
    </row>
    <row r="2188" spans="1:34">
      <c r="A2188" t="s">
        <v>43</v>
      </c>
      <c r="C2188" t="s">
        <v>2212</v>
      </c>
      <c r="D2188">
        <v>71</v>
      </c>
      <c r="E2188">
        <v>72843</v>
      </c>
      <c r="F2188">
        <v>73127</v>
      </c>
      <c r="H2188">
        <v>-1</v>
      </c>
      <c r="I2188" t="s">
        <v>301</v>
      </c>
      <c r="V2188">
        <v>0</v>
      </c>
      <c r="AE2188">
        <v>2</v>
      </c>
      <c r="AF2188">
        <v>2</v>
      </c>
      <c r="AG2188" t="b">
        <v>0</v>
      </c>
      <c r="AH2188" t="s">
        <v>297</v>
      </c>
    </row>
    <row r="2189" spans="1:34">
      <c r="A2189" t="s">
        <v>43</v>
      </c>
      <c r="C2189" t="s">
        <v>2212</v>
      </c>
      <c r="D2189">
        <v>72</v>
      </c>
      <c r="E2189">
        <v>73191</v>
      </c>
      <c r="F2189">
        <v>73472</v>
      </c>
      <c r="H2189">
        <v>1</v>
      </c>
      <c r="I2189" t="s">
        <v>301</v>
      </c>
      <c r="V2189">
        <v>0</v>
      </c>
      <c r="AE2189">
        <v>1</v>
      </c>
      <c r="AF2189">
        <v>4</v>
      </c>
      <c r="AG2189" t="b">
        <v>0</v>
      </c>
      <c r="AH2189" t="s">
        <v>297</v>
      </c>
    </row>
    <row r="2190" spans="1:34">
      <c r="A2190" t="s">
        <v>43</v>
      </c>
      <c r="C2190" t="s">
        <v>2212</v>
      </c>
      <c r="D2190">
        <v>73</v>
      </c>
      <c r="E2190">
        <v>73474</v>
      </c>
      <c r="F2190">
        <v>74817</v>
      </c>
      <c r="H2190">
        <v>1</v>
      </c>
      <c r="I2190" t="s">
        <v>301</v>
      </c>
      <c r="L2190" t="s">
        <v>2304</v>
      </c>
      <c r="M2190" t="s">
        <v>2305</v>
      </c>
      <c r="N2190" t="b">
        <v>0</v>
      </c>
      <c r="O2190">
        <v>0.29299999999999998</v>
      </c>
      <c r="P2190">
        <v>190</v>
      </c>
      <c r="Q2190" s="4">
        <v>1.13E-50</v>
      </c>
      <c r="V2190">
        <v>0</v>
      </c>
      <c r="AE2190">
        <v>2</v>
      </c>
      <c r="AF2190">
        <v>4</v>
      </c>
      <c r="AG2190" t="b">
        <v>0</v>
      </c>
      <c r="AH2190" t="s">
        <v>297</v>
      </c>
    </row>
    <row r="2191" spans="1:34">
      <c r="A2191" t="s">
        <v>43</v>
      </c>
      <c r="C2191" t="s">
        <v>2212</v>
      </c>
      <c r="D2191">
        <v>74</v>
      </c>
      <c r="E2191">
        <v>74829</v>
      </c>
      <c r="F2191">
        <v>75275</v>
      </c>
      <c r="H2191">
        <v>1</v>
      </c>
      <c r="I2191" t="s">
        <v>301</v>
      </c>
      <c r="V2191">
        <v>0</v>
      </c>
      <c r="AE2191">
        <v>2</v>
      </c>
      <c r="AF2191">
        <v>4</v>
      </c>
      <c r="AG2191" t="b">
        <v>0</v>
      </c>
      <c r="AH2191" t="s">
        <v>297</v>
      </c>
    </row>
    <row r="2192" spans="1:34">
      <c r="A2192" t="s">
        <v>43</v>
      </c>
      <c r="C2192" t="s">
        <v>2212</v>
      </c>
      <c r="D2192">
        <v>75</v>
      </c>
      <c r="E2192">
        <v>75374</v>
      </c>
      <c r="F2192">
        <v>75703</v>
      </c>
      <c r="H2192">
        <v>1</v>
      </c>
      <c r="I2192" t="s">
        <v>301</v>
      </c>
      <c r="V2192">
        <v>0</v>
      </c>
      <c r="AE2192">
        <v>2</v>
      </c>
      <c r="AF2192">
        <v>4</v>
      </c>
      <c r="AG2192" t="b">
        <v>0</v>
      </c>
      <c r="AH2192" t="s">
        <v>297</v>
      </c>
    </row>
    <row r="2193" spans="1:34">
      <c r="A2193" t="s">
        <v>43</v>
      </c>
      <c r="C2193" t="s">
        <v>2212</v>
      </c>
      <c r="D2193">
        <v>76</v>
      </c>
      <c r="E2193">
        <v>75714</v>
      </c>
      <c r="F2193">
        <v>75986</v>
      </c>
      <c r="H2193">
        <v>1</v>
      </c>
      <c r="I2193" t="s">
        <v>301</v>
      </c>
      <c r="V2193">
        <v>0</v>
      </c>
      <c r="AE2193">
        <v>2</v>
      </c>
      <c r="AF2193">
        <v>4</v>
      </c>
      <c r="AG2193" t="b">
        <v>0</v>
      </c>
      <c r="AH2193" t="s">
        <v>297</v>
      </c>
    </row>
    <row r="2194" spans="1:34">
      <c r="A2194" t="s">
        <v>43</v>
      </c>
      <c r="C2194" t="s">
        <v>2212</v>
      </c>
      <c r="D2194">
        <v>77</v>
      </c>
      <c r="E2194">
        <v>75988</v>
      </c>
      <c r="F2194">
        <v>76821</v>
      </c>
      <c r="H2194">
        <v>-1</v>
      </c>
      <c r="I2194" t="s">
        <v>301</v>
      </c>
      <c r="V2194">
        <v>0</v>
      </c>
      <c r="AE2194">
        <v>2</v>
      </c>
      <c r="AF2194">
        <v>5</v>
      </c>
      <c r="AG2194" t="b">
        <v>0</v>
      </c>
      <c r="AH2194" t="s">
        <v>297</v>
      </c>
    </row>
    <row r="2195" spans="1:34">
      <c r="A2195" t="s">
        <v>97</v>
      </c>
      <c r="C2195" t="s">
        <v>2306</v>
      </c>
      <c r="D2195">
        <v>1</v>
      </c>
      <c r="E2195">
        <v>2</v>
      </c>
      <c r="F2195">
        <v>355</v>
      </c>
      <c r="H2195">
        <v>1</v>
      </c>
      <c r="I2195" t="s">
        <v>284</v>
      </c>
      <c r="L2195" t="s">
        <v>325</v>
      </c>
      <c r="M2195" t="s">
        <v>326</v>
      </c>
      <c r="N2195" t="b">
        <v>0</v>
      </c>
      <c r="O2195">
        <v>0.41199999999999998</v>
      </c>
      <c r="P2195">
        <v>74</v>
      </c>
      <c r="Q2195" s="4">
        <v>2.7579999999999999E-15</v>
      </c>
      <c r="R2195" t="s">
        <v>327</v>
      </c>
      <c r="V2195">
        <v>0</v>
      </c>
      <c r="AE2195">
        <v>0</v>
      </c>
      <c r="AF2195">
        <v>5</v>
      </c>
      <c r="AG2195" t="b">
        <v>0</v>
      </c>
      <c r="AH2195" t="s">
        <v>297</v>
      </c>
    </row>
    <row r="2196" spans="1:34">
      <c r="A2196" t="s">
        <v>97</v>
      </c>
      <c r="C2196" t="s">
        <v>2306</v>
      </c>
      <c r="D2196">
        <v>2</v>
      </c>
      <c r="E2196">
        <v>352</v>
      </c>
      <c r="F2196">
        <v>555</v>
      </c>
      <c r="H2196">
        <v>1</v>
      </c>
      <c r="I2196" t="s">
        <v>301</v>
      </c>
      <c r="V2196">
        <v>0</v>
      </c>
      <c r="AE2196">
        <v>2</v>
      </c>
      <c r="AF2196">
        <v>1</v>
      </c>
      <c r="AG2196" t="b">
        <v>0</v>
      </c>
      <c r="AH2196" t="s">
        <v>297</v>
      </c>
    </row>
    <row r="2197" spans="1:34">
      <c r="A2197" t="s">
        <v>97</v>
      </c>
      <c r="C2197" t="s">
        <v>2306</v>
      </c>
      <c r="D2197">
        <v>3</v>
      </c>
      <c r="E2197">
        <v>716</v>
      </c>
      <c r="F2197">
        <v>1264</v>
      </c>
      <c r="H2197">
        <v>1</v>
      </c>
      <c r="I2197" t="s">
        <v>316</v>
      </c>
      <c r="J2197" t="s">
        <v>317</v>
      </c>
      <c r="K2197" t="s">
        <v>318</v>
      </c>
      <c r="L2197" t="s">
        <v>319</v>
      </c>
      <c r="M2197" t="s">
        <v>320</v>
      </c>
      <c r="N2197" t="b">
        <v>0</v>
      </c>
      <c r="O2197">
        <v>0.45400000000000001</v>
      </c>
      <c r="P2197">
        <v>121</v>
      </c>
      <c r="Q2197" s="4">
        <v>1.0129999999999999E-30</v>
      </c>
      <c r="R2197" t="s">
        <v>321</v>
      </c>
      <c r="V2197">
        <v>0</v>
      </c>
      <c r="W2197" t="s">
        <v>2307</v>
      </c>
      <c r="X2197" t="s">
        <v>323</v>
      </c>
      <c r="Y2197" t="s">
        <v>2308</v>
      </c>
      <c r="Z2197" t="b">
        <v>0</v>
      </c>
      <c r="AA2197">
        <v>0.71899999999999997</v>
      </c>
      <c r="AB2197">
        <v>198</v>
      </c>
      <c r="AC2197" s="4">
        <v>1.1429999999999999E-56</v>
      </c>
      <c r="AE2197">
        <v>0</v>
      </c>
      <c r="AF2197">
        <v>1</v>
      </c>
      <c r="AG2197" t="b">
        <v>0</v>
      </c>
      <c r="AH2197" t="s">
        <v>291</v>
      </c>
    </row>
    <row r="2198" spans="1:34">
      <c r="A2198" t="s">
        <v>97</v>
      </c>
      <c r="C2198" t="s">
        <v>2306</v>
      </c>
      <c r="D2198">
        <v>4</v>
      </c>
      <c r="E2198">
        <v>1310</v>
      </c>
      <c r="F2198">
        <v>2554</v>
      </c>
      <c r="H2198">
        <v>1</v>
      </c>
      <c r="I2198" t="s">
        <v>284</v>
      </c>
      <c r="L2198" t="s">
        <v>2309</v>
      </c>
      <c r="M2198" t="s">
        <v>2310</v>
      </c>
      <c r="N2198" t="b">
        <v>0</v>
      </c>
      <c r="O2198">
        <v>0.192</v>
      </c>
      <c r="P2198">
        <v>67</v>
      </c>
      <c r="Q2198" s="4">
        <v>7.9359999999999998E-11</v>
      </c>
      <c r="R2198" t="s">
        <v>314</v>
      </c>
      <c r="T2198" t="s">
        <v>315</v>
      </c>
      <c r="U2198" t="s">
        <v>308</v>
      </c>
      <c r="V2198">
        <v>0</v>
      </c>
      <c r="AE2198">
        <v>0</v>
      </c>
      <c r="AF2198">
        <v>1</v>
      </c>
      <c r="AG2198" t="b">
        <v>0</v>
      </c>
      <c r="AH2198" t="s">
        <v>309</v>
      </c>
    </row>
    <row r="2199" spans="1:34">
      <c r="A2199" t="s">
        <v>97</v>
      </c>
      <c r="C2199" t="s">
        <v>2306</v>
      </c>
      <c r="D2199">
        <v>5</v>
      </c>
      <c r="E2199">
        <v>2596</v>
      </c>
      <c r="F2199">
        <v>3486</v>
      </c>
      <c r="H2199">
        <v>-1</v>
      </c>
      <c r="I2199" t="s">
        <v>284</v>
      </c>
      <c r="R2199" t="s">
        <v>2311</v>
      </c>
      <c r="V2199">
        <v>0</v>
      </c>
      <c r="W2199" t="s">
        <v>2312</v>
      </c>
      <c r="X2199" t="s">
        <v>2313</v>
      </c>
      <c r="Y2199" t="s">
        <v>2314</v>
      </c>
      <c r="Z2199" t="b">
        <v>0</v>
      </c>
      <c r="AA2199">
        <v>0.51600000000000001</v>
      </c>
      <c r="AB2199">
        <v>226</v>
      </c>
      <c r="AC2199" s="4">
        <v>2.4379999999999999E-64</v>
      </c>
      <c r="AE2199">
        <v>2</v>
      </c>
      <c r="AF2199">
        <v>1</v>
      </c>
      <c r="AG2199" t="b">
        <v>0</v>
      </c>
      <c r="AH2199" t="s">
        <v>291</v>
      </c>
    </row>
    <row r="2200" spans="1:34">
      <c r="A2200" t="s">
        <v>97</v>
      </c>
      <c r="C2200" t="s">
        <v>2306</v>
      </c>
      <c r="D2200">
        <v>6</v>
      </c>
      <c r="E2200">
        <v>3499</v>
      </c>
      <c r="F2200">
        <v>4257</v>
      </c>
      <c r="H2200">
        <v>-1</v>
      </c>
      <c r="I2200" t="s">
        <v>284</v>
      </c>
      <c r="R2200" t="s">
        <v>2315</v>
      </c>
      <c r="V2200">
        <v>0</v>
      </c>
      <c r="W2200" t="s">
        <v>2316</v>
      </c>
      <c r="X2200" t="s">
        <v>2313</v>
      </c>
      <c r="Y2200" t="s">
        <v>2317</v>
      </c>
      <c r="Z2200" t="b">
        <v>0</v>
      </c>
      <c r="AA2200">
        <v>0.51700000000000002</v>
      </c>
      <c r="AB2200">
        <v>229</v>
      </c>
      <c r="AC2200" s="4">
        <v>2.551E-66</v>
      </c>
      <c r="AE2200">
        <v>2</v>
      </c>
      <c r="AF2200">
        <v>1</v>
      </c>
      <c r="AG2200" t="b">
        <v>0</v>
      </c>
      <c r="AH2200" t="s">
        <v>291</v>
      </c>
    </row>
    <row r="2201" spans="1:34">
      <c r="A2201" t="s">
        <v>97</v>
      </c>
      <c r="C2201" t="s">
        <v>2306</v>
      </c>
      <c r="D2201">
        <v>7</v>
      </c>
      <c r="E2201">
        <v>4288</v>
      </c>
      <c r="F2201">
        <v>4854</v>
      </c>
      <c r="H2201">
        <v>1</v>
      </c>
      <c r="I2201" t="s">
        <v>284</v>
      </c>
      <c r="R2201" t="s">
        <v>310</v>
      </c>
      <c r="T2201" t="s">
        <v>311</v>
      </c>
      <c r="U2201" t="s">
        <v>296</v>
      </c>
      <c r="V2201">
        <v>0</v>
      </c>
      <c r="AE2201">
        <v>0</v>
      </c>
      <c r="AF2201">
        <v>1</v>
      </c>
      <c r="AG2201" t="b">
        <v>0</v>
      </c>
      <c r="AH2201" t="s">
        <v>297</v>
      </c>
    </row>
    <row r="2202" spans="1:34">
      <c r="A2202" t="s">
        <v>97</v>
      </c>
      <c r="C2202" t="s">
        <v>2306</v>
      </c>
      <c r="D2202">
        <v>8</v>
      </c>
      <c r="E2202">
        <v>4872</v>
      </c>
      <c r="F2202">
        <v>5228</v>
      </c>
      <c r="H2202">
        <v>1</v>
      </c>
      <c r="I2202" t="s">
        <v>284</v>
      </c>
      <c r="R2202" t="s">
        <v>1273</v>
      </c>
      <c r="V2202">
        <v>0</v>
      </c>
      <c r="AE2202">
        <v>1</v>
      </c>
      <c r="AF2202">
        <v>1</v>
      </c>
      <c r="AG2202" t="b">
        <v>0</v>
      </c>
      <c r="AH2202" t="s">
        <v>297</v>
      </c>
    </row>
    <row r="2203" spans="1:34">
      <c r="A2203" t="s">
        <v>97</v>
      </c>
      <c r="C2203" t="s">
        <v>2306</v>
      </c>
      <c r="D2203">
        <v>9</v>
      </c>
      <c r="E2203">
        <v>5225</v>
      </c>
      <c r="F2203">
        <v>5635</v>
      </c>
      <c r="H2203">
        <v>1</v>
      </c>
      <c r="I2203" t="s">
        <v>284</v>
      </c>
      <c r="R2203" t="s">
        <v>306</v>
      </c>
      <c r="V2203">
        <v>0</v>
      </c>
      <c r="AE2203">
        <v>2</v>
      </c>
      <c r="AF2203">
        <v>1</v>
      </c>
      <c r="AG2203" t="b">
        <v>0</v>
      </c>
    </row>
    <row r="2204" spans="1:34">
      <c r="A2204" t="s">
        <v>97</v>
      </c>
      <c r="C2204" t="s">
        <v>2306</v>
      </c>
      <c r="D2204">
        <v>10</v>
      </c>
      <c r="E2204">
        <v>5673</v>
      </c>
      <c r="F2204">
        <v>6080</v>
      </c>
      <c r="H2204">
        <v>1</v>
      </c>
      <c r="I2204" t="s">
        <v>284</v>
      </c>
      <c r="R2204" t="s">
        <v>2318</v>
      </c>
      <c r="T2204" t="s">
        <v>305</v>
      </c>
      <c r="U2204" t="s">
        <v>296</v>
      </c>
      <c r="V2204">
        <v>0</v>
      </c>
      <c r="AE2204">
        <v>0</v>
      </c>
      <c r="AF2204">
        <v>1</v>
      </c>
      <c r="AG2204" t="b">
        <v>0</v>
      </c>
    </row>
    <row r="2205" spans="1:34">
      <c r="A2205" t="s">
        <v>97</v>
      </c>
      <c r="C2205" t="s">
        <v>2306</v>
      </c>
      <c r="D2205">
        <v>11</v>
      </c>
      <c r="E2205">
        <v>6091</v>
      </c>
      <c r="F2205">
        <v>6432</v>
      </c>
      <c r="H2205">
        <v>1</v>
      </c>
      <c r="I2205" t="s">
        <v>284</v>
      </c>
      <c r="R2205" t="s">
        <v>303</v>
      </c>
      <c r="V2205">
        <v>0</v>
      </c>
      <c r="AE2205">
        <v>2</v>
      </c>
      <c r="AF2205">
        <v>1</v>
      </c>
      <c r="AG2205" t="b">
        <v>0</v>
      </c>
    </row>
    <row r="2206" spans="1:34">
      <c r="A2206" t="s">
        <v>97</v>
      </c>
      <c r="C2206" t="s">
        <v>2306</v>
      </c>
      <c r="D2206">
        <v>12</v>
      </c>
      <c r="E2206">
        <v>6658</v>
      </c>
      <c r="F2206">
        <v>7248</v>
      </c>
      <c r="H2206">
        <v>1</v>
      </c>
      <c r="I2206" t="s">
        <v>301</v>
      </c>
      <c r="L2206" t="s">
        <v>2319</v>
      </c>
      <c r="M2206" t="s">
        <v>2320</v>
      </c>
      <c r="N2206" t="b">
        <v>0</v>
      </c>
      <c r="O2206">
        <v>0.441</v>
      </c>
      <c r="P2206">
        <v>72</v>
      </c>
      <c r="Q2206" s="4">
        <v>9.4560000000000003E-14</v>
      </c>
      <c r="V2206">
        <v>0</v>
      </c>
      <c r="AE2206">
        <v>0</v>
      </c>
      <c r="AF2206">
        <v>1</v>
      </c>
      <c r="AG2206" t="b">
        <v>0</v>
      </c>
    </row>
    <row r="2207" spans="1:34">
      <c r="A2207" t="s">
        <v>97</v>
      </c>
      <c r="C2207" t="s">
        <v>2306</v>
      </c>
      <c r="D2207">
        <v>13</v>
      </c>
      <c r="E2207">
        <v>7253</v>
      </c>
      <c r="F2207">
        <v>7495</v>
      </c>
      <c r="H2207">
        <v>-1</v>
      </c>
      <c r="I2207" t="s">
        <v>316</v>
      </c>
      <c r="J2207" t="s">
        <v>2321</v>
      </c>
      <c r="K2207" t="s">
        <v>318</v>
      </c>
      <c r="R2207" t="s">
        <v>2322</v>
      </c>
      <c r="V2207">
        <v>0</v>
      </c>
      <c r="AE2207">
        <v>2</v>
      </c>
      <c r="AF2207">
        <v>1</v>
      </c>
      <c r="AG2207" t="b">
        <v>0</v>
      </c>
    </row>
    <row r="2208" spans="1:34">
      <c r="A2208" t="s">
        <v>97</v>
      </c>
      <c r="C2208" t="s">
        <v>2306</v>
      </c>
      <c r="D2208">
        <v>14</v>
      </c>
      <c r="E2208">
        <v>7608</v>
      </c>
      <c r="F2208">
        <v>8246</v>
      </c>
      <c r="H2208">
        <v>1</v>
      </c>
      <c r="I2208" t="s">
        <v>284</v>
      </c>
      <c r="L2208" t="s">
        <v>2323</v>
      </c>
      <c r="M2208" t="s">
        <v>2324</v>
      </c>
      <c r="N2208" t="b">
        <v>0</v>
      </c>
      <c r="O2208">
        <v>0.46600000000000003</v>
      </c>
      <c r="P2208">
        <v>183</v>
      </c>
      <c r="Q2208" s="4">
        <v>2.3859999999999999E-51</v>
      </c>
      <c r="R2208" t="s">
        <v>300</v>
      </c>
      <c r="V2208">
        <v>0</v>
      </c>
      <c r="AE2208">
        <v>2</v>
      </c>
      <c r="AF2208">
        <v>1</v>
      </c>
      <c r="AG2208" t="b">
        <v>0</v>
      </c>
    </row>
    <row r="2209" spans="1:34">
      <c r="A2209" t="s">
        <v>97</v>
      </c>
      <c r="C2209" t="s">
        <v>2306</v>
      </c>
      <c r="D2209">
        <v>15</v>
      </c>
      <c r="E2209">
        <v>8290</v>
      </c>
      <c r="F2209">
        <v>9162</v>
      </c>
      <c r="H2209">
        <v>1</v>
      </c>
      <c r="I2209" t="s">
        <v>284</v>
      </c>
      <c r="L2209" t="s">
        <v>2325</v>
      </c>
      <c r="M2209" t="s">
        <v>2326</v>
      </c>
      <c r="N2209" t="b">
        <v>0</v>
      </c>
      <c r="O2209">
        <v>0.437</v>
      </c>
      <c r="P2209">
        <v>229</v>
      </c>
      <c r="Q2209" s="4">
        <v>3.1800000000000002E-66</v>
      </c>
      <c r="R2209" t="s">
        <v>294</v>
      </c>
      <c r="T2209" t="s">
        <v>295</v>
      </c>
      <c r="U2209" t="s">
        <v>296</v>
      </c>
      <c r="V2209">
        <v>0</v>
      </c>
      <c r="AE2209">
        <v>0</v>
      </c>
      <c r="AF2209">
        <v>2</v>
      </c>
      <c r="AG2209" t="b">
        <v>0</v>
      </c>
      <c r="AH2209" t="s">
        <v>297</v>
      </c>
    </row>
    <row r="2210" spans="1:34">
      <c r="A2210" t="s">
        <v>97</v>
      </c>
      <c r="C2210" t="s">
        <v>2306</v>
      </c>
      <c r="D2210">
        <v>16</v>
      </c>
      <c r="E2210">
        <v>9159</v>
      </c>
      <c r="F2210">
        <v>9626</v>
      </c>
      <c r="H2210">
        <v>1</v>
      </c>
      <c r="I2210" t="s">
        <v>284</v>
      </c>
      <c r="L2210" t="s">
        <v>285</v>
      </c>
      <c r="M2210" t="s">
        <v>286</v>
      </c>
      <c r="N2210" t="b">
        <v>0</v>
      </c>
      <c r="O2210">
        <v>0.58899999999999997</v>
      </c>
      <c r="P2210">
        <v>155</v>
      </c>
      <c r="Q2210" s="4">
        <v>5.9379999999999999E-43</v>
      </c>
      <c r="R2210" t="s">
        <v>287</v>
      </c>
      <c r="V2210">
        <v>0</v>
      </c>
      <c r="W2210" t="s">
        <v>2327</v>
      </c>
      <c r="X2210" t="s">
        <v>289</v>
      </c>
      <c r="Y2210" t="s">
        <v>2328</v>
      </c>
      <c r="Z2210" t="b">
        <v>0</v>
      </c>
      <c r="AA2210">
        <v>0.751</v>
      </c>
      <c r="AB2210">
        <v>202</v>
      </c>
      <c r="AC2210" s="4">
        <v>1.468E-58</v>
      </c>
      <c r="AE2210">
        <v>1</v>
      </c>
      <c r="AF2210">
        <v>4</v>
      </c>
      <c r="AG2210" t="b">
        <v>0</v>
      </c>
      <c r="AH2210" t="s">
        <v>291</v>
      </c>
    </row>
    <row r="2211" spans="1:34">
      <c r="A2211" t="s">
        <v>97</v>
      </c>
      <c r="C2211" t="s">
        <v>2306</v>
      </c>
      <c r="D2211">
        <v>17</v>
      </c>
      <c r="E2211">
        <v>9623</v>
      </c>
      <c r="F2211">
        <v>13537</v>
      </c>
      <c r="H2211">
        <v>1</v>
      </c>
      <c r="I2211" t="s">
        <v>284</v>
      </c>
      <c r="L2211" t="s">
        <v>2329</v>
      </c>
      <c r="M2211" t="s">
        <v>2330</v>
      </c>
      <c r="N2211" t="b">
        <v>1</v>
      </c>
      <c r="O2211">
        <v>0.375</v>
      </c>
      <c r="P2211">
        <v>803</v>
      </c>
      <c r="Q2211" s="4">
        <v>4.4160000000000003E-247</v>
      </c>
      <c r="R2211" t="s">
        <v>2331</v>
      </c>
      <c r="S2211" t="s">
        <v>2332</v>
      </c>
      <c r="T2211" t="s">
        <v>2333</v>
      </c>
      <c r="U2211" t="s">
        <v>296</v>
      </c>
      <c r="V2211">
        <v>0</v>
      </c>
      <c r="AE2211">
        <v>2</v>
      </c>
      <c r="AF2211">
        <v>5</v>
      </c>
      <c r="AG2211" t="b">
        <v>0</v>
      </c>
      <c r="AH2211" t="s">
        <v>464</v>
      </c>
    </row>
    <row r="2212" spans="1:34">
      <c r="A2212" t="s">
        <v>46</v>
      </c>
      <c r="C2212" t="s">
        <v>2334</v>
      </c>
      <c r="D2212">
        <v>1</v>
      </c>
      <c r="E2212">
        <v>135</v>
      </c>
      <c r="F2212">
        <v>1598</v>
      </c>
      <c r="H2212">
        <v>1</v>
      </c>
      <c r="I2212" t="s">
        <v>301</v>
      </c>
      <c r="L2212" t="s">
        <v>2335</v>
      </c>
      <c r="M2212" t="s">
        <v>2336</v>
      </c>
      <c r="N2212" t="b">
        <v>0</v>
      </c>
      <c r="O2212">
        <v>0.189</v>
      </c>
      <c r="P2212">
        <v>80</v>
      </c>
      <c r="Q2212" s="4">
        <v>1.0590000000000001E-14</v>
      </c>
      <c r="T2212" t="s">
        <v>2337</v>
      </c>
      <c r="U2212" t="s">
        <v>296</v>
      </c>
      <c r="V2212">
        <v>0</v>
      </c>
      <c r="AE2212">
        <v>1</v>
      </c>
      <c r="AF2212">
        <v>5</v>
      </c>
      <c r="AG2212" t="b">
        <v>0</v>
      </c>
      <c r="AH2212" t="s">
        <v>297</v>
      </c>
    </row>
    <row r="2213" spans="1:34">
      <c r="A2213" t="s">
        <v>46</v>
      </c>
      <c r="C2213" t="s">
        <v>2334</v>
      </c>
      <c r="D2213">
        <v>2</v>
      </c>
      <c r="E2213">
        <v>1604</v>
      </c>
      <c r="F2213">
        <v>2656</v>
      </c>
      <c r="H2213">
        <v>1</v>
      </c>
      <c r="I2213" t="s">
        <v>301</v>
      </c>
      <c r="V2213">
        <v>0</v>
      </c>
      <c r="AE2213">
        <v>2</v>
      </c>
      <c r="AF2213">
        <v>2</v>
      </c>
      <c r="AG2213" t="b">
        <v>0</v>
      </c>
      <c r="AH2213" t="s">
        <v>297</v>
      </c>
    </row>
    <row r="2214" spans="1:34">
      <c r="A2214" t="s">
        <v>46</v>
      </c>
      <c r="C2214" t="s">
        <v>2334</v>
      </c>
      <c r="D2214">
        <v>3</v>
      </c>
      <c r="E2214">
        <v>2653</v>
      </c>
      <c r="F2214">
        <v>2871</v>
      </c>
      <c r="H2214">
        <v>-1</v>
      </c>
      <c r="I2214" t="s">
        <v>301</v>
      </c>
      <c r="V2214">
        <v>0</v>
      </c>
      <c r="AE2214">
        <v>2</v>
      </c>
      <c r="AF2214">
        <v>2</v>
      </c>
      <c r="AG2214" t="b">
        <v>0</v>
      </c>
      <c r="AH2214" t="s">
        <v>297</v>
      </c>
    </row>
    <row r="2215" spans="1:34">
      <c r="A2215" t="s">
        <v>46</v>
      </c>
      <c r="C2215" t="s">
        <v>2334</v>
      </c>
      <c r="D2215">
        <v>4</v>
      </c>
      <c r="E2215">
        <v>2868</v>
      </c>
      <c r="F2215">
        <v>3743</v>
      </c>
      <c r="H2215">
        <v>-1</v>
      </c>
      <c r="I2215" t="s">
        <v>284</v>
      </c>
      <c r="L2215" t="s">
        <v>2338</v>
      </c>
      <c r="M2215" t="s">
        <v>2339</v>
      </c>
      <c r="N2215" t="b">
        <v>0</v>
      </c>
      <c r="O2215">
        <v>0.33300000000000002</v>
      </c>
      <c r="P2215">
        <v>153</v>
      </c>
      <c r="Q2215" s="4">
        <v>6.4730000000000001E-40</v>
      </c>
      <c r="R2215" t="s">
        <v>2340</v>
      </c>
      <c r="T2215" t="s">
        <v>2341</v>
      </c>
      <c r="U2215" t="s">
        <v>398</v>
      </c>
      <c r="V2215">
        <v>0</v>
      </c>
      <c r="AE2215">
        <v>0</v>
      </c>
      <c r="AF2215">
        <v>2</v>
      </c>
      <c r="AG2215" t="b">
        <v>0</v>
      </c>
      <c r="AH2215" t="s">
        <v>309</v>
      </c>
    </row>
    <row r="2216" spans="1:34">
      <c r="A2216" t="s">
        <v>46</v>
      </c>
      <c r="C2216" t="s">
        <v>2334</v>
      </c>
      <c r="D2216">
        <v>5</v>
      </c>
      <c r="E2216">
        <v>3778</v>
      </c>
      <c r="F2216">
        <v>6744</v>
      </c>
      <c r="H2216">
        <v>1</v>
      </c>
      <c r="I2216" t="s">
        <v>301</v>
      </c>
      <c r="V2216">
        <v>0</v>
      </c>
      <c r="AE2216">
        <v>2</v>
      </c>
      <c r="AF2216">
        <v>1</v>
      </c>
      <c r="AG2216" t="b">
        <v>0</v>
      </c>
      <c r="AH2216" t="s">
        <v>297</v>
      </c>
    </row>
    <row r="2217" spans="1:34">
      <c r="A2217" t="s">
        <v>46</v>
      </c>
      <c r="C2217" t="s">
        <v>2334</v>
      </c>
      <c r="D2217">
        <v>6</v>
      </c>
      <c r="E2217">
        <v>6782</v>
      </c>
      <c r="F2217">
        <v>9049</v>
      </c>
      <c r="H2217">
        <v>1</v>
      </c>
      <c r="I2217" t="s">
        <v>284</v>
      </c>
      <c r="L2217" t="s">
        <v>2342</v>
      </c>
      <c r="M2217" t="s">
        <v>2343</v>
      </c>
      <c r="N2217" t="b">
        <v>1</v>
      </c>
      <c r="O2217">
        <v>0.33</v>
      </c>
      <c r="P2217">
        <v>378</v>
      </c>
      <c r="Q2217" s="4">
        <v>3.0879999999999997E-110</v>
      </c>
      <c r="R2217" t="s">
        <v>2344</v>
      </c>
      <c r="T2217" t="s">
        <v>1430</v>
      </c>
      <c r="U2217" t="s">
        <v>329</v>
      </c>
      <c r="V2217">
        <v>0</v>
      </c>
      <c r="W2217" t="s">
        <v>2345</v>
      </c>
      <c r="X2217" t="s">
        <v>2346</v>
      </c>
      <c r="Y2217" t="s">
        <v>2347</v>
      </c>
      <c r="Z2217" t="b">
        <v>0</v>
      </c>
      <c r="AA2217">
        <v>0.373</v>
      </c>
      <c r="AB2217">
        <v>67</v>
      </c>
      <c r="AC2217" s="4">
        <v>1.0939999999999999E-9</v>
      </c>
      <c r="AE2217">
        <v>0</v>
      </c>
      <c r="AF2217">
        <v>1</v>
      </c>
      <c r="AG2217" t="b">
        <v>0</v>
      </c>
      <c r="AH2217" t="s">
        <v>379</v>
      </c>
    </row>
    <row r="2218" spans="1:34">
      <c r="A2218" t="s">
        <v>46</v>
      </c>
      <c r="C2218" t="s">
        <v>2334</v>
      </c>
      <c r="D2218">
        <v>7</v>
      </c>
      <c r="E2218">
        <v>9348</v>
      </c>
      <c r="F2218">
        <v>9842</v>
      </c>
      <c r="H2218">
        <v>1</v>
      </c>
      <c r="I2218" t="s">
        <v>301</v>
      </c>
      <c r="V2218">
        <v>0</v>
      </c>
      <c r="AE2218">
        <v>1</v>
      </c>
      <c r="AF2218">
        <v>1</v>
      </c>
      <c r="AG2218" t="b">
        <v>0</v>
      </c>
    </row>
    <row r="2219" spans="1:34">
      <c r="A2219" t="s">
        <v>46</v>
      </c>
      <c r="C2219" t="s">
        <v>2334</v>
      </c>
      <c r="D2219">
        <v>8</v>
      </c>
      <c r="E2219">
        <v>9867</v>
      </c>
      <c r="F2219">
        <v>10514</v>
      </c>
      <c r="H2219">
        <v>1</v>
      </c>
      <c r="I2219" t="s">
        <v>284</v>
      </c>
      <c r="L2219" t="s">
        <v>1083</v>
      </c>
      <c r="M2219" t="s">
        <v>1084</v>
      </c>
      <c r="N2219" t="b">
        <v>0</v>
      </c>
      <c r="O2219">
        <v>0.55400000000000005</v>
      </c>
      <c r="P2219">
        <v>192</v>
      </c>
      <c r="Q2219" s="4">
        <v>1.0419999999999999E-54</v>
      </c>
      <c r="R2219" t="s">
        <v>1085</v>
      </c>
      <c r="T2219" t="s">
        <v>1086</v>
      </c>
      <c r="U2219" t="s">
        <v>398</v>
      </c>
      <c r="V2219">
        <v>0</v>
      </c>
      <c r="W2219" t="s">
        <v>2348</v>
      </c>
      <c r="X2219" t="s">
        <v>1088</v>
      </c>
      <c r="Y2219" t="s">
        <v>2349</v>
      </c>
      <c r="Z2219" t="b">
        <v>0</v>
      </c>
      <c r="AA2219">
        <v>0.57099999999999995</v>
      </c>
      <c r="AB2219">
        <v>186</v>
      </c>
      <c r="AC2219" s="4">
        <v>4.2259999999999999E-52</v>
      </c>
      <c r="AE2219">
        <v>0</v>
      </c>
      <c r="AF2219">
        <v>1</v>
      </c>
      <c r="AG2219" t="b">
        <v>0</v>
      </c>
      <c r="AH2219" t="s">
        <v>402</v>
      </c>
    </row>
    <row r="2220" spans="1:34">
      <c r="A2220" t="s">
        <v>46</v>
      </c>
      <c r="C2220" t="s">
        <v>2334</v>
      </c>
      <c r="D2220">
        <v>9</v>
      </c>
      <c r="E2220">
        <v>10533</v>
      </c>
      <c r="F2220">
        <v>11882</v>
      </c>
      <c r="H2220">
        <v>1</v>
      </c>
      <c r="I2220" t="s">
        <v>301</v>
      </c>
      <c r="L2220" t="s">
        <v>2350</v>
      </c>
      <c r="M2220" t="s">
        <v>2351</v>
      </c>
      <c r="N2220" t="b">
        <v>0</v>
      </c>
      <c r="O2220">
        <v>0.27700000000000002</v>
      </c>
      <c r="P2220">
        <v>177</v>
      </c>
      <c r="Q2220" s="4">
        <v>2.7739999999999998E-46</v>
      </c>
      <c r="T2220" t="s">
        <v>311</v>
      </c>
      <c r="U2220" t="s">
        <v>296</v>
      </c>
      <c r="V2220">
        <v>0</v>
      </c>
      <c r="AE2220">
        <v>1</v>
      </c>
      <c r="AF2220">
        <v>1</v>
      </c>
      <c r="AG2220" t="b">
        <v>0</v>
      </c>
      <c r="AH2220" t="s">
        <v>297</v>
      </c>
    </row>
    <row r="2221" spans="1:34">
      <c r="A2221" t="s">
        <v>46</v>
      </c>
      <c r="C2221" t="s">
        <v>2334</v>
      </c>
      <c r="D2221">
        <v>10</v>
      </c>
      <c r="E2221">
        <v>11906</v>
      </c>
      <c r="F2221">
        <v>13090</v>
      </c>
      <c r="H2221">
        <v>1</v>
      </c>
      <c r="I2221" t="s">
        <v>284</v>
      </c>
      <c r="L2221" t="s">
        <v>2352</v>
      </c>
      <c r="M2221" t="s">
        <v>2353</v>
      </c>
      <c r="N2221" t="b">
        <v>1</v>
      </c>
      <c r="O2221">
        <v>0.60799999999999998</v>
      </c>
      <c r="P2221">
        <v>456</v>
      </c>
      <c r="Q2221" s="4">
        <v>1.7080000000000002E-142</v>
      </c>
      <c r="R2221" t="s">
        <v>2354</v>
      </c>
      <c r="T2221" t="s">
        <v>1093</v>
      </c>
      <c r="U2221" t="s">
        <v>398</v>
      </c>
      <c r="V2221">
        <v>0</v>
      </c>
      <c r="AE2221">
        <v>0</v>
      </c>
      <c r="AF2221">
        <v>2</v>
      </c>
      <c r="AG2221" t="b">
        <v>0</v>
      </c>
      <c r="AH2221" t="s">
        <v>309</v>
      </c>
    </row>
    <row r="2222" spans="1:34">
      <c r="A2222" t="s">
        <v>46</v>
      </c>
      <c r="C2222" t="s">
        <v>2334</v>
      </c>
      <c r="D2222">
        <v>11</v>
      </c>
      <c r="E2222">
        <v>13113</v>
      </c>
      <c r="F2222">
        <v>13610</v>
      </c>
      <c r="H2222">
        <v>-1</v>
      </c>
      <c r="I2222" t="s">
        <v>284</v>
      </c>
      <c r="R2222" t="s">
        <v>2355</v>
      </c>
      <c r="V2222">
        <v>0</v>
      </c>
      <c r="AE2222">
        <v>2</v>
      </c>
      <c r="AF2222">
        <v>2</v>
      </c>
      <c r="AG2222" t="b">
        <v>0</v>
      </c>
      <c r="AH2222" t="s">
        <v>297</v>
      </c>
    </row>
    <row r="2223" spans="1:34">
      <c r="A2223" t="s">
        <v>46</v>
      </c>
      <c r="C2223" t="s">
        <v>2334</v>
      </c>
      <c r="D2223">
        <v>12</v>
      </c>
      <c r="E2223">
        <v>13672</v>
      </c>
      <c r="F2223">
        <v>14100</v>
      </c>
      <c r="H2223">
        <v>1</v>
      </c>
      <c r="I2223" t="s">
        <v>301</v>
      </c>
      <c r="V2223">
        <v>0</v>
      </c>
      <c r="AE2223">
        <v>2</v>
      </c>
      <c r="AF2223">
        <v>2</v>
      </c>
      <c r="AG2223" t="b">
        <v>0</v>
      </c>
      <c r="AH2223" t="s">
        <v>297</v>
      </c>
    </row>
    <row r="2224" spans="1:34">
      <c r="A2224" t="s">
        <v>46</v>
      </c>
      <c r="C2224" t="s">
        <v>2334</v>
      </c>
      <c r="D2224">
        <v>13</v>
      </c>
      <c r="E2224">
        <v>14119</v>
      </c>
      <c r="F2224">
        <v>15711</v>
      </c>
      <c r="H2224">
        <v>1</v>
      </c>
      <c r="I2224" t="s">
        <v>301</v>
      </c>
      <c r="L2224" t="s">
        <v>1244</v>
      </c>
      <c r="M2224" t="s">
        <v>1245</v>
      </c>
      <c r="N2224" t="b">
        <v>0</v>
      </c>
      <c r="O2224">
        <v>0.66400000000000003</v>
      </c>
      <c r="P2224">
        <v>126</v>
      </c>
      <c r="Q2224" s="4">
        <v>4.835E-29</v>
      </c>
      <c r="V2224">
        <v>0</v>
      </c>
      <c r="AE2224">
        <v>1</v>
      </c>
      <c r="AF2224">
        <v>5</v>
      </c>
      <c r="AG2224" t="b">
        <v>0</v>
      </c>
      <c r="AH2224" t="s">
        <v>297</v>
      </c>
    </row>
    <row r="2225" spans="1:34">
      <c r="A2225" t="s">
        <v>234</v>
      </c>
      <c r="C2225" t="s">
        <v>2356</v>
      </c>
      <c r="D2225">
        <v>1</v>
      </c>
      <c r="E2225">
        <v>264</v>
      </c>
      <c r="F2225">
        <v>1409</v>
      </c>
      <c r="H2225">
        <v>-1</v>
      </c>
      <c r="I2225" t="s">
        <v>284</v>
      </c>
      <c r="R2225" t="s">
        <v>2357</v>
      </c>
      <c r="V2225">
        <v>0</v>
      </c>
      <c r="AE2225">
        <v>2</v>
      </c>
      <c r="AF2225">
        <v>5</v>
      </c>
      <c r="AG2225" t="b">
        <v>0</v>
      </c>
      <c r="AH2225" t="s">
        <v>297</v>
      </c>
    </row>
    <row r="2226" spans="1:34">
      <c r="A2226" t="s">
        <v>234</v>
      </c>
      <c r="C2226" t="s">
        <v>2356</v>
      </c>
      <c r="D2226">
        <v>2</v>
      </c>
      <c r="E2226">
        <v>1686</v>
      </c>
      <c r="F2226">
        <v>2195</v>
      </c>
      <c r="H2226">
        <v>-1</v>
      </c>
      <c r="I2226" t="s">
        <v>301</v>
      </c>
      <c r="V2226">
        <v>0</v>
      </c>
      <c r="AE2226">
        <v>1</v>
      </c>
      <c r="AF2226">
        <v>4</v>
      </c>
      <c r="AG2226" t="b">
        <v>0</v>
      </c>
      <c r="AH2226" t="s">
        <v>297</v>
      </c>
    </row>
    <row r="2227" spans="1:34">
      <c r="A2227" t="s">
        <v>234</v>
      </c>
      <c r="C2227" t="s">
        <v>2356</v>
      </c>
      <c r="D2227">
        <v>3</v>
      </c>
      <c r="E2227">
        <v>2205</v>
      </c>
      <c r="F2227">
        <v>3152</v>
      </c>
      <c r="H2227">
        <v>-1</v>
      </c>
      <c r="I2227" t="s">
        <v>284</v>
      </c>
      <c r="L2227" t="s">
        <v>2358</v>
      </c>
      <c r="M2227" t="s">
        <v>2359</v>
      </c>
      <c r="N2227" t="b">
        <v>0</v>
      </c>
      <c r="O2227">
        <v>0.311</v>
      </c>
      <c r="P2227">
        <v>150</v>
      </c>
      <c r="Q2227" s="4">
        <v>1.6099999999999899E-38</v>
      </c>
      <c r="R2227" t="s">
        <v>2360</v>
      </c>
      <c r="T2227" t="s">
        <v>311</v>
      </c>
      <c r="U2227" t="s">
        <v>296</v>
      </c>
      <c r="V2227">
        <v>0</v>
      </c>
      <c r="AE2227">
        <v>0</v>
      </c>
      <c r="AF2227">
        <v>3</v>
      </c>
      <c r="AG2227" t="b">
        <v>0</v>
      </c>
      <c r="AH2227" t="s">
        <v>297</v>
      </c>
    </row>
    <row r="2228" spans="1:34">
      <c r="A2228" t="s">
        <v>234</v>
      </c>
      <c r="C2228" t="s">
        <v>2356</v>
      </c>
      <c r="D2228">
        <v>4</v>
      </c>
      <c r="E2228">
        <v>3376</v>
      </c>
      <c r="F2228">
        <v>4125</v>
      </c>
      <c r="H2228">
        <v>-1</v>
      </c>
      <c r="I2228" t="s">
        <v>284</v>
      </c>
      <c r="R2228" t="s">
        <v>1069</v>
      </c>
      <c r="T2228" t="s">
        <v>1070</v>
      </c>
      <c r="U2228" t="s">
        <v>296</v>
      </c>
      <c r="V2228">
        <v>0</v>
      </c>
      <c r="AE2228">
        <v>1</v>
      </c>
      <c r="AF2228">
        <v>4</v>
      </c>
      <c r="AG2228" t="b">
        <v>0</v>
      </c>
      <c r="AH2228" t="s">
        <v>297</v>
      </c>
    </row>
    <row r="2229" spans="1:34">
      <c r="A2229" t="s">
        <v>234</v>
      </c>
      <c r="C2229" t="s">
        <v>2356</v>
      </c>
      <c r="D2229">
        <v>5</v>
      </c>
      <c r="E2229">
        <v>4810</v>
      </c>
      <c r="F2229">
        <v>5811</v>
      </c>
      <c r="H2229">
        <v>1</v>
      </c>
      <c r="I2229" t="s">
        <v>284</v>
      </c>
      <c r="R2229" t="s">
        <v>2361</v>
      </c>
      <c r="V2229">
        <v>0</v>
      </c>
      <c r="AE2229">
        <v>2</v>
      </c>
      <c r="AF2229">
        <v>4</v>
      </c>
      <c r="AG2229" t="b">
        <v>0</v>
      </c>
      <c r="AH2229" t="s">
        <v>297</v>
      </c>
    </row>
    <row r="2230" spans="1:34">
      <c r="A2230" t="s">
        <v>234</v>
      </c>
      <c r="C2230" t="s">
        <v>2356</v>
      </c>
      <c r="D2230">
        <v>6</v>
      </c>
      <c r="E2230">
        <v>5783</v>
      </c>
      <c r="F2230">
        <v>5920</v>
      </c>
      <c r="H2230">
        <v>1</v>
      </c>
      <c r="I2230" t="s">
        <v>301</v>
      </c>
      <c r="V2230">
        <v>0</v>
      </c>
      <c r="AE2230">
        <v>2</v>
      </c>
      <c r="AF2230">
        <v>5</v>
      </c>
      <c r="AG2230" t="b">
        <v>0</v>
      </c>
      <c r="AH2230" t="s">
        <v>297</v>
      </c>
    </row>
    <row r="2231" spans="1:34">
      <c r="A2231" t="s">
        <v>114</v>
      </c>
      <c r="C2231" t="s">
        <v>2362</v>
      </c>
      <c r="D2231">
        <v>1</v>
      </c>
      <c r="E2231">
        <v>3</v>
      </c>
      <c r="F2231">
        <v>305</v>
      </c>
      <c r="H2231">
        <v>1</v>
      </c>
      <c r="I2231" t="s">
        <v>301</v>
      </c>
      <c r="V2231">
        <v>0</v>
      </c>
      <c r="AE2231">
        <v>2</v>
      </c>
      <c r="AF2231">
        <v>5</v>
      </c>
      <c r="AG2231" t="b">
        <v>0</v>
      </c>
      <c r="AH2231" t="s">
        <v>297</v>
      </c>
    </row>
    <row r="2232" spans="1:34">
      <c r="A2232" t="s">
        <v>114</v>
      </c>
      <c r="C2232" t="s">
        <v>2362</v>
      </c>
      <c r="D2232">
        <v>2</v>
      </c>
      <c r="E2232">
        <v>408</v>
      </c>
      <c r="F2232">
        <v>614</v>
      </c>
      <c r="H2232">
        <v>1</v>
      </c>
      <c r="I2232" t="s">
        <v>301</v>
      </c>
      <c r="V2232">
        <v>0</v>
      </c>
      <c r="AE2232">
        <v>2</v>
      </c>
      <c r="AF2232">
        <v>4</v>
      </c>
      <c r="AG2232" t="b">
        <v>0</v>
      </c>
      <c r="AH2232" t="s">
        <v>297</v>
      </c>
    </row>
    <row r="2233" spans="1:34">
      <c r="A2233" t="s">
        <v>114</v>
      </c>
      <c r="C2233" t="s">
        <v>2362</v>
      </c>
      <c r="D2233">
        <v>3</v>
      </c>
      <c r="E2233">
        <v>627</v>
      </c>
      <c r="F2233">
        <v>962</v>
      </c>
      <c r="H2233">
        <v>1</v>
      </c>
      <c r="I2233" t="s">
        <v>301</v>
      </c>
      <c r="V2233">
        <v>0</v>
      </c>
      <c r="AE2233">
        <v>2</v>
      </c>
      <c r="AF2233">
        <v>4</v>
      </c>
      <c r="AG2233" t="b">
        <v>0</v>
      </c>
      <c r="AH2233" t="s">
        <v>297</v>
      </c>
    </row>
    <row r="2234" spans="1:34">
      <c r="A2234" t="s">
        <v>114</v>
      </c>
      <c r="C2234" t="s">
        <v>2362</v>
      </c>
      <c r="D2234">
        <v>4</v>
      </c>
      <c r="E2234">
        <v>959</v>
      </c>
      <c r="F2234">
        <v>2251</v>
      </c>
      <c r="H2234">
        <v>1</v>
      </c>
      <c r="I2234" t="s">
        <v>284</v>
      </c>
      <c r="L2234" t="s">
        <v>2363</v>
      </c>
      <c r="M2234" t="s">
        <v>2364</v>
      </c>
      <c r="N2234" t="b">
        <v>0</v>
      </c>
      <c r="O2234">
        <v>0.23699999999999999</v>
      </c>
      <c r="P2234">
        <v>104</v>
      </c>
      <c r="Q2234" s="4">
        <v>3.3179999999999998E-22</v>
      </c>
      <c r="R2234" t="s">
        <v>1592</v>
      </c>
      <c r="T2234" t="s">
        <v>1593</v>
      </c>
      <c r="U2234" t="s">
        <v>296</v>
      </c>
      <c r="V2234">
        <v>0</v>
      </c>
      <c r="AE2234">
        <v>1</v>
      </c>
      <c r="AF2234">
        <v>4</v>
      </c>
      <c r="AG2234" t="b">
        <v>0</v>
      </c>
      <c r="AH2234" t="s">
        <v>297</v>
      </c>
    </row>
    <row r="2235" spans="1:34">
      <c r="A2235" t="s">
        <v>114</v>
      </c>
      <c r="C2235" t="s">
        <v>2362</v>
      </c>
      <c r="D2235">
        <v>5</v>
      </c>
      <c r="E2235">
        <v>2244</v>
      </c>
      <c r="F2235">
        <v>2930</v>
      </c>
      <c r="H2235">
        <v>1</v>
      </c>
      <c r="I2235" t="s">
        <v>284</v>
      </c>
      <c r="L2235" t="s">
        <v>2365</v>
      </c>
      <c r="M2235" t="s">
        <v>2366</v>
      </c>
      <c r="N2235" t="b">
        <v>0</v>
      </c>
      <c r="O2235">
        <v>0.28299999999999997</v>
      </c>
      <c r="P2235">
        <v>72</v>
      </c>
      <c r="Q2235" s="4">
        <v>2.761E-13</v>
      </c>
      <c r="R2235" t="s">
        <v>1588</v>
      </c>
      <c r="T2235" t="s">
        <v>1589</v>
      </c>
      <c r="U2235" t="s">
        <v>296</v>
      </c>
      <c r="V2235">
        <v>0</v>
      </c>
      <c r="AE2235">
        <v>1</v>
      </c>
      <c r="AF2235">
        <v>3</v>
      </c>
      <c r="AG2235" t="b">
        <v>0</v>
      </c>
      <c r="AH2235" t="s">
        <v>297</v>
      </c>
    </row>
    <row r="2236" spans="1:34">
      <c r="A2236" t="s">
        <v>114</v>
      </c>
      <c r="C2236" t="s">
        <v>2362</v>
      </c>
      <c r="D2236">
        <v>6</v>
      </c>
      <c r="E2236">
        <v>3010</v>
      </c>
      <c r="F2236">
        <v>5022</v>
      </c>
      <c r="H2236">
        <v>1</v>
      </c>
      <c r="I2236" t="s">
        <v>316</v>
      </c>
      <c r="J2236" t="s">
        <v>1581</v>
      </c>
      <c r="K2236" t="s">
        <v>1582</v>
      </c>
      <c r="L2236" t="s">
        <v>2367</v>
      </c>
      <c r="M2236" t="s">
        <v>2368</v>
      </c>
      <c r="N2236" t="b">
        <v>1</v>
      </c>
      <c r="O2236">
        <v>0.34</v>
      </c>
      <c r="P2236">
        <v>384</v>
      </c>
      <c r="Q2236" s="4">
        <v>2.3819999999999999E-113</v>
      </c>
      <c r="R2236" t="s">
        <v>1345</v>
      </c>
      <c r="T2236" t="s">
        <v>1585</v>
      </c>
      <c r="U2236" t="s">
        <v>342</v>
      </c>
      <c r="V2236">
        <v>0</v>
      </c>
      <c r="AE2236">
        <v>1</v>
      </c>
      <c r="AF2236">
        <v>3</v>
      </c>
      <c r="AG2236" t="b">
        <v>0</v>
      </c>
      <c r="AH2236" t="s">
        <v>309</v>
      </c>
    </row>
    <row r="2237" spans="1:34">
      <c r="A2237" t="s">
        <v>114</v>
      </c>
      <c r="C2237" t="s">
        <v>2362</v>
      </c>
      <c r="D2237">
        <v>7</v>
      </c>
      <c r="E2237">
        <v>5041</v>
      </c>
      <c r="F2237">
        <v>5538</v>
      </c>
      <c r="H2237">
        <v>1</v>
      </c>
      <c r="I2237" t="s">
        <v>301</v>
      </c>
      <c r="V2237">
        <v>0</v>
      </c>
      <c r="AE2237">
        <v>1</v>
      </c>
      <c r="AF2237">
        <v>3</v>
      </c>
      <c r="AG2237" t="b">
        <v>0</v>
      </c>
      <c r="AH2237" t="s">
        <v>297</v>
      </c>
    </row>
    <row r="2238" spans="1:34">
      <c r="A2238" t="s">
        <v>114</v>
      </c>
      <c r="C2238" t="s">
        <v>2362</v>
      </c>
      <c r="D2238">
        <v>8</v>
      </c>
      <c r="E2238">
        <v>5763</v>
      </c>
      <c r="F2238">
        <v>7229</v>
      </c>
      <c r="H2238">
        <v>1</v>
      </c>
      <c r="I2238" t="s">
        <v>284</v>
      </c>
      <c r="L2238" t="s">
        <v>2369</v>
      </c>
      <c r="M2238" t="s">
        <v>2370</v>
      </c>
      <c r="N2238" t="b">
        <v>0</v>
      </c>
      <c r="O2238">
        <v>0.36</v>
      </c>
      <c r="P2238">
        <v>268</v>
      </c>
      <c r="Q2238" s="4">
        <v>2.385E-76</v>
      </c>
      <c r="R2238" t="s">
        <v>1597</v>
      </c>
      <c r="T2238" t="s">
        <v>1219</v>
      </c>
      <c r="U2238" t="s">
        <v>354</v>
      </c>
      <c r="V2238">
        <v>0</v>
      </c>
      <c r="AE2238">
        <v>1</v>
      </c>
      <c r="AF2238">
        <v>4</v>
      </c>
      <c r="AG2238" t="b">
        <v>0</v>
      </c>
      <c r="AH2238" t="s">
        <v>297</v>
      </c>
    </row>
    <row r="2239" spans="1:34">
      <c r="A2239" t="s">
        <v>114</v>
      </c>
      <c r="C2239" t="s">
        <v>2362</v>
      </c>
      <c r="D2239">
        <v>9</v>
      </c>
      <c r="E2239">
        <v>7318</v>
      </c>
      <c r="F2239">
        <v>7506</v>
      </c>
      <c r="H2239">
        <v>1</v>
      </c>
      <c r="I2239" t="s">
        <v>301</v>
      </c>
      <c r="V2239">
        <v>0</v>
      </c>
      <c r="AE2239">
        <v>2</v>
      </c>
      <c r="AF2239">
        <v>4</v>
      </c>
      <c r="AG2239" t="b">
        <v>0</v>
      </c>
      <c r="AH2239" t="s">
        <v>297</v>
      </c>
    </row>
    <row r="2240" spans="1:34">
      <c r="A2240" t="s">
        <v>114</v>
      </c>
      <c r="C2240" t="s">
        <v>2362</v>
      </c>
      <c r="D2240">
        <v>10</v>
      </c>
      <c r="E2240">
        <v>7791</v>
      </c>
      <c r="F2240">
        <v>7970</v>
      </c>
      <c r="H2240">
        <v>1</v>
      </c>
      <c r="I2240" t="s">
        <v>301</v>
      </c>
      <c r="V2240">
        <v>0</v>
      </c>
      <c r="AE2240">
        <v>2</v>
      </c>
      <c r="AF2240">
        <v>4</v>
      </c>
      <c r="AG2240" t="b">
        <v>0</v>
      </c>
      <c r="AH2240" t="s">
        <v>297</v>
      </c>
    </row>
    <row r="2241" spans="1:34">
      <c r="A2241" t="s">
        <v>114</v>
      </c>
      <c r="C2241" t="s">
        <v>2362</v>
      </c>
      <c r="D2241">
        <v>11</v>
      </c>
      <c r="E2241">
        <v>8006</v>
      </c>
      <c r="F2241">
        <v>8512</v>
      </c>
      <c r="H2241">
        <v>1</v>
      </c>
      <c r="I2241" t="s">
        <v>301</v>
      </c>
      <c r="V2241">
        <v>0</v>
      </c>
      <c r="AE2241">
        <v>2</v>
      </c>
      <c r="AF2241">
        <v>4</v>
      </c>
      <c r="AG2241" t="b">
        <v>0</v>
      </c>
      <c r="AH2241" t="s">
        <v>297</v>
      </c>
    </row>
    <row r="2242" spans="1:34">
      <c r="A2242" t="s">
        <v>114</v>
      </c>
      <c r="C2242" t="s">
        <v>2362</v>
      </c>
      <c r="D2242">
        <v>12</v>
      </c>
      <c r="E2242">
        <v>8582</v>
      </c>
      <c r="F2242">
        <v>8911</v>
      </c>
      <c r="H2242">
        <v>1</v>
      </c>
      <c r="I2242" t="s">
        <v>301</v>
      </c>
      <c r="V2242">
        <v>0</v>
      </c>
      <c r="AE2242">
        <v>2</v>
      </c>
      <c r="AF2242">
        <v>5</v>
      </c>
      <c r="AG2242" t="b">
        <v>0</v>
      </c>
      <c r="AH2242" t="s">
        <v>297</v>
      </c>
    </row>
    <row r="2243" spans="1:34">
      <c r="A2243" t="s">
        <v>236</v>
      </c>
      <c r="C2243" t="s">
        <v>2371</v>
      </c>
      <c r="D2243">
        <v>1</v>
      </c>
      <c r="E2243">
        <v>2</v>
      </c>
      <c r="F2243">
        <v>589</v>
      </c>
      <c r="H2243">
        <v>1</v>
      </c>
      <c r="I2243" t="s">
        <v>301</v>
      </c>
      <c r="V2243">
        <v>0</v>
      </c>
      <c r="AE2243">
        <v>2</v>
      </c>
      <c r="AF2243">
        <v>5</v>
      </c>
      <c r="AG2243" t="b">
        <v>0</v>
      </c>
      <c r="AH2243" t="s">
        <v>297</v>
      </c>
    </row>
    <row r="2244" spans="1:34">
      <c r="A2244" t="s">
        <v>236</v>
      </c>
      <c r="C2244" t="s">
        <v>2371</v>
      </c>
      <c r="D2244">
        <v>2</v>
      </c>
      <c r="E2244">
        <v>655</v>
      </c>
      <c r="F2244">
        <v>2373</v>
      </c>
      <c r="H2244">
        <v>-1</v>
      </c>
      <c r="I2244" t="s">
        <v>316</v>
      </c>
      <c r="J2244" t="s">
        <v>2372</v>
      </c>
      <c r="K2244" t="s">
        <v>2373</v>
      </c>
      <c r="L2244" t="s">
        <v>2374</v>
      </c>
      <c r="M2244" t="s">
        <v>2375</v>
      </c>
      <c r="N2244" t="b">
        <v>0</v>
      </c>
      <c r="O2244">
        <v>0.312</v>
      </c>
      <c r="P2244">
        <v>76</v>
      </c>
      <c r="Q2244" s="4">
        <v>4.2760000000000002E-13</v>
      </c>
      <c r="R2244" t="s">
        <v>2114</v>
      </c>
      <c r="S2244" t="s">
        <v>2115</v>
      </c>
      <c r="V2244">
        <v>0</v>
      </c>
      <c r="AE2244">
        <v>1</v>
      </c>
      <c r="AF2244">
        <v>4</v>
      </c>
      <c r="AG2244" t="b">
        <v>0</v>
      </c>
      <c r="AH2244" t="s">
        <v>773</v>
      </c>
    </row>
    <row r="2245" spans="1:34">
      <c r="A2245" t="s">
        <v>236</v>
      </c>
      <c r="C2245" t="s">
        <v>2371</v>
      </c>
      <c r="D2245">
        <v>3</v>
      </c>
      <c r="E2245">
        <v>2330</v>
      </c>
      <c r="F2245">
        <v>4591</v>
      </c>
      <c r="H2245">
        <v>-1</v>
      </c>
      <c r="I2245" t="s">
        <v>301</v>
      </c>
      <c r="V2245">
        <v>0</v>
      </c>
      <c r="AE2245">
        <v>2</v>
      </c>
      <c r="AF2245">
        <v>3</v>
      </c>
      <c r="AG2245" t="b">
        <v>0</v>
      </c>
      <c r="AH2245" t="s">
        <v>297</v>
      </c>
    </row>
    <row r="2246" spans="1:34">
      <c r="A2246" t="s">
        <v>236</v>
      </c>
      <c r="C2246" t="s">
        <v>2371</v>
      </c>
      <c r="D2246">
        <v>4</v>
      </c>
      <c r="E2246">
        <v>4639</v>
      </c>
      <c r="F2246">
        <v>5253</v>
      </c>
      <c r="H2246">
        <v>1</v>
      </c>
      <c r="I2246" t="s">
        <v>301</v>
      </c>
      <c r="V2246">
        <v>0</v>
      </c>
      <c r="AE2246">
        <v>1</v>
      </c>
      <c r="AF2246">
        <v>3</v>
      </c>
      <c r="AG2246" t="b">
        <v>0</v>
      </c>
      <c r="AH2246" t="s">
        <v>297</v>
      </c>
    </row>
    <row r="2247" spans="1:34">
      <c r="A2247" t="s">
        <v>236</v>
      </c>
      <c r="C2247" t="s">
        <v>2371</v>
      </c>
      <c r="D2247">
        <v>5</v>
      </c>
      <c r="E2247">
        <v>5260</v>
      </c>
      <c r="F2247">
        <v>5562</v>
      </c>
      <c r="H2247">
        <v>1</v>
      </c>
      <c r="I2247" t="s">
        <v>301</v>
      </c>
      <c r="V2247">
        <v>0</v>
      </c>
      <c r="AE2247">
        <v>2</v>
      </c>
      <c r="AF2247">
        <v>3</v>
      </c>
      <c r="AG2247" t="b">
        <v>0</v>
      </c>
    </row>
    <row r="2248" spans="1:34">
      <c r="A2248" t="s">
        <v>236</v>
      </c>
      <c r="C2248" t="s">
        <v>2371</v>
      </c>
      <c r="D2248">
        <v>6</v>
      </c>
      <c r="E2248">
        <v>5622</v>
      </c>
      <c r="F2248">
        <v>6005</v>
      </c>
      <c r="H2248">
        <v>1</v>
      </c>
      <c r="I2248" t="s">
        <v>301</v>
      </c>
      <c r="V2248">
        <v>0</v>
      </c>
      <c r="AE2248">
        <v>2</v>
      </c>
      <c r="AF2248">
        <v>3</v>
      </c>
      <c r="AG2248" t="b">
        <v>0</v>
      </c>
    </row>
    <row r="2249" spans="1:34">
      <c r="A2249" t="s">
        <v>236</v>
      </c>
      <c r="C2249" t="s">
        <v>2371</v>
      </c>
      <c r="D2249">
        <v>7</v>
      </c>
      <c r="E2249">
        <v>6190</v>
      </c>
      <c r="F2249">
        <v>6438</v>
      </c>
      <c r="H2249">
        <v>1</v>
      </c>
      <c r="I2249" t="s">
        <v>301</v>
      </c>
      <c r="V2249">
        <v>0</v>
      </c>
      <c r="AE2249">
        <v>2</v>
      </c>
      <c r="AF2249">
        <v>3</v>
      </c>
      <c r="AG2249" t="b">
        <v>0</v>
      </c>
    </row>
    <row r="2250" spans="1:34">
      <c r="A2250" t="s">
        <v>236</v>
      </c>
      <c r="C2250" t="s">
        <v>2371</v>
      </c>
      <c r="D2250">
        <v>8</v>
      </c>
      <c r="E2250">
        <v>6440</v>
      </c>
      <c r="F2250">
        <v>6994</v>
      </c>
      <c r="H2250">
        <v>1</v>
      </c>
      <c r="I2250" t="s">
        <v>301</v>
      </c>
      <c r="T2250" t="s">
        <v>311</v>
      </c>
      <c r="U2250" t="s">
        <v>296</v>
      </c>
      <c r="V2250">
        <v>0</v>
      </c>
      <c r="AE2250">
        <v>1</v>
      </c>
      <c r="AF2250">
        <v>3</v>
      </c>
      <c r="AG2250" t="b">
        <v>0</v>
      </c>
    </row>
    <row r="2251" spans="1:34">
      <c r="A2251" t="s">
        <v>236</v>
      </c>
      <c r="C2251" t="s">
        <v>2371</v>
      </c>
      <c r="D2251">
        <v>9</v>
      </c>
      <c r="E2251">
        <v>7003</v>
      </c>
      <c r="F2251">
        <v>7266</v>
      </c>
      <c r="H2251">
        <v>1</v>
      </c>
      <c r="I2251" t="s">
        <v>301</v>
      </c>
      <c r="V2251">
        <v>0</v>
      </c>
      <c r="AE2251">
        <v>2</v>
      </c>
      <c r="AF2251">
        <v>3</v>
      </c>
      <c r="AG2251" t="b">
        <v>0</v>
      </c>
    </row>
    <row r="2252" spans="1:34">
      <c r="A2252" t="s">
        <v>236</v>
      </c>
      <c r="C2252" t="s">
        <v>2371</v>
      </c>
      <c r="D2252">
        <v>10</v>
      </c>
      <c r="E2252">
        <v>7661</v>
      </c>
      <c r="F2252">
        <v>7849</v>
      </c>
      <c r="H2252">
        <v>1</v>
      </c>
      <c r="I2252" t="s">
        <v>284</v>
      </c>
      <c r="L2252" t="s">
        <v>2071</v>
      </c>
      <c r="M2252" t="s">
        <v>2072</v>
      </c>
      <c r="N2252" t="b">
        <v>0</v>
      </c>
      <c r="O2252">
        <v>0.64500000000000002</v>
      </c>
      <c r="P2252">
        <v>78</v>
      </c>
      <c r="Q2252" s="4">
        <v>7.1730000000000003E-18</v>
      </c>
      <c r="R2252" t="s">
        <v>668</v>
      </c>
      <c r="V2252">
        <v>0</v>
      </c>
      <c r="AE2252">
        <v>1</v>
      </c>
      <c r="AF2252">
        <v>3</v>
      </c>
      <c r="AG2252" t="b">
        <v>0</v>
      </c>
    </row>
    <row r="2253" spans="1:34">
      <c r="A2253" t="s">
        <v>236</v>
      </c>
      <c r="C2253" t="s">
        <v>2371</v>
      </c>
      <c r="D2253">
        <v>11</v>
      </c>
      <c r="E2253">
        <v>7957</v>
      </c>
      <c r="F2253">
        <v>8526</v>
      </c>
      <c r="H2253">
        <v>1</v>
      </c>
      <c r="I2253" t="s">
        <v>301</v>
      </c>
      <c r="L2253" t="s">
        <v>2376</v>
      </c>
      <c r="M2253" t="s">
        <v>2377</v>
      </c>
      <c r="N2253" t="b">
        <v>0</v>
      </c>
      <c r="O2253">
        <v>0.502</v>
      </c>
      <c r="P2253">
        <v>176</v>
      </c>
      <c r="Q2253" s="4">
        <v>1.9390000000000001E-49</v>
      </c>
      <c r="V2253">
        <v>0</v>
      </c>
      <c r="AE2253">
        <v>1</v>
      </c>
      <c r="AF2253">
        <v>3</v>
      </c>
      <c r="AG2253" t="b">
        <v>0</v>
      </c>
    </row>
    <row r="2254" spans="1:34">
      <c r="A2254" t="s">
        <v>236</v>
      </c>
      <c r="C2254" t="s">
        <v>2371</v>
      </c>
      <c r="D2254">
        <v>12</v>
      </c>
      <c r="E2254">
        <v>8588</v>
      </c>
      <c r="F2254">
        <v>8944</v>
      </c>
      <c r="H2254">
        <v>1</v>
      </c>
      <c r="I2254" t="s">
        <v>301</v>
      </c>
      <c r="V2254">
        <v>0</v>
      </c>
      <c r="AE2254">
        <v>2</v>
      </c>
      <c r="AF2254">
        <v>3</v>
      </c>
      <c r="AG2254" t="b">
        <v>0</v>
      </c>
    </row>
    <row r="2255" spans="1:34">
      <c r="A2255" t="s">
        <v>236</v>
      </c>
      <c r="C2255" t="s">
        <v>2371</v>
      </c>
      <c r="D2255">
        <v>13</v>
      </c>
      <c r="E2255">
        <v>8950</v>
      </c>
      <c r="F2255">
        <v>9171</v>
      </c>
      <c r="H2255">
        <v>1</v>
      </c>
      <c r="I2255" t="s">
        <v>301</v>
      </c>
      <c r="V2255">
        <v>0</v>
      </c>
      <c r="AE2255">
        <v>2</v>
      </c>
      <c r="AF2255">
        <v>3</v>
      </c>
      <c r="AG2255" t="b">
        <v>0</v>
      </c>
    </row>
    <row r="2256" spans="1:34">
      <c r="A2256" t="s">
        <v>236</v>
      </c>
      <c r="C2256" t="s">
        <v>2371</v>
      </c>
      <c r="D2256">
        <v>14</v>
      </c>
      <c r="E2256">
        <v>9199</v>
      </c>
      <c r="F2256">
        <v>9414</v>
      </c>
      <c r="H2256">
        <v>1</v>
      </c>
      <c r="I2256" t="s">
        <v>301</v>
      </c>
      <c r="V2256">
        <v>0</v>
      </c>
      <c r="AE2256">
        <v>2</v>
      </c>
      <c r="AF2256">
        <v>3</v>
      </c>
      <c r="AG2256" t="b">
        <v>0</v>
      </c>
    </row>
    <row r="2257" spans="1:34">
      <c r="A2257" t="s">
        <v>236</v>
      </c>
      <c r="C2257" t="s">
        <v>2371</v>
      </c>
      <c r="D2257">
        <v>15</v>
      </c>
      <c r="E2257">
        <v>9411</v>
      </c>
      <c r="F2257">
        <v>9647</v>
      </c>
      <c r="H2257">
        <v>1</v>
      </c>
      <c r="I2257" t="s">
        <v>301</v>
      </c>
      <c r="V2257">
        <v>0</v>
      </c>
      <c r="AE2257">
        <v>2</v>
      </c>
      <c r="AF2257">
        <v>3</v>
      </c>
      <c r="AG2257" t="b">
        <v>0</v>
      </c>
    </row>
    <row r="2258" spans="1:34">
      <c r="A2258" t="s">
        <v>236</v>
      </c>
      <c r="C2258" t="s">
        <v>2371</v>
      </c>
      <c r="D2258">
        <v>16</v>
      </c>
      <c r="E2258">
        <v>9651</v>
      </c>
      <c r="F2258">
        <v>9875</v>
      </c>
      <c r="H2258">
        <v>-1</v>
      </c>
      <c r="I2258" t="s">
        <v>301</v>
      </c>
      <c r="V2258">
        <v>0</v>
      </c>
      <c r="AE2258">
        <v>2</v>
      </c>
      <c r="AF2258">
        <v>3</v>
      </c>
      <c r="AG2258" t="b">
        <v>0</v>
      </c>
    </row>
    <row r="2259" spans="1:34">
      <c r="A2259" t="s">
        <v>236</v>
      </c>
      <c r="C2259" t="s">
        <v>2371</v>
      </c>
      <c r="D2259">
        <v>17</v>
      </c>
      <c r="E2259">
        <v>9872</v>
      </c>
      <c r="F2259">
        <v>10246</v>
      </c>
      <c r="H2259">
        <v>-1</v>
      </c>
      <c r="I2259" t="s">
        <v>301</v>
      </c>
      <c r="V2259">
        <v>0</v>
      </c>
      <c r="AE2259">
        <v>2</v>
      </c>
      <c r="AF2259">
        <v>3</v>
      </c>
      <c r="AG2259" t="b">
        <v>0</v>
      </c>
    </row>
    <row r="2260" spans="1:34">
      <c r="A2260" t="s">
        <v>236</v>
      </c>
      <c r="C2260" t="s">
        <v>2371</v>
      </c>
      <c r="D2260">
        <v>18</v>
      </c>
      <c r="E2260">
        <v>10248</v>
      </c>
      <c r="F2260">
        <v>10922</v>
      </c>
      <c r="H2260">
        <v>-1</v>
      </c>
      <c r="I2260" t="s">
        <v>301</v>
      </c>
      <c r="V2260">
        <v>0</v>
      </c>
      <c r="AE2260">
        <v>2</v>
      </c>
      <c r="AF2260">
        <v>3</v>
      </c>
      <c r="AG2260" t="b">
        <v>0</v>
      </c>
    </row>
    <row r="2261" spans="1:34">
      <c r="A2261" t="s">
        <v>236</v>
      </c>
      <c r="C2261" t="s">
        <v>2371</v>
      </c>
      <c r="D2261">
        <v>19</v>
      </c>
      <c r="E2261">
        <v>11026</v>
      </c>
      <c r="F2261">
        <v>11607</v>
      </c>
      <c r="H2261">
        <v>1</v>
      </c>
      <c r="I2261" t="s">
        <v>301</v>
      </c>
      <c r="V2261">
        <v>0</v>
      </c>
      <c r="AE2261">
        <v>2</v>
      </c>
      <c r="AF2261">
        <v>3</v>
      </c>
      <c r="AG2261" t="b">
        <v>0</v>
      </c>
    </row>
    <row r="2262" spans="1:34">
      <c r="A2262" t="s">
        <v>236</v>
      </c>
      <c r="C2262" t="s">
        <v>2371</v>
      </c>
      <c r="D2262">
        <v>20</v>
      </c>
      <c r="E2262">
        <v>11691</v>
      </c>
      <c r="F2262">
        <v>13766</v>
      </c>
      <c r="H2262">
        <v>1</v>
      </c>
      <c r="I2262" t="s">
        <v>284</v>
      </c>
      <c r="L2262" t="s">
        <v>2378</v>
      </c>
      <c r="M2262" t="s">
        <v>2379</v>
      </c>
      <c r="N2262" t="b">
        <v>1</v>
      </c>
      <c r="O2262">
        <v>0.375</v>
      </c>
      <c r="P2262">
        <v>398</v>
      </c>
      <c r="Q2262" s="4">
        <v>9.2150000000000006E-118</v>
      </c>
      <c r="R2262" t="s">
        <v>2380</v>
      </c>
      <c r="T2262" t="s">
        <v>1754</v>
      </c>
      <c r="U2262" t="s">
        <v>354</v>
      </c>
      <c r="V2262">
        <v>0</v>
      </c>
      <c r="AE2262">
        <v>1</v>
      </c>
      <c r="AF2262">
        <v>3</v>
      </c>
      <c r="AG2262" t="b">
        <v>0</v>
      </c>
    </row>
    <row r="2263" spans="1:34">
      <c r="A2263" t="s">
        <v>236</v>
      </c>
      <c r="C2263" t="s">
        <v>2371</v>
      </c>
      <c r="D2263">
        <v>21</v>
      </c>
      <c r="E2263">
        <v>14475</v>
      </c>
      <c r="F2263">
        <v>14780</v>
      </c>
      <c r="H2263">
        <v>1</v>
      </c>
      <c r="I2263" t="s">
        <v>301</v>
      </c>
      <c r="V2263">
        <v>0</v>
      </c>
      <c r="AE2263">
        <v>2</v>
      </c>
      <c r="AF2263">
        <v>3</v>
      </c>
      <c r="AG2263" t="b">
        <v>0</v>
      </c>
    </row>
    <row r="2264" spans="1:34">
      <c r="A2264" t="s">
        <v>236</v>
      </c>
      <c r="C2264" t="s">
        <v>2371</v>
      </c>
      <c r="D2264">
        <v>22</v>
      </c>
      <c r="E2264">
        <v>14771</v>
      </c>
      <c r="F2264">
        <v>15097</v>
      </c>
      <c r="H2264">
        <v>-1</v>
      </c>
      <c r="I2264" t="s">
        <v>301</v>
      </c>
      <c r="V2264">
        <v>0</v>
      </c>
      <c r="AE2264">
        <v>2</v>
      </c>
      <c r="AF2264">
        <v>3</v>
      </c>
      <c r="AG2264" t="b">
        <v>0</v>
      </c>
    </row>
    <row r="2265" spans="1:34">
      <c r="A2265" t="s">
        <v>236</v>
      </c>
      <c r="C2265" t="s">
        <v>2371</v>
      </c>
      <c r="D2265">
        <v>23</v>
      </c>
      <c r="E2265">
        <v>15151</v>
      </c>
      <c r="F2265">
        <v>16830</v>
      </c>
      <c r="H2265">
        <v>1</v>
      </c>
      <c r="I2265" t="s">
        <v>284</v>
      </c>
      <c r="L2265" t="s">
        <v>2381</v>
      </c>
      <c r="M2265" t="s">
        <v>2382</v>
      </c>
      <c r="N2265" t="b">
        <v>0</v>
      </c>
      <c r="O2265">
        <v>0.22700000000000001</v>
      </c>
      <c r="P2265">
        <v>153</v>
      </c>
      <c r="Q2265" s="4">
        <v>2.3369999999999999E-37</v>
      </c>
      <c r="R2265" t="s">
        <v>2383</v>
      </c>
      <c r="T2265" t="s">
        <v>2384</v>
      </c>
      <c r="U2265" t="s">
        <v>354</v>
      </c>
      <c r="V2265">
        <v>0</v>
      </c>
      <c r="AE2265">
        <v>1</v>
      </c>
      <c r="AF2265">
        <v>3</v>
      </c>
      <c r="AG2265" t="b">
        <v>0</v>
      </c>
    </row>
    <row r="2266" spans="1:34">
      <c r="A2266" t="s">
        <v>236</v>
      </c>
      <c r="C2266" t="s">
        <v>2371</v>
      </c>
      <c r="D2266">
        <v>24</v>
      </c>
      <c r="E2266">
        <v>16827</v>
      </c>
      <c r="F2266">
        <v>17315</v>
      </c>
      <c r="H2266">
        <v>-1</v>
      </c>
      <c r="I2266" t="s">
        <v>301</v>
      </c>
      <c r="V2266">
        <v>0</v>
      </c>
      <c r="AE2266">
        <v>1</v>
      </c>
      <c r="AF2266">
        <v>4</v>
      </c>
      <c r="AG2266" t="b">
        <v>0</v>
      </c>
    </row>
    <row r="2267" spans="1:34">
      <c r="A2267" t="s">
        <v>236</v>
      </c>
      <c r="C2267" t="s">
        <v>2371</v>
      </c>
      <c r="D2267">
        <v>25</v>
      </c>
      <c r="E2267">
        <v>17317</v>
      </c>
      <c r="F2267">
        <v>18888</v>
      </c>
      <c r="H2267">
        <v>-1</v>
      </c>
      <c r="I2267" t="s">
        <v>301</v>
      </c>
      <c r="L2267" t="s">
        <v>2385</v>
      </c>
      <c r="M2267" t="s">
        <v>2386</v>
      </c>
      <c r="N2267" t="b">
        <v>0</v>
      </c>
      <c r="O2267">
        <v>0.22800000000000001</v>
      </c>
      <c r="P2267">
        <v>104</v>
      </c>
      <c r="Q2267" s="4">
        <v>5.5969999999999997E-22</v>
      </c>
      <c r="T2267" t="s">
        <v>311</v>
      </c>
      <c r="U2267" t="s">
        <v>296</v>
      </c>
      <c r="V2267">
        <v>0</v>
      </c>
      <c r="AE2267">
        <v>2</v>
      </c>
      <c r="AF2267">
        <v>4</v>
      </c>
      <c r="AG2267" t="b">
        <v>0</v>
      </c>
      <c r="AH2267" t="s">
        <v>297</v>
      </c>
    </row>
    <row r="2268" spans="1:34">
      <c r="A2268" t="s">
        <v>236</v>
      </c>
      <c r="C2268" t="s">
        <v>2371</v>
      </c>
      <c r="D2268">
        <v>26</v>
      </c>
      <c r="E2268">
        <v>18890</v>
      </c>
      <c r="F2268">
        <v>19303</v>
      </c>
      <c r="H2268">
        <v>-1</v>
      </c>
      <c r="I2268" t="s">
        <v>301</v>
      </c>
      <c r="V2268">
        <v>0</v>
      </c>
      <c r="AE2268">
        <v>2</v>
      </c>
      <c r="AF2268">
        <v>4</v>
      </c>
      <c r="AG2268" t="b">
        <v>0</v>
      </c>
      <c r="AH2268" t="s">
        <v>297</v>
      </c>
    </row>
    <row r="2269" spans="1:34">
      <c r="A2269" t="s">
        <v>236</v>
      </c>
      <c r="C2269" t="s">
        <v>2371</v>
      </c>
      <c r="D2269">
        <v>27</v>
      </c>
      <c r="E2269">
        <v>19365</v>
      </c>
      <c r="F2269">
        <v>19811</v>
      </c>
      <c r="H2269">
        <v>-1</v>
      </c>
      <c r="I2269" t="s">
        <v>301</v>
      </c>
      <c r="V2269">
        <v>0</v>
      </c>
      <c r="AE2269">
        <v>2</v>
      </c>
      <c r="AF2269">
        <v>4</v>
      </c>
      <c r="AG2269" t="b">
        <v>0</v>
      </c>
      <c r="AH2269" t="s">
        <v>297</v>
      </c>
    </row>
    <row r="2270" spans="1:34">
      <c r="A2270" t="s">
        <v>236</v>
      </c>
      <c r="C2270" t="s">
        <v>2371</v>
      </c>
      <c r="D2270">
        <v>28</v>
      </c>
      <c r="E2270">
        <v>19808</v>
      </c>
      <c r="F2270">
        <v>20311</v>
      </c>
      <c r="H2270">
        <v>-1</v>
      </c>
      <c r="I2270" t="s">
        <v>301</v>
      </c>
      <c r="V2270">
        <v>0</v>
      </c>
      <c r="AE2270">
        <v>2</v>
      </c>
      <c r="AF2270">
        <v>4</v>
      </c>
      <c r="AG2270" t="b">
        <v>0</v>
      </c>
      <c r="AH2270" t="s">
        <v>297</v>
      </c>
    </row>
    <row r="2271" spans="1:34">
      <c r="A2271" t="s">
        <v>236</v>
      </c>
      <c r="C2271" t="s">
        <v>2371</v>
      </c>
      <c r="D2271">
        <v>29</v>
      </c>
      <c r="E2271">
        <v>20315</v>
      </c>
      <c r="F2271">
        <v>20845</v>
      </c>
      <c r="H2271">
        <v>-1</v>
      </c>
      <c r="I2271" t="s">
        <v>301</v>
      </c>
      <c r="V2271">
        <v>0</v>
      </c>
      <c r="AE2271">
        <v>2</v>
      </c>
      <c r="AF2271">
        <v>4</v>
      </c>
      <c r="AG2271" t="b">
        <v>0</v>
      </c>
      <c r="AH2271" t="s">
        <v>297</v>
      </c>
    </row>
    <row r="2272" spans="1:34">
      <c r="A2272" t="s">
        <v>236</v>
      </c>
      <c r="C2272" t="s">
        <v>2371</v>
      </c>
      <c r="D2272">
        <v>30</v>
      </c>
      <c r="E2272">
        <v>20832</v>
      </c>
      <c r="F2272">
        <v>21407</v>
      </c>
      <c r="H2272">
        <v>-1</v>
      </c>
      <c r="I2272" t="s">
        <v>301</v>
      </c>
      <c r="V2272">
        <v>0</v>
      </c>
      <c r="AE2272">
        <v>2</v>
      </c>
      <c r="AF2272">
        <v>4</v>
      </c>
      <c r="AG2272" t="b">
        <v>0</v>
      </c>
      <c r="AH2272" t="s">
        <v>297</v>
      </c>
    </row>
    <row r="2273" spans="1:34">
      <c r="A2273" t="s">
        <v>236</v>
      </c>
      <c r="C2273" t="s">
        <v>2371</v>
      </c>
      <c r="D2273">
        <v>31</v>
      </c>
      <c r="E2273">
        <v>21411</v>
      </c>
      <c r="F2273">
        <v>21815</v>
      </c>
      <c r="H2273">
        <v>-1</v>
      </c>
      <c r="I2273" t="s">
        <v>284</v>
      </c>
      <c r="R2273" t="s">
        <v>963</v>
      </c>
      <c r="T2273" t="s">
        <v>2387</v>
      </c>
      <c r="U2273" t="s">
        <v>296</v>
      </c>
      <c r="V2273">
        <v>0</v>
      </c>
      <c r="AF2273">
        <v>4</v>
      </c>
      <c r="AG2273" t="b">
        <v>0</v>
      </c>
      <c r="AH2273" t="s">
        <v>297</v>
      </c>
    </row>
    <row r="2274" spans="1:34">
      <c r="A2274" t="s">
        <v>236</v>
      </c>
      <c r="C2274" t="s">
        <v>2371</v>
      </c>
      <c r="D2274">
        <v>32</v>
      </c>
      <c r="E2274">
        <v>21812</v>
      </c>
      <c r="F2274">
        <v>22501</v>
      </c>
      <c r="H2274">
        <v>-1</v>
      </c>
      <c r="I2274" t="s">
        <v>301</v>
      </c>
      <c r="V2274">
        <v>0</v>
      </c>
      <c r="AF2274">
        <v>5</v>
      </c>
      <c r="AG2274" t="b">
        <v>0</v>
      </c>
      <c r="AH2274" t="s">
        <v>297</v>
      </c>
    </row>
    <row r="2275" spans="1:34">
      <c r="A2275" t="s">
        <v>238</v>
      </c>
      <c r="C2275" t="s">
        <v>2388</v>
      </c>
      <c r="D2275">
        <v>1</v>
      </c>
      <c r="E2275">
        <v>81</v>
      </c>
      <c r="F2275">
        <v>443</v>
      </c>
      <c r="H2275">
        <v>1</v>
      </c>
      <c r="I2275" t="s">
        <v>284</v>
      </c>
      <c r="R2275" t="s">
        <v>2389</v>
      </c>
      <c r="V2275">
        <v>0</v>
      </c>
      <c r="AE2275">
        <v>2</v>
      </c>
      <c r="AF2275">
        <v>5</v>
      </c>
      <c r="AG2275" t="b">
        <v>0</v>
      </c>
      <c r="AH2275" t="s">
        <v>297</v>
      </c>
    </row>
    <row r="2276" spans="1:34">
      <c r="A2276" t="s">
        <v>238</v>
      </c>
      <c r="C2276" t="s">
        <v>2388</v>
      </c>
      <c r="D2276">
        <v>2</v>
      </c>
      <c r="E2276">
        <v>433</v>
      </c>
      <c r="F2276">
        <v>738</v>
      </c>
      <c r="H2276">
        <v>1</v>
      </c>
      <c r="I2276" t="s">
        <v>301</v>
      </c>
      <c r="V2276">
        <v>0</v>
      </c>
      <c r="AE2276">
        <v>2</v>
      </c>
      <c r="AF2276">
        <v>4</v>
      </c>
      <c r="AG2276" t="b">
        <v>0</v>
      </c>
      <c r="AH2276" t="s">
        <v>297</v>
      </c>
    </row>
    <row r="2277" spans="1:34">
      <c r="A2277" t="s">
        <v>238</v>
      </c>
      <c r="C2277" t="s">
        <v>2388</v>
      </c>
      <c r="D2277">
        <v>3</v>
      </c>
      <c r="E2277">
        <v>741</v>
      </c>
      <c r="F2277">
        <v>2324</v>
      </c>
      <c r="H2277">
        <v>1</v>
      </c>
      <c r="I2277" t="s">
        <v>316</v>
      </c>
      <c r="J2277" t="s">
        <v>1413</v>
      </c>
      <c r="K2277" t="s">
        <v>1414</v>
      </c>
      <c r="L2277" t="s">
        <v>2390</v>
      </c>
      <c r="M2277" t="s">
        <v>2391</v>
      </c>
      <c r="N2277" t="b">
        <v>0</v>
      </c>
      <c r="O2277">
        <v>0.247</v>
      </c>
      <c r="P2277">
        <v>109</v>
      </c>
      <c r="Q2277" s="4">
        <v>1.895E-23</v>
      </c>
      <c r="R2277" t="s">
        <v>2392</v>
      </c>
      <c r="T2277" t="s">
        <v>2393</v>
      </c>
      <c r="U2277" t="s">
        <v>342</v>
      </c>
      <c r="V2277">
        <v>0</v>
      </c>
      <c r="AE2277">
        <v>1</v>
      </c>
      <c r="AF2277">
        <v>4</v>
      </c>
      <c r="AG2277" t="b">
        <v>0</v>
      </c>
      <c r="AH2277" t="s">
        <v>309</v>
      </c>
    </row>
    <row r="2278" spans="1:34">
      <c r="A2278" t="s">
        <v>238</v>
      </c>
      <c r="C2278" t="s">
        <v>2388</v>
      </c>
      <c r="D2278">
        <v>4</v>
      </c>
      <c r="E2278">
        <v>2327</v>
      </c>
      <c r="F2278">
        <v>3655</v>
      </c>
      <c r="H2278">
        <v>1</v>
      </c>
      <c r="I2278" t="s">
        <v>284</v>
      </c>
      <c r="R2278" t="s">
        <v>2394</v>
      </c>
      <c r="V2278">
        <v>0</v>
      </c>
      <c r="AE2278">
        <v>1</v>
      </c>
      <c r="AF2278">
        <v>3</v>
      </c>
      <c r="AG2278" t="b">
        <v>0</v>
      </c>
      <c r="AH2278" t="s">
        <v>297</v>
      </c>
    </row>
    <row r="2279" spans="1:34">
      <c r="A2279" t="s">
        <v>238</v>
      </c>
      <c r="C2279" t="s">
        <v>2388</v>
      </c>
      <c r="D2279">
        <v>5</v>
      </c>
      <c r="E2279">
        <v>3666</v>
      </c>
      <c r="F2279">
        <v>4256</v>
      </c>
      <c r="H2279">
        <v>1</v>
      </c>
      <c r="I2279" t="s">
        <v>301</v>
      </c>
      <c r="V2279">
        <v>0</v>
      </c>
      <c r="AE2279">
        <v>1</v>
      </c>
      <c r="AF2279">
        <v>4</v>
      </c>
      <c r="AG2279" t="b">
        <v>0</v>
      </c>
      <c r="AH2279" t="s">
        <v>297</v>
      </c>
    </row>
    <row r="2280" spans="1:34">
      <c r="A2280" t="s">
        <v>238</v>
      </c>
      <c r="C2280" t="s">
        <v>2388</v>
      </c>
      <c r="D2280">
        <v>6</v>
      </c>
      <c r="E2280">
        <v>4297</v>
      </c>
      <c r="F2280">
        <v>4767</v>
      </c>
      <c r="H2280">
        <v>1</v>
      </c>
      <c r="I2280" t="s">
        <v>301</v>
      </c>
      <c r="V2280">
        <v>0</v>
      </c>
      <c r="AE2280">
        <v>2</v>
      </c>
      <c r="AF2280">
        <v>4</v>
      </c>
      <c r="AG2280" t="b">
        <v>0</v>
      </c>
      <c r="AH2280" t="s">
        <v>297</v>
      </c>
    </row>
    <row r="2281" spans="1:34">
      <c r="A2281" t="s">
        <v>238</v>
      </c>
      <c r="C2281" t="s">
        <v>2388</v>
      </c>
      <c r="D2281">
        <v>7</v>
      </c>
      <c r="E2281">
        <v>4768</v>
      </c>
      <c r="F2281">
        <v>5355</v>
      </c>
      <c r="H2281">
        <v>1</v>
      </c>
      <c r="I2281" t="s">
        <v>301</v>
      </c>
      <c r="V2281">
        <v>0</v>
      </c>
      <c r="AE2281">
        <v>2</v>
      </c>
      <c r="AF2281">
        <v>5</v>
      </c>
      <c r="AG2281" t="b">
        <v>0</v>
      </c>
      <c r="AH2281" t="s">
        <v>297</v>
      </c>
    </row>
    <row r="2282" spans="1:34">
      <c r="A2282" t="s">
        <v>240</v>
      </c>
      <c r="C2282" t="s">
        <v>2395</v>
      </c>
      <c r="D2282">
        <v>1</v>
      </c>
      <c r="E2282">
        <v>485</v>
      </c>
      <c r="F2282">
        <v>784</v>
      </c>
      <c r="H2282">
        <v>1</v>
      </c>
      <c r="I2282" t="s">
        <v>301</v>
      </c>
      <c r="V2282">
        <v>0</v>
      </c>
      <c r="AE2282">
        <v>2</v>
      </c>
      <c r="AF2282">
        <v>5</v>
      </c>
      <c r="AG2282" t="b">
        <v>0</v>
      </c>
      <c r="AH2282" t="s">
        <v>297</v>
      </c>
    </row>
    <row r="2283" spans="1:34">
      <c r="A2283" t="s">
        <v>240</v>
      </c>
      <c r="C2283" t="s">
        <v>2395</v>
      </c>
      <c r="D2283">
        <v>2</v>
      </c>
      <c r="E2283">
        <v>786</v>
      </c>
      <c r="F2283">
        <v>1208</v>
      </c>
      <c r="H2283">
        <v>1</v>
      </c>
      <c r="I2283" t="s">
        <v>301</v>
      </c>
      <c r="V2283">
        <v>0</v>
      </c>
      <c r="AE2283">
        <v>2</v>
      </c>
      <c r="AF2283">
        <v>4</v>
      </c>
      <c r="AG2283" t="b">
        <v>0</v>
      </c>
      <c r="AH2283" t="s">
        <v>297</v>
      </c>
    </row>
    <row r="2284" spans="1:34">
      <c r="A2284" t="s">
        <v>240</v>
      </c>
      <c r="C2284" t="s">
        <v>2395</v>
      </c>
      <c r="D2284">
        <v>3</v>
      </c>
      <c r="E2284">
        <v>1361</v>
      </c>
      <c r="F2284">
        <v>1546</v>
      </c>
      <c r="H2284">
        <v>-1</v>
      </c>
      <c r="I2284" t="s">
        <v>301</v>
      </c>
      <c r="V2284">
        <v>0</v>
      </c>
      <c r="AE2284">
        <v>2</v>
      </c>
      <c r="AF2284">
        <v>4</v>
      </c>
      <c r="AG2284" t="b">
        <v>0</v>
      </c>
      <c r="AH2284" t="s">
        <v>297</v>
      </c>
    </row>
    <row r="2285" spans="1:34">
      <c r="A2285" t="s">
        <v>240</v>
      </c>
      <c r="C2285" t="s">
        <v>2395</v>
      </c>
      <c r="D2285">
        <v>4</v>
      </c>
      <c r="E2285">
        <v>1548</v>
      </c>
      <c r="F2285">
        <v>1901</v>
      </c>
      <c r="H2285">
        <v>-1</v>
      </c>
      <c r="I2285" t="s">
        <v>301</v>
      </c>
      <c r="V2285">
        <v>0</v>
      </c>
      <c r="AE2285">
        <v>2</v>
      </c>
      <c r="AF2285">
        <v>4</v>
      </c>
      <c r="AG2285" t="b">
        <v>0</v>
      </c>
      <c r="AH2285" t="s">
        <v>297</v>
      </c>
    </row>
    <row r="2286" spans="1:34">
      <c r="A2286" t="s">
        <v>240</v>
      </c>
      <c r="C2286" t="s">
        <v>2395</v>
      </c>
      <c r="D2286">
        <v>5</v>
      </c>
      <c r="E2286">
        <v>1898</v>
      </c>
      <c r="F2286">
        <v>2287</v>
      </c>
      <c r="H2286">
        <v>-1</v>
      </c>
      <c r="I2286" t="s">
        <v>301</v>
      </c>
      <c r="V2286">
        <v>0</v>
      </c>
      <c r="AE2286">
        <v>2</v>
      </c>
      <c r="AF2286">
        <v>4</v>
      </c>
      <c r="AG2286" t="b">
        <v>0</v>
      </c>
      <c r="AH2286" t="s">
        <v>297</v>
      </c>
    </row>
    <row r="2287" spans="1:34">
      <c r="A2287" t="s">
        <v>240</v>
      </c>
      <c r="C2287" t="s">
        <v>2395</v>
      </c>
      <c r="D2287">
        <v>6</v>
      </c>
      <c r="E2287">
        <v>2808</v>
      </c>
      <c r="F2287">
        <v>3470</v>
      </c>
      <c r="H2287">
        <v>-1</v>
      </c>
      <c r="I2287" t="s">
        <v>301</v>
      </c>
      <c r="V2287">
        <v>0</v>
      </c>
      <c r="AE2287">
        <v>2</v>
      </c>
      <c r="AF2287">
        <v>4</v>
      </c>
      <c r="AG2287" t="b">
        <v>0</v>
      </c>
      <c r="AH2287" t="s">
        <v>297</v>
      </c>
    </row>
    <row r="2288" spans="1:34">
      <c r="A2288" t="s">
        <v>240</v>
      </c>
      <c r="C2288" t="s">
        <v>2395</v>
      </c>
      <c r="D2288">
        <v>7</v>
      </c>
      <c r="E2288">
        <v>3482</v>
      </c>
      <c r="F2288">
        <v>4024</v>
      </c>
      <c r="H2288">
        <v>-1</v>
      </c>
      <c r="I2288" t="s">
        <v>301</v>
      </c>
      <c r="V2288">
        <v>0</v>
      </c>
      <c r="AE2288">
        <v>2</v>
      </c>
      <c r="AF2288">
        <v>4</v>
      </c>
      <c r="AG2288" t="b">
        <v>0</v>
      </c>
      <c r="AH2288" t="s">
        <v>297</v>
      </c>
    </row>
    <row r="2289" spans="1:34">
      <c r="A2289" t="s">
        <v>240</v>
      </c>
      <c r="C2289" t="s">
        <v>2395</v>
      </c>
      <c r="D2289">
        <v>8</v>
      </c>
      <c r="E2289">
        <v>4036</v>
      </c>
      <c r="F2289">
        <v>4233</v>
      </c>
      <c r="H2289">
        <v>-1</v>
      </c>
      <c r="I2289" t="s">
        <v>301</v>
      </c>
      <c r="V2289">
        <v>0</v>
      </c>
      <c r="AE2289">
        <v>2</v>
      </c>
      <c r="AF2289">
        <v>4</v>
      </c>
      <c r="AG2289" t="b">
        <v>0</v>
      </c>
      <c r="AH2289" t="s">
        <v>297</v>
      </c>
    </row>
    <row r="2290" spans="1:34">
      <c r="A2290" t="s">
        <v>240</v>
      </c>
      <c r="C2290" t="s">
        <v>2395</v>
      </c>
      <c r="D2290">
        <v>9</v>
      </c>
      <c r="E2290">
        <v>4230</v>
      </c>
      <c r="F2290">
        <v>5945</v>
      </c>
      <c r="H2290">
        <v>-1</v>
      </c>
      <c r="I2290" t="s">
        <v>301</v>
      </c>
      <c r="L2290" t="s">
        <v>2396</v>
      </c>
      <c r="M2290" t="s">
        <v>2397</v>
      </c>
      <c r="N2290" t="b">
        <v>0</v>
      </c>
      <c r="O2290">
        <v>0.254</v>
      </c>
      <c r="P2290">
        <v>103</v>
      </c>
      <c r="Q2290" s="4">
        <v>1.3030000000000001E-21</v>
      </c>
      <c r="T2290" t="s">
        <v>518</v>
      </c>
      <c r="U2290" t="s">
        <v>308</v>
      </c>
      <c r="V2290">
        <v>0</v>
      </c>
      <c r="AE2290">
        <v>0</v>
      </c>
      <c r="AF2290">
        <v>4</v>
      </c>
      <c r="AG2290" t="b">
        <v>0</v>
      </c>
      <c r="AH2290" t="s">
        <v>309</v>
      </c>
    </row>
    <row r="2291" spans="1:34">
      <c r="A2291" t="s">
        <v>240</v>
      </c>
      <c r="C2291" t="s">
        <v>2395</v>
      </c>
      <c r="D2291">
        <v>10</v>
      </c>
      <c r="E2291">
        <v>5949</v>
      </c>
      <c r="F2291">
        <v>6515</v>
      </c>
      <c r="H2291">
        <v>-1</v>
      </c>
      <c r="I2291" t="s">
        <v>301</v>
      </c>
      <c r="V2291">
        <v>0</v>
      </c>
      <c r="AE2291">
        <v>2</v>
      </c>
      <c r="AF2291">
        <v>2</v>
      </c>
      <c r="AG2291" t="b">
        <v>0</v>
      </c>
    </row>
    <row r="2292" spans="1:34">
      <c r="A2292" t="s">
        <v>240</v>
      </c>
      <c r="C2292" t="s">
        <v>2395</v>
      </c>
      <c r="D2292">
        <v>11</v>
      </c>
      <c r="E2292">
        <v>6512</v>
      </c>
      <c r="F2292">
        <v>6736</v>
      </c>
      <c r="H2292">
        <v>-1</v>
      </c>
      <c r="I2292" t="s">
        <v>301</v>
      </c>
      <c r="V2292">
        <v>0</v>
      </c>
      <c r="AE2292">
        <v>2</v>
      </c>
      <c r="AF2292">
        <v>2</v>
      </c>
      <c r="AG2292" t="b">
        <v>0</v>
      </c>
    </row>
    <row r="2293" spans="1:34">
      <c r="A2293" t="s">
        <v>240</v>
      </c>
      <c r="C2293" t="s">
        <v>2395</v>
      </c>
      <c r="D2293">
        <v>12</v>
      </c>
      <c r="E2293">
        <v>6925</v>
      </c>
      <c r="F2293">
        <v>7137</v>
      </c>
      <c r="H2293">
        <v>1</v>
      </c>
      <c r="I2293" t="s">
        <v>301</v>
      </c>
      <c r="V2293">
        <v>0</v>
      </c>
      <c r="AE2293">
        <v>2</v>
      </c>
      <c r="AF2293">
        <v>2</v>
      </c>
      <c r="AG2293" t="b">
        <v>0</v>
      </c>
    </row>
    <row r="2294" spans="1:34">
      <c r="A2294" t="s">
        <v>240</v>
      </c>
      <c r="C2294" t="s">
        <v>2395</v>
      </c>
      <c r="D2294">
        <v>13</v>
      </c>
      <c r="E2294">
        <v>7167</v>
      </c>
      <c r="F2294">
        <v>7505</v>
      </c>
      <c r="H2294">
        <v>-1</v>
      </c>
      <c r="I2294" t="s">
        <v>301</v>
      </c>
      <c r="V2294">
        <v>0</v>
      </c>
      <c r="AE2294">
        <v>2</v>
      </c>
      <c r="AF2294">
        <v>2</v>
      </c>
      <c r="AG2294" t="b">
        <v>0</v>
      </c>
    </row>
    <row r="2295" spans="1:34">
      <c r="A2295" t="s">
        <v>240</v>
      </c>
      <c r="C2295" t="s">
        <v>2395</v>
      </c>
      <c r="D2295">
        <v>14</v>
      </c>
      <c r="E2295">
        <v>7505</v>
      </c>
      <c r="F2295">
        <v>8911</v>
      </c>
      <c r="H2295">
        <v>-1</v>
      </c>
      <c r="I2295" t="s">
        <v>284</v>
      </c>
      <c r="L2295" t="s">
        <v>2398</v>
      </c>
      <c r="M2295" t="s">
        <v>2399</v>
      </c>
      <c r="N2295" t="b">
        <v>0</v>
      </c>
      <c r="O2295">
        <v>0.219</v>
      </c>
      <c r="P2295">
        <v>106</v>
      </c>
      <c r="Q2295" s="4">
        <v>1.1539999999999999E-22</v>
      </c>
      <c r="R2295" t="s">
        <v>2400</v>
      </c>
      <c r="T2295" t="s">
        <v>493</v>
      </c>
      <c r="U2295" t="s">
        <v>296</v>
      </c>
      <c r="V2295">
        <v>0</v>
      </c>
      <c r="AE2295">
        <v>1</v>
      </c>
      <c r="AF2295">
        <v>2</v>
      </c>
      <c r="AG2295" t="b">
        <v>0</v>
      </c>
    </row>
    <row r="2296" spans="1:34">
      <c r="A2296" t="s">
        <v>240</v>
      </c>
      <c r="C2296" t="s">
        <v>2395</v>
      </c>
      <c r="D2296">
        <v>15</v>
      </c>
      <c r="E2296">
        <v>8908</v>
      </c>
      <c r="F2296">
        <v>9063</v>
      </c>
      <c r="H2296">
        <v>-1</v>
      </c>
      <c r="I2296" t="s">
        <v>301</v>
      </c>
      <c r="V2296">
        <v>0</v>
      </c>
      <c r="AE2296">
        <v>2</v>
      </c>
      <c r="AF2296">
        <v>2</v>
      </c>
      <c r="AG2296" t="b">
        <v>0</v>
      </c>
    </row>
    <row r="2297" spans="1:34">
      <c r="A2297" t="s">
        <v>240</v>
      </c>
      <c r="C2297" t="s">
        <v>2395</v>
      </c>
      <c r="D2297">
        <v>16</v>
      </c>
      <c r="E2297">
        <v>9060</v>
      </c>
      <c r="F2297">
        <v>9545</v>
      </c>
      <c r="H2297">
        <v>-1</v>
      </c>
      <c r="I2297" t="s">
        <v>301</v>
      </c>
      <c r="L2297" t="s">
        <v>2401</v>
      </c>
      <c r="M2297" t="s">
        <v>2402</v>
      </c>
      <c r="N2297" t="b">
        <v>0</v>
      </c>
      <c r="O2297">
        <v>0.35899999999999999</v>
      </c>
      <c r="P2297">
        <v>92</v>
      </c>
      <c r="Q2297" s="4">
        <v>7.6149999999999997E-21</v>
      </c>
      <c r="T2297" t="s">
        <v>1480</v>
      </c>
      <c r="U2297" t="s">
        <v>296</v>
      </c>
      <c r="V2297">
        <v>0</v>
      </c>
      <c r="AE2297">
        <v>1</v>
      </c>
      <c r="AF2297">
        <v>2</v>
      </c>
      <c r="AG2297" t="b">
        <v>0</v>
      </c>
    </row>
    <row r="2298" spans="1:34">
      <c r="A2298" t="s">
        <v>240</v>
      </c>
      <c r="C2298" t="s">
        <v>2395</v>
      </c>
      <c r="D2298">
        <v>17</v>
      </c>
      <c r="E2298">
        <v>9542</v>
      </c>
      <c r="F2298">
        <v>9931</v>
      </c>
      <c r="H2298">
        <v>-1</v>
      </c>
      <c r="I2298" t="s">
        <v>301</v>
      </c>
      <c r="V2298">
        <v>0</v>
      </c>
      <c r="AE2298">
        <v>2</v>
      </c>
      <c r="AF2298">
        <v>2</v>
      </c>
      <c r="AG2298" t="b">
        <v>0</v>
      </c>
    </row>
    <row r="2299" spans="1:34">
      <c r="A2299" t="s">
        <v>240</v>
      </c>
      <c r="C2299" t="s">
        <v>2395</v>
      </c>
      <c r="D2299">
        <v>18</v>
      </c>
      <c r="E2299">
        <v>10279</v>
      </c>
      <c r="F2299">
        <v>11526</v>
      </c>
      <c r="H2299">
        <v>-1</v>
      </c>
      <c r="I2299" t="s">
        <v>316</v>
      </c>
      <c r="J2299" t="s">
        <v>2403</v>
      </c>
      <c r="K2299" t="s">
        <v>2404</v>
      </c>
      <c r="L2299" t="s">
        <v>2405</v>
      </c>
      <c r="M2299" t="s">
        <v>2406</v>
      </c>
      <c r="N2299" t="b">
        <v>0</v>
      </c>
      <c r="O2299">
        <v>0.21</v>
      </c>
      <c r="P2299">
        <v>62</v>
      </c>
      <c r="Q2299" s="4">
        <v>3.1139999999999998E-9</v>
      </c>
      <c r="R2299" t="s">
        <v>2407</v>
      </c>
      <c r="V2299">
        <v>0</v>
      </c>
      <c r="AE2299">
        <v>1</v>
      </c>
      <c r="AF2299">
        <v>2</v>
      </c>
      <c r="AG2299" t="b">
        <v>0</v>
      </c>
    </row>
    <row r="2300" spans="1:34">
      <c r="A2300" t="s">
        <v>240</v>
      </c>
      <c r="C2300" t="s">
        <v>2395</v>
      </c>
      <c r="D2300">
        <v>19</v>
      </c>
      <c r="E2300">
        <v>11526</v>
      </c>
      <c r="F2300">
        <v>12107</v>
      </c>
      <c r="H2300">
        <v>-1</v>
      </c>
      <c r="I2300" t="s">
        <v>301</v>
      </c>
      <c r="V2300">
        <v>0</v>
      </c>
      <c r="AE2300">
        <v>2</v>
      </c>
      <c r="AF2300">
        <v>2</v>
      </c>
      <c r="AG2300" t="b">
        <v>0</v>
      </c>
      <c r="AH2300" t="s">
        <v>297</v>
      </c>
    </row>
    <row r="2301" spans="1:34">
      <c r="A2301" t="s">
        <v>240</v>
      </c>
      <c r="C2301" t="s">
        <v>2395</v>
      </c>
      <c r="D2301">
        <v>20</v>
      </c>
      <c r="E2301">
        <v>12104</v>
      </c>
      <c r="F2301">
        <v>12973</v>
      </c>
      <c r="H2301">
        <v>-1</v>
      </c>
      <c r="I2301" t="s">
        <v>301</v>
      </c>
      <c r="L2301" t="s">
        <v>2408</v>
      </c>
      <c r="M2301" t="s">
        <v>2409</v>
      </c>
      <c r="N2301" t="b">
        <v>0</v>
      </c>
      <c r="O2301">
        <v>0.28699999999999998</v>
      </c>
      <c r="P2301">
        <v>108</v>
      </c>
      <c r="Q2301" s="4">
        <v>1.0830000000000001E-24</v>
      </c>
      <c r="T2301" t="s">
        <v>311</v>
      </c>
      <c r="U2301" t="s">
        <v>296</v>
      </c>
      <c r="V2301">
        <v>0</v>
      </c>
      <c r="AE2301">
        <v>1</v>
      </c>
      <c r="AF2301">
        <v>2</v>
      </c>
      <c r="AG2301" t="b">
        <v>0</v>
      </c>
      <c r="AH2301" t="s">
        <v>297</v>
      </c>
    </row>
    <row r="2302" spans="1:34">
      <c r="A2302" t="s">
        <v>240</v>
      </c>
      <c r="C2302" t="s">
        <v>2395</v>
      </c>
      <c r="D2302">
        <v>21</v>
      </c>
      <c r="E2302">
        <v>12970</v>
      </c>
      <c r="F2302">
        <v>13173</v>
      </c>
      <c r="H2302">
        <v>-1</v>
      </c>
      <c r="I2302" t="s">
        <v>301</v>
      </c>
      <c r="V2302">
        <v>0</v>
      </c>
      <c r="AE2302">
        <v>2</v>
      </c>
      <c r="AF2302">
        <v>2</v>
      </c>
      <c r="AG2302" t="b">
        <v>0</v>
      </c>
      <c r="AH2302" t="s">
        <v>297</v>
      </c>
    </row>
    <row r="2303" spans="1:34">
      <c r="A2303" t="s">
        <v>240</v>
      </c>
      <c r="C2303" t="s">
        <v>2395</v>
      </c>
      <c r="D2303">
        <v>22</v>
      </c>
      <c r="E2303">
        <v>13177</v>
      </c>
      <c r="F2303">
        <v>13404</v>
      </c>
      <c r="H2303">
        <v>-1</v>
      </c>
      <c r="I2303" t="s">
        <v>301</v>
      </c>
      <c r="V2303">
        <v>0</v>
      </c>
      <c r="AE2303">
        <v>1</v>
      </c>
      <c r="AF2303">
        <v>2</v>
      </c>
      <c r="AG2303" t="b">
        <v>0</v>
      </c>
      <c r="AH2303" t="s">
        <v>297</v>
      </c>
    </row>
    <row r="2304" spans="1:34">
      <c r="A2304" t="s">
        <v>240</v>
      </c>
      <c r="C2304" t="s">
        <v>2395</v>
      </c>
      <c r="D2304">
        <v>23</v>
      </c>
      <c r="E2304">
        <v>13515</v>
      </c>
      <c r="F2304">
        <v>13940</v>
      </c>
      <c r="H2304">
        <v>-1</v>
      </c>
      <c r="I2304" t="s">
        <v>301</v>
      </c>
      <c r="V2304">
        <v>0</v>
      </c>
      <c r="AE2304">
        <v>2</v>
      </c>
      <c r="AF2304">
        <v>2</v>
      </c>
      <c r="AG2304" t="b">
        <v>0</v>
      </c>
      <c r="AH2304" t="s">
        <v>297</v>
      </c>
    </row>
    <row r="2305" spans="1:34">
      <c r="A2305" t="s">
        <v>240</v>
      </c>
      <c r="C2305" t="s">
        <v>2395</v>
      </c>
      <c r="D2305">
        <v>24</v>
      </c>
      <c r="E2305">
        <v>13937</v>
      </c>
      <c r="F2305">
        <v>15319</v>
      </c>
      <c r="H2305">
        <v>-1</v>
      </c>
      <c r="I2305" t="s">
        <v>284</v>
      </c>
      <c r="L2305" t="s">
        <v>2410</v>
      </c>
      <c r="M2305" t="s">
        <v>2411</v>
      </c>
      <c r="N2305" t="b">
        <v>0</v>
      </c>
      <c r="O2305">
        <v>0.19</v>
      </c>
      <c r="P2305">
        <v>60</v>
      </c>
      <c r="Q2305" s="4">
        <v>2.0389999999999999E-8</v>
      </c>
      <c r="R2305" t="s">
        <v>771</v>
      </c>
      <c r="T2305" t="s">
        <v>341</v>
      </c>
      <c r="U2305" t="s">
        <v>342</v>
      </c>
      <c r="V2305">
        <v>0</v>
      </c>
      <c r="AE2305">
        <v>1</v>
      </c>
      <c r="AF2305">
        <v>4</v>
      </c>
      <c r="AG2305" t="b">
        <v>0</v>
      </c>
      <c r="AH2305" t="s">
        <v>309</v>
      </c>
    </row>
    <row r="2306" spans="1:34">
      <c r="A2306" t="s">
        <v>240</v>
      </c>
      <c r="C2306" t="s">
        <v>2395</v>
      </c>
      <c r="D2306">
        <v>25</v>
      </c>
      <c r="E2306">
        <v>15668</v>
      </c>
      <c r="F2306">
        <v>15910</v>
      </c>
      <c r="H2306">
        <v>-1</v>
      </c>
      <c r="I2306" t="s">
        <v>301</v>
      </c>
      <c r="V2306">
        <v>0</v>
      </c>
      <c r="AE2306">
        <v>2</v>
      </c>
      <c r="AF2306">
        <v>4</v>
      </c>
      <c r="AG2306" t="b">
        <v>0</v>
      </c>
      <c r="AH2306" t="s">
        <v>297</v>
      </c>
    </row>
    <row r="2307" spans="1:34">
      <c r="A2307" t="s">
        <v>240</v>
      </c>
      <c r="C2307" t="s">
        <v>2395</v>
      </c>
      <c r="D2307">
        <v>26</v>
      </c>
      <c r="E2307">
        <v>16102</v>
      </c>
      <c r="F2307">
        <v>16668</v>
      </c>
      <c r="H2307">
        <v>-1</v>
      </c>
      <c r="I2307" t="s">
        <v>284</v>
      </c>
      <c r="R2307" t="s">
        <v>2412</v>
      </c>
      <c r="V2307">
        <v>0</v>
      </c>
      <c r="AE2307">
        <v>2</v>
      </c>
      <c r="AF2307">
        <v>4</v>
      </c>
      <c r="AG2307" t="b">
        <v>0</v>
      </c>
      <c r="AH2307" t="s">
        <v>297</v>
      </c>
    </row>
    <row r="2308" spans="1:34">
      <c r="A2308" t="s">
        <v>240</v>
      </c>
      <c r="C2308" t="s">
        <v>2395</v>
      </c>
      <c r="D2308">
        <v>27</v>
      </c>
      <c r="E2308">
        <v>16718</v>
      </c>
      <c r="F2308">
        <v>16906</v>
      </c>
      <c r="H2308">
        <v>-1</v>
      </c>
      <c r="I2308" t="s">
        <v>301</v>
      </c>
      <c r="V2308">
        <v>0</v>
      </c>
      <c r="AE2308">
        <v>2</v>
      </c>
      <c r="AF2308">
        <v>5</v>
      </c>
      <c r="AG2308" t="b">
        <v>0</v>
      </c>
      <c r="AH2308" t="s">
        <v>297</v>
      </c>
    </row>
    <row r="2309" spans="1:34">
      <c r="A2309" t="s">
        <v>242</v>
      </c>
      <c r="C2309" t="s">
        <v>2413</v>
      </c>
      <c r="D2309">
        <v>1</v>
      </c>
      <c r="E2309">
        <v>108</v>
      </c>
      <c r="F2309">
        <v>575</v>
      </c>
      <c r="H2309">
        <v>1</v>
      </c>
      <c r="I2309" t="s">
        <v>301</v>
      </c>
      <c r="V2309">
        <v>0</v>
      </c>
      <c r="AE2309">
        <v>1</v>
      </c>
      <c r="AF2309">
        <v>5</v>
      </c>
      <c r="AG2309" t="b">
        <v>0</v>
      </c>
      <c r="AH2309" t="s">
        <v>297</v>
      </c>
    </row>
    <row r="2310" spans="1:34">
      <c r="A2310" t="s">
        <v>242</v>
      </c>
      <c r="C2310" t="s">
        <v>2413</v>
      </c>
      <c r="D2310">
        <v>2</v>
      </c>
      <c r="E2310">
        <v>505</v>
      </c>
      <c r="F2310">
        <v>1191</v>
      </c>
      <c r="H2310">
        <v>-1</v>
      </c>
      <c r="I2310" t="s">
        <v>301</v>
      </c>
      <c r="V2310">
        <v>0</v>
      </c>
      <c r="AE2310">
        <v>1</v>
      </c>
      <c r="AF2310">
        <v>2</v>
      </c>
      <c r="AG2310" t="b">
        <v>0</v>
      </c>
      <c r="AH2310" t="s">
        <v>297</v>
      </c>
    </row>
    <row r="2311" spans="1:34">
      <c r="A2311" t="s">
        <v>242</v>
      </c>
      <c r="C2311" t="s">
        <v>2413</v>
      </c>
      <c r="D2311">
        <v>3</v>
      </c>
      <c r="E2311">
        <v>1253</v>
      </c>
      <c r="F2311">
        <v>1978</v>
      </c>
      <c r="H2311">
        <v>1</v>
      </c>
      <c r="I2311" t="s">
        <v>284</v>
      </c>
      <c r="L2311" t="s">
        <v>2414</v>
      </c>
      <c r="M2311" t="s">
        <v>2415</v>
      </c>
      <c r="N2311" t="b">
        <v>0</v>
      </c>
      <c r="O2311">
        <v>0.29099999999999998</v>
      </c>
      <c r="P2311">
        <v>87</v>
      </c>
      <c r="Q2311" s="4">
        <v>4.8099999999999998E-18</v>
      </c>
      <c r="R2311" t="s">
        <v>2416</v>
      </c>
      <c r="T2311" t="s">
        <v>311</v>
      </c>
      <c r="U2311" t="s">
        <v>296</v>
      </c>
      <c r="V2311">
        <v>0</v>
      </c>
      <c r="AE2311">
        <v>2</v>
      </c>
      <c r="AF2311">
        <v>2</v>
      </c>
      <c r="AG2311" t="b">
        <v>0</v>
      </c>
      <c r="AH2311" t="s">
        <v>297</v>
      </c>
    </row>
    <row r="2312" spans="1:34">
      <c r="A2312" t="s">
        <v>242</v>
      </c>
      <c r="C2312" t="s">
        <v>2413</v>
      </c>
      <c r="D2312">
        <v>4</v>
      </c>
      <c r="E2312">
        <v>2056</v>
      </c>
      <c r="F2312">
        <v>2361</v>
      </c>
      <c r="H2312">
        <v>1</v>
      </c>
      <c r="I2312" t="s">
        <v>301</v>
      </c>
      <c r="V2312">
        <v>0</v>
      </c>
      <c r="AE2312">
        <v>2</v>
      </c>
      <c r="AF2312">
        <v>2</v>
      </c>
      <c r="AG2312" t="b">
        <v>0</v>
      </c>
      <c r="AH2312" t="s">
        <v>297</v>
      </c>
    </row>
    <row r="2313" spans="1:34">
      <c r="A2313" t="s">
        <v>242</v>
      </c>
      <c r="C2313" t="s">
        <v>2413</v>
      </c>
      <c r="D2313">
        <v>5</v>
      </c>
      <c r="E2313">
        <v>2998</v>
      </c>
      <c r="F2313">
        <v>3450</v>
      </c>
      <c r="H2313">
        <v>-1</v>
      </c>
      <c r="I2313" t="s">
        <v>301</v>
      </c>
      <c r="V2313">
        <v>0</v>
      </c>
      <c r="AE2313">
        <v>2</v>
      </c>
      <c r="AF2313">
        <v>2</v>
      </c>
      <c r="AG2313" t="b">
        <v>0</v>
      </c>
      <c r="AH2313" t="s">
        <v>297</v>
      </c>
    </row>
    <row r="2314" spans="1:34">
      <c r="A2314" t="s">
        <v>242</v>
      </c>
      <c r="C2314" t="s">
        <v>2413</v>
      </c>
      <c r="D2314">
        <v>6</v>
      </c>
      <c r="E2314">
        <v>3598</v>
      </c>
      <c r="F2314">
        <v>3780</v>
      </c>
      <c r="H2314">
        <v>-1</v>
      </c>
      <c r="I2314" t="s">
        <v>301</v>
      </c>
      <c r="V2314">
        <v>0</v>
      </c>
      <c r="AE2314">
        <v>2</v>
      </c>
      <c r="AF2314">
        <v>2</v>
      </c>
      <c r="AG2314" t="b">
        <v>0</v>
      </c>
      <c r="AH2314" t="s">
        <v>297</v>
      </c>
    </row>
    <row r="2315" spans="1:34">
      <c r="A2315" t="s">
        <v>242</v>
      </c>
      <c r="C2315" t="s">
        <v>2413</v>
      </c>
      <c r="D2315">
        <v>7</v>
      </c>
      <c r="E2315">
        <v>4095</v>
      </c>
      <c r="F2315">
        <v>4271</v>
      </c>
      <c r="H2315">
        <v>-1</v>
      </c>
      <c r="I2315" t="s">
        <v>284</v>
      </c>
      <c r="R2315" t="s">
        <v>1171</v>
      </c>
      <c r="V2315">
        <v>0</v>
      </c>
      <c r="AE2315">
        <v>1</v>
      </c>
      <c r="AF2315">
        <v>2</v>
      </c>
      <c r="AG2315" t="b">
        <v>0</v>
      </c>
      <c r="AH2315" t="s">
        <v>297</v>
      </c>
    </row>
    <row r="2316" spans="1:34">
      <c r="A2316" t="s">
        <v>242</v>
      </c>
      <c r="C2316" t="s">
        <v>2413</v>
      </c>
      <c r="D2316">
        <v>8</v>
      </c>
      <c r="E2316">
        <v>4281</v>
      </c>
      <c r="F2316">
        <v>4538</v>
      </c>
      <c r="H2316">
        <v>-1</v>
      </c>
      <c r="I2316" t="s">
        <v>301</v>
      </c>
      <c r="V2316">
        <v>0</v>
      </c>
      <c r="AE2316">
        <v>2</v>
      </c>
      <c r="AF2316">
        <v>2</v>
      </c>
      <c r="AG2316" t="b">
        <v>0</v>
      </c>
      <c r="AH2316" t="s">
        <v>297</v>
      </c>
    </row>
    <row r="2317" spans="1:34">
      <c r="A2317" t="s">
        <v>242</v>
      </c>
      <c r="C2317" t="s">
        <v>2413</v>
      </c>
      <c r="D2317">
        <v>9</v>
      </c>
      <c r="E2317">
        <v>4599</v>
      </c>
      <c r="F2317">
        <v>5045</v>
      </c>
      <c r="H2317">
        <v>-1</v>
      </c>
      <c r="I2317" t="s">
        <v>301</v>
      </c>
      <c r="V2317">
        <v>0</v>
      </c>
      <c r="AE2317">
        <v>2</v>
      </c>
      <c r="AF2317">
        <v>2</v>
      </c>
      <c r="AG2317" t="b">
        <v>0</v>
      </c>
      <c r="AH2317" t="s">
        <v>297</v>
      </c>
    </row>
    <row r="2318" spans="1:34">
      <c r="A2318" t="s">
        <v>242</v>
      </c>
      <c r="C2318" t="s">
        <v>2413</v>
      </c>
      <c r="D2318">
        <v>10</v>
      </c>
      <c r="E2318">
        <v>5017</v>
      </c>
      <c r="F2318">
        <v>5319</v>
      </c>
      <c r="H2318">
        <v>-1</v>
      </c>
      <c r="I2318" t="s">
        <v>301</v>
      </c>
      <c r="V2318">
        <v>0</v>
      </c>
      <c r="AE2318">
        <v>2</v>
      </c>
      <c r="AF2318">
        <v>2</v>
      </c>
      <c r="AG2318" t="b">
        <v>0</v>
      </c>
    </row>
    <row r="2319" spans="1:34">
      <c r="A2319" t="s">
        <v>242</v>
      </c>
      <c r="C2319" t="s">
        <v>2413</v>
      </c>
      <c r="D2319">
        <v>11</v>
      </c>
      <c r="E2319">
        <v>5385</v>
      </c>
      <c r="F2319">
        <v>5567</v>
      </c>
      <c r="H2319">
        <v>1</v>
      </c>
      <c r="I2319" t="s">
        <v>301</v>
      </c>
      <c r="V2319">
        <v>0</v>
      </c>
      <c r="AE2319">
        <v>2</v>
      </c>
      <c r="AF2319">
        <v>2</v>
      </c>
      <c r="AG2319" t="b">
        <v>0</v>
      </c>
    </row>
    <row r="2320" spans="1:34">
      <c r="A2320" t="s">
        <v>242</v>
      </c>
      <c r="C2320" t="s">
        <v>2413</v>
      </c>
      <c r="D2320">
        <v>12</v>
      </c>
      <c r="E2320">
        <v>5578</v>
      </c>
      <c r="F2320">
        <v>5952</v>
      </c>
      <c r="H2320">
        <v>1</v>
      </c>
      <c r="I2320" t="s">
        <v>301</v>
      </c>
      <c r="V2320">
        <v>0</v>
      </c>
      <c r="AE2320">
        <v>1</v>
      </c>
      <c r="AF2320">
        <v>2</v>
      </c>
      <c r="AG2320" t="b">
        <v>0</v>
      </c>
    </row>
    <row r="2321" spans="1:33">
      <c r="A2321" t="s">
        <v>242</v>
      </c>
      <c r="C2321" t="s">
        <v>2413</v>
      </c>
      <c r="D2321">
        <v>13</v>
      </c>
      <c r="E2321">
        <v>5994</v>
      </c>
      <c r="F2321">
        <v>6440</v>
      </c>
      <c r="H2321">
        <v>-1</v>
      </c>
      <c r="I2321" t="s">
        <v>301</v>
      </c>
      <c r="V2321">
        <v>0</v>
      </c>
      <c r="AE2321">
        <v>2</v>
      </c>
      <c r="AF2321">
        <v>2</v>
      </c>
      <c r="AG2321" t="b">
        <v>0</v>
      </c>
    </row>
    <row r="2322" spans="1:33">
      <c r="A2322" t="s">
        <v>242</v>
      </c>
      <c r="C2322" t="s">
        <v>2413</v>
      </c>
      <c r="D2322">
        <v>14</v>
      </c>
      <c r="E2322">
        <v>6484</v>
      </c>
      <c r="F2322">
        <v>6822</v>
      </c>
      <c r="H2322">
        <v>-1</v>
      </c>
      <c r="I2322" t="s">
        <v>301</v>
      </c>
      <c r="V2322">
        <v>0</v>
      </c>
      <c r="AE2322">
        <v>2</v>
      </c>
      <c r="AF2322">
        <v>2</v>
      </c>
      <c r="AG2322" t="b">
        <v>0</v>
      </c>
    </row>
    <row r="2323" spans="1:33">
      <c r="A2323" t="s">
        <v>242</v>
      </c>
      <c r="C2323" t="s">
        <v>2413</v>
      </c>
      <c r="D2323">
        <v>15</v>
      </c>
      <c r="E2323">
        <v>6879</v>
      </c>
      <c r="F2323">
        <v>7241</v>
      </c>
      <c r="H2323">
        <v>1</v>
      </c>
      <c r="I2323" t="s">
        <v>301</v>
      </c>
      <c r="V2323">
        <v>0</v>
      </c>
      <c r="AE2323">
        <v>0</v>
      </c>
      <c r="AF2323">
        <v>2</v>
      </c>
      <c r="AG2323" t="b">
        <v>0</v>
      </c>
    </row>
    <row r="2324" spans="1:33">
      <c r="A2324" t="s">
        <v>242</v>
      </c>
      <c r="C2324" t="s">
        <v>2413</v>
      </c>
      <c r="D2324">
        <v>16</v>
      </c>
      <c r="E2324">
        <v>7245</v>
      </c>
      <c r="F2324">
        <v>8594</v>
      </c>
      <c r="H2324">
        <v>1</v>
      </c>
      <c r="I2324" t="s">
        <v>284</v>
      </c>
      <c r="R2324" t="s">
        <v>1333</v>
      </c>
      <c r="V2324">
        <v>0</v>
      </c>
      <c r="AE2324">
        <v>1</v>
      </c>
      <c r="AF2324">
        <v>1</v>
      </c>
      <c r="AG2324" t="b">
        <v>0</v>
      </c>
    </row>
    <row r="2325" spans="1:33">
      <c r="A2325" t="s">
        <v>242</v>
      </c>
      <c r="C2325" t="s">
        <v>2413</v>
      </c>
      <c r="D2325">
        <v>17</v>
      </c>
      <c r="E2325">
        <v>8591</v>
      </c>
      <c r="F2325">
        <v>9040</v>
      </c>
      <c r="H2325">
        <v>1</v>
      </c>
      <c r="I2325" t="s">
        <v>301</v>
      </c>
      <c r="V2325">
        <v>0</v>
      </c>
      <c r="AE2325">
        <v>2</v>
      </c>
      <c r="AF2325">
        <v>1</v>
      </c>
      <c r="AG2325" t="b">
        <v>0</v>
      </c>
    </row>
    <row r="2326" spans="1:33">
      <c r="A2326" t="s">
        <v>242</v>
      </c>
      <c r="C2326" t="s">
        <v>2413</v>
      </c>
      <c r="D2326">
        <v>18</v>
      </c>
      <c r="E2326">
        <v>9048</v>
      </c>
      <c r="F2326">
        <v>10067</v>
      </c>
      <c r="H2326">
        <v>-1</v>
      </c>
      <c r="I2326" t="s">
        <v>284</v>
      </c>
      <c r="L2326" t="s">
        <v>2417</v>
      </c>
      <c r="M2326" t="s">
        <v>2418</v>
      </c>
      <c r="N2326" t="b">
        <v>0</v>
      </c>
      <c r="O2326">
        <v>0.45800000000000002</v>
      </c>
      <c r="P2326">
        <v>309</v>
      </c>
      <c r="Q2326" s="4">
        <v>9.4320000000000004E-93</v>
      </c>
      <c r="R2326" t="s">
        <v>668</v>
      </c>
      <c r="T2326" t="s">
        <v>2060</v>
      </c>
      <c r="U2326" t="s">
        <v>417</v>
      </c>
      <c r="V2326">
        <v>0</v>
      </c>
      <c r="AE2326">
        <v>1</v>
      </c>
      <c r="AF2326">
        <v>1</v>
      </c>
      <c r="AG2326" t="b">
        <v>0</v>
      </c>
    </row>
    <row r="2327" spans="1:33">
      <c r="A2327" t="s">
        <v>242</v>
      </c>
      <c r="C2327" t="s">
        <v>2413</v>
      </c>
      <c r="D2327">
        <v>19</v>
      </c>
      <c r="E2327">
        <v>10080</v>
      </c>
      <c r="F2327">
        <v>11129</v>
      </c>
      <c r="H2327">
        <v>-1</v>
      </c>
      <c r="I2327" t="s">
        <v>284</v>
      </c>
      <c r="L2327" t="s">
        <v>2419</v>
      </c>
      <c r="M2327" t="s">
        <v>2420</v>
      </c>
      <c r="N2327" t="b">
        <v>0</v>
      </c>
      <c r="O2327">
        <v>0.36099999999999999</v>
      </c>
      <c r="P2327">
        <v>194</v>
      </c>
      <c r="Q2327" s="4">
        <v>5.5629999999999997E-53</v>
      </c>
      <c r="R2327" t="s">
        <v>2421</v>
      </c>
      <c r="T2327" t="s">
        <v>2422</v>
      </c>
      <c r="U2327" t="s">
        <v>354</v>
      </c>
      <c r="V2327">
        <v>0</v>
      </c>
      <c r="AE2327">
        <v>1</v>
      </c>
      <c r="AF2327">
        <v>1</v>
      </c>
      <c r="AG2327" t="b">
        <v>0</v>
      </c>
    </row>
    <row r="2328" spans="1:33">
      <c r="A2328" t="s">
        <v>242</v>
      </c>
      <c r="C2328" t="s">
        <v>2413</v>
      </c>
      <c r="D2328">
        <v>20</v>
      </c>
      <c r="E2328">
        <v>11262</v>
      </c>
      <c r="F2328">
        <v>11702</v>
      </c>
      <c r="H2328">
        <v>1</v>
      </c>
      <c r="I2328" t="s">
        <v>284</v>
      </c>
      <c r="L2328" t="s">
        <v>2423</v>
      </c>
      <c r="M2328" t="s">
        <v>2424</v>
      </c>
      <c r="N2328" t="b">
        <v>0</v>
      </c>
      <c r="O2328">
        <v>0.432</v>
      </c>
      <c r="P2328">
        <v>112</v>
      </c>
      <c r="Q2328" s="4">
        <v>3.3960000000000002E-28</v>
      </c>
      <c r="R2328" t="s">
        <v>2425</v>
      </c>
      <c r="V2328">
        <v>0</v>
      </c>
      <c r="AE2328">
        <v>1</v>
      </c>
      <c r="AF2328">
        <v>1</v>
      </c>
      <c r="AG2328" t="b">
        <v>0</v>
      </c>
    </row>
    <row r="2329" spans="1:33">
      <c r="A2329" t="s">
        <v>242</v>
      </c>
      <c r="C2329" t="s">
        <v>2413</v>
      </c>
      <c r="D2329">
        <v>21</v>
      </c>
      <c r="E2329">
        <v>11727</v>
      </c>
      <c r="F2329">
        <v>11906</v>
      </c>
      <c r="H2329">
        <v>1</v>
      </c>
      <c r="I2329" t="s">
        <v>301</v>
      </c>
      <c r="V2329">
        <v>0</v>
      </c>
      <c r="AE2329">
        <v>2</v>
      </c>
      <c r="AF2329">
        <v>1</v>
      </c>
      <c r="AG2329" t="b">
        <v>0</v>
      </c>
    </row>
    <row r="2330" spans="1:33">
      <c r="A2330" t="s">
        <v>242</v>
      </c>
      <c r="C2330" t="s">
        <v>2413</v>
      </c>
      <c r="D2330">
        <v>22</v>
      </c>
      <c r="E2330">
        <v>11903</v>
      </c>
      <c r="F2330">
        <v>12667</v>
      </c>
      <c r="H2330">
        <v>1</v>
      </c>
      <c r="I2330" t="s">
        <v>301</v>
      </c>
      <c r="V2330">
        <v>0</v>
      </c>
      <c r="AE2330">
        <v>2</v>
      </c>
      <c r="AF2330">
        <v>1</v>
      </c>
      <c r="AG2330" t="b">
        <v>0</v>
      </c>
    </row>
    <row r="2331" spans="1:33">
      <c r="A2331" t="s">
        <v>242</v>
      </c>
      <c r="C2331" t="s">
        <v>2413</v>
      </c>
      <c r="D2331">
        <v>23</v>
      </c>
      <c r="E2331">
        <v>12669</v>
      </c>
      <c r="F2331">
        <v>12884</v>
      </c>
      <c r="H2331">
        <v>1</v>
      </c>
      <c r="I2331" t="s">
        <v>301</v>
      </c>
      <c r="V2331">
        <v>0</v>
      </c>
      <c r="AE2331">
        <v>2</v>
      </c>
      <c r="AF2331">
        <v>1</v>
      </c>
      <c r="AG2331" t="b">
        <v>0</v>
      </c>
    </row>
    <row r="2332" spans="1:33">
      <c r="A2332" t="s">
        <v>242</v>
      </c>
      <c r="C2332" t="s">
        <v>2413</v>
      </c>
      <c r="D2332">
        <v>24</v>
      </c>
      <c r="E2332">
        <v>12892</v>
      </c>
      <c r="F2332">
        <v>13107</v>
      </c>
      <c r="H2332">
        <v>1</v>
      </c>
      <c r="I2332" t="s">
        <v>301</v>
      </c>
      <c r="V2332">
        <v>0</v>
      </c>
      <c r="AE2332">
        <v>2</v>
      </c>
      <c r="AF2332">
        <v>1</v>
      </c>
      <c r="AG2332" t="b">
        <v>0</v>
      </c>
    </row>
    <row r="2333" spans="1:33">
      <c r="A2333" t="s">
        <v>242</v>
      </c>
      <c r="C2333" t="s">
        <v>2413</v>
      </c>
      <c r="D2333">
        <v>25</v>
      </c>
      <c r="E2333">
        <v>13088</v>
      </c>
      <c r="F2333">
        <v>13378</v>
      </c>
      <c r="H2333">
        <v>1</v>
      </c>
      <c r="I2333" t="s">
        <v>301</v>
      </c>
      <c r="V2333">
        <v>0</v>
      </c>
      <c r="AE2333">
        <v>2</v>
      </c>
      <c r="AF2333">
        <v>1</v>
      </c>
      <c r="AG2333" t="b">
        <v>0</v>
      </c>
    </row>
    <row r="2334" spans="1:33">
      <c r="A2334" t="s">
        <v>242</v>
      </c>
      <c r="C2334" t="s">
        <v>2413</v>
      </c>
      <c r="D2334">
        <v>26</v>
      </c>
      <c r="E2334">
        <v>13341</v>
      </c>
      <c r="F2334">
        <v>13889</v>
      </c>
      <c r="H2334">
        <v>1</v>
      </c>
      <c r="I2334" t="s">
        <v>284</v>
      </c>
      <c r="L2334" t="s">
        <v>1643</v>
      </c>
      <c r="M2334" t="s">
        <v>1644</v>
      </c>
      <c r="N2334" t="b">
        <v>0</v>
      </c>
      <c r="O2334">
        <v>0.41699999999999998</v>
      </c>
      <c r="P2334">
        <v>108</v>
      </c>
      <c r="Q2334" s="4">
        <v>4.3049999999999999E-26</v>
      </c>
      <c r="R2334" t="s">
        <v>658</v>
      </c>
      <c r="V2334">
        <v>0</v>
      </c>
      <c r="AE2334">
        <v>2</v>
      </c>
      <c r="AF2334">
        <v>1</v>
      </c>
      <c r="AG2334" t="b">
        <v>0</v>
      </c>
    </row>
    <row r="2335" spans="1:33">
      <c r="A2335" t="s">
        <v>242</v>
      </c>
      <c r="C2335" t="s">
        <v>2413</v>
      </c>
      <c r="D2335">
        <v>27</v>
      </c>
      <c r="E2335">
        <v>14086</v>
      </c>
      <c r="F2335">
        <v>14496</v>
      </c>
      <c r="H2335">
        <v>1</v>
      </c>
      <c r="I2335" t="s">
        <v>301</v>
      </c>
      <c r="V2335">
        <v>0</v>
      </c>
      <c r="AE2335">
        <v>1</v>
      </c>
      <c r="AF2335">
        <v>1</v>
      </c>
      <c r="AG2335" t="b">
        <v>0</v>
      </c>
    </row>
    <row r="2336" spans="1:33">
      <c r="A2336" t="s">
        <v>242</v>
      </c>
      <c r="C2336" t="s">
        <v>2413</v>
      </c>
      <c r="D2336">
        <v>28</v>
      </c>
      <c r="E2336">
        <v>14498</v>
      </c>
      <c r="F2336">
        <v>14758</v>
      </c>
      <c r="H2336">
        <v>1</v>
      </c>
      <c r="I2336" t="s">
        <v>301</v>
      </c>
      <c r="V2336">
        <v>0</v>
      </c>
      <c r="AE2336">
        <v>2</v>
      </c>
      <c r="AF2336">
        <v>1</v>
      </c>
      <c r="AG2336" t="b">
        <v>0</v>
      </c>
    </row>
    <row r="2337" spans="1:34">
      <c r="A2337" t="s">
        <v>242</v>
      </c>
      <c r="C2337" t="s">
        <v>2413</v>
      </c>
      <c r="D2337">
        <v>29</v>
      </c>
      <c r="E2337">
        <v>14748</v>
      </c>
      <c r="F2337">
        <v>15368</v>
      </c>
      <c r="H2337">
        <v>1</v>
      </c>
      <c r="I2337" t="s">
        <v>301</v>
      </c>
      <c r="V2337">
        <v>0</v>
      </c>
      <c r="AE2337">
        <v>2</v>
      </c>
      <c r="AF2337">
        <v>1</v>
      </c>
      <c r="AG2337" t="b">
        <v>0</v>
      </c>
    </row>
    <row r="2338" spans="1:34">
      <c r="A2338" t="s">
        <v>242</v>
      </c>
      <c r="C2338" t="s">
        <v>2413</v>
      </c>
      <c r="D2338">
        <v>30</v>
      </c>
      <c r="E2338">
        <v>15430</v>
      </c>
      <c r="F2338">
        <v>15909</v>
      </c>
      <c r="H2338">
        <v>1</v>
      </c>
      <c r="I2338" t="s">
        <v>301</v>
      </c>
      <c r="V2338">
        <v>0</v>
      </c>
      <c r="AE2338">
        <v>2</v>
      </c>
      <c r="AF2338">
        <v>1</v>
      </c>
      <c r="AG2338" t="b">
        <v>0</v>
      </c>
    </row>
    <row r="2339" spans="1:34">
      <c r="A2339" t="s">
        <v>242</v>
      </c>
      <c r="C2339" t="s">
        <v>2413</v>
      </c>
      <c r="D2339">
        <v>31</v>
      </c>
      <c r="E2339">
        <v>16044</v>
      </c>
      <c r="F2339">
        <v>16667</v>
      </c>
      <c r="H2339">
        <v>-1</v>
      </c>
      <c r="I2339" t="s">
        <v>301</v>
      </c>
      <c r="V2339">
        <v>0</v>
      </c>
      <c r="AE2339">
        <v>2</v>
      </c>
      <c r="AF2339">
        <v>1</v>
      </c>
      <c r="AG2339" t="b">
        <v>0</v>
      </c>
    </row>
    <row r="2340" spans="1:34">
      <c r="A2340" t="s">
        <v>242</v>
      </c>
      <c r="C2340" t="s">
        <v>2413</v>
      </c>
      <c r="D2340">
        <v>32</v>
      </c>
      <c r="E2340">
        <v>16760</v>
      </c>
      <c r="F2340">
        <v>17527</v>
      </c>
      <c r="H2340">
        <v>1</v>
      </c>
      <c r="I2340" t="s">
        <v>284</v>
      </c>
      <c r="R2340" t="s">
        <v>2426</v>
      </c>
      <c r="V2340">
        <v>0</v>
      </c>
      <c r="AE2340">
        <v>1</v>
      </c>
      <c r="AF2340">
        <v>1</v>
      </c>
      <c r="AG2340" t="b">
        <v>0</v>
      </c>
    </row>
    <row r="2341" spans="1:34">
      <c r="A2341" t="s">
        <v>242</v>
      </c>
      <c r="C2341" t="s">
        <v>2413</v>
      </c>
      <c r="D2341">
        <v>33</v>
      </c>
      <c r="E2341">
        <v>17591</v>
      </c>
      <c r="F2341">
        <v>21232</v>
      </c>
      <c r="H2341">
        <v>-1</v>
      </c>
      <c r="I2341" t="s">
        <v>284</v>
      </c>
      <c r="L2341" t="s">
        <v>2427</v>
      </c>
      <c r="M2341" t="s">
        <v>2428</v>
      </c>
      <c r="N2341" t="b">
        <v>0</v>
      </c>
      <c r="O2341">
        <v>0.16500000000000001</v>
      </c>
      <c r="P2341">
        <v>145</v>
      </c>
      <c r="Q2341" s="4">
        <v>8.6389999999999998E-34</v>
      </c>
      <c r="R2341" t="s">
        <v>998</v>
      </c>
      <c r="T2341" t="s">
        <v>2429</v>
      </c>
      <c r="U2341" t="s">
        <v>412</v>
      </c>
      <c r="V2341">
        <v>0</v>
      </c>
      <c r="AE2341">
        <v>0</v>
      </c>
      <c r="AF2341">
        <v>2</v>
      </c>
      <c r="AG2341" t="b">
        <v>0</v>
      </c>
      <c r="AH2341" t="s">
        <v>309</v>
      </c>
    </row>
    <row r="2342" spans="1:34">
      <c r="A2342" t="s">
        <v>242</v>
      </c>
      <c r="C2342" t="s">
        <v>2413</v>
      </c>
      <c r="D2342">
        <v>34</v>
      </c>
      <c r="E2342">
        <v>21377</v>
      </c>
      <c r="F2342">
        <v>21649</v>
      </c>
      <c r="H2342">
        <v>-1</v>
      </c>
      <c r="I2342" t="s">
        <v>301</v>
      </c>
      <c r="V2342">
        <v>0</v>
      </c>
      <c r="AE2342">
        <v>1</v>
      </c>
      <c r="AF2342">
        <v>4</v>
      </c>
      <c r="AG2342" t="b">
        <v>0</v>
      </c>
      <c r="AH2342" t="s">
        <v>297</v>
      </c>
    </row>
    <row r="2343" spans="1:34">
      <c r="A2343" t="s">
        <v>242</v>
      </c>
      <c r="C2343" t="s">
        <v>2413</v>
      </c>
      <c r="D2343">
        <v>35</v>
      </c>
      <c r="E2343">
        <v>21857</v>
      </c>
      <c r="F2343">
        <v>22279</v>
      </c>
      <c r="H2343">
        <v>-1</v>
      </c>
      <c r="I2343" t="s">
        <v>284</v>
      </c>
      <c r="R2343" t="s">
        <v>2430</v>
      </c>
      <c r="V2343">
        <v>0</v>
      </c>
      <c r="AE2343">
        <v>2</v>
      </c>
      <c r="AF2343">
        <v>4</v>
      </c>
      <c r="AG2343" t="b">
        <v>0</v>
      </c>
      <c r="AH2343" t="s">
        <v>297</v>
      </c>
    </row>
    <row r="2344" spans="1:34">
      <c r="A2344" t="s">
        <v>242</v>
      </c>
      <c r="C2344" t="s">
        <v>2413</v>
      </c>
      <c r="D2344">
        <v>36</v>
      </c>
      <c r="E2344">
        <v>22640</v>
      </c>
      <c r="F2344">
        <v>22870</v>
      </c>
      <c r="H2344">
        <v>-1</v>
      </c>
      <c r="I2344" t="s">
        <v>301</v>
      </c>
      <c r="V2344">
        <v>0</v>
      </c>
      <c r="AE2344">
        <v>2</v>
      </c>
      <c r="AF2344">
        <v>4</v>
      </c>
      <c r="AG2344" t="b">
        <v>0</v>
      </c>
      <c r="AH2344" t="s">
        <v>297</v>
      </c>
    </row>
    <row r="2345" spans="1:34">
      <c r="A2345" t="s">
        <v>242</v>
      </c>
      <c r="C2345" t="s">
        <v>2413</v>
      </c>
      <c r="D2345">
        <v>37</v>
      </c>
      <c r="E2345">
        <v>23076</v>
      </c>
      <c r="F2345">
        <v>23570</v>
      </c>
      <c r="H2345">
        <v>-1</v>
      </c>
      <c r="I2345" t="s">
        <v>301</v>
      </c>
      <c r="V2345">
        <v>0</v>
      </c>
      <c r="AE2345">
        <v>2</v>
      </c>
      <c r="AF2345">
        <v>4</v>
      </c>
      <c r="AG2345" t="b">
        <v>0</v>
      </c>
      <c r="AH2345" t="s">
        <v>297</v>
      </c>
    </row>
    <row r="2346" spans="1:34">
      <c r="A2346" t="s">
        <v>242</v>
      </c>
      <c r="C2346" t="s">
        <v>2413</v>
      </c>
      <c r="D2346">
        <v>38</v>
      </c>
      <c r="E2346">
        <v>23833</v>
      </c>
      <c r="F2346">
        <v>24108</v>
      </c>
      <c r="H2346">
        <v>-1</v>
      </c>
      <c r="I2346" t="s">
        <v>301</v>
      </c>
      <c r="V2346">
        <v>0</v>
      </c>
      <c r="AE2346">
        <v>2</v>
      </c>
      <c r="AF2346">
        <v>4</v>
      </c>
      <c r="AG2346" t="b">
        <v>0</v>
      </c>
      <c r="AH2346" t="s">
        <v>297</v>
      </c>
    </row>
    <row r="2347" spans="1:34">
      <c r="A2347" t="s">
        <v>242</v>
      </c>
      <c r="C2347" t="s">
        <v>2413</v>
      </c>
      <c r="D2347">
        <v>39</v>
      </c>
      <c r="E2347">
        <v>24223</v>
      </c>
      <c r="F2347">
        <v>24423</v>
      </c>
      <c r="H2347">
        <v>1</v>
      </c>
      <c r="I2347" t="s">
        <v>301</v>
      </c>
      <c r="V2347">
        <v>0</v>
      </c>
      <c r="AE2347">
        <v>2</v>
      </c>
      <c r="AF2347">
        <v>5</v>
      </c>
      <c r="AG2347" t="b">
        <v>0</v>
      </c>
      <c r="AH2347" t="s">
        <v>297</v>
      </c>
    </row>
    <row r="2348" spans="1:34">
      <c r="A2348" t="s">
        <v>31</v>
      </c>
      <c r="C2348" t="s">
        <v>2431</v>
      </c>
      <c r="D2348">
        <v>1</v>
      </c>
      <c r="E2348">
        <v>26</v>
      </c>
      <c r="F2348">
        <v>1453</v>
      </c>
      <c r="H2348">
        <v>-1</v>
      </c>
      <c r="I2348" t="s">
        <v>301</v>
      </c>
      <c r="V2348">
        <v>0</v>
      </c>
      <c r="AE2348">
        <v>2</v>
      </c>
      <c r="AF2348">
        <v>5</v>
      </c>
      <c r="AG2348" t="b">
        <v>0</v>
      </c>
      <c r="AH2348" t="s">
        <v>297</v>
      </c>
    </row>
    <row r="2349" spans="1:34">
      <c r="A2349" t="s">
        <v>31</v>
      </c>
      <c r="C2349" t="s">
        <v>2431</v>
      </c>
      <c r="D2349">
        <v>2</v>
      </c>
      <c r="E2349">
        <v>1508</v>
      </c>
      <c r="F2349">
        <v>3022</v>
      </c>
      <c r="H2349">
        <v>1</v>
      </c>
      <c r="I2349" t="s">
        <v>316</v>
      </c>
      <c r="J2349" t="s">
        <v>1214</v>
      </c>
      <c r="K2349" t="s">
        <v>1215</v>
      </c>
      <c r="L2349" t="s">
        <v>2432</v>
      </c>
      <c r="M2349" t="s">
        <v>2433</v>
      </c>
      <c r="N2349" t="b">
        <v>1</v>
      </c>
      <c r="O2349">
        <v>0.46200000000000002</v>
      </c>
      <c r="P2349">
        <v>407</v>
      </c>
      <c r="Q2349" s="4">
        <v>1.095E-123</v>
      </c>
      <c r="R2349" t="s">
        <v>2434</v>
      </c>
      <c r="T2349" t="s">
        <v>1219</v>
      </c>
      <c r="U2349" t="s">
        <v>354</v>
      </c>
      <c r="V2349">
        <v>0</v>
      </c>
      <c r="AE2349">
        <v>1</v>
      </c>
      <c r="AF2349">
        <v>4</v>
      </c>
      <c r="AG2349" t="b">
        <v>0</v>
      </c>
      <c r="AH2349" t="s">
        <v>297</v>
      </c>
    </row>
    <row r="2350" spans="1:34">
      <c r="A2350" t="s">
        <v>31</v>
      </c>
      <c r="C2350" t="s">
        <v>2431</v>
      </c>
      <c r="D2350">
        <v>3</v>
      </c>
      <c r="E2350">
        <v>3015</v>
      </c>
      <c r="F2350">
        <v>3329</v>
      </c>
      <c r="H2350">
        <v>1</v>
      </c>
      <c r="I2350" t="s">
        <v>301</v>
      </c>
      <c r="V2350">
        <v>0</v>
      </c>
      <c r="AE2350">
        <v>2</v>
      </c>
      <c r="AF2350">
        <v>3</v>
      </c>
      <c r="AG2350" t="b">
        <v>0</v>
      </c>
      <c r="AH2350" t="s">
        <v>297</v>
      </c>
    </row>
    <row r="2351" spans="1:34">
      <c r="A2351" t="s">
        <v>31</v>
      </c>
      <c r="C2351" t="s">
        <v>2431</v>
      </c>
      <c r="D2351">
        <v>4</v>
      </c>
      <c r="E2351">
        <v>3329</v>
      </c>
      <c r="F2351">
        <v>3850</v>
      </c>
      <c r="H2351">
        <v>1</v>
      </c>
      <c r="I2351" t="s">
        <v>301</v>
      </c>
      <c r="L2351" t="s">
        <v>2435</v>
      </c>
      <c r="M2351" t="s">
        <v>2436</v>
      </c>
      <c r="N2351" t="b">
        <v>0</v>
      </c>
      <c r="O2351">
        <v>0.34799999999999998</v>
      </c>
      <c r="P2351">
        <v>97</v>
      </c>
      <c r="Q2351" s="4">
        <v>1.4599999999999899E-22</v>
      </c>
      <c r="T2351" t="s">
        <v>311</v>
      </c>
      <c r="U2351" t="s">
        <v>296</v>
      </c>
      <c r="V2351">
        <v>0</v>
      </c>
      <c r="AE2351">
        <v>1</v>
      </c>
      <c r="AF2351">
        <v>3</v>
      </c>
      <c r="AG2351" t="b">
        <v>0</v>
      </c>
      <c r="AH2351" t="s">
        <v>297</v>
      </c>
    </row>
    <row r="2352" spans="1:34">
      <c r="A2352" t="s">
        <v>31</v>
      </c>
      <c r="C2352" t="s">
        <v>2431</v>
      </c>
      <c r="D2352">
        <v>5</v>
      </c>
      <c r="E2352">
        <v>3847</v>
      </c>
      <c r="F2352">
        <v>4341</v>
      </c>
      <c r="H2352">
        <v>1</v>
      </c>
      <c r="I2352" t="s">
        <v>301</v>
      </c>
      <c r="V2352">
        <v>0</v>
      </c>
      <c r="AE2352">
        <v>1</v>
      </c>
      <c r="AF2352">
        <v>3</v>
      </c>
      <c r="AG2352" t="b">
        <v>0</v>
      </c>
      <c r="AH2352" t="s">
        <v>297</v>
      </c>
    </row>
    <row r="2353" spans="1:34">
      <c r="A2353" t="s">
        <v>31</v>
      </c>
      <c r="C2353" t="s">
        <v>2431</v>
      </c>
      <c r="D2353">
        <v>6</v>
      </c>
      <c r="E2353">
        <v>4400</v>
      </c>
      <c r="F2353">
        <v>5107</v>
      </c>
      <c r="H2353">
        <v>1</v>
      </c>
      <c r="I2353" t="s">
        <v>301</v>
      </c>
      <c r="L2353" t="s">
        <v>2437</v>
      </c>
      <c r="M2353" t="s">
        <v>2438</v>
      </c>
      <c r="N2353" t="b">
        <v>0</v>
      </c>
      <c r="O2353">
        <v>0.34599999999999997</v>
      </c>
      <c r="P2353">
        <v>129</v>
      </c>
      <c r="Q2353" s="4">
        <v>1.298E-32</v>
      </c>
      <c r="T2353" t="s">
        <v>311</v>
      </c>
      <c r="U2353" t="s">
        <v>296</v>
      </c>
      <c r="V2353">
        <v>0</v>
      </c>
      <c r="AE2353">
        <v>1</v>
      </c>
      <c r="AF2353">
        <v>3</v>
      </c>
      <c r="AG2353" t="b">
        <v>0</v>
      </c>
      <c r="AH2353" t="s">
        <v>297</v>
      </c>
    </row>
    <row r="2354" spans="1:34">
      <c r="A2354" t="s">
        <v>31</v>
      </c>
      <c r="C2354" t="s">
        <v>2431</v>
      </c>
      <c r="D2354">
        <v>7</v>
      </c>
      <c r="E2354">
        <v>5159</v>
      </c>
      <c r="F2354">
        <v>6097</v>
      </c>
      <c r="H2354">
        <v>1</v>
      </c>
      <c r="I2354" t="s">
        <v>301</v>
      </c>
      <c r="V2354">
        <v>0</v>
      </c>
      <c r="AE2354">
        <v>2</v>
      </c>
      <c r="AF2354">
        <v>3</v>
      </c>
      <c r="AG2354" t="b">
        <v>0</v>
      </c>
    </row>
    <row r="2355" spans="1:34">
      <c r="A2355" t="s">
        <v>31</v>
      </c>
      <c r="C2355" t="s">
        <v>2431</v>
      </c>
      <c r="D2355">
        <v>8</v>
      </c>
      <c r="E2355">
        <v>6090</v>
      </c>
      <c r="F2355">
        <v>6995</v>
      </c>
      <c r="H2355">
        <v>1</v>
      </c>
      <c r="I2355" t="s">
        <v>301</v>
      </c>
      <c r="V2355">
        <v>0</v>
      </c>
      <c r="AE2355">
        <v>2</v>
      </c>
      <c r="AF2355">
        <v>3</v>
      </c>
      <c r="AG2355" t="b">
        <v>0</v>
      </c>
    </row>
    <row r="2356" spans="1:34">
      <c r="A2356" t="s">
        <v>31</v>
      </c>
      <c r="C2356" t="s">
        <v>2431</v>
      </c>
      <c r="D2356">
        <v>9</v>
      </c>
      <c r="E2356">
        <v>6992</v>
      </c>
      <c r="F2356">
        <v>7579</v>
      </c>
      <c r="H2356">
        <v>1</v>
      </c>
      <c r="I2356" t="s">
        <v>301</v>
      </c>
      <c r="L2356" t="s">
        <v>2439</v>
      </c>
      <c r="M2356" t="s">
        <v>2440</v>
      </c>
      <c r="N2356" t="b">
        <v>0</v>
      </c>
      <c r="O2356">
        <v>0.47899999999999998</v>
      </c>
      <c r="P2356">
        <v>136</v>
      </c>
      <c r="Q2356" s="4">
        <v>1.5120000000000001E-35</v>
      </c>
      <c r="T2356" t="s">
        <v>311</v>
      </c>
      <c r="U2356" t="s">
        <v>296</v>
      </c>
      <c r="V2356">
        <v>0</v>
      </c>
      <c r="AE2356">
        <v>1</v>
      </c>
      <c r="AF2356">
        <v>3</v>
      </c>
      <c r="AG2356" t="b">
        <v>0</v>
      </c>
    </row>
    <row r="2357" spans="1:34">
      <c r="A2357" t="s">
        <v>31</v>
      </c>
      <c r="C2357" t="s">
        <v>2431</v>
      </c>
      <c r="D2357">
        <v>10</v>
      </c>
      <c r="E2357">
        <v>7576</v>
      </c>
      <c r="F2357">
        <v>7950</v>
      </c>
      <c r="H2357">
        <v>-1</v>
      </c>
      <c r="I2357" t="s">
        <v>301</v>
      </c>
      <c r="T2357" t="s">
        <v>311</v>
      </c>
      <c r="U2357" t="s">
        <v>296</v>
      </c>
      <c r="V2357">
        <v>0</v>
      </c>
      <c r="AE2357">
        <v>1</v>
      </c>
      <c r="AF2357">
        <v>3</v>
      </c>
      <c r="AG2357" t="b">
        <v>0</v>
      </c>
    </row>
    <row r="2358" spans="1:34">
      <c r="A2358" t="s">
        <v>31</v>
      </c>
      <c r="C2358" t="s">
        <v>2431</v>
      </c>
      <c r="D2358">
        <v>11</v>
      </c>
      <c r="E2358">
        <v>7971</v>
      </c>
      <c r="F2358">
        <v>8765</v>
      </c>
      <c r="H2358">
        <v>1</v>
      </c>
      <c r="I2358" t="s">
        <v>301</v>
      </c>
      <c r="V2358">
        <v>0</v>
      </c>
      <c r="AE2358">
        <v>1</v>
      </c>
      <c r="AF2358">
        <v>3</v>
      </c>
      <c r="AG2358" t="b">
        <v>0</v>
      </c>
    </row>
    <row r="2359" spans="1:34">
      <c r="A2359" t="s">
        <v>31</v>
      </c>
      <c r="C2359" t="s">
        <v>2431</v>
      </c>
      <c r="D2359">
        <v>12</v>
      </c>
      <c r="E2359">
        <v>8818</v>
      </c>
      <c r="F2359">
        <v>9012</v>
      </c>
      <c r="H2359">
        <v>1</v>
      </c>
      <c r="I2359" t="s">
        <v>301</v>
      </c>
      <c r="V2359">
        <v>0</v>
      </c>
      <c r="AE2359">
        <v>2</v>
      </c>
      <c r="AF2359">
        <v>3</v>
      </c>
      <c r="AG2359" t="b">
        <v>0</v>
      </c>
    </row>
    <row r="2360" spans="1:34">
      <c r="A2360" t="s">
        <v>31</v>
      </c>
      <c r="C2360" t="s">
        <v>2431</v>
      </c>
      <c r="D2360">
        <v>13</v>
      </c>
      <c r="E2360">
        <v>9217</v>
      </c>
      <c r="F2360">
        <v>9678</v>
      </c>
      <c r="H2360">
        <v>1</v>
      </c>
      <c r="I2360" t="s">
        <v>301</v>
      </c>
      <c r="V2360">
        <v>0</v>
      </c>
      <c r="AE2360">
        <v>2</v>
      </c>
      <c r="AF2360">
        <v>3</v>
      </c>
      <c r="AG2360" t="b">
        <v>0</v>
      </c>
    </row>
    <row r="2361" spans="1:34">
      <c r="A2361" t="s">
        <v>31</v>
      </c>
      <c r="C2361" t="s">
        <v>2431</v>
      </c>
      <c r="D2361">
        <v>14</v>
      </c>
      <c r="E2361">
        <v>9683</v>
      </c>
      <c r="F2361">
        <v>10462</v>
      </c>
      <c r="H2361">
        <v>1</v>
      </c>
      <c r="I2361" t="s">
        <v>301</v>
      </c>
      <c r="V2361">
        <v>0</v>
      </c>
      <c r="AE2361">
        <v>2</v>
      </c>
      <c r="AF2361">
        <v>3</v>
      </c>
      <c r="AG2361" t="b">
        <v>0</v>
      </c>
      <c r="AH2361" t="s">
        <v>297</v>
      </c>
    </row>
    <row r="2362" spans="1:34">
      <c r="A2362" t="s">
        <v>31</v>
      </c>
      <c r="C2362" t="s">
        <v>2431</v>
      </c>
      <c r="D2362">
        <v>15</v>
      </c>
      <c r="E2362">
        <v>10511</v>
      </c>
      <c r="F2362">
        <v>12211</v>
      </c>
      <c r="H2362">
        <v>-1</v>
      </c>
      <c r="I2362" t="s">
        <v>301</v>
      </c>
      <c r="V2362">
        <v>0</v>
      </c>
      <c r="AE2362">
        <v>2</v>
      </c>
      <c r="AF2362">
        <v>3</v>
      </c>
      <c r="AG2362" t="b">
        <v>0</v>
      </c>
      <c r="AH2362" t="s">
        <v>297</v>
      </c>
    </row>
    <row r="2363" spans="1:34">
      <c r="A2363" t="s">
        <v>31</v>
      </c>
      <c r="C2363" t="s">
        <v>2431</v>
      </c>
      <c r="D2363">
        <v>16</v>
      </c>
      <c r="E2363">
        <v>12323</v>
      </c>
      <c r="F2363">
        <v>12607</v>
      </c>
      <c r="H2363">
        <v>1</v>
      </c>
      <c r="I2363" t="s">
        <v>301</v>
      </c>
      <c r="V2363">
        <v>0</v>
      </c>
      <c r="AE2363">
        <v>2</v>
      </c>
      <c r="AF2363">
        <v>3</v>
      </c>
      <c r="AG2363" t="b">
        <v>0</v>
      </c>
      <c r="AH2363" t="s">
        <v>297</v>
      </c>
    </row>
    <row r="2364" spans="1:34">
      <c r="A2364" t="s">
        <v>31</v>
      </c>
      <c r="C2364" t="s">
        <v>2431</v>
      </c>
      <c r="D2364">
        <v>17</v>
      </c>
      <c r="E2364">
        <v>12688</v>
      </c>
      <c r="F2364">
        <v>13176</v>
      </c>
      <c r="H2364">
        <v>1</v>
      </c>
      <c r="I2364" t="s">
        <v>301</v>
      </c>
      <c r="L2364" t="s">
        <v>1124</v>
      </c>
      <c r="M2364" t="s">
        <v>1125</v>
      </c>
      <c r="N2364" t="b">
        <v>0</v>
      </c>
      <c r="O2364">
        <v>0.48199999999999998</v>
      </c>
      <c r="P2364">
        <v>76</v>
      </c>
      <c r="Q2364" s="4">
        <v>2.914E-15</v>
      </c>
      <c r="V2364">
        <v>0</v>
      </c>
      <c r="AE2364">
        <v>1</v>
      </c>
      <c r="AF2364">
        <v>3</v>
      </c>
      <c r="AG2364" t="b">
        <v>0</v>
      </c>
      <c r="AH2364" t="s">
        <v>297</v>
      </c>
    </row>
    <row r="2365" spans="1:34">
      <c r="A2365" t="s">
        <v>31</v>
      </c>
      <c r="C2365" t="s">
        <v>2431</v>
      </c>
      <c r="D2365">
        <v>18</v>
      </c>
      <c r="E2365">
        <v>13275</v>
      </c>
      <c r="F2365">
        <v>13529</v>
      </c>
      <c r="H2365">
        <v>1</v>
      </c>
      <c r="I2365" t="s">
        <v>301</v>
      </c>
      <c r="V2365">
        <v>0</v>
      </c>
      <c r="AE2365">
        <v>2</v>
      </c>
      <c r="AF2365">
        <v>3</v>
      </c>
      <c r="AG2365" t="b">
        <v>0</v>
      </c>
      <c r="AH2365" t="s">
        <v>297</v>
      </c>
    </row>
    <row r="2366" spans="1:34">
      <c r="A2366" t="s">
        <v>31</v>
      </c>
      <c r="C2366" t="s">
        <v>2431</v>
      </c>
      <c r="D2366">
        <v>19</v>
      </c>
      <c r="E2366">
        <v>13654</v>
      </c>
      <c r="F2366">
        <v>15255</v>
      </c>
      <c r="H2366">
        <v>-1</v>
      </c>
      <c r="I2366" t="s">
        <v>301</v>
      </c>
      <c r="V2366">
        <v>0</v>
      </c>
      <c r="AE2366">
        <v>1</v>
      </c>
      <c r="AF2366">
        <v>5</v>
      </c>
      <c r="AG2366" t="b">
        <v>0</v>
      </c>
      <c r="AH2366" t="s">
        <v>297</v>
      </c>
    </row>
    <row r="2367" spans="1:34">
      <c r="A2367" t="s">
        <v>27</v>
      </c>
      <c r="C2367" t="s">
        <v>2441</v>
      </c>
      <c r="D2367">
        <v>1</v>
      </c>
      <c r="E2367">
        <v>3</v>
      </c>
      <c r="F2367">
        <v>236</v>
      </c>
      <c r="H2367">
        <v>1</v>
      </c>
      <c r="I2367" t="s">
        <v>301</v>
      </c>
      <c r="T2367" t="s">
        <v>602</v>
      </c>
      <c r="U2367" t="s">
        <v>354</v>
      </c>
      <c r="V2367">
        <v>0</v>
      </c>
      <c r="AE2367">
        <v>1</v>
      </c>
      <c r="AF2367">
        <v>5</v>
      </c>
      <c r="AG2367" t="b">
        <v>0</v>
      </c>
      <c r="AH2367" t="s">
        <v>297</v>
      </c>
    </row>
    <row r="2368" spans="1:34">
      <c r="A2368" t="s">
        <v>27</v>
      </c>
      <c r="C2368" t="s">
        <v>2441</v>
      </c>
      <c r="D2368">
        <v>2</v>
      </c>
      <c r="E2368">
        <v>241</v>
      </c>
      <c r="F2368">
        <v>771</v>
      </c>
      <c r="H2368">
        <v>1</v>
      </c>
      <c r="I2368" t="s">
        <v>284</v>
      </c>
      <c r="R2368" t="s">
        <v>601</v>
      </c>
      <c r="V2368">
        <v>0</v>
      </c>
      <c r="AE2368">
        <v>2</v>
      </c>
      <c r="AF2368">
        <v>2</v>
      </c>
      <c r="AG2368" t="b">
        <v>0</v>
      </c>
      <c r="AH2368" t="s">
        <v>297</v>
      </c>
    </row>
    <row r="2369" spans="1:34">
      <c r="A2369" t="s">
        <v>27</v>
      </c>
      <c r="C2369" t="s">
        <v>2441</v>
      </c>
      <c r="D2369">
        <v>3</v>
      </c>
      <c r="E2369">
        <v>768</v>
      </c>
      <c r="F2369">
        <v>2339</v>
      </c>
      <c r="H2369">
        <v>1</v>
      </c>
      <c r="I2369" t="s">
        <v>301</v>
      </c>
      <c r="L2369" t="s">
        <v>597</v>
      </c>
      <c r="M2369" t="s">
        <v>598</v>
      </c>
      <c r="N2369" t="b">
        <v>1</v>
      </c>
      <c r="O2369">
        <v>0.57299999999999995</v>
      </c>
      <c r="P2369">
        <v>532</v>
      </c>
      <c r="Q2369" s="4">
        <v>1.2949999999999999E-166</v>
      </c>
      <c r="T2369" t="s">
        <v>493</v>
      </c>
      <c r="U2369" t="s">
        <v>296</v>
      </c>
      <c r="V2369">
        <v>0</v>
      </c>
      <c r="AE2369">
        <v>0</v>
      </c>
      <c r="AF2369">
        <v>2</v>
      </c>
      <c r="AG2369" t="b">
        <v>0</v>
      </c>
      <c r="AH2369" t="s">
        <v>297</v>
      </c>
    </row>
    <row r="2370" spans="1:34">
      <c r="A2370" t="s">
        <v>27</v>
      </c>
      <c r="C2370" t="s">
        <v>2441</v>
      </c>
      <c r="D2370">
        <v>4</v>
      </c>
      <c r="E2370">
        <v>2342</v>
      </c>
      <c r="F2370">
        <v>3796</v>
      </c>
      <c r="H2370">
        <v>1</v>
      </c>
      <c r="I2370" t="s">
        <v>284</v>
      </c>
      <c r="L2370" t="s">
        <v>2442</v>
      </c>
      <c r="M2370" t="s">
        <v>2443</v>
      </c>
      <c r="N2370" t="b">
        <v>0</v>
      </c>
      <c r="O2370">
        <v>0.26100000000000001</v>
      </c>
      <c r="P2370">
        <v>173</v>
      </c>
      <c r="Q2370" s="4">
        <v>2.3E-44</v>
      </c>
      <c r="R2370" t="s">
        <v>558</v>
      </c>
      <c r="T2370" t="s">
        <v>559</v>
      </c>
      <c r="U2370" t="s">
        <v>296</v>
      </c>
      <c r="V2370">
        <v>0</v>
      </c>
      <c r="AE2370">
        <v>0</v>
      </c>
      <c r="AF2370">
        <v>1</v>
      </c>
      <c r="AG2370" t="b">
        <v>0</v>
      </c>
      <c r="AH2370" t="s">
        <v>297</v>
      </c>
    </row>
    <row r="2371" spans="1:34">
      <c r="A2371" t="s">
        <v>27</v>
      </c>
      <c r="C2371" t="s">
        <v>2441</v>
      </c>
      <c r="D2371">
        <v>5</v>
      </c>
      <c r="E2371">
        <v>3799</v>
      </c>
      <c r="F2371">
        <v>4506</v>
      </c>
      <c r="H2371">
        <v>1</v>
      </c>
      <c r="I2371" t="s">
        <v>284</v>
      </c>
      <c r="L2371" t="s">
        <v>591</v>
      </c>
      <c r="M2371" t="s">
        <v>592</v>
      </c>
      <c r="N2371" t="b">
        <v>0</v>
      </c>
      <c r="O2371">
        <v>0.32100000000000001</v>
      </c>
      <c r="P2371">
        <v>124</v>
      </c>
      <c r="Q2371" s="4">
        <v>7.4210000000000003E-31</v>
      </c>
      <c r="R2371" t="s">
        <v>898</v>
      </c>
      <c r="T2371" t="s">
        <v>594</v>
      </c>
      <c r="U2371" t="s">
        <v>296</v>
      </c>
      <c r="V2371">
        <v>0</v>
      </c>
      <c r="AE2371">
        <v>0</v>
      </c>
      <c r="AF2371">
        <v>4</v>
      </c>
      <c r="AG2371" t="b">
        <v>0</v>
      </c>
      <c r="AH2371" t="s">
        <v>297</v>
      </c>
    </row>
    <row r="2372" spans="1:34">
      <c r="A2372" t="s">
        <v>27</v>
      </c>
      <c r="C2372" t="s">
        <v>2441</v>
      </c>
      <c r="D2372">
        <v>6</v>
      </c>
      <c r="E2372">
        <v>4503</v>
      </c>
      <c r="F2372">
        <v>5417</v>
      </c>
      <c r="H2372">
        <v>1</v>
      </c>
      <c r="I2372" t="s">
        <v>301</v>
      </c>
      <c r="V2372">
        <v>0</v>
      </c>
      <c r="AE2372">
        <v>2</v>
      </c>
      <c r="AF2372">
        <v>4</v>
      </c>
      <c r="AG2372" t="b">
        <v>0</v>
      </c>
      <c r="AH2372" t="s">
        <v>297</v>
      </c>
    </row>
    <row r="2373" spans="1:34">
      <c r="A2373" t="s">
        <v>27</v>
      </c>
      <c r="C2373" t="s">
        <v>2441</v>
      </c>
      <c r="D2373">
        <v>7</v>
      </c>
      <c r="E2373">
        <v>5429</v>
      </c>
      <c r="F2373">
        <v>6121</v>
      </c>
      <c r="H2373">
        <v>1</v>
      </c>
      <c r="I2373" t="s">
        <v>301</v>
      </c>
      <c r="V2373">
        <v>0</v>
      </c>
      <c r="AE2373">
        <v>2</v>
      </c>
      <c r="AF2373">
        <v>4</v>
      </c>
      <c r="AG2373" t="b">
        <v>0</v>
      </c>
      <c r="AH2373" t="s">
        <v>297</v>
      </c>
    </row>
    <row r="2374" spans="1:34">
      <c r="A2374" t="s">
        <v>27</v>
      </c>
      <c r="C2374" t="s">
        <v>2441</v>
      </c>
      <c r="D2374">
        <v>8</v>
      </c>
      <c r="E2374">
        <v>6118</v>
      </c>
      <c r="F2374">
        <v>6543</v>
      </c>
      <c r="H2374">
        <v>1</v>
      </c>
      <c r="I2374" t="s">
        <v>301</v>
      </c>
      <c r="V2374">
        <v>0</v>
      </c>
      <c r="AE2374">
        <v>2</v>
      </c>
      <c r="AF2374">
        <v>4</v>
      </c>
      <c r="AG2374" t="b">
        <v>0</v>
      </c>
      <c r="AH2374" t="s">
        <v>297</v>
      </c>
    </row>
    <row r="2375" spans="1:34">
      <c r="A2375" t="s">
        <v>27</v>
      </c>
      <c r="C2375" t="s">
        <v>2441</v>
      </c>
      <c r="D2375">
        <v>9</v>
      </c>
      <c r="E2375">
        <v>6688</v>
      </c>
      <c r="F2375">
        <v>7062</v>
      </c>
      <c r="H2375">
        <v>1</v>
      </c>
      <c r="I2375" t="s">
        <v>284</v>
      </c>
      <c r="R2375" t="s">
        <v>589</v>
      </c>
      <c r="T2375" t="s">
        <v>590</v>
      </c>
      <c r="U2375" t="s">
        <v>296</v>
      </c>
      <c r="V2375">
        <v>0</v>
      </c>
      <c r="AE2375">
        <v>2</v>
      </c>
      <c r="AF2375">
        <v>5</v>
      </c>
      <c r="AG2375" t="b">
        <v>0</v>
      </c>
      <c r="AH2375" t="s">
        <v>297</v>
      </c>
    </row>
    <row r="2376" spans="1:34">
      <c r="A2376" t="s">
        <v>244</v>
      </c>
      <c r="C2376" t="s">
        <v>2444</v>
      </c>
      <c r="D2376">
        <v>1</v>
      </c>
      <c r="E2376">
        <v>441</v>
      </c>
      <c r="F2376">
        <v>653</v>
      </c>
      <c r="H2376">
        <v>-1</v>
      </c>
      <c r="I2376" t="s">
        <v>301</v>
      </c>
      <c r="V2376">
        <v>0</v>
      </c>
      <c r="AE2376">
        <v>2</v>
      </c>
      <c r="AF2376">
        <v>5</v>
      </c>
      <c r="AG2376" t="b">
        <v>0</v>
      </c>
      <c r="AH2376" t="s">
        <v>297</v>
      </c>
    </row>
    <row r="2377" spans="1:34">
      <c r="A2377" t="s">
        <v>244</v>
      </c>
      <c r="C2377" t="s">
        <v>2444</v>
      </c>
      <c r="D2377">
        <v>2</v>
      </c>
      <c r="E2377">
        <v>3797</v>
      </c>
      <c r="F2377">
        <v>4186</v>
      </c>
      <c r="H2377">
        <v>-1</v>
      </c>
      <c r="I2377" t="s">
        <v>301</v>
      </c>
      <c r="V2377">
        <v>0</v>
      </c>
      <c r="AE2377">
        <v>2</v>
      </c>
      <c r="AF2377">
        <v>4</v>
      </c>
      <c r="AG2377" t="b">
        <v>0</v>
      </c>
      <c r="AH2377" t="s">
        <v>297</v>
      </c>
    </row>
    <row r="2378" spans="1:34">
      <c r="A2378" t="s">
        <v>244</v>
      </c>
      <c r="C2378" t="s">
        <v>2444</v>
      </c>
      <c r="D2378">
        <v>3</v>
      </c>
      <c r="E2378">
        <v>4285</v>
      </c>
      <c r="F2378">
        <v>4455</v>
      </c>
      <c r="H2378">
        <v>-1</v>
      </c>
      <c r="I2378" t="s">
        <v>301</v>
      </c>
      <c r="V2378">
        <v>0</v>
      </c>
      <c r="AE2378">
        <v>2</v>
      </c>
      <c r="AF2378">
        <v>4</v>
      </c>
      <c r="AG2378" t="b">
        <v>0</v>
      </c>
      <c r="AH2378" t="s">
        <v>297</v>
      </c>
    </row>
    <row r="2379" spans="1:34">
      <c r="A2379" t="s">
        <v>244</v>
      </c>
      <c r="C2379" t="s">
        <v>2444</v>
      </c>
      <c r="D2379">
        <v>4</v>
      </c>
      <c r="E2379">
        <v>5018</v>
      </c>
      <c r="F2379">
        <v>5179</v>
      </c>
      <c r="H2379">
        <v>-1</v>
      </c>
      <c r="I2379" t="s">
        <v>301</v>
      </c>
      <c r="V2379">
        <v>0</v>
      </c>
      <c r="AE2379">
        <v>2</v>
      </c>
      <c r="AF2379">
        <v>4</v>
      </c>
      <c r="AG2379" t="b">
        <v>0</v>
      </c>
      <c r="AH2379" t="s">
        <v>297</v>
      </c>
    </row>
    <row r="2380" spans="1:34">
      <c r="A2380" t="s">
        <v>244</v>
      </c>
      <c r="C2380" t="s">
        <v>2444</v>
      </c>
      <c r="D2380">
        <v>5</v>
      </c>
      <c r="E2380">
        <v>5226</v>
      </c>
      <c r="F2380">
        <v>5576</v>
      </c>
      <c r="H2380">
        <v>-1</v>
      </c>
      <c r="I2380" t="s">
        <v>301</v>
      </c>
      <c r="V2380">
        <v>0</v>
      </c>
      <c r="AE2380">
        <v>2</v>
      </c>
      <c r="AF2380">
        <v>4</v>
      </c>
      <c r="AG2380" t="b">
        <v>0</v>
      </c>
      <c r="AH2380" t="s">
        <v>297</v>
      </c>
    </row>
    <row r="2381" spans="1:34">
      <c r="A2381" t="s">
        <v>244</v>
      </c>
      <c r="C2381" t="s">
        <v>2444</v>
      </c>
      <c r="D2381">
        <v>6</v>
      </c>
      <c r="E2381">
        <v>5576</v>
      </c>
      <c r="F2381">
        <v>6214</v>
      </c>
      <c r="H2381">
        <v>-1</v>
      </c>
      <c r="I2381" t="s">
        <v>301</v>
      </c>
      <c r="L2381" t="s">
        <v>2445</v>
      </c>
      <c r="M2381" t="s">
        <v>2446</v>
      </c>
      <c r="N2381" t="b">
        <v>0</v>
      </c>
      <c r="O2381">
        <v>0.246</v>
      </c>
      <c r="P2381">
        <v>65</v>
      </c>
      <c r="Q2381" s="4">
        <v>4.5740000000000002E-11</v>
      </c>
      <c r="V2381">
        <v>0</v>
      </c>
      <c r="AE2381">
        <v>1</v>
      </c>
      <c r="AF2381">
        <v>4</v>
      </c>
      <c r="AG2381" t="b">
        <v>0</v>
      </c>
      <c r="AH2381" t="s">
        <v>297</v>
      </c>
    </row>
    <row r="2382" spans="1:34">
      <c r="A2382" t="s">
        <v>244</v>
      </c>
      <c r="C2382" t="s">
        <v>2444</v>
      </c>
      <c r="D2382">
        <v>7</v>
      </c>
      <c r="E2382">
        <v>6319</v>
      </c>
      <c r="F2382">
        <v>6930</v>
      </c>
      <c r="H2382">
        <v>1</v>
      </c>
      <c r="I2382" t="s">
        <v>301</v>
      </c>
      <c r="V2382">
        <v>0</v>
      </c>
      <c r="AE2382">
        <v>2</v>
      </c>
      <c r="AF2382">
        <v>4</v>
      </c>
      <c r="AG2382" t="b">
        <v>0</v>
      </c>
      <c r="AH2382" t="s">
        <v>297</v>
      </c>
    </row>
    <row r="2383" spans="1:34">
      <c r="A2383" t="s">
        <v>244</v>
      </c>
      <c r="C2383" t="s">
        <v>2444</v>
      </c>
      <c r="D2383">
        <v>8</v>
      </c>
      <c r="E2383">
        <v>7020</v>
      </c>
      <c r="F2383">
        <v>7346</v>
      </c>
      <c r="H2383">
        <v>1</v>
      </c>
      <c r="I2383" t="s">
        <v>301</v>
      </c>
      <c r="V2383">
        <v>0</v>
      </c>
      <c r="AE2383">
        <v>2</v>
      </c>
      <c r="AF2383">
        <v>4</v>
      </c>
      <c r="AG2383" t="b">
        <v>0</v>
      </c>
      <c r="AH2383" t="s">
        <v>297</v>
      </c>
    </row>
    <row r="2384" spans="1:34">
      <c r="A2384" t="s">
        <v>244</v>
      </c>
      <c r="C2384" t="s">
        <v>2444</v>
      </c>
      <c r="D2384">
        <v>9</v>
      </c>
      <c r="E2384">
        <v>7586</v>
      </c>
      <c r="F2384">
        <v>7732</v>
      </c>
      <c r="H2384">
        <v>1</v>
      </c>
      <c r="I2384" t="s">
        <v>301</v>
      </c>
      <c r="V2384">
        <v>0</v>
      </c>
      <c r="AE2384">
        <v>2</v>
      </c>
      <c r="AF2384">
        <v>4</v>
      </c>
      <c r="AG2384" t="b">
        <v>0</v>
      </c>
      <c r="AH2384" t="s">
        <v>297</v>
      </c>
    </row>
    <row r="2385" spans="1:34">
      <c r="A2385" t="s">
        <v>244</v>
      </c>
      <c r="C2385" t="s">
        <v>2444</v>
      </c>
      <c r="D2385">
        <v>10</v>
      </c>
      <c r="E2385">
        <v>8161</v>
      </c>
      <c r="F2385">
        <v>8865</v>
      </c>
      <c r="H2385">
        <v>1</v>
      </c>
      <c r="I2385" t="s">
        <v>301</v>
      </c>
      <c r="V2385">
        <v>0</v>
      </c>
      <c r="AE2385">
        <v>2</v>
      </c>
      <c r="AF2385">
        <v>5</v>
      </c>
      <c r="AG2385" t="b">
        <v>0</v>
      </c>
      <c r="AH2385" t="s">
        <v>297</v>
      </c>
    </row>
    <row r="2386" spans="1:34">
      <c r="A2386" t="s">
        <v>246</v>
      </c>
      <c r="C2386" t="s">
        <v>2447</v>
      </c>
      <c r="D2386">
        <v>1</v>
      </c>
      <c r="E2386">
        <v>2</v>
      </c>
      <c r="F2386">
        <v>1813</v>
      </c>
      <c r="H2386">
        <v>1</v>
      </c>
      <c r="I2386" t="s">
        <v>284</v>
      </c>
      <c r="R2386" t="s">
        <v>2448</v>
      </c>
      <c r="V2386">
        <v>0</v>
      </c>
      <c r="AE2386">
        <v>2</v>
      </c>
      <c r="AF2386">
        <v>5</v>
      </c>
      <c r="AG2386" t="b">
        <v>0</v>
      </c>
      <c r="AH2386" t="s">
        <v>297</v>
      </c>
    </row>
    <row r="2387" spans="1:34">
      <c r="A2387" t="s">
        <v>246</v>
      </c>
      <c r="C2387" t="s">
        <v>2447</v>
      </c>
      <c r="D2387">
        <v>2</v>
      </c>
      <c r="E2387">
        <v>1862</v>
      </c>
      <c r="F2387">
        <v>2110</v>
      </c>
      <c r="H2387">
        <v>1</v>
      </c>
      <c r="I2387" t="s">
        <v>284</v>
      </c>
      <c r="R2387" t="s">
        <v>2449</v>
      </c>
      <c r="T2387" t="s">
        <v>311</v>
      </c>
      <c r="U2387" t="s">
        <v>296</v>
      </c>
      <c r="V2387">
        <v>0</v>
      </c>
      <c r="AE2387">
        <v>1</v>
      </c>
      <c r="AF2387">
        <v>4</v>
      </c>
      <c r="AG2387" t="b">
        <v>0</v>
      </c>
      <c r="AH2387" t="s">
        <v>297</v>
      </c>
    </row>
    <row r="2388" spans="1:34">
      <c r="A2388" t="s">
        <v>246</v>
      </c>
      <c r="C2388" t="s">
        <v>2447</v>
      </c>
      <c r="D2388">
        <v>3</v>
      </c>
      <c r="E2388">
        <v>2107</v>
      </c>
      <c r="F2388">
        <v>2595</v>
      </c>
      <c r="H2388">
        <v>1</v>
      </c>
      <c r="I2388" t="s">
        <v>284</v>
      </c>
      <c r="R2388" t="s">
        <v>2450</v>
      </c>
      <c r="T2388" t="s">
        <v>2451</v>
      </c>
      <c r="U2388" t="s">
        <v>296</v>
      </c>
      <c r="V2388">
        <v>0</v>
      </c>
      <c r="AE2388">
        <v>1</v>
      </c>
      <c r="AF2388">
        <v>3</v>
      </c>
      <c r="AG2388" t="b">
        <v>0</v>
      </c>
      <c r="AH2388" t="s">
        <v>297</v>
      </c>
    </row>
    <row r="2389" spans="1:34">
      <c r="A2389" t="s">
        <v>246</v>
      </c>
      <c r="C2389" t="s">
        <v>2447</v>
      </c>
      <c r="D2389">
        <v>4</v>
      </c>
      <c r="E2389">
        <v>2592</v>
      </c>
      <c r="F2389">
        <v>2786</v>
      </c>
      <c r="H2389">
        <v>1</v>
      </c>
      <c r="I2389" t="s">
        <v>301</v>
      </c>
      <c r="V2389">
        <v>0</v>
      </c>
      <c r="AE2389">
        <v>2</v>
      </c>
      <c r="AF2389">
        <v>3</v>
      </c>
      <c r="AG2389" t="b">
        <v>0</v>
      </c>
      <c r="AH2389" t="s">
        <v>297</v>
      </c>
    </row>
    <row r="2390" spans="1:34">
      <c r="A2390" t="s">
        <v>246</v>
      </c>
      <c r="C2390" t="s">
        <v>2447</v>
      </c>
      <c r="D2390">
        <v>5</v>
      </c>
      <c r="E2390">
        <v>3964</v>
      </c>
      <c r="F2390">
        <v>4368</v>
      </c>
      <c r="H2390">
        <v>1</v>
      </c>
      <c r="I2390" t="s">
        <v>301</v>
      </c>
      <c r="V2390">
        <v>0</v>
      </c>
      <c r="AE2390">
        <v>2</v>
      </c>
      <c r="AF2390">
        <v>3</v>
      </c>
      <c r="AG2390" t="b">
        <v>0</v>
      </c>
      <c r="AH2390" t="s">
        <v>297</v>
      </c>
    </row>
    <row r="2391" spans="1:34">
      <c r="A2391" t="s">
        <v>246</v>
      </c>
      <c r="C2391" t="s">
        <v>2447</v>
      </c>
      <c r="D2391">
        <v>6</v>
      </c>
      <c r="E2391">
        <v>4402</v>
      </c>
      <c r="F2391">
        <v>5094</v>
      </c>
      <c r="H2391">
        <v>1</v>
      </c>
      <c r="I2391" t="s">
        <v>301</v>
      </c>
      <c r="V2391">
        <v>0</v>
      </c>
      <c r="AE2391">
        <v>2</v>
      </c>
      <c r="AF2391">
        <v>3</v>
      </c>
      <c r="AG2391" t="b">
        <v>0</v>
      </c>
      <c r="AH2391" t="s">
        <v>297</v>
      </c>
    </row>
    <row r="2392" spans="1:34">
      <c r="A2392" t="s">
        <v>246</v>
      </c>
      <c r="C2392" t="s">
        <v>2447</v>
      </c>
      <c r="D2392">
        <v>7</v>
      </c>
      <c r="E2392">
        <v>5066</v>
      </c>
      <c r="F2392">
        <v>6016</v>
      </c>
      <c r="H2392">
        <v>1</v>
      </c>
      <c r="I2392" t="s">
        <v>301</v>
      </c>
      <c r="V2392">
        <v>0</v>
      </c>
      <c r="AE2392">
        <v>2</v>
      </c>
      <c r="AF2392">
        <v>3</v>
      </c>
      <c r="AG2392" t="b">
        <v>0</v>
      </c>
      <c r="AH2392" t="s">
        <v>297</v>
      </c>
    </row>
    <row r="2393" spans="1:34">
      <c r="A2393" t="s">
        <v>246</v>
      </c>
      <c r="C2393" t="s">
        <v>2447</v>
      </c>
      <c r="D2393">
        <v>8</v>
      </c>
      <c r="E2393">
        <v>6059</v>
      </c>
      <c r="F2393">
        <v>6634</v>
      </c>
      <c r="H2393">
        <v>1</v>
      </c>
      <c r="I2393" t="s">
        <v>301</v>
      </c>
      <c r="V2393">
        <v>0</v>
      </c>
      <c r="AE2393">
        <v>2</v>
      </c>
      <c r="AF2393">
        <v>3</v>
      </c>
      <c r="AG2393" t="b">
        <v>0</v>
      </c>
      <c r="AH2393" t="s">
        <v>297</v>
      </c>
    </row>
    <row r="2394" spans="1:34">
      <c r="A2394" t="s">
        <v>246</v>
      </c>
      <c r="C2394" t="s">
        <v>2447</v>
      </c>
      <c r="D2394">
        <v>9</v>
      </c>
      <c r="E2394">
        <v>6723</v>
      </c>
      <c r="F2394">
        <v>7562</v>
      </c>
      <c r="H2394">
        <v>-1</v>
      </c>
      <c r="I2394" t="s">
        <v>284</v>
      </c>
      <c r="L2394" t="s">
        <v>2452</v>
      </c>
      <c r="M2394" t="s">
        <v>2453</v>
      </c>
      <c r="N2394" t="b">
        <v>0</v>
      </c>
      <c r="O2394">
        <v>0.42199999999999999</v>
      </c>
      <c r="P2394">
        <v>224</v>
      </c>
      <c r="Q2394" s="4">
        <v>1.22E-64</v>
      </c>
      <c r="R2394" t="s">
        <v>1982</v>
      </c>
      <c r="T2394" t="s">
        <v>311</v>
      </c>
      <c r="U2394" t="s">
        <v>296</v>
      </c>
      <c r="V2394">
        <v>0</v>
      </c>
      <c r="AE2394">
        <v>2</v>
      </c>
      <c r="AF2394">
        <v>3</v>
      </c>
      <c r="AG2394" t="b">
        <v>0</v>
      </c>
      <c r="AH2394" t="s">
        <v>297</v>
      </c>
    </row>
    <row r="2395" spans="1:34">
      <c r="A2395" t="s">
        <v>246</v>
      </c>
      <c r="C2395" t="s">
        <v>2447</v>
      </c>
      <c r="D2395">
        <v>10</v>
      </c>
      <c r="E2395">
        <v>7872</v>
      </c>
      <c r="F2395">
        <v>9578</v>
      </c>
      <c r="H2395">
        <v>-1</v>
      </c>
      <c r="I2395" t="s">
        <v>284</v>
      </c>
      <c r="R2395" t="s">
        <v>2454</v>
      </c>
      <c r="V2395">
        <v>0</v>
      </c>
      <c r="AE2395">
        <v>2</v>
      </c>
      <c r="AF2395">
        <v>3</v>
      </c>
      <c r="AG2395" t="b">
        <v>0</v>
      </c>
      <c r="AH2395" t="s">
        <v>297</v>
      </c>
    </row>
    <row r="2396" spans="1:34">
      <c r="A2396" t="s">
        <v>246</v>
      </c>
      <c r="C2396" t="s">
        <v>2447</v>
      </c>
      <c r="D2396">
        <v>11</v>
      </c>
      <c r="E2396">
        <v>9569</v>
      </c>
      <c r="F2396">
        <v>9799</v>
      </c>
      <c r="H2396">
        <v>-1</v>
      </c>
      <c r="I2396" t="s">
        <v>284</v>
      </c>
      <c r="R2396" t="s">
        <v>2455</v>
      </c>
      <c r="V2396">
        <v>0</v>
      </c>
      <c r="AE2396">
        <v>2</v>
      </c>
      <c r="AF2396">
        <v>3</v>
      </c>
      <c r="AG2396" t="b">
        <v>0</v>
      </c>
      <c r="AH2396" t="s">
        <v>297</v>
      </c>
    </row>
    <row r="2397" spans="1:34">
      <c r="A2397" t="s">
        <v>246</v>
      </c>
      <c r="C2397" t="s">
        <v>2447</v>
      </c>
      <c r="D2397">
        <v>12</v>
      </c>
      <c r="E2397">
        <v>9796</v>
      </c>
      <c r="F2397">
        <v>10578</v>
      </c>
      <c r="H2397">
        <v>-1</v>
      </c>
      <c r="I2397" t="s">
        <v>284</v>
      </c>
      <c r="R2397" t="s">
        <v>2456</v>
      </c>
      <c r="V2397">
        <v>0</v>
      </c>
      <c r="AE2397">
        <v>2</v>
      </c>
      <c r="AF2397">
        <v>3</v>
      </c>
      <c r="AG2397" t="b">
        <v>0</v>
      </c>
      <c r="AH2397" t="s">
        <v>297</v>
      </c>
    </row>
    <row r="2398" spans="1:34">
      <c r="A2398" t="s">
        <v>246</v>
      </c>
      <c r="C2398" t="s">
        <v>2447</v>
      </c>
      <c r="D2398">
        <v>13</v>
      </c>
      <c r="E2398">
        <v>10588</v>
      </c>
      <c r="F2398">
        <v>11001</v>
      </c>
      <c r="H2398">
        <v>-1</v>
      </c>
      <c r="I2398" t="s">
        <v>284</v>
      </c>
      <c r="L2398" t="s">
        <v>2457</v>
      </c>
      <c r="M2398" t="s">
        <v>2458</v>
      </c>
      <c r="N2398" t="b">
        <v>0</v>
      </c>
      <c r="O2398">
        <v>0.64800000000000002</v>
      </c>
      <c r="P2398">
        <v>67</v>
      </c>
      <c r="Q2398" s="4">
        <v>1.2200000000000001E-12</v>
      </c>
      <c r="R2398" t="s">
        <v>1982</v>
      </c>
      <c r="V2398">
        <v>0</v>
      </c>
      <c r="AE2398">
        <v>1</v>
      </c>
      <c r="AF2398">
        <v>5</v>
      </c>
      <c r="AG2398" t="b">
        <v>0</v>
      </c>
      <c r="AH2398" t="s">
        <v>297</v>
      </c>
    </row>
    <row r="2406" spans="25:25">
      <c r="Y2406" s="4">
        <v>1.0000000000000001E-5</v>
      </c>
    </row>
  </sheetData>
  <autoFilter ref="A1:AH2398" xr:uid="{BB68EEA8-C129-4379-8129-F572628F8658}">
    <sortState xmlns:xlrd2="http://schemas.microsoft.com/office/spreadsheetml/2017/richdata2" ref="A1485:AH1496">
      <sortCondition ref="D1:D2398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rada Khot</dc:creator>
  <cp:keywords/>
  <dc:description/>
  <cp:lastModifiedBy>Varada Khot</cp:lastModifiedBy>
  <cp:revision/>
  <dcterms:created xsi:type="dcterms:W3CDTF">2022-07-14T20:26:28Z</dcterms:created>
  <dcterms:modified xsi:type="dcterms:W3CDTF">2023-02-06T21:21:38Z</dcterms:modified>
  <cp:category/>
  <cp:contentStatus/>
</cp:coreProperties>
</file>